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SOPHILA\0. Cell Host and Microbes Communication\9. Scientific Report\Revision 1\Hameed\Revised 20032024\Technical Check_SCIREP\"/>
    </mc:Choice>
  </mc:AlternateContent>
  <bookViews>
    <workbookView xWindow="0" yWindow="0" windowWidth="20490" windowHeight="6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2" uniqueCount="2222">
  <si>
    <t>Protein.Group</t>
  </si>
  <si>
    <t>C_F_R1</t>
  </si>
  <si>
    <t>C_F_R2</t>
  </si>
  <si>
    <t>C_F_R3</t>
  </si>
  <si>
    <t>C_M_R1</t>
  </si>
  <si>
    <t>C_M_R2</t>
  </si>
  <si>
    <t>C_M_R3</t>
  </si>
  <si>
    <t>IAA_F_R1</t>
  </si>
  <si>
    <t>IAA_F_R2</t>
  </si>
  <si>
    <t>IAA_F_R3</t>
  </si>
  <si>
    <t>IAA_M_R1</t>
  </si>
  <si>
    <t>IAA_M_R2</t>
  </si>
  <si>
    <t>IAA_M_R3</t>
  </si>
  <si>
    <t>Q9VM18</t>
  </si>
  <si>
    <t>A0A0B4J401;A0A0B4LG19;A1ZBH5;B7YZL1;B7YZL2;B7YZL3;B7YZL5;B7YZL6;B7YZL7;B7YZL8;Q0E919;Q1RKY1;Q7YTZ4;Q95TV9</t>
  </si>
  <si>
    <t>P92177;P92177-1;P92177-2;P92177-4</t>
  </si>
  <si>
    <t>P29310</t>
  </si>
  <si>
    <t>Q9V3U6</t>
  </si>
  <si>
    <t>Q0E8H8;Q3HKQ2;Q8T964</t>
  </si>
  <si>
    <t>Q59E04;Q59E04-2</t>
  </si>
  <si>
    <t>Q27377</t>
  </si>
  <si>
    <t>Q9VM95</t>
  </si>
  <si>
    <t>G7H7Z0;Q8SXM8;Q9W327</t>
  </si>
  <si>
    <t>A0A0B4KF06;Q0E993;Q960E6;T2GFI6</t>
  </si>
  <si>
    <t>Q9VSY6</t>
  </si>
  <si>
    <t>E6PBW9;F3YDP0;Q7KVA9;Q7KVB1;Q9W0C5</t>
  </si>
  <si>
    <t>Q9VU84</t>
  </si>
  <si>
    <t>A1ZBJ2;C9QPI7</t>
  </si>
  <si>
    <t>A0A0B4LGV0;D3DMP4;Q8MYW9</t>
  </si>
  <si>
    <t>Q9W3N9</t>
  </si>
  <si>
    <t>Q8SXL6;Q9W0H6;T1W0I3</t>
  </si>
  <si>
    <t>Q9VLS4</t>
  </si>
  <si>
    <t>P42281</t>
  </si>
  <si>
    <t>B3LF68;Q9VS22</t>
  </si>
  <si>
    <t>Q9VSP9</t>
  </si>
  <si>
    <t>A1Z784;Q7JV23</t>
  </si>
  <si>
    <t>Q9VP61</t>
  </si>
  <si>
    <t>A0A0B4KGI5;E1JIJ8</t>
  </si>
  <si>
    <t>P07140</t>
  </si>
  <si>
    <t>Q9VLJ6</t>
  </si>
  <si>
    <t>Q9VJ12</t>
  </si>
  <si>
    <t>Q26416</t>
  </si>
  <si>
    <t>O46202</t>
  </si>
  <si>
    <t>P91941;Q7JND6</t>
  </si>
  <si>
    <t>P02572</t>
  </si>
  <si>
    <t>P53501</t>
  </si>
  <si>
    <t>P02574</t>
  </si>
  <si>
    <t>P18091;P18091-2;P18091-3;P18091-4;P18091-5</t>
  </si>
  <si>
    <t>A0A077HCQ5;Q29QY4</t>
  </si>
  <si>
    <t>P00334</t>
  </si>
  <si>
    <t>Q6AWN0</t>
  </si>
  <si>
    <t>Q9U915</t>
  </si>
  <si>
    <t>Q95SP9;Q9VEP6</t>
  </si>
  <si>
    <t>Q8IQQ9;Q8T4G5</t>
  </si>
  <si>
    <t>A1Z992;U3NIM6</t>
  </si>
  <si>
    <t>A1Z7K8</t>
  </si>
  <si>
    <t>Q8IQG9;Q9VTV3</t>
  </si>
  <si>
    <t>Q9VLL3-2</t>
  </si>
  <si>
    <t>P61855</t>
  </si>
  <si>
    <t>M9PI17;Q9VTK9</t>
  </si>
  <si>
    <t>Q9VLM8</t>
  </si>
  <si>
    <t>A1Z7Q8;Q8IGW5;Q95SG9</t>
  </si>
  <si>
    <t>P07764</t>
  </si>
  <si>
    <t>B6IDI2;Q9VBF5</t>
  </si>
  <si>
    <t>A9J7N9;Q4QPQ0;Q9VLC5</t>
  </si>
  <si>
    <t>Q8SXQ1</t>
  </si>
  <si>
    <t>A0A0B4KF76;A0A0B4KFD2;A0A0B4KFQ4;A0A0B4KGB4;A0A0B4KGP1;A8JQU6;A8JQU7;E1JJ75;E1JJ76;Q7KSZ0;Q7YU77;Q8INT1;Q8SZW9;Q962D1;Q962D2;Q9BMZ8;Q9VI61;Q9VI63</t>
  </si>
  <si>
    <t>Q9VB05</t>
  </si>
  <si>
    <t>P35220</t>
  </si>
  <si>
    <t>Q24201;Q8IH63;Q9VIB5</t>
  </si>
  <si>
    <t>Q9VGQ1</t>
  </si>
  <si>
    <t>Q9W3J5</t>
  </si>
  <si>
    <t>Q23983</t>
  </si>
  <si>
    <t>P13395</t>
  </si>
  <si>
    <t>P06606</t>
  </si>
  <si>
    <t>P06603;P06605</t>
  </si>
  <si>
    <t>C0PVB3;Q7KUU5;Q8SX43</t>
  </si>
  <si>
    <t>Q960Y8</t>
  </si>
  <si>
    <t>P15364</t>
  </si>
  <si>
    <t>Q8MRF0;Q9VIK0</t>
  </si>
  <si>
    <t>Q9VY76</t>
  </si>
  <si>
    <t>A0A0B4KEW6</t>
  </si>
  <si>
    <t>Q7KLE5</t>
  </si>
  <si>
    <t>Q9VYV4</t>
  </si>
  <si>
    <t>P08144;P81641</t>
  </si>
  <si>
    <t>Q8SXX2</t>
  </si>
  <si>
    <t>A1Z7M8;E1NZB7;Q8MS05</t>
  </si>
  <si>
    <t>M9MRX4</t>
  </si>
  <si>
    <t>Q7K028;Q9V3Y0</t>
  </si>
  <si>
    <t>Q9TVG2</t>
  </si>
  <si>
    <t>Q9U4R2</t>
  </si>
  <si>
    <t>O76206</t>
  </si>
  <si>
    <t>Q9VZ01</t>
  </si>
  <si>
    <t>Q9VZ66</t>
  </si>
  <si>
    <t>Q7KSU6;Q9VHN7</t>
  </si>
  <si>
    <t>Q960E4</t>
  </si>
  <si>
    <t>Q9VAC1</t>
  </si>
  <si>
    <t>Q9Y114</t>
  </si>
  <si>
    <t>Q9VTY2</t>
  </si>
  <si>
    <t>Q9VRG6</t>
  </si>
  <si>
    <t>Q9V895;Q9V895-2</t>
  </si>
  <si>
    <t>C9QP79;Q8SY92;Q9VZ19</t>
  </si>
  <si>
    <t>P22465;P22465-2</t>
  </si>
  <si>
    <t>P22464-3</t>
  </si>
  <si>
    <t>P91926</t>
  </si>
  <si>
    <t>Q9V496</t>
  </si>
  <si>
    <t>Q7JVG2</t>
  </si>
  <si>
    <t>Q9VA73;Q9VA73-2;Q9VA73-3</t>
  </si>
  <si>
    <t>Q9VDT1</t>
  </si>
  <si>
    <t>P61209</t>
  </si>
  <si>
    <t>M9PFF1;O18358;Q9VTX5</t>
  </si>
  <si>
    <t>A8JNX0;M9PG88;M9PGG0;M9PIL3;Q9VNS2</t>
  </si>
  <si>
    <t>D4G7B3;O76895;Q9NHA5;Q9W5F2</t>
  </si>
  <si>
    <t>P48610</t>
  </si>
  <si>
    <t>P48610-2</t>
  </si>
  <si>
    <t>P45889</t>
  </si>
  <si>
    <t>P32392</t>
  </si>
  <si>
    <t>Q9VQD8</t>
  </si>
  <si>
    <t>P15372</t>
  </si>
  <si>
    <t>P19107</t>
  </si>
  <si>
    <t>Q9V9K7</t>
  </si>
  <si>
    <t>D3DMF7;Q8IPW1;Q8T8Q9;Q9U3Z9;Q9VPU7</t>
  </si>
  <si>
    <t>A1Z7A6;A1Z7A6-2</t>
  </si>
  <si>
    <t>Q8IMC6;Q8IMC6-2</t>
  </si>
  <si>
    <t>A0A0B4K7C1;A0A0B4KFS5;D1Z397;Q7KHE2;Q9GQ82</t>
  </si>
  <si>
    <t>E8NH67;Q9W5X1</t>
  </si>
  <si>
    <t>M9PDL2;Q9VJH2</t>
  </si>
  <si>
    <t>Q9W1X9</t>
  </si>
  <si>
    <t>Q9VC44</t>
  </si>
  <si>
    <t>Q9VKK5</t>
  </si>
  <si>
    <t>Q9VSY4</t>
  </si>
  <si>
    <t>Q7K3E0;Q95TB4;Q9W0Z5</t>
  </si>
  <si>
    <t>Q9VVS6</t>
  </si>
  <si>
    <t>Q7K1J3;Q9VEG5;Q9W2S2</t>
  </si>
  <si>
    <t>M9PD88;Q95RR1</t>
  </si>
  <si>
    <t>P13607;P13607-4;P13607-5</t>
  </si>
  <si>
    <t>C8VUY7</t>
  </si>
  <si>
    <t>Q94516</t>
  </si>
  <si>
    <t>Q05825</t>
  </si>
  <si>
    <t>Q24407</t>
  </si>
  <si>
    <t>Q24251</t>
  </si>
  <si>
    <t>Q9W2X6</t>
  </si>
  <si>
    <t>O77134</t>
  </si>
  <si>
    <t>Q9W141</t>
  </si>
  <si>
    <t>Q9VKM3</t>
  </si>
  <si>
    <t>O01666</t>
  </si>
  <si>
    <t>Q24439</t>
  </si>
  <si>
    <t>P45884;Q9V751</t>
  </si>
  <si>
    <t>Q95NH6</t>
  </si>
  <si>
    <t>Q94546</t>
  </si>
  <si>
    <t>Q8SWR8</t>
  </si>
  <si>
    <t>P08879</t>
  </si>
  <si>
    <t>M9PE65-2;M9PE65-4</t>
  </si>
  <si>
    <t>P26686;P26686-2;P26686-3;P26686-5</t>
  </si>
  <si>
    <t>Q9W258</t>
  </si>
  <si>
    <t>Q9VQF7</t>
  </si>
  <si>
    <t>Q9VLU0</t>
  </si>
  <si>
    <t>Q9VV87</t>
  </si>
  <si>
    <t>Q9BIW6;Q9W384</t>
  </si>
  <si>
    <t>Q7K012</t>
  </si>
  <si>
    <t>C0HLZ9;C0HM00</t>
  </si>
  <si>
    <t>M9NDE3;M9NDE3-2</t>
  </si>
  <si>
    <t>A1ZBU8;A4VA47;A4VA48;A4VA49;B5RJ56;Q8IGD1</t>
  </si>
  <si>
    <t>Q9VIH9</t>
  </si>
  <si>
    <t>Q4V3F7;Q4V3L7;Q4V403;Q9Y112</t>
  </si>
  <si>
    <t>A0A1Z1CN86;Q9VHK7</t>
  </si>
  <si>
    <t>A9YKM1;A9YKM2;A9YKM3;A9YKM4;A9YKM5;A9YKM6;A9YKM7;A9YKM8;A9YKM9;A9YKN0;A9YKN1;A9YKN2;F6J558;F6J560;F6J561;F6J562;F6J563;F6J564;F6J567;F6J568;Q9W310</t>
  </si>
  <si>
    <t>Q8IGQ9;Q8MRI6;Q9VMB3</t>
  </si>
  <si>
    <t>Q5U108;Q8I937;Q8MR24</t>
  </si>
  <si>
    <t>Q7K1Z3;Q9VNX9</t>
  </si>
  <si>
    <t>Q9VYV6</t>
  </si>
  <si>
    <t>Q9VCD9</t>
  </si>
  <si>
    <t>Q0E8X8</t>
  </si>
  <si>
    <t>Q9VV29;Q9VV30</t>
  </si>
  <si>
    <t>Q9VWT7</t>
  </si>
  <si>
    <t>Q8SYQ4</t>
  </si>
  <si>
    <t>M9PG40;Q8SYG3</t>
  </si>
  <si>
    <t>M9NEV7;Q9VII1</t>
  </si>
  <si>
    <t>Q8MYV9</t>
  </si>
  <si>
    <t>Q86B93;Q8IGI9;Q9VG88</t>
  </si>
  <si>
    <t>B4F625;B4F631;C0MM13;Q9W4U2</t>
  </si>
  <si>
    <t>Q7KVI9;Q8SX04</t>
  </si>
  <si>
    <t>Q8IGE3;Q8IQB7</t>
  </si>
  <si>
    <t>Q8IGD8;Q9W257</t>
  </si>
  <si>
    <t>D2NUJ7;M9NEX3;Q8IRR0;Q8SY77</t>
  </si>
  <si>
    <t>M9PFX7;Q8MYU6;Q9VW17</t>
  </si>
  <si>
    <t>Q8SY67</t>
  </si>
  <si>
    <t>Q8SXV4</t>
  </si>
  <si>
    <t>A4VA91;Q8SY60;Q9VK39</t>
  </si>
  <si>
    <t>Q9VIJ3</t>
  </si>
  <si>
    <t>O46098</t>
  </si>
  <si>
    <t>Q9U4G1</t>
  </si>
  <si>
    <t>D0IQ89;Q7JN06;Q94513</t>
  </si>
  <si>
    <t>Q9VHH8</t>
  </si>
  <si>
    <t>Q9VHP0</t>
  </si>
  <si>
    <t>P35128</t>
  </si>
  <si>
    <t>Q5U0Z2;Q9VRP2</t>
  </si>
  <si>
    <t>Q6NP53;Q9VLX0</t>
  </si>
  <si>
    <t>Q8SZF5;Q9VPJ9</t>
  </si>
  <si>
    <t>Q6NMY2</t>
  </si>
  <si>
    <t>Q9VC18</t>
  </si>
  <si>
    <t>Q9VSX2</t>
  </si>
  <si>
    <t>A1ZAU4;Q7K5N8</t>
  </si>
  <si>
    <t>Q9VID9</t>
  </si>
  <si>
    <t>Q9VNA3</t>
  </si>
  <si>
    <t>O62621</t>
  </si>
  <si>
    <t>Q9VCA5</t>
  </si>
  <si>
    <t>M9PF16</t>
  </si>
  <si>
    <t>Q24560</t>
  </si>
  <si>
    <t>Q8MST5;Q9VAX7</t>
  </si>
  <si>
    <t>Q961T9</t>
  </si>
  <si>
    <t>D6W4W6;M9PBB3;M9PCX0;M9PFU6;Q7KTB0;Q9VJW7</t>
  </si>
  <si>
    <t>I7CDY4;Q9V3Y7</t>
  </si>
  <si>
    <t>Q9V3S9</t>
  </si>
  <si>
    <t>Q7KM15;Q9U9Q7</t>
  </si>
  <si>
    <t>P16568</t>
  </si>
  <si>
    <t>A0A0B4KI07;A0A0B4KI51;B5X552;Q9VAP9</t>
  </si>
  <si>
    <t>M9PGW8;M9PHA0;M9PHL6;Q8IR86;Q962F2;Q9VYV8</t>
  </si>
  <si>
    <t>Q9VTC2</t>
  </si>
  <si>
    <t>Q9VF08</t>
  </si>
  <si>
    <t>P35381</t>
  </si>
  <si>
    <t>E1JI03</t>
  </si>
  <si>
    <t>P29746</t>
  </si>
  <si>
    <t>Q8T9B6</t>
  </si>
  <si>
    <t>Q709R6;Q709R6-2</t>
  </si>
  <si>
    <t>Q24207;Q24207-2</t>
  </si>
  <si>
    <t>Q8SYA7</t>
  </si>
  <si>
    <t>A1ZB61;C1C5B4</t>
  </si>
  <si>
    <t>Q9VD48</t>
  </si>
  <si>
    <t>Q9VEX6</t>
  </si>
  <si>
    <t>Q2PDQ6</t>
  </si>
  <si>
    <t>A0A0B4K6V0;A0A0B4K7K9;A8DY79</t>
  </si>
  <si>
    <t>A0A0B4KF38</t>
  </si>
  <si>
    <t>Q95NR4;Q9VJ86</t>
  </si>
  <si>
    <t>Q7KTJ7</t>
  </si>
  <si>
    <t>P92208</t>
  </si>
  <si>
    <t>D1YSG0</t>
  </si>
  <si>
    <t>L0MPZ1</t>
  </si>
  <si>
    <t>Q59DX2</t>
  </si>
  <si>
    <t>C8VV40;Q7KRX5;Q960S3;Q9VB04</t>
  </si>
  <si>
    <t>A8DZ09;M9PBC6;M9PG25;Q8SX73;Q9VJI6;X2JED0</t>
  </si>
  <si>
    <t>Q24523;Q24523-1;Q24523-3</t>
  </si>
  <si>
    <t>Q8SWZ8;Q9VH72</t>
  </si>
  <si>
    <t>P39736</t>
  </si>
  <si>
    <t>Q6NP54;Q9VHC3</t>
  </si>
  <si>
    <t>Q9V3B6</t>
  </si>
  <si>
    <t>Q9V438</t>
  </si>
  <si>
    <t>Q03017;Q03017-2</t>
  </si>
  <si>
    <t>O15943;O15943-2;O15943-3;O15943-4;O15943-5;O15943-6;O15943-7;O15943-8</t>
  </si>
  <si>
    <t>Q9NHE5;Q9NHE5-2;Q9NHE5-4;Q9NHE5-5;Q9NHE5-6;Q9NHE5-7</t>
  </si>
  <si>
    <t>Q24572</t>
  </si>
  <si>
    <t>Q9V396</t>
  </si>
  <si>
    <t>Q9VTU8</t>
  </si>
  <si>
    <t>Q9VH26</t>
  </si>
  <si>
    <t>Q11002;Q11002-2</t>
  </si>
  <si>
    <t>P29413</t>
  </si>
  <si>
    <t>A0A0B4K6A6;A0A0B4K6E2;A0A0B4K6R7;A0A0B4K790;A0A0B4LHD7;A0A0B4LHD9;O18367;Q24413;Q9VDG5</t>
  </si>
  <si>
    <t>P62152</t>
  </si>
  <si>
    <t>Q00168;Q00168-2;Q00168-3;Q00168-4</t>
  </si>
  <si>
    <t>Q9VXF1</t>
  </si>
  <si>
    <t>P48451;Q24214</t>
  </si>
  <si>
    <t>A0A0B4K6W0;A0A0B4K7L3;A0A0B4KEH7;A0A6M3Q762;A0A6M3Q831;A0A6M3QH40;A1Z867;B7YZD8;B7YZD9;Q966V1</t>
  </si>
  <si>
    <t>A0A0B4K7W2;A0A6M3Q951;A1Z869;Q7JR75;Q966U9</t>
  </si>
  <si>
    <t>Q9NIP6</t>
  </si>
  <si>
    <t>A8DYC4;A8DYC5;Q6A1Q0;Q8SXW2;Q95RK9</t>
  </si>
  <si>
    <t>Q9I7D3</t>
  </si>
  <si>
    <t>Q9VPX6</t>
  </si>
  <si>
    <t>P17336</t>
  </si>
  <si>
    <t>Q7K485</t>
  </si>
  <si>
    <t>Q9V3A4</t>
  </si>
  <si>
    <t>Q27294</t>
  </si>
  <si>
    <t>P41044</t>
  </si>
  <si>
    <t>Q9VX35;X2JFW6</t>
  </si>
  <si>
    <t>Q9VD55</t>
  </si>
  <si>
    <t>O97059;Q8SZL4;Q9V3L8</t>
  </si>
  <si>
    <t>O97062</t>
  </si>
  <si>
    <t>O97064;Q8MRD2</t>
  </si>
  <si>
    <t>P12613</t>
  </si>
  <si>
    <t>Q9W392</t>
  </si>
  <si>
    <t>P48605</t>
  </si>
  <si>
    <t>Q9VCW2</t>
  </si>
  <si>
    <t>Q9VPI3</t>
  </si>
  <si>
    <t>Q24276</t>
  </si>
  <si>
    <t>Q9W0R0</t>
  </si>
  <si>
    <t>A8JQT5</t>
  </si>
  <si>
    <t>Q7JUY7</t>
  </si>
  <si>
    <t>A0A0B4LF29;A0A0B4LFC7;A0A126GUP1;A1Z9M3;A1Z9M4;A8DYD1;A8DYD2;A8DYD3;B7YZE6;C9QPD9;Q7KHK4;Q8IGK0;Q9NI49</t>
  </si>
  <si>
    <t>B5RJ55;Q4V5D6;Q9VQU0</t>
  </si>
  <si>
    <t>A0A0B4LH32;A0A6M3Q8E0;A0A6M3Q9J1;A0A6M3QHJ1;B7YZM3;B7YZM4;E1JGQ4;Q7KVP5;Q7YU92;Q9W2I0</t>
  </si>
  <si>
    <t>Q9VG26</t>
  </si>
  <si>
    <t>B7FNP2;B7YZX0;Q8INW2;Q9VIU9</t>
  </si>
  <si>
    <t>A0ANY9;A0ANZ0;Q9U5W4;Q9VM69</t>
  </si>
  <si>
    <t>O16050;Q95SB2;Q9VES8</t>
  </si>
  <si>
    <t>Q4V3G6;Q4V3J3;Q9VM58</t>
  </si>
  <si>
    <t>Q7K4Q5</t>
  </si>
  <si>
    <t>C5WLR2;Q8MT28;Q9VRU1</t>
  </si>
  <si>
    <t>E1UI89;E1UI91;E1UI93</t>
  </si>
  <si>
    <t>Q8SX57</t>
  </si>
  <si>
    <t>B7Z143;C7LAH5;M9PHN7;Q8MS22;Q9VYL7</t>
  </si>
  <si>
    <t>Q8IGT4;Q95TH7;Q9W149</t>
  </si>
  <si>
    <t>Q32KE4;Q9VZZ1</t>
  </si>
  <si>
    <t>B6IDH9;B6IDI0;Q9VP98</t>
  </si>
  <si>
    <t>Q9VH39</t>
  </si>
  <si>
    <t>C9QP57;H5V8E8;Q8IHE3;Q95U00;Q9VDZ7;Q9VDZ8</t>
  </si>
  <si>
    <t>Q9VAN0</t>
  </si>
  <si>
    <t>Q8INP8;Q8INP9;Q8MQQ5;Q9VHI8</t>
  </si>
  <si>
    <t>Q86NS7;Q8IRD3;Q8IRD4;Q9VZQ8</t>
  </si>
  <si>
    <t>Q9VN93-2</t>
  </si>
  <si>
    <t>Q9VN95</t>
  </si>
  <si>
    <t>A8JQY2;B8A412;Q8INJ4;Q9VGF8</t>
  </si>
  <si>
    <t>Q8I725;Q8MR05</t>
  </si>
  <si>
    <t>E6PBX6;M9NGX5;Q9W2Z7</t>
  </si>
  <si>
    <t>E0R953;Q4V615;Q9VYC9</t>
  </si>
  <si>
    <t>A0A0B4JCW7;A0A0B4KG40;A0A0B4LGZ2;A0A0B4LH08;A0A0B4LH38;Q9VH10</t>
  </si>
  <si>
    <t>Q8SXG6;Q9VZH5</t>
  </si>
  <si>
    <t>Q5BI82;Q9VVC0</t>
  </si>
  <si>
    <t>Q9VLK2</t>
  </si>
  <si>
    <t>Q9VZE4</t>
  </si>
  <si>
    <t>B1PFP9;B1PFQ8;B1PFR1;B1PFR5;B1PFS0;B1PFS2;Q1EC09;Q9VJI7</t>
  </si>
  <si>
    <t>Q9XZS3</t>
  </si>
  <si>
    <t>E8NH21;Q7KTI1;Q8MSR2;Q9VLM3;Q9VLM4</t>
  </si>
  <si>
    <t>Q8SWU7</t>
  </si>
  <si>
    <t>C6TP91;Q4QPZ7;Q9VC53</t>
  </si>
  <si>
    <t>A0A0B4LHL1;Q6AWM4;Q8IGT7;Q8IMV7;Q9VC50</t>
  </si>
  <si>
    <t>Q7JYN8;Q9VMI2</t>
  </si>
  <si>
    <t>A0A6M3QGB1;M9PEP9;M9PEZ3;M9PF51;M9PHX5;Q8IQC8;Q8SXS6;Q960H7;Q9VT45;Q9VT47</t>
  </si>
  <si>
    <t>Q9VWD4</t>
  </si>
  <si>
    <t>C1C592;Q8IQW2;Q9VWD1</t>
  </si>
  <si>
    <t>C6SV11;Q9VLQ6</t>
  </si>
  <si>
    <t>Q4V697;Q9VE31</t>
  </si>
  <si>
    <t>Q3KN54;Q9W3V3</t>
  </si>
  <si>
    <t>A1ZAX7</t>
  </si>
  <si>
    <t>Q4V5I9</t>
  </si>
  <si>
    <t>Q4V4U0;Q9VZG1</t>
  </si>
  <si>
    <t>Q8IR41;Q9VXX6</t>
  </si>
  <si>
    <t>D0IQK9;Q9VWU0</t>
  </si>
  <si>
    <t>A4VA55</t>
  </si>
  <si>
    <t>Q9V8M5</t>
  </si>
  <si>
    <t>A0A0B4LFU6;A0A0B4LGY4;A1ZBG9;A1ZBH0;Q6NL66;Q7K173</t>
  </si>
  <si>
    <t>A1A6W0;A1ZBH1;A8DYI9;Q7K4M9;Q8IGB6</t>
  </si>
  <si>
    <t>D2NUK0;Q9VZ37</t>
  </si>
  <si>
    <t>A8DZ24;M9PBG0;M9PDE6;M9PDL8;Q9V9N7;R9PY70</t>
  </si>
  <si>
    <t>A9YKI3;F6J532;M9MS40;M9PH39;Q95TP4;Q9W321</t>
  </si>
  <si>
    <t>Q7K0S8;Q9VRD4</t>
  </si>
  <si>
    <t>F0JAP7;Q9W3F3</t>
  </si>
  <si>
    <t>Q9VQ52</t>
  </si>
  <si>
    <t>Q8IMK6;Q8MZB6</t>
  </si>
  <si>
    <t>A1ZAN2;A4UZL2;A4UZL3;B7YZI1;D0IQI2;Q8MR93</t>
  </si>
  <si>
    <t>Q9W2L7</t>
  </si>
  <si>
    <t>Q8SYZ3;Q9VUU7;Q9VUU8</t>
  </si>
  <si>
    <t>B4F5F5;B4F5F8;C0MLC9;C0MLD8;Q9VYG8</t>
  </si>
  <si>
    <t>Q8MYY9;Q95S36;Q9VYE3</t>
  </si>
  <si>
    <t>B7FNM8;C3KGQ8;M9MS70</t>
  </si>
  <si>
    <t>A0A0B4JD57;A0A0B4JD95;A0A0B4K7Q4;C9QPB4;D0IQ99;J7JVR0;Q1WWE4;Q59E58;Q59E59</t>
  </si>
  <si>
    <t>B5X542;Q7KUT5;Q9VW41</t>
  </si>
  <si>
    <t>Q4V6K9;Q9W482</t>
  </si>
  <si>
    <t>Q8MRZ8;Q9W3H0</t>
  </si>
  <si>
    <t>Q8T9D5</t>
  </si>
  <si>
    <t>A1Z7Z4;C9QP80;Q7K2P3;Q8IGD2</t>
  </si>
  <si>
    <t>Q8SY86;Q9VQT5</t>
  </si>
  <si>
    <t>Q7JX94</t>
  </si>
  <si>
    <t>Q0E5N1;Q0E5N2;Q0E5N3;Q0E5N4;Q0E5N5;Q0E5N6;Q0E5N7;Q0E5N8;Q0E5N9;Q0E5P0;Q0E5P1;Q0E5P5;Q0E5P7;Q8MYV4;Q9W3R9;X2JE07</t>
  </si>
  <si>
    <t>A4VA25;Q8SY78;Q9VIQ6</t>
  </si>
  <si>
    <t>Q9VH95</t>
  </si>
  <si>
    <t>E1UIA5;Q9V405;Q9VH79</t>
  </si>
  <si>
    <t>Q9V6U9</t>
  </si>
  <si>
    <t>D2NUG2;Q9XYZ9</t>
  </si>
  <si>
    <t>Q95RY2</t>
  </si>
  <si>
    <t>A2RVI0;Q7K076</t>
  </si>
  <si>
    <t>Q9VKT1</t>
  </si>
  <si>
    <t>Q9VG76</t>
  </si>
  <si>
    <t>A1A6Y2;Q0KI39</t>
  </si>
  <si>
    <t>Q8MZH7;Q9VDI5</t>
  </si>
  <si>
    <t>F0JAP3</t>
  </si>
  <si>
    <t>Q6NND1;Q8IMC1;Q9V4E7</t>
  </si>
  <si>
    <t>D9PTS0;Q960J9</t>
  </si>
  <si>
    <t>Q9VZ64</t>
  </si>
  <si>
    <t>M9PGG8;Q8SXJ8</t>
  </si>
  <si>
    <t>E1NZE1;Q9VU13;X2JCD3</t>
  </si>
  <si>
    <t>Q4V485</t>
  </si>
  <si>
    <t>Q8SWS2;Q9VYM7;X2JEY3</t>
  </si>
  <si>
    <t>Q95SN8</t>
  </si>
  <si>
    <t>Q7KW39;Q7KW39-2</t>
  </si>
  <si>
    <t>Q8INB5;Q8T435</t>
  </si>
  <si>
    <t>C7LAE6;C8VV38;C8VV56;M9PI96;Q86BI9;Q86BJ0;Q9VVV5;Q9VVV6</t>
  </si>
  <si>
    <t>H0RNA2;Q9VT25</t>
  </si>
  <si>
    <t>E2QD66;Q0KHQ2;Q5BHW4;X2JG15</t>
  </si>
  <si>
    <t>A9UN96;Q9VWQ3;Q9VWQ6</t>
  </si>
  <si>
    <t>Q9W337</t>
  </si>
  <si>
    <t>Q9VKQ0</t>
  </si>
  <si>
    <t>C1C568;Q6NLK1;Q9I7T1</t>
  </si>
  <si>
    <t>Q8IGY5;Q8IMG1;Q9V9U3</t>
  </si>
  <si>
    <t>Q9VZ49</t>
  </si>
  <si>
    <t>Q8IGF6</t>
  </si>
  <si>
    <t>Q4V5E9;Q9VPR5</t>
  </si>
  <si>
    <t>Q0E9F9;Q86P95</t>
  </si>
  <si>
    <t>Q86PD3</t>
  </si>
  <si>
    <t>A8YPP6;A8YPP9;A8YPQ0;A8YPQ3;A8YPQ4;E1JGP3;E1JGP5;E1JGP7;E1JGQ0;Q9W2N3;Q9W2N4</t>
  </si>
  <si>
    <t>B5RJE5;Q0KHY8;Q8IGI8;Q8IMJ0</t>
  </si>
  <si>
    <t>A0A0C4DHB8;Q0KHZ4;Q8IMK1</t>
  </si>
  <si>
    <t>F2FB73;Q9VB64</t>
  </si>
  <si>
    <t>D2NUI1;Q9VBG7</t>
  </si>
  <si>
    <t>A0A0B4KFZ2;Q6AWD5</t>
  </si>
  <si>
    <t>A0A0B4KFB8</t>
  </si>
  <si>
    <t>Q9VL63</t>
  </si>
  <si>
    <t>Q4V6G5;Q4V6I8;Q4V6M1</t>
  </si>
  <si>
    <t>Q7KTG0</t>
  </si>
  <si>
    <t>C7LAB3;D0IQD2;Q9W3X7</t>
  </si>
  <si>
    <t>B9EQT3;Q8IQC6</t>
  </si>
  <si>
    <t>Q9W3Y0</t>
  </si>
  <si>
    <t>E1JI71;Q9VSM0;Q9VSM1</t>
  </si>
  <si>
    <t>Q8SY96</t>
  </si>
  <si>
    <t>H0RN65;M9PHP6;Q9VRF7</t>
  </si>
  <si>
    <t>M9PHI8;Q9VWP8</t>
  </si>
  <si>
    <t>C7LA72;Q8IQX3</t>
  </si>
  <si>
    <t>Q7KW14;Q7KW14-2</t>
  </si>
  <si>
    <t>Q76NQ0;R9S0M5</t>
  </si>
  <si>
    <t>A9YJ83;A9YJ86;A9YJ87;F6J400;Q9W3Z4</t>
  </si>
  <si>
    <t>M9PBJ1;M9PE03;Q0E8J3;Q0E8J4;Q3KN34;Q7Z1Y4;Q9W053</t>
  </si>
  <si>
    <t>D1Z357;Q2PDM3;Q6IIX1</t>
  </si>
  <si>
    <t>B3DNK6;Q2PDU0</t>
  </si>
  <si>
    <t>B3DNG2;E1JIS4</t>
  </si>
  <si>
    <t>C6SV06;H0RNG5;Q0E8T6</t>
  </si>
  <si>
    <t>Q9VT02</t>
  </si>
  <si>
    <t>C6TP67;E1JGT3;Q9W1R6</t>
  </si>
  <si>
    <t>A8JNG6;C9QP11</t>
  </si>
  <si>
    <t>Q32KE8;Q9VGE4</t>
  </si>
  <si>
    <t>F3YDN9;M9PGW5;O76869;Q8I072;Q8I081;Q8I097;Q8I6B8;Q8I6B9;Q8I6C0;Q8I6C1;Q8I6C2;Q8I6C3;Q8I6C4;Q8I6C6;Q8I6C7;Q8I6C8;Q8IRV2;Q8IRV3;Q9W4V1</t>
  </si>
  <si>
    <t>Q2PDW1;Q8T0C2;Q9VPT9</t>
  </si>
  <si>
    <t>Q5BII6;Q9U1L2</t>
  </si>
  <si>
    <t>Q8MMC4</t>
  </si>
  <si>
    <t>D2NUK5</t>
  </si>
  <si>
    <t>A0A0F6QCQ6;O46096;Q7K511</t>
  </si>
  <si>
    <t>Q3KN62</t>
  </si>
  <si>
    <t>M9PDW8;M9PGT0</t>
  </si>
  <si>
    <t>Q7KVQ0</t>
  </si>
  <si>
    <t>A8Y4V5</t>
  </si>
  <si>
    <t>A8Y535;D2NUK7</t>
  </si>
  <si>
    <t>M9PBA3</t>
  </si>
  <si>
    <t>B9EQZ3;C1C591;Q9W136</t>
  </si>
  <si>
    <t>D5SHN8;R9PY51</t>
  </si>
  <si>
    <t>D3DMR7;E1JHZ6</t>
  </si>
  <si>
    <t>Q9VZA4</t>
  </si>
  <si>
    <t>F3YDA8;G2J5X5</t>
  </si>
  <si>
    <t>G7H7Y5</t>
  </si>
  <si>
    <t>F2FBB8;M9MRN7</t>
  </si>
  <si>
    <t>F7VJS8;Q6IJE8</t>
  </si>
  <si>
    <t>Q0KIC3</t>
  </si>
  <si>
    <t>Q8MS74;Q9W2C5</t>
  </si>
  <si>
    <t>E4NKL2;H1UUD4;Q8IPU3;Q9I7P8;Q9VPB3</t>
  </si>
  <si>
    <t>C0HK92</t>
  </si>
  <si>
    <t>C0HK92-2</t>
  </si>
  <si>
    <t>C0HK94</t>
  </si>
  <si>
    <t>A8DZ06;D0IQF5;X2J9Z3</t>
  </si>
  <si>
    <t>A1Z9A2</t>
  </si>
  <si>
    <t>A1Z9A8</t>
  </si>
  <si>
    <t>A0A0B4K663;A0A0B4K690;A0A0B4K6I8;A0A0B4K6Z4;A4V2Z1;B5RJH7;B7VEK1;B7VEK2;E1JIM0;E1JIM1;E2QD16;Q0KI68</t>
  </si>
  <si>
    <t>A8JV19;A8JV25;B8A431;E8NH33;M9PHT3;Q7KUX2;Q8T0R6;Q9VXA5</t>
  </si>
  <si>
    <t>Q95RV6;Q9VV52</t>
  </si>
  <si>
    <t>Q058U3</t>
  </si>
  <si>
    <t>A1ZAI5</t>
  </si>
  <si>
    <t>B1PH59;B1PH60;B1PH63;B1PH76;B1PH90;B1PH91;B1PH92;B1PH93;B1PH95;B1PH96;B1PH97;B1PHA2;B1PHA3;B1PHA6;B1PHA7;B1PHA8;B1PHB1;B1PHB3;B1PHB4;B1PHB6;B1PHB9;C9QPE7;Q9VM19</t>
  </si>
  <si>
    <t>A1ZB79;Q8IGG3</t>
  </si>
  <si>
    <t>Q8MRU8;Q9VD00</t>
  </si>
  <si>
    <t>Q86PE8;Q9VL01</t>
  </si>
  <si>
    <t>A0A0B4K6M4;A0A0B4K784;A0A0B4K7W1;A0A0B4KHN3;B3DNL4;E1JIZ0;E1JIZ2</t>
  </si>
  <si>
    <t>A1ZBB4;A8E6M1;E1JGL8</t>
  </si>
  <si>
    <t>Q95RT3;Q9VCB9</t>
  </si>
  <si>
    <t>Q0E8P5;Q8MSH1</t>
  </si>
  <si>
    <t>Q7KTP7</t>
  </si>
  <si>
    <t>C6TPB6;Q9VCE0</t>
  </si>
  <si>
    <t>A0A024E3A5;Q059D4;Q86NN5;Q9VPE2</t>
  </si>
  <si>
    <t>A8DZ00;E1JHH0;Q8IP76</t>
  </si>
  <si>
    <t>Q9VK68</t>
  </si>
  <si>
    <t>Q9VWV8</t>
  </si>
  <si>
    <t>M9NE59</t>
  </si>
  <si>
    <t>Q8MQL9;Q9VXU3</t>
  </si>
  <si>
    <t>A1Z9I0;Q8MS62</t>
  </si>
  <si>
    <t>Q5BII9;Q9VKR4</t>
  </si>
  <si>
    <t>A1ZAL1;B3DN95</t>
  </si>
  <si>
    <t>A0APE4;Q7JXC4</t>
  </si>
  <si>
    <t>Q7JYH0;Q9VBF3</t>
  </si>
  <si>
    <t>B9EQX1;Q9VK99</t>
  </si>
  <si>
    <t>Q6NNA4;Q95TU2;Q9VKD8</t>
  </si>
  <si>
    <t>B5RJ68;Q8IQX5;Q8MQZ6;Q9VWQ7</t>
  </si>
  <si>
    <t>M9NDW6;M9NEF4;M9NFL3;M9NG75;Q8IQV5;Q8IQV6;Q9VWA0</t>
  </si>
  <si>
    <t>Q5U126</t>
  </si>
  <si>
    <t>Q8MYS9;Q9VLX9</t>
  </si>
  <si>
    <t>Q7JRL9</t>
  </si>
  <si>
    <t>Q9VNX8</t>
  </si>
  <si>
    <t>A0APL1;A0APL2;A0APL6;C0MK69;C0MK70;Q9VVJ7</t>
  </si>
  <si>
    <t>B3DNM3;B7Z0D3;B7Z0D4;M9ND57;M9PBU3;M9PEE7;M9PHN9;Q7K3F6;Q8MQJ3;Q9VS82;Q9VS83</t>
  </si>
  <si>
    <t>D0IQ98;Q8T0J5;Q9VE80</t>
  </si>
  <si>
    <t>Q9VE61</t>
  </si>
  <si>
    <t>E2QCZ5;H9ZJL7;Q8T0F3</t>
  </si>
  <si>
    <t>Q8MRW3;Q9VUN9</t>
  </si>
  <si>
    <t>Q9VXT7</t>
  </si>
  <si>
    <t>A0A0B4KI59;M4YQ43;Q8SYB8;Q9VAC9</t>
  </si>
  <si>
    <t>M9NCS7;M9NEC3;M9PB71;M9PCJ4;M9PF71;Q7KTI5</t>
  </si>
  <si>
    <t>M9PF57</t>
  </si>
  <si>
    <t>A1ZA23;Q8T0F0</t>
  </si>
  <si>
    <t>Q8SYN6;Q9VSC5</t>
  </si>
  <si>
    <t>A1Z7M0;A4IEC7;Q8IGG4</t>
  </si>
  <si>
    <t>A1ZA83;C0PDD8</t>
  </si>
  <si>
    <t>G2J5Z0</t>
  </si>
  <si>
    <t>A1Z8Z7;Q059A3</t>
  </si>
  <si>
    <t>Q0E980;Q961R5</t>
  </si>
  <si>
    <t>B5RJ18;Q8SXD6;Q9VRY5</t>
  </si>
  <si>
    <t>A1Z7H7;Q8MSK6</t>
  </si>
  <si>
    <t>Q7JWR9</t>
  </si>
  <si>
    <t>A1Z933</t>
  </si>
  <si>
    <t>A0AQ24;Q9VQR2</t>
  </si>
  <si>
    <t>Q7K326;Q9VHF9</t>
  </si>
  <si>
    <t>Q9VMW7</t>
  </si>
  <si>
    <t>D0IQE4;Q9VML7;X2JDB2</t>
  </si>
  <si>
    <t>A1Z8G7;A4V9Y5;Q8MYT6</t>
  </si>
  <si>
    <t>M9PC74;Q7K1W8</t>
  </si>
  <si>
    <t>Q8SZ99;Q9VMI8</t>
  </si>
  <si>
    <t>Q9VXB0</t>
  </si>
  <si>
    <t>M9PHV4;Q8IR21</t>
  </si>
  <si>
    <t>Q9VW12</t>
  </si>
  <si>
    <t>Q8SZL6;Q9VIG0;T1W1L4</t>
  </si>
  <si>
    <t>B7Z0J4</t>
  </si>
  <si>
    <t>Q6NL87;Q8I0D4;Q8MQM4;Q9VFR2</t>
  </si>
  <si>
    <t>C6TP73;Q7KT11;Q8SZU0;Q9VIJ0</t>
  </si>
  <si>
    <t>Q7K0X5;Q9W2N6</t>
  </si>
  <si>
    <t>Q8MS44;Q9VLH9;T2GG67</t>
  </si>
  <si>
    <t>Q9VFS8</t>
  </si>
  <si>
    <t>B3DML7;Q8SYA8;Q9W309</t>
  </si>
  <si>
    <t>Q9VVA0</t>
  </si>
  <si>
    <t>B7YZN8</t>
  </si>
  <si>
    <t>A0AQB0;A0AQB1;Q9W1V8</t>
  </si>
  <si>
    <t>Q95SC0;Q9VXH7</t>
  </si>
  <si>
    <t>Q8SZM1;Q9VS02</t>
  </si>
  <si>
    <t>Q9VX77</t>
  </si>
  <si>
    <t>Q24269</t>
  </si>
  <si>
    <t>Q9VA18</t>
  </si>
  <si>
    <t>Q9VZI1</t>
  </si>
  <si>
    <t>Q9VEN1</t>
  </si>
  <si>
    <t>P25843</t>
  </si>
  <si>
    <t>Q95SH2</t>
  </si>
  <si>
    <t>Q7YU81;Q7YU81-2;Q7YU81-3</t>
  </si>
  <si>
    <t>Q9W4K0</t>
  </si>
  <si>
    <t>P12024</t>
  </si>
  <si>
    <t>Q86BS3;Q8T9D1</t>
  </si>
  <si>
    <t>Q9VE46</t>
  </si>
  <si>
    <t>A8JUP3;M9NDS9;M9NF05;Q9W2Z3</t>
  </si>
  <si>
    <t>Q9V3Y2</t>
  </si>
  <si>
    <t>D5AEL7;O97428</t>
  </si>
  <si>
    <t>Q7YU85</t>
  </si>
  <si>
    <t>Q7KMK8;Q9VT61</t>
  </si>
  <si>
    <t>Q9VL69</t>
  </si>
  <si>
    <t>D3DML3;M9NEC0;M9PF42;Q86M30;Q9VLT9</t>
  </si>
  <si>
    <t>P08182;P08182-3</t>
  </si>
  <si>
    <t>Q9VMQ9</t>
  </si>
  <si>
    <t>Q9VWA1</t>
  </si>
  <si>
    <t>Q7JZ25</t>
  </si>
  <si>
    <t>Q9VJE5;Q9VJE5-2</t>
  </si>
  <si>
    <t>A1ZAB5</t>
  </si>
  <si>
    <t>M9PFE5;M9PFI2;Q9VU76</t>
  </si>
  <si>
    <t>Q9TW62;Q9VBI2</t>
  </si>
  <si>
    <t>Q8T8R1</t>
  </si>
  <si>
    <t>Q8MT58</t>
  </si>
  <si>
    <t>A0A0B4KFK9;A0A0B4KG43;A0A0B4KGI6;Q24279;Q8IPP4;Q95TT5;Q9VN82</t>
  </si>
  <si>
    <t>Q95S24;Q9VVW7</t>
  </si>
  <si>
    <t>O02393;Q0KHZ9;Q86P47;Q86P87;Q8T410;Q9VAL7</t>
  </si>
  <si>
    <t>Q9W5N0</t>
  </si>
  <si>
    <t>P08120</t>
  </si>
  <si>
    <t>P46461</t>
  </si>
  <si>
    <t>Q9VMQ5</t>
  </si>
  <si>
    <t>Q9V8R9</t>
  </si>
  <si>
    <t>Q59E36;Q59E36-4</t>
  </si>
  <si>
    <t>A0A0B4KEJ7;A0A0B4KEU5;Q7JVY0</t>
  </si>
  <si>
    <t>O96046</t>
  </si>
  <si>
    <t>Q9VIQ8</t>
  </si>
  <si>
    <t>Q94514</t>
  </si>
  <si>
    <t>Q86NN8;Q9VMB9</t>
  </si>
  <si>
    <t>Q9VHS2</t>
  </si>
  <si>
    <t>Q6IHY5</t>
  </si>
  <si>
    <t>Q9VVG5</t>
  </si>
  <si>
    <t>Q95029;Q95029-2</t>
  </si>
  <si>
    <t>P07185</t>
  </si>
  <si>
    <t>P22977</t>
  </si>
  <si>
    <t>P07186</t>
  </si>
  <si>
    <t>Q24478</t>
  </si>
  <si>
    <t>P07182</t>
  </si>
  <si>
    <t>P48603</t>
  </si>
  <si>
    <t>Q02910;Q02910-2</t>
  </si>
  <si>
    <t>Q01617-6</t>
  </si>
  <si>
    <t>Q27597</t>
  </si>
  <si>
    <t>Q9VA32</t>
  </si>
  <si>
    <t>Q9VLB1</t>
  </si>
  <si>
    <t>F2FBB9;Q8IPD8</t>
  </si>
  <si>
    <t>A1Z8H1;Q29QJ2</t>
  </si>
  <si>
    <t>A1Z8H6</t>
  </si>
  <si>
    <t>A8DRW0</t>
  </si>
  <si>
    <t>A1Z8Y3;Q29QQ5</t>
  </si>
  <si>
    <t>Q95RB2</t>
  </si>
  <si>
    <t>A1Z8Z3;D4G7G5</t>
  </si>
  <si>
    <t>Q7JZ94</t>
  </si>
  <si>
    <t>Q7K2P1</t>
  </si>
  <si>
    <t>Q7JZW0</t>
  </si>
  <si>
    <t>Q7JZJ3</t>
  </si>
  <si>
    <t>Q7K5J8</t>
  </si>
  <si>
    <t>Q8MLN7</t>
  </si>
  <si>
    <t>Q9W078</t>
  </si>
  <si>
    <t>Q9W077</t>
  </si>
  <si>
    <t>Q9VZG2</t>
  </si>
  <si>
    <t>Q9VZF9</t>
  </si>
  <si>
    <t>Q9I7Q5</t>
  </si>
  <si>
    <t>Q8I0P8</t>
  </si>
  <si>
    <t>C4XVJ9;C4XVK0;Q9VS12</t>
  </si>
  <si>
    <t>Q9VSN3</t>
  </si>
  <si>
    <t>Q9VSY0</t>
  </si>
  <si>
    <t>Q7JVF8</t>
  </si>
  <si>
    <t>Q9VV46</t>
  </si>
  <si>
    <t>Q9VVC3</t>
  </si>
  <si>
    <t>Q9VP55</t>
  </si>
  <si>
    <t>Q9VP53</t>
  </si>
  <si>
    <t>A0A0B4KH84;Q6NR62;Q9VB82</t>
  </si>
  <si>
    <t>Q9VB81</t>
  </si>
  <si>
    <t>Q9VSH4</t>
  </si>
  <si>
    <t>Q8IPM8;Q8IPM8-3</t>
  </si>
  <si>
    <t>O76804;Q9VEK7</t>
  </si>
  <si>
    <t>M9PDP6;Q9VPJ0</t>
  </si>
  <si>
    <t>Q9XYM0</t>
  </si>
  <si>
    <t>D3YE81;Q9V3N7</t>
  </si>
  <si>
    <t>Q32KC2</t>
  </si>
  <si>
    <t>O96967</t>
  </si>
  <si>
    <t>Q26377</t>
  </si>
  <si>
    <t>Q86NL1;Q9VE52</t>
  </si>
  <si>
    <t>P10180</t>
  </si>
  <si>
    <t>Q9VX67</t>
  </si>
  <si>
    <t>A0A0B4K6I6;A9UNE9;Q9VB96</t>
  </si>
  <si>
    <t>Q9VKS1</t>
  </si>
  <si>
    <t>Q7K127</t>
  </si>
  <si>
    <t>Q9W306</t>
  </si>
  <si>
    <t>Q86PF4;Q9VG23</t>
  </si>
  <si>
    <t>Q9W0J9</t>
  </si>
  <si>
    <t>O46036;O46036-2</t>
  </si>
  <si>
    <t>Q9VY87</t>
  </si>
  <si>
    <t>Q9VKF0</t>
  </si>
  <si>
    <t>P25007</t>
  </si>
  <si>
    <t>Q9V3G3</t>
  </si>
  <si>
    <t>Q9VMS1</t>
  </si>
  <si>
    <t>P23779</t>
  </si>
  <si>
    <t>Q9V4N3;Q9V4N3-2</t>
  </si>
  <si>
    <t>P19967</t>
  </si>
  <si>
    <t>Q9VRL0</t>
  </si>
  <si>
    <t>P84029</t>
  </si>
  <si>
    <t>P22058</t>
  </si>
  <si>
    <t>M9MSM5;Q7YZA4;Q8IRY0;Q9W5A4</t>
  </si>
  <si>
    <t>P98081;P98081-2</t>
  </si>
  <si>
    <t>Q24114</t>
  </si>
  <si>
    <t>M9ND00;M9PBF6;O61618;Q1WWC9;Q9VIF7</t>
  </si>
  <si>
    <t>Q9VXY3</t>
  </si>
  <si>
    <t>Q9VCU9</t>
  </si>
  <si>
    <t>P13496</t>
  </si>
  <si>
    <t>Q7K2D2</t>
  </si>
  <si>
    <t>P18169;P18170;P18171</t>
  </si>
  <si>
    <t>P36192</t>
  </si>
  <si>
    <t>A1ZAK3;A1ZAK4;Q8T0D3</t>
  </si>
  <si>
    <t>F0JAK8;Q7K7G0;Q9U8A9;Q9W555</t>
  </si>
  <si>
    <t>O16043</t>
  </si>
  <si>
    <t>Q9VLK4</t>
  </si>
  <si>
    <t>Q8MZC1</t>
  </si>
  <si>
    <t>Q9VSU6</t>
  </si>
  <si>
    <t>Q9VWG1</t>
  </si>
  <si>
    <t>Q9VFN9</t>
  </si>
  <si>
    <t>E1JHK2</t>
  </si>
  <si>
    <t>Q9VFQ9</t>
  </si>
  <si>
    <t>Q9VA37;Q9VA37-2</t>
  </si>
  <si>
    <t>P15330</t>
  </si>
  <si>
    <t>P31007</t>
  </si>
  <si>
    <t>P31007-4</t>
  </si>
  <si>
    <t>Q8IR93;Q9VZ20</t>
  </si>
  <si>
    <t>Q9VI64</t>
  </si>
  <si>
    <t>Q9VCK6</t>
  </si>
  <si>
    <t>Q9VJ60</t>
  </si>
  <si>
    <t>Q9VTW6</t>
  </si>
  <si>
    <t>Q8SXB9</t>
  </si>
  <si>
    <t>Q9W2F6</t>
  </si>
  <si>
    <t>Q9W2M4</t>
  </si>
  <si>
    <t>Q9VIQ5</t>
  </si>
  <si>
    <t>Q7JW48</t>
  </si>
  <si>
    <t>Q9VY92</t>
  </si>
  <si>
    <t>A0A0C4DHA5;Q8IPP2;Q9VN84</t>
  </si>
  <si>
    <t>Q9VU35</t>
  </si>
  <si>
    <t>Q9VZJ2</t>
  </si>
  <si>
    <t>Q7JV39</t>
  </si>
  <si>
    <t>Q9W4J4</t>
  </si>
  <si>
    <t>Q9VTB3</t>
  </si>
  <si>
    <t>Q9VBU4</t>
  </si>
  <si>
    <t>M9MRY7;Q8IRG7;Q8SZU6</t>
  </si>
  <si>
    <t>A0A6H2EDG9;Q8MRM6;Q9W3D6</t>
  </si>
  <si>
    <t>Q9W366</t>
  </si>
  <si>
    <t>A1Z765;Q8MSH0</t>
  </si>
  <si>
    <t>Q9VG33</t>
  </si>
  <si>
    <t>Q9VH37</t>
  </si>
  <si>
    <t>Q9W114</t>
  </si>
  <si>
    <t>Q4V429</t>
  </si>
  <si>
    <t>Q9VV37</t>
  </si>
  <si>
    <t>Q9VIT5</t>
  </si>
  <si>
    <t>Q9VLE1</t>
  </si>
  <si>
    <t>Q9VSU3</t>
  </si>
  <si>
    <t>Q7JZZ3</t>
  </si>
  <si>
    <t>A1Z979;C1C5A7;Q4V4H7</t>
  </si>
  <si>
    <t>A0A0B4LHK6</t>
  </si>
  <si>
    <t>Q9VC65</t>
  </si>
  <si>
    <t>Q9VSH5</t>
  </si>
  <si>
    <t>A0A0B4K7V2;A0A0B4LEY7;Q8MRD1</t>
  </si>
  <si>
    <t>Q9VCU0</t>
  </si>
  <si>
    <t>Q9W0M4</t>
  </si>
  <si>
    <t>Q9W0C3</t>
  </si>
  <si>
    <t>Q9VU75</t>
  </si>
  <si>
    <t>Q9VLP1</t>
  </si>
  <si>
    <t>Q9VE79</t>
  </si>
  <si>
    <t>Q9W4V3</t>
  </si>
  <si>
    <t>Q9W3U9;X2JAQ5</t>
  </si>
  <si>
    <t>Q7YU88;Q9W3X2;X2JAP1;X2JIP7</t>
  </si>
  <si>
    <t>Q7JWU9</t>
  </si>
  <si>
    <t>A1ZB23</t>
  </si>
  <si>
    <t>Q4QPU7;Q9VAN1</t>
  </si>
  <si>
    <t>Q9VIA7</t>
  </si>
  <si>
    <t>Q9VN06</t>
  </si>
  <si>
    <t>Q9VGK3</t>
  </si>
  <si>
    <t>Q9VS52</t>
  </si>
  <si>
    <t>Q9VRG8</t>
  </si>
  <si>
    <t>Q9VEV3</t>
  </si>
  <si>
    <t>Q9VKE7</t>
  </si>
  <si>
    <t>Q9VZQ7</t>
  </si>
  <si>
    <t>Q9VZ24</t>
  </si>
  <si>
    <t>Q4QPZ8;Q9W370</t>
  </si>
  <si>
    <t>Q4QQ70</t>
  </si>
  <si>
    <t>A8JUZ7</t>
  </si>
  <si>
    <t>Q4QPU3</t>
  </si>
  <si>
    <t>Q95TK5</t>
  </si>
  <si>
    <t>Q9VQT7</t>
  </si>
  <si>
    <t>L0MLJ3;Q9V4C1</t>
  </si>
  <si>
    <t>Q9VUV8</t>
  </si>
  <si>
    <t>Q9VCR9</t>
  </si>
  <si>
    <t>Q9VKQ5</t>
  </si>
  <si>
    <t>Q9VKQ2</t>
  </si>
  <si>
    <t>Q9W0B6</t>
  </si>
  <si>
    <t>Q494I6;Q9VZ00;X2JEU3</t>
  </si>
  <si>
    <t>Q9VQ34</t>
  </si>
  <si>
    <t>Q7K2L7</t>
  </si>
  <si>
    <t>A0A0B4KFF3</t>
  </si>
  <si>
    <t>A0A0C4DHA8</t>
  </si>
  <si>
    <t>Q9VI09</t>
  </si>
  <si>
    <t>Q7K1V0</t>
  </si>
  <si>
    <t>M9NCS3;M9PCE3;M9PCS5;Q9VM67</t>
  </si>
  <si>
    <t>Q9I7N2;Q9I7N3</t>
  </si>
  <si>
    <t>Q7K1M4</t>
  </si>
  <si>
    <t>Q9VI56</t>
  </si>
  <si>
    <t>Q9W3H5</t>
  </si>
  <si>
    <t>A0A6H2EEJ8;Q4QQB6;Q9VZ60</t>
  </si>
  <si>
    <t>Q9W3L4</t>
  </si>
  <si>
    <t>A1Z847</t>
  </si>
  <si>
    <t>Q9VYM2</t>
  </si>
  <si>
    <t>Q9VIL2</t>
  </si>
  <si>
    <t>Q9W4W4</t>
  </si>
  <si>
    <t>Q9VHX4</t>
  </si>
  <si>
    <t>Q9W4Z1;X2JI50</t>
  </si>
  <si>
    <t>Q9W227</t>
  </si>
  <si>
    <t>Q9VND7</t>
  </si>
  <si>
    <t>Q7JR99</t>
  </si>
  <si>
    <t>Q6NLJ9</t>
  </si>
  <si>
    <t>Q8MKJ5</t>
  </si>
  <si>
    <t>Q8SZN1</t>
  </si>
  <si>
    <t>Q9VII5</t>
  </si>
  <si>
    <t>Q8IPA4</t>
  </si>
  <si>
    <t>Q9VKG4</t>
  </si>
  <si>
    <t>Q8IM93</t>
  </si>
  <si>
    <t>Q9VHX2</t>
  </si>
  <si>
    <t>Q9W3Y3</t>
  </si>
  <si>
    <t>Q8IRD0</t>
  </si>
  <si>
    <t>Q6NL44</t>
  </si>
  <si>
    <t>Q2MGK7</t>
  </si>
  <si>
    <t>Q0E8V7</t>
  </si>
  <si>
    <t>A2VEP3;A2VES4;A2VES5;A2VEU5;Q0KI15</t>
  </si>
  <si>
    <t>A8DY49;A9UNH4</t>
  </si>
  <si>
    <t>A8DY89</t>
  </si>
  <si>
    <t>A8JRD6</t>
  </si>
  <si>
    <t>Q9W140</t>
  </si>
  <si>
    <t>Q9VQT9</t>
  </si>
  <si>
    <t>Q9VQB4</t>
  </si>
  <si>
    <t>O76877</t>
  </si>
  <si>
    <t>Q9XZ19</t>
  </si>
  <si>
    <t>Q9VH09</t>
  </si>
  <si>
    <t>Q9VGA3</t>
  </si>
  <si>
    <t>Q9VPC2</t>
  </si>
  <si>
    <t>Q0KHX4</t>
  </si>
  <si>
    <t>B7Z107</t>
  </si>
  <si>
    <t>E1JGR4</t>
  </si>
  <si>
    <t>Q9VVP9</t>
  </si>
  <si>
    <t>A0A0B4K7V4</t>
  </si>
  <si>
    <t>A0A0B4K6X5;C1C535</t>
  </si>
  <si>
    <t>A0A0B4K6A8;A0A0B4LIB9;C0PVC1</t>
  </si>
  <si>
    <t>M9NEW0</t>
  </si>
  <si>
    <t>A0A0B4KEX7;H1UUA6</t>
  </si>
  <si>
    <t>M9PEG1</t>
  </si>
  <si>
    <t>Q9W2J5</t>
  </si>
  <si>
    <t>M9PDX2;Q8SWU4</t>
  </si>
  <si>
    <t>Q9VL68</t>
  </si>
  <si>
    <t>Q9I7J0</t>
  </si>
  <si>
    <t>Q7K3E2</t>
  </si>
  <si>
    <t>A1ZB77</t>
  </si>
  <si>
    <t>Q7JVK8</t>
  </si>
  <si>
    <t>Q9VKW5</t>
  </si>
  <si>
    <t>M9PCK1;Q5U190;Q9VKZ6</t>
  </si>
  <si>
    <t>Q9VVL5</t>
  </si>
  <si>
    <t>Q9W1H6</t>
  </si>
  <si>
    <t>Q9VK59</t>
  </si>
  <si>
    <t>A0A6H2EIL3;M9NCT0;M9NEX9;M9PD30;Q0E8R8;Q9VL56</t>
  </si>
  <si>
    <t>Q9VB51</t>
  </si>
  <si>
    <t>Q9VM11</t>
  </si>
  <si>
    <t>Q9VE08</t>
  </si>
  <si>
    <t>Q95SI7</t>
  </si>
  <si>
    <t>Q9VM07</t>
  </si>
  <si>
    <t>Q9VK60</t>
  </si>
  <si>
    <t>Q7K188</t>
  </si>
  <si>
    <t>Q8IMQ8;Q9VBA0</t>
  </si>
  <si>
    <t>Q9VTC3</t>
  </si>
  <si>
    <t>Q9VC66</t>
  </si>
  <si>
    <t>Q9VJC0</t>
  </si>
  <si>
    <t>M9PI33;Q9VTU9</t>
  </si>
  <si>
    <t>Q7K1C3</t>
  </si>
  <si>
    <t>Q9VC23</t>
  </si>
  <si>
    <t>Q9VD02</t>
  </si>
  <si>
    <t>X2JDH2</t>
  </si>
  <si>
    <t>Q9VLY1</t>
  </si>
  <si>
    <t>Q9VKR7</t>
  </si>
  <si>
    <t>Q9VEF5</t>
  </si>
  <si>
    <t>Q9VSA9</t>
  </si>
  <si>
    <t>Q4QQA4;Q9VWL3</t>
  </si>
  <si>
    <t>Q9VWL4</t>
  </si>
  <si>
    <t>Q9VW66</t>
  </si>
  <si>
    <t>Q9VE57</t>
  </si>
  <si>
    <t>Q9VLP2</t>
  </si>
  <si>
    <t>Q9VAA6</t>
  </si>
  <si>
    <t>Q9VFI3</t>
  </si>
  <si>
    <t>Q9VHE4</t>
  </si>
  <si>
    <t>Q9VHC8</t>
  </si>
  <si>
    <t>Q9VLR3</t>
  </si>
  <si>
    <t>Q9VH64</t>
  </si>
  <si>
    <t>Q9VH63</t>
  </si>
  <si>
    <t>Q7K0W1</t>
  </si>
  <si>
    <t>Q9VXN3</t>
  </si>
  <si>
    <t>A2VEG3;M9PDD2;M9PDK6;M9PDX3;Q8SZ43;Q9VID5</t>
  </si>
  <si>
    <t>Q7K3W2</t>
  </si>
  <si>
    <t>A1Z934</t>
  </si>
  <si>
    <t>Q9VEY0</t>
  </si>
  <si>
    <t>A0A0B4K891;Q7K581</t>
  </si>
  <si>
    <t>Q9W022</t>
  </si>
  <si>
    <t>Q9W380</t>
  </si>
  <si>
    <t>Q9VFR4</t>
  </si>
  <si>
    <t>Q9W2P5</t>
  </si>
  <si>
    <t>Q9VYU9</t>
  </si>
  <si>
    <t>Q7KTW5</t>
  </si>
  <si>
    <t>Q9W2L6</t>
  </si>
  <si>
    <t>Q7JVH6</t>
  </si>
  <si>
    <t>Q9VY05</t>
  </si>
  <si>
    <t>A0A0B4LGT9;Q9VHV6</t>
  </si>
  <si>
    <t>Q9W2I2</t>
  </si>
  <si>
    <t>Q8T0Q2;Q9VN39</t>
  </si>
  <si>
    <t>A0A0B4KFY8;Q0KI76</t>
  </si>
  <si>
    <t>Q9W1W4</t>
  </si>
  <si>
    <t>A8JV07</t>
  </si>
  <si>
    <t>Q9VXH0</t>
  </si>
  <si>
    <t>Q9VTC1</t>
  </si>
  <si>
    <t>Q8MZI3</t>
  </si>
  <si>
    <t>M9PEX2</t>
  </si>
  <si>
    <t>M9PF36;Q9VSZ1</t>
  </si>
  <si>
    <t>Q24133</t>
  </si>
  <si>
    <t>Q7JYM9;Q9VED8</t>
  </si>
  <si>
    <t>P54353</t>
  </si>
  <si>
    <t>Q24318</t>
  </si>
  <si>
    <t>Q7KN75</t>
  </si>
  <si>
    <t>Q9VHR8;Q9VHR8-2</t>
  </si>
  <si>
    <t>Q9VKQ9</t>
  </si>
  <si>
    <t>A0A0B4KFF6;A8DY77;F3YD50;Q7K304;Q9U787</t>
  </si>
  <si>
    <t>Q08012</t>
  </si>
  <si>
    <t>Q9VFV9</t>
  </si>
  <si>
    <t>P41964</t>
  </si>
  <si>
    <t>B7FNM4;Q8IRD6</t>
  </si>
  <si>
    <t>B0LUZ3;Q2UYJ4;Q2UYM0;Q2UYN1;Q9VZR2</t>
  </si>
  <si>
    <t>P09040</t>
  </si>
  <si>
    <t>P81160</t>
  </si>
  <si>
    <t>Q8IPB1;Q9V3I1</t>
  </si>
  <si>
    <t>A0A0B4K6Z2;A1Z904;A1Z906;A1Z907;A8DYB7;E2QCB7;E8NH80;Q0E9B2;Q9GT70</t>
  </si>
  <si>
    <t>Q9VDW3</t>
  </si>
  <si>
    <t>Q9W0T1;Q9W0T1-2;Q9W0T1-3;Q9W0T1-4</t>
  </si>
  <si>
    <t>Q27272</t>
  </si>
  <si>
    <t>Q9VWF2</t>
  </si>
  <si>
    <t>Q9VVL7</t>
  </si>
  <si>
    <t>P54352;P54352-2;P54352-5</t>
  </si>
  <si>
    <t>A1Z6P3;Q6NNE2</t>
  </si>
  <si>
    <t>D3DMK3;D6W4V6;Q7JZD3;Q9XZ57</t>
  </si>
  <si>
    <t>Q95RJ9</t>
  </si>
  <si>
    <t>Q9W1C9</t>
  </si>
  <si>
    <t>Q9W5W8</t>
  </si>
  <si>
    <t>Q7JR58</t>
  </si>
  <si>
    <t>Q9VVI2</t>
  </si>
  <si>
    <t>P08736</t>
  </si>
  <si>
    <t>O96827</t>
  </si>
  <si>
    <t>Q9VL18</t>
  </si>
  <si>
    <t>Q9NJH0</t>
  </si>
  <si>
    <t>P13060</t>
  </si>
  <si>
    <t>Q9GU68</t>
  </si>
  <si>
    <t>A1Z9E3;Q86NS6</t>
  </si>
  <si>
    <t>Q9NF33;Q9W5B4</t>
  </si>
  <si>
    <t>O76874;Q7K7G5</t>
  </si>
  <si>
    <t>Q9U1K7</t>
  </si>
  <si>
    <t>Q8MR80;Q9V3I0</t>
  </si>
  <si>
    <t>Q5U117</t>
  </si>
  <si>
    <t>Q9VZS3</t>
  </si>
  <si>
    <t>Q9NJB4;Q9VEA1</t>
  </si>
  <si>
    <t>P41374</t>
  </si>
  <si>
    <t>Q0E8X6;Q494L6;Q8MPP1;Q9W1Q8</t>
  </si>
  <si>
    <t>P41375</t>
  </si>
  <si>
    <t>Q24208;Q24208-2</t>
  </si>
  <si>
    <t>Q9VN25;Q9VN25-2</t>
  </si>
  <si>
    <t>A1ZAX1</t>
  </si>
  <si>
    <t>Q9W4X7</t>
  </si>
  <si>
    <t>O02195</t>
  </si>
  <si>
    <t>Q7K550</t>
  </si>
  <si>
    <t>Q02748</t>
  </si>
  <si>
    <t>Q7PLL3</t>
  </si>
  <si>
    <t>P48598-2</t>
  </si>
  <si>
    <t>A8DZ29;O61380;Q7YU50</t>
  </si>
  <si>
    <t>Q9VXK6</t>
  </si>
  <si>
    <t>P48593</t>
  </si>
  <si>
    <t>P16914;P16914-2</t>
  </si>
  <si>
    <t>O44226</t>
  </si>
  <si>
    <t>Q7JWD6;Q7KYI0</t>
  </si>
  <si>
    <t>Q9VWE6</t>
  </si>
  <si>
    <t>Q8T390</t>
  </si>
  <si>
    <t>Q8SYD9</t>
  </si>
  <si>
    <t>Q7JXB9</t>
  </si>
  <si>
    <t>Q9V3V9</t>
  </si>
  <si>
    <t>Q9VUB8</t>
  </si>
  <si>
    <t>P15007;P15007-2</t>
  </si>
  <si>
    <t>A8JNK1;M9PBN6;M9PE93;M9PHB1</t>
  </si>
  <si>
    <t>P10403</t>
  </si>
  <si>
    <t>Q8MMD2;Q8MMD3</t>
  </si>
  <si>
    <t>Q9Y0Y5</t>
  </si>
  <si>
    <t>Q9VPH7</t>
  </si>
  <si>
    <t>Q95TL8;Q9VXI3</t>
  </si>
  <si>
    <t>Q3YMU0;Q9TWZ1</t>
  </si>
  <si>
    <t>P08171</t>
  </si>
  <si>
    <t>Q0KHZ6;Q8MR58</t>
  </si>
  <si>
    <t>Q7JWF1</t>
  </si>
  <si>
    <t>A0A0B4K7H3</t>
  </si>
  <si>
    <t>Q07436</t>
  </si>
  <si>
    <t>A0A1F4</t>
  </si>
  <si>
    <t>Q8IGA2;Q9VGM2</t>
  </si>
  <si>
    <t>P55824</t>
  </si>
  <si>
    <t>P10674</t>
  </si>
  <si>
    <t>P34082;P34082-2;P34082-3</t>
  </si>
  <si>
    <t>P15278;P15278-2</t>
  </si>
  <si>
    <t>B7Z001;Q9VQL7</t>
  </si>
  <si>
    <t>C0HK95</t>
  </si>
  <si>
    <t>Q95RI5</t>
  </si>
  <si>
    <t>A0A0U1RVK6;Q9VIS3;X2JES1</t>
  </si>
  <si>
    <t>P37193</t>
  </si>
  <si>
    <t>Q8SZA8</t>
  </si>
  <si>
    <t>A0A0H4CMP0;D2A6L8</t>
  </si>
  <si>
    <t>Q9V9S8;Q9V9S8-3</t>
  </si>
  <si>
    <t>Q7KRU8</t>
  </si>
  <si>
    <t>A0A0B4KHF0;Q9VA83</t>
  </si>
  <si>
    <t>Q9VM65</t>
  </si>
  <si>
    <t>Q9W1V3</t>
  </si>
  <si>
    <t>M9PDV6;M9PE32;Q9VZY3</t>
  </si>
  <si>
    <t>Q9VD66</t>
  </si>
  <si>
    <t>P48375</t>
  </si>
  <si>
    <t>Q6NL72;Q9V3V2;Q9XZ54</t>
  </si>
  <si>
    <t>Q9VL78</t>
  </si>
  <si>
    <t>Q9Y091;Q9Y091-2</t>
  </si>
  <si>
    <t>Q9W294</t>
  </si>
  <si>
    <t>P35554</t>
  </si>
  <si>
    <t>O61491;O61491-2</t>
  </si>
  <si>
    <t>O61492;O61492-2;O61492-3;O61492-4</t>
  </si>
  <si>
    <t>Q9VU68</t>
  </si>
  <si>
    <t>Q8T0U6</t>
  </si>
  <si>
    <t>M9PEB1;M9PEH8;Q95R81;Q9VRV1</t>
  </si>
  <si>
    <t>P40795</t>
  </si>
  <si>
    <t>Q9VU92</t>
  </si>
  <si>
    <t>Q9VSL7</t>
  </si>
  <si>
    <t>Q9VIX7</t>
  </si>
  <si>
    <t>Q03043;Q03043-2;Q03043-3</t>
  </si>
  <si>
    <t>A0A126GUV7;Q7KSD3;Q9VE62</t>
  </si>
  <si>
    <t>B7Z0B9</t>
  </si>
  <si>
    <t>P37236</t>
  </si>
  <si>
    <t>Q9VWX8</t>
  </si>
  <si>
    <t>P13709</t>
  </si>
  <si>
    <t>Q8IRQ5;Q8SXM1;Q9W3X6</t>
  </si>
  <si>
    <t>Q9W596</t>
  </si>
  <si>
    <t>Q8MYV0;Q9VW68</t>
  </si>
  <si>
    <t>P20228</t>
  </si>
  <si>
    <t>P10405</t>
  </si>
  <si>
    <t>Q9NHF8</t>
  </si>
  <si>
    <t>Q9W0P5</t>
  </si>
  <si>
    <t>Q95U34</t>
  </si>
  <si>
    <t>Q9V968</t>
  </si>
  <si>
    <t>Q9VTC4</t>
  </si>
  <si>
    <t>P16378;P16378-2</t>
  </si>
  <si>
    <t>P23625</t>
  </si>
  <si>
    <t>P07486</t>
  </si>
  <si>
    <t>P07487</t>
  </si>
  <si>
    <t>Q9VNL0</t>
  </si>
  <si>
    <t>Q86BL4</t>
  </si>
  <si>
    <t>P26308</t>
  </si>
  <si>
    <t>Q9W3J1</t>
  </si>
  <si>
    <t>P29829</t>
  </si>
  <si>
    <t>A0A0C5BAR1;A1ZAQ9;Q4QPY1</t>
  </si>
  <si>
    <t>Q7K533</t>
  </si>
  <si>
    <t>Q8SXK3;Q9VTN9</t>
  </si>
  <si>
    <t>A1Z8Q0;H0RN85;Q0IGW9;Q8SZ76;Q8SZP2;Q9U1G9;Q9VB86</t>
  </si>
  <si>
    <t>Q23709;Q9V9U0</t>
  </si>
  <si>
    <t>Q9VJD1</t>
  </si>
  <si>
    <t>P54385</t>
  </si>
  <si>
    <t>Q9VLB7</t>
  </si>
  <si>
    <t>Q9VKK1</t>
  </si>
  <si>
    <t>Q07171;Q07171-2;Q07171-6</t>
  </si>
  <si>
    <t>P38040</t>
  </si>
  <si>
    <t>Q9NFZ3</t>
  </si>
  <si>
    <t>G4LU68</t>
  </si>
  <si>
    <t>Q9VVU1</t>
  </si>
  <si>
    <t>Q7JRN6</t>
  </si>
  <si>
    <t>Q9VKI8</t>
  </si>
  <si>
    <t>Q95RA9</t>
  </si>
  <si>
    <t>Q9VCK1</t>
  </si>
  <si>
    <t>Q8IGQ5;Q8IRJ9;Q9W0U0</t>
  </si>
  <si>
    <t>Q961K9;Q9W095</t>
  </si>
  <si>
    <t>Q7KT70;Q7YU32;Q9NK80</t>
  </si>
  <si>
    <t>Q9VGH5</t>
  </si>
  <si>
    <t>Q9U1K3;Q9VF15</t>
  </si>
  <si>
    <t>A0A0B4LF95;A1Z944</t>
  </si>
  <si>
    <t>P33438</t>
  </si>
  <si>
    <t>P28668;P28668-2</t>
  </si>
  <si>
    <t>Q9XTL9</t>
  </si>
  <si>
    <t>Q9VUK8;Q9VUK8-2</t>
  </si>
  <si>
    <t>Q9VFC8;Q9VFC8-2</t>
  </si>
  <si>
    <t>Q9W1J0</t>
  </si>
  <si>
    <t>Q8IGK8;Q9NFP0;Q9W289</t>
  </si>
  <si>
    <t>A0A4D6K5M0;Q9VXU2</t>
  </si>
  <si>
    <t>Q9XZ14</t>
  </si>
  <si>
    <t>Q9W1R3</t>
  </si>
  <si>
    <t>A1ZAA5;Q7K221;Q7YWB4;Q8IHB4</t>
  </si>
  <si>
    <t>E4NKM3;H5V866;Q8IPY3;Q8T0M9;Q9VQ61</t>
  </si>
  <si>
    <t>Q9VAY2</t>
  </si>
  <si>
    <t>P13706;P13706-2;P13706-3;P13706-4</t>
  </si>
  <si>
    <t>Q7K569</t>
  </si>
  <si>
    <t>O46067</t>
  </si>
  <si>
    <t>Q9VVT6</t>
  </si>
  <si>
    <t>Q9VJZ6</t>
  </si>
  <si>
    <t>Q8SXQ5</t>
  </si>
  <si>
    <t>M9NFH8;Q9VVA4</t>
  </si>
  <si>
    <t>P20477</t>
  </si>
  <si>
    <t>Q94529</t>
  </si>
  <si>
    <t>P20478</t>
  </si>
  <si>
    <t>A3FP35;Q1RL06;Q86B44;Q8IQZ1;Q9VX03;X2JCE7</t>
  </si>
  <si>
    <t>A1ZB68;Q8SYR1</t>
  </si>
  <si>
    <t>Q7K206;Q9VSL4</t>
  </si>
  <si>
    <t>Q9VSL2</t>
  </si>
  <si>
    <t>P41043</t>
  </si>
  <si>
    <t>M9NDL9;M9NE54;M9PES2;M9PHT1;Q7KUA8;Q86BH2;Q8IQA6;Q8MQW5;Q8T9N4;Q9VSK5</t>
  </si>
  <si>
    <t>Q8SY33;Q8SY33-2;Q8SY33-3</t>
  </si>
  <si>
    <t>Q7KQM6;Q7KQM6-2</t>
  </si>
  <si>
    <t>A0A0B4LFW5</t>
  </si>
  <si>
    <t>Q9VXI1</t>
  </si>
  <si>
    <t>A8JUP7</t>
  </si>
  <si>
    <t>Q9W074</t>
  </si>
  <si>
    <t>Q9V4C8;Q9V4C8-5;Q9V4C8-6</t>
  </si>
  <si>
    <t>A0A0B4KF92;A0A0B4LGM5;A0A0B4LGS6;Q9VNC3</t>
  </si>
  <si>
    <t>Q94517</t>
  </si>
  <si>
    <t>Q6IHJ5</t>
  </si>
  <si>
    <t>Q7K568</t>
  </si>
  <si>
    <t>Q27268</t>
  </si>
  <si>
    <t>A0A0B4K6P4;A0A0B4K6W9;A0A0B4LHY1;A8JRI1;Q7KES3;Q7KRS7;Q8IMF8;Q8T0H5;Q8WR53;Q95UI6</t>
  </si>
  <si>
    <t>B1PGH6</t>
  </si>
  <si>
    <t>Q9W330</t>
  </si>
  <si>
    <t>Q86BQ4;Q8STA5</t>
  </si>
  <si>
    <t>C4NYP8;Q86DS1</t>
  </si>
  <si>
    <t>P02255</t>
  </si>
  <si>
    <t>P84051</t>
  </si>
  <si>
    <t>P08985</t>
  </si>
  <si>
    <t>P02283</t>
  </si>
  <si>
    <t>C0HL66;C0HL67;P02299</t>
  </si>
  <si>
    <t>P84040</t>
  </si>
  <si>
    <t>Q8IQX8;Q9VWT1</t>
  </si>
  <si>
    <t>M9NEC7</t>
  </si>
  <si>
    <t>A0A0B4K7H1;E1JGY7</t>
  </si>
  <si>
    <t>E1JGY5;E1JGY6;Q0E9N2;Q9V9A9</t>
  </si>
  <si>
    <t>Q05783</t>
  </si>
  <si>
    <t>Q06943</t>
  </si>
  <si>
    <t>Q9VB46</t>
  </si>
  <si>
    <t>P49866;P49866-2;P49866-3</t>
  </si>
  <si>
    <t>A1ZBW0;A1ZBW1;E1JGN7;Q7KA80;Q7KHL0;Q9V948</t>
  </si>
  <si>
    <t>Q8I930;Q8IGX6;Q9VR47;Q9Y163</t>
  </si>
  <si>
    <t>Q4V498;Q4V4B8;Q8I929;Q9VR48</t>
  </si>
  <si>
    <t>Q9U3Z7</t>
  </si>
  <si>
    <t>Q0E8S7</t>
  </si>
  <si>
    <t>O01367;O01367-2;O01367-3</t>
  </si>
  <si>
    <t>Q95SE0;Q9W396</t>
  </si>
  <si>
    <t>Q9VWK9</t>
  </si>
  <si>
    <t>A1ZAX6;A1ZAX8;Q8MT61</t>
  </si>
  <si>
    <t>P48809</t>
  </si>
  <si>
    <t>P48810;P48810-2</t>
  </si>
  <si>
    <t>P07909;P07909-2;P07909-3;P07909-4</t>
  </si>
  <si>
    <t>Q960X8;Q960X8-2</t>
  </si>
  <si>
    <t>P29843</t>
  </si>
  <si>
    <t>P29844</t>
  </si>
  <si>
    <t>P11147</t>
  </si>
  <si>
    <t>P29845</t>
  </si>
  <si>
    <t>Q9VB10</t>
  </si>
  <si>
    <t>M9MSL3;Q9VUC1</t>
  </si>
  <si>
    <t>P02515</t>
  </si>
  <si>
    <t>P02516</t>
  </si>
  <si>
    <t>P02517</t>
  </si>
  <si>
    <t>P02518</t>
  </si>
  <si>
    <t>O02649</t>
  </si>
  <si>
    <t>P22979</t>
  </si>
  <si>
    <t>O97125</t>
  </si>
  <si>
    <t>P02825;P82910</t>
  </si>
  <si>
    <t>P02828</t>
  </si>
  <si>
    <t>Q8IQW5</t>
  </si>
  <si>
    <t>Q9VWP5</t>
  </si>
  <si>
    <t>Q9VFJ3</t>
  </si>
  <si>
    <t>A0A0B4K7A5;A0A0B4K849</t>
  </si>
  <si>
    <t>Q02645-2</t>
  </si>
  <si>
    <t>Q9VG55</t>
  </si>
  <si>
    <t>A8JNP7;Q9V3C7</t>
  </si>
  <si>
    <t>M9PAZ4;Q59E11;Q7YTY8;Q9VPV8</t>
  </si>
  <si>
    <t>Q8MLZ7</t>
  </si>
  <si>
    <t>Q9W303</t>
  </si>
  <si>
    <t>Q23997</t>
  </si>
  <si>
    <t>B7Z0E0;C8VV61;Q7KUB0;Q7KUB1;Q8IQA7;Q9VSI6</t>
  </si>
  <si>
    <t>Q9VWH4;Q9VWH4-2</t>
  </si>
  <si>
    <t>Q9VD58</t>
  </si>
  <si>
    <t>A8JRB8;A8JRC1;Q8MT18</t>
  </si>
  <si>
    <t>P12080;P12080-2</t>
  </si>
  <si>
    <t>Q7JPS2</t>
  </si>
  <si>
    <t>Q9VT51</t>
  </si>
  <si>
    <t>Q7KUD5</t>
  </si>
  <si>
    <t>Q9VQT8</t>
  </si>
  <si>
    <t>Q7K4Z4</t>
  </si>
  <si>
    <t>Q09024;Q09024-2;Q09024-3</t>
  </si>
  <si>
    <t>P13677</t>
  </si>
  <si>
    <t>Q24008</t>
  </si>
  <si>
    <t>Q8IRH5;Q8IRH5-2</t>
  </si>
  <si>
    <t>Q9VR07</t>
  </si>
  <si>
    <t>O97477</t>
  </si>
  <si>
    <t>Q9VH19</t>
  </si>
  <si>
    <t>O76455;Q9VFP6</t>
  </si>
  <si>
    <t>Q9VTE8</t>
  </si>
  <si>
    <t>C7LA95;O76935;Q9NFX2;Q9VGZ3</t>
  </si>
  <si>
    <t>Q8IQE6</t>
  </si>
  <si>
    <t>Q9VHI7</t>
  </si>
  <si>
    <t>A0A0B4LH25;A8DYK5;Q95TR3;Q9W2K4</t>
  </si>
  <si>
    <t>M9PEC1;M9PES8;M9PHL4;Q9VRY6</t>
  </si>
  <si>
    <t>B1P5P0;B1P5P1;B1P5P2;E1JGW3;Q0E8W5;Q9W151</t>
  </si>
  <si>
    <t>Q9V3P0</t>
  </si>
  <si>
    <t>P20348;P20348-2</t>
  </si>
  <si>
    <t>Q9VAA9</t>
  </si>
  <si>
    <t>A0A0B4KFF9;Q058S6;Q9W204;Q9W205</t>
  </si>
  <si>
    <t>Q9TVP3;Q9TVP3-2</t>
  </si>
  <si>
    <t>Q95NU8</t>
  </si>
  <si>
    <t>Q9VK12</t>
  </si>
  <si>
    <t>Q9Y143</t>
  </si>
  <si>
    <t>Q9I7K0-2</t>
  </si>
  <si>
    <t>Q9I7K0-6</t>
  </si>
  <si>
    <t>A4IJ54;A8QI34;Q9U458</t>
  </si>
  <si>
    <t>Q9VWW2</t>
  </si>
  <si>
    <t>O76521;Q9U1H6</t>
  </si>
  <si>
    <t>Q960E2;Q9VN44</t>
  </si>
  <si>
    <t>Q7KYD6;Q8IRJ6</t>
  </si>
  <si>
    <t>A0A0B4LHE0;Q8MLQ5;Q9W1G6</t>
  </si>
  <si>
    <t>Q95RX5</t>
  </si>
  <si>
    <t>Q9VMJ7</t>
  </si>
  <si>
    <t>Q9W401;Q9W401-2</t>
  </si>
  <si>
    <t>P17210</t>
  </si>
  <si>
    <t>B7Z002;M9NCY5;M9NDB7;M9NEL3;Q9VPL9</t>
  </si>
  <si>
    <t>P46824</t>
  </si>
  <si>
    <t>A0A0B4KGM4;A0A0B4KH30;A8JR00;A8JR01;A8JR02;A8JR03</t>
  </si>
  <si>
    <t>A0A0B4KEE4</t>
  </si>
  <si>
    <t>A8JNJ6;M9PBL6;Q7KV69;Q7KV70;Q9VZQ3</t>
  </si>
  <si>
    <t>Q9VDH3</t>
  </si>
  <si>
    <t>D3DML4;Q8SX89</t>
  </si>
  <si>
    <t>Q9VR59</t>
  </si>
  <si>
    <t>Q9W2V9</t>
  </si>
  <si>
    <t>Q9W335</t>
  </si>
  <si>
    <t>P24156</t>
  </si>
  <si>
    <t>P82147</t>
  </si>
  <si>
    <t>Q9VKJ9</t>
  </si>
  <si>
    <t>P08111;P08111-3</t>
  </si>
  <si>
    <t>Q7JYZ0</t>
  </si>
  <si>
    <t>Q27237</t>
  </si>
  <si>
    <t>Q9VNR6</t>
  </si>
  <si>
    <t>Q5BIC6;Q8IQM9</t>
  </si>
  <si>
    <t>P52302</t>
  </si>
  <si>
    <t>Q9VJ28</t>
  </si>
  <si>
    <t>P40796</t>
  </si>
  <si>
    <t>Q24372</t>
  </si>
  <si>
    <t>P08928</t>
  </si>
  <si>
    <t>Q03427</t>
  </si>
  <si>
    <t>Q9VZL6</t>
  </si>
  <si>
    <t>O96824</t>
  </si>
  <si>
    <t>Q00174</t>
  </si>
  <si>
    <t>P11046</t>
  </si>
  <si>
    <t>P15215</t>
  </si>
  <si>
    <t>A0A0B4KF90;A0A0B4KFE2;A0A0B4KGC6;B7Z0U7;C1C3H4;E1JJ78</t>
  </si>
  <si>
    <t>Q94901</t>
  </si>
  <si>
    <t>Q9VAW5</t>
  </si>
  <si>
    <t>Q9I7T7;Q9I7T7-2</t>
  </si>
  <si>
    <t>M9NFH3</t>
  </si>
  <si>
    <t>Q8I7C3;Q8I7C3-2</t>
  </si>
  <si>
    <t>Q8MLV1;Q8MLV1-2</t>
  </si>
  <si>
    <t>P92181</t>
  </si>
  <si>
    <t>Q8SWZ9;Q9W3K9</t>
  </si>
  <si>
    <t>P91927</t>
  </si>
  <si>
    <t>Q9W1N3</t>
  </si>
  <si>
    <t>Q86S05;Q86S05-2;Q86S05-3</t>
  </si>
  <si>
    <t>M9PC73;M9PCD4;M9PCR7;Q9VM93</t>
  </si>
  <si>
    <t>Q9VKV1</t>
  </si>
  <si>
    <t>M9MRX0</t>
  </si>
  <si>
    <t>Q7KUQ6</t>
  </si>
  <si>
    <t>M9MRT5;Q27IS6;Q27IS7;Q4TZM6;Q8IP72;Q9VJY9;X2J5X6;X2JAB1</t>
  </si>
  <si>
    <t>Q8IGE9;Q9VN21</t>
  </si>
  <si>
    <t>A0A0B4JCQ5;A0A0B4JCS1;A0A0B4JD00;A0A0B4JD27;A0A0B4JD31;A8DY69;E5DK16;Q8SXP0</t>
  </si>
  <si>
    <t>A8JNM3;M9PBU6;M9PEF2;M9PEM7;Q7KU90;Q7KU93;Q9U740;Q9U741;Q9VS85</t>
  </si>
  <si>
    <t>Q8IN05;Q9NH51;Q9VD13</t>
  </si>
  <si>
    <t>Q9VXY7</t>
  </si>
  <si>
    <t>Q8IGW7;Q8IMX8</t>
  </si>
  <si>
    <t>Q24388</t>
  </si>
  <si>
    <t>Q8MSS1</t>
  </si>
  <si>
    <t>A0A0B4KEE5</t>
  </si>
  <si>
    <t>Q9VIE8</t>
  </si>
  <si>
    <t>Q8T4D6</t>
  </si>
  <si>
    <t>P07190</t>
  </si>
  <si>
    <t>A0A0B4LEU9;Q5U124;Q8T0N3</t>
  </si>
  <si>
    <t>Q9XZ63</t>
  </si>
  <si>
    <t>Q9VC48</t>
  </si>
  <si>
    <t>P23226;P23226-3</t>
  </si>
  <si>
    <t>Q24147;Q7K180</t>
  </si>
  <si>
    <t>Q9VCA8</t>
  </si>
  <si>
    <t>M9PFR6;Q9XZ03</t>
  </si>
  <si>
    <t>Q86R99;Q86RA0</t>
  </si>
  <si>
    <t>A0A6M3Q6S9;E3CTN8;M9NDA1;M9NDS8;M9NEB2;M9PCQ3;Q8IQN4;Q8MV37</t>
  </si>
  <si>
    <t>Q9VSA3</t>
  </si>
  <si>
    <t>Q8I0S9;Q9V9T5</t>
  </si>
  <si>
    <t>Q9VLC3</t>
  </si>
  <si>
    <t>Q9VLT3</t>
  </si>
  <si>
    <t>Q8MQS7;Q9VKX2</t>
  </si>
  <si>
    <t>Q9VEB1</t>
  </si>
  <si>
    <t>Q9VJC7</t>
  </si>
  <si>
    <t>H7BWR4;H7BWS2;H7BWS3;H7BWS6;H7BWS7;H7BWU6;H7BWU8;Q2QBM1;Q9NIW0;Q9NIW1;Q9NIW2;Q9U1J1;Q9VG31;Q9VG32</t>
  </si>
  <si>
    <t>Q9VB69</t>
  </si>
  <si>
    <t>Q0KHY3;Q0KHY3-1</t>
  </si>
  <si>
    <t>Q9GU49</t>
  </si>
  <si>
    <t>B7FNK8;G2J5Z4;Q9V449</t>
  </si>
  <si>
    <t>A0A0B4LF49;A1Z8G0;B7YZF0;Q8T5S9</t>
  </si>
  <si>
    <t>A1ZBE9;Q8MRS4</t>
  </si>
  <si>
    <t>C1C553</t>
  </si>
  <si>
    <t>E1JIK9</t>
  </si>
  <si>
    <t>Q9VFC7</t>
  </si>
  <si>
    <t>E8NH85</t>
  </si>
  <si>
    <t>Q9VXJ0</t>
  </si>
  <si>
    <t>Q9VZL1</t>
  </si>
  <si>
    <t>P05661-21;P05661-3</t>
  </si>
  <si>
    <t>P05661-25;P05661-26</t>
  </si>
  <si>
    <t>Q0KI67;Q7K523;Q8INC3;Q9VEZ0</t>
  </si>
  <si>
    <t>Q9VEY5</t>
  </si>
  <si>
    <t>Q8MS23;Q9VAV2</t>
  </si>
  <si>
    <t>Q960V3;Q960V3-2;Q960V3-4</t>
  </si>
  <si>
    <t>Q9VWN5</t>
  </si>
  <si>
    <t>A0A0B4K755;A0A0B4LET5;C0PVD7</t>
  </si>
  <si>
    <t>Q9W0S5;Q9Y0V9</t>
  </si>
  <si>
    <t>P91928</t>
  </si>
  <si>
    <t>P18432</t>
  </si>
  <si>
    <t>P54357</t>
  </si>
  <si>
    <t>Q9NKV0;Q9NKV0-2;Q9NKV0-3;Q9NKV0-4</t>
  </si>
  <si>
    <t>P53777</t>
  </si>
  <si>
    <t>Q24400</t>
  </si>
  <si>
    <t>B7Z0Y2;M9NDY9;M9NH46;M9PER2;M9PH86;Q9VXL1;X2JE21</t>
  </si>
  <si>
    <t>P13469</t>
  </si>
  <si>
    <t>Q86B87;Q86B87-10;Q86B87-11;Q86B87-12;Q86B87-13;Q86B87-14;Q86B87-15;Q86B87-16;Q86B87-17;Q86B87-18;Q86B87-19;Q86B87-2;Q86B87-20;Q86B87-21;Q86B87-22;Q86B87-23;Q86B87-24;Q86B87-25;Q86B87-26;Q86B87-27;Q86B87-28;Q86B87-29;Q86B87-3;Q86B87-30;Q86B87-31;Q86B87-4;Q86B87-5;Q86B87-6;Q86B87-7;Q86B87-8;Q86B87-9</t>
  </si>
  <si>
    <t>P46150;P46150-2;P46150-3;P46150-4;P46150-5</t>
  </si>
  <si>
    <t>Q9VCC0</t>
  </si>
  <si>
    <t>A0A126GUP6;A0A126GUP6-2;A0A126GUP6-3</t>
  </si>
  <si>
    <t>P14318</t>
  </si>
  <si>
    <t>Q7JUS9</t>
  </si>
  <si>
    <t>Q9VSR5</t>
  </si>
  <si>
    <t>Q8SYI9;Q9W4I3</t>
  </si>
  <si>
    <t>Q9VGP7</t>
  </si>
  <si>
    <t>Q7JZM8</t>
  </si>
  <si>
    <t>Q7K0A0</t>
  </si>
  <si>
    <t>Q9VQ35</t>
  </si>
  <si>
    <t>Q9VIN9</t>
  </si>
  <si>
    <t>Q8IP62</t>
  </si>
  <si>
    <t>Q9VVN2</t>
  </si>
  <si>
    <t>Q9VXP3</t>
  </si>
  <si>
    <t>Q95S88;Q9VUX1</t>
  </si>
  <si>
    <t>Q9VV39</t>
  </si>
  <si>
    <t>Q9VZX6</t>
  </si>
  <si>
    <t>Q8T0M6;Q9VSW4</t>
  </si>
  <si>
    <t>P61849</t>
  </si>
  <si>
    <t>Q9VXM4</t>
  </si>
  <si>
    <t>Q7KIF8;Q86NK4;Q95RH0;Q9VSD6</t>
  </si>
  <si>
    <t>Q9W002</t>
  </si>
  <si>
    <t>M9MRD1</t>
  </si>
  <si>
    <t>M9MRJ4;M9MSG3</t>
  </si>
  <si>
    <t>F0JAN7;Q26459;Q8IGD4;Q8IQ63;Q9VRM5;X2JCI8</t>
  </si>
  <si>
    <t>Q9V813</t>
  </si>
  <si>
    <t>A0A0B4K620;Q0KIB9</t>
  </si>
  <si>
    <t>Q24395</t>
  </si>
  <si>
    <t>A1Z8P9</t>
  </si>
  <si>
    <t>Q9VIH3</t>
  </si>
  <si>
    <t>Q8IPE8</t>
  </si>
  <si>
    <t>O77466;Q9W1H8</t>
  </si>
  <si>
    <t>P23696</t>
  </si>
  <si>
    <t>P54622</t>
  </si>
  <si>
    <t>M9PCG1;Q9VM14</t>
  </si>
  <si>
    <t>Q9W060</t>
  </si>
  <si>
    <t>Q9VR35</t>
  </si>
  <si>
    <t>Q0KHU0;Q9VZ45</t>
  </si>
  <si>
    <t>Q9VDU7</t>
  </si>
  <si>
    <t>Q94518</t>
  </si>
  <si>
    <t>Q9GP66;Q9W1X5</t>
  </si>
  <si>
    <t>Q9U485;Q9VJ30</t>
  </si>
  <si>
    <t>Q24150;Q9W1G7</t>
  </si>
  <si>
    <t>A1Z968;Q5KTT4</t>
  </si>
  <si>
    <t>E2QD54;Q4V427;Q4V5I3</t>
  </si>
  <si>
    <t>Q8SX68</t>
  </si>
  <si>
    <t>Q9W2Y3</t>
  </si>
  <si>
    <t>Q9VJQ5</t>
  </si>
  <si>
    <t>P42325</t>
  </si>
  <si>
    <t>M9PCA7;M9PI37;Q9VTW8</t>
  </si>
  <si>
    <t>A1Z8D0</t>
  </si>
  <si>
    <t>Q9VMU0</t>
  </si>
  <si>
    <t>Q9VTB4</t>
  </si>
  <si>
    <t>Q7K1C0</t>
  </si>
  <si>
    <t>Q9VWI0</t>
  </si>
  <si>
    <t>Q8SY88;Q9W125</t>
  </si>
  <si>
    <t>Q9VF27</t>
  </si>
  <si>
    <t>Q7JYN2;Q9VX36</t>
  </si>
  <si>
    <t>Q9VZU4</t>
  </si>
  <si>
    <t>P91929</t>
  </si>
  <si>
    <t>Q9V4E0</t>
  </si>
  <si>
    <t>Q8SXT0;Q9VMI3</t>
  </si>
  <si>
    <t>Q94511</t>
  </si>
  <si>
    <t>Q94519-2</t>
  </si>
  <si>
    <t>Q9W2E8</t>
  </si>
  <si>
    <t>Q7JZK1</t>
  </si>
  <si>
    <t>O97418</t>
  </si>
  <si>
    <t>Q6IDF5</t>
  </si>
  <si>
    <t>Q9W402</t>
  </si>
  <si>
    <t>Q9V3W2</t>
  </si>
  <si>
    <t>Q8MSI7;Q9VQD7</t>
  </si>
  <si>
    <t>Q9VXZ0</t>
  </si>
  <si>
    <t>Q9VJZ4</t>
  </si>
  <si>
    <t>Q8T079</t>
  </si>
  <si>
    <t>A1Z877</t>
  </si>
  <si>
    <t>Q8SYJ2</t>
  </si>
  <si>
    <t>Q9VTU2</t>
  </si>
  <si>
    <t>Q9VJ33</t>
  </si>
  <si>
    <t>Q86NP2</t>
  </si>
  <si>
    <t>Q9V9U4</t>
  </si>
  <si>
    <t>B7YZY1;B7YZY2;B7YZY3;M9PDW6;M9PGE2;Q9NGZ4;Q9VIF9</t>
  </si>
  <si>
    <t>Q9V3U2</t>
  </si>
  <si>
    <t>Q7KTA1</t>
  </si>
  <si>
    <t>Q9VJU6</t>
  </si>
  <si>
    <t>P10676</t>
  </si>
  <si>
    <t>P10676-2</t>
  </si>
  <si>
    <t>P06002</t>
  </si>
  <si>
    <t>Q9VXK0</t>
  </si>
  <si>
    <t>Q7KMJ6</t>
  </si>
  <si>
    <t>M9PBN2;Q8SXR1;Q9NAZ4</t>
  </si>
  <si>
    <t>Q27415;Q27415-2</t>
  </si>
  <si>
    <t>Q04448;Q04448-2</t>
  </si>
  <si>
    <t>M9PE74;Q9W2U7</t>
  </si>
  <si>
    <t>Q9VZY0</t>
  </si>
  <si>
    <t>Q04047;Q04047-2</t>
  </si>
  <si>
    <t>Q7Z2C9;Q9VNX6</t>
  </si>
  <si>
    <t>P13217;P13217-2</t>
  </si>
  <si>
    <t>Q7K126</t>
  </si>
  <si>
    <t>Q9V3L7</t>
  </si>
  <si>
    <t>Q9VQ62</t>
  </si>
  <si>
    <t>Q8IGP0;Q9VA42</t>
  </si>
  <si>
    <t>Q9VET0</t>
  </si>
  <si>
    <t>Q9VAC4</t>
  </si>
  <si>
    <t>Q9VU58</t>
  </si>
  <si>
    <t>P20241;P20241-2</t>
  </si>
  <si>
    <t>D2NUE2;D2NUF0;M9NE05;M9NEJ8;M9NGD9;M9PGA2;Q0E8B8;Q24273;Q9VNP2</t>
  </si>
  <si>
    <t>P23654</t>
  </si>
  <si>
    <t>Q24048;Q24048-2</t>
  </si>
  <si>
    <t>M9PDX8;Q7JS69;Q86NM2</t>
  </si>
  <si>
    <t>Q9W0C1;Q9W0C1-2;Q9W0C1-3;Q9W0C1-4;Q9W0C1-5</t>
  </si>
  <si>
    <t>B7TB45</t>
  </si>
  <si>
    <t>A8JUT4;Q6WAR9;Q9VRD6</t>
  </si>
  <si>
    <t>A0A0B4K6D8;A0A0B4K707;A0A0B4KFP5;A0A0B4KGR1;A0A6H2EDN5;A0A6H2EEU5;A0A6H2EG35;Q0KI87;Q7KSS0;Q7YU19;Q9VH03</t>
  </si>
  <si>
    <t>O16124;O44117;Q1EC31;Q7KQC2;Q9VVK7</t>
  </si>
  <si>
    <t>Q9VVA6</t>
  </si>
  <si>
    <t>D3DML9;D3DMM7;M9ND89;M9NDQ8;M9NE94;M9NFB1;M9NFB8;O61495;Q6NN29;Q7KUK1;Q8SYQ0;Q8T0E0;Q9VUD7</t>
  </si>
  <si>
    <t>A0A0B4K7J2;A0A0B4K7J2-2</t>
  </si>
  <si>
    <t>Q7K0D8</t>
  </si>
  <si>
    <t>Q7JXF5</t>
  </si>
  <si>
    <t>Q9XZ06</t>
  </si>
  <si>
    <t>A1YK35;A1YK36</t>
  </si>
  <si>
    <t>Q9VCH5;Q9VCH5-2</t>
  </si>
  <si>
    <t>O77460</t>
  </si>
  <si>
    <t>X2JAU8-7</t>
  </si>
  <si>
    <t>X2JAU8;X2JAU8-4;X2JAU8-6</t>
  </si>
  <si>
    <t>Q9VW26</t>
  </si>
  <si>
    <t>Q9VR94</t>
  </si>
  <si>
    <t>P54192</t>
  </si>
  <si>
    <t>Q7K084</t>
  </si>
  <si>
    <t>Q9V8Y2</t>
  </si>
  <si>
    <t>Q8SY61</t>
  </si>
  <si>
    <t>A0A0B4LFW3;A9QHS4;A9QHS6;A9QHW8;C0PV28;Q7K088</t>
  </si>
  <si>
    <t>A1ZBQ3;A1ZBQ4;A9QI24;A9QI48;Q4V3H1</t>
  </si>
  <si>
    <t>Q9V8Y9</t>
  </si>
  <si>
    <t>Q9V931</t>
  </si>
  <si>
    <t>Q86BF9</t>
  </si>
  <si>
    <t>P54193</t>
  </si>
  <si>
    <t>Q23970</t>
  </si>
  <si>
    <t>P54194;P54194-2</t>
  </si>
  <si>
    <t>Q9VAJ4</t>
  </si>
  <si>
    <t>Q9VAI6</t>
  </si>
  <si>
    <t>A9QJK9;A9QJL0;A9QJL5;A9QJL7;A9QJM6;A9QJM9;A9QJQ6;A9QJR7;A9QJU7;A9QJY0;A9QK28;D1FZ49;D1FZA2;D1FZD8</t>
  </si>
  <si>
    <t>Q9VR79</t>
  </si>
  <si>
    <t>Q9Y156</t>
  </si>
  <si>
    <t>Q9VMM6</t>
  </si>
  <si>
    <t>Q9VMM6-2</t>
  </si>
  <si>
    <t>A8JNU6</t>
  </si>
  <si>
    <t>Q8IQQ0</t>
  </si>
  <si>
    <t>Q9W1E8</t>
  </si>
  <si>
    <t>Q9VSR3</t>
  </si>
  <si>
    <t>Q9W1F8</t>
  </si>
  <si>
    <t>Q8IN94</t>
  </si>
  <si>
    <t>Q23971</t>
  </si>
  <si>
    <t>P20240</t>
  </si>
  <si>
    <t>Q9W4A6</t>
  </si>
  <si>
    <t>B7Z0W9;B7Z0W9-2;B7Z0W9-3</t>
  </si>
  <si>
    <t>Q9W3N6</t>
  </si>
  <si>
    <t>Q7K3Z3</t>
  </si>
  <si>
    <t>Q8T3P0;Q9VNX4</t>
  </si>
  <si>
    <t>A0A0B4KGC5;Q8IN96;Q9VEJ3</t>
  </si>
  <si>
    <t>Q9VNW6</t>
  </si>
  <si>
    <t>P21187</t>
  </si>
  <si>
    <t>Q9I7S8</t>
  </si>
  <si>
    <t>Q9W0Y6</t>
  </si>
  <si>
    <t>Q8MQQ8;Q9VLS7;X2JDJ3</t>
  </si>
  <si>
    <t>A1ZBL5;A1ZBL7</t>
  </si>
  <si>
    <t>E1JGN0;Q7YU80;Q95U75;Q963E5</t>
  </si>
  <si>
    <t>C6SUU3;Q8IGN0;Q8T6I0;Q8T8W3;Q94919</t>
  </si>
  <si>
    <t>Q9VT04</t>
  </si>
  <si>
    <t>Q9NB04</t>
  </si>
  <si>
    <t>A1ZAU8-2;A1ZAU8-3</t>
  </si>
  <si>
    <t>D3DMM0;Q2PDT4;Q8INW7;Q8MQX3;Q9BPQ9;Q9VIX2;Q9VIX3</t>
  </si>
  <si>
    <t>D2NUJ4;Q966T5</t>
  </si>
  <si>
    <t>Q0E9E2;Q7KN97</t>
  </si>
  <si>
    <t>O76454</t>
  </si>
  <si>
    <t>Q27869</t>
  </si>
  <si>
    <t>P14484</t>
  </si>
  <si>
    <t>Q7K4C7</t>
  </si>
  <si>
    <t>Q9VUZ8</t>
  </si>
  <si>
    <t>B7YZV4</t>
  </si>
  <si>
    <t>Q9VFI9</t>
  </si>
  <si>
    <t>O96690</t>
  </si>
  <si>
    <t>Q7KNR7;Q9VV42</t>
  </si>
  <si>
    <t>Q7KVX1;Q9W4H6</t>
  </si>
  <si>
    <t>Q7K5K3</t>
  </si>
  <si>
    <t>P54399</t>
  </si>
  <si>
    <t>Q9VD01</t>
  </si>
  <si>
    <t>Q7KTB3;Q8IP79;Q8IP80;Q9VK25</t>
  </si>
  <si>
    <t>Q9VDG1</t>
  </si>
  <si>
    <t>P41073;P41073-3</t>
  </si>
  <si>
    <t>O17452</t>
  </si>
  <si>
    <t>Q8T9H4</t>
  </si>
  <si>
    <t>O46085;Q7KW08</t>
  </si>
  <si>
    <t>Q9VMH8</t>
  </si>
  <si>
    <t>Q9VTE5</t>
  </si>
  <si>
    <t>Q9VCZ8</t>
  </si>
  <si>
    <t>Q9VW56</t>
  </si>
  <si>
    <t>P52034;P52034-2;P52034-3</t>
  </si>
  <si>
    <t>Q01604</t>
  </si>
  <si>
    <t>A5XD87;Q9VAN7</t>
  </si>
  <si>
    <t>Q9VUY9</t>
  </si>
  <si>
    <t>Q70PY2</t>
  </si>
  <si>
    <t>A8DYI6;A8DYI7;Q0E924</t>
  </si>
  <si>
    <t>Q9VMC8</t>
  </si>
  <si>
    <t>O01404</t>
  </si>
  <si>
    <t>Q9VGY8</t>
  </si>
  <si>
    <t>Q9V637</t>
  </si>
  <si>
    <t>Q95RR5</t>
  </si>
  <si>
    <t>Q9NFR7;Q9NH88;Q9VB22</t>
  </si>
  <si>
    <t>A0A0B4K7E3;A0A0B4K7M0;A0A6M3Q9L5;F0JAJ0;Q0E8Y1;Q8T0K5;Q9W1Y2;Q9W1Y3</t>
  </si>
  <si>
    <t>Q9W3E2</t>
  </si>
  <si>
    <t>P16905-3</t>
  </si>
  <si>
    <t>C9QP41;H1UUF3;M9MRY3;M9MS37;M9MS72;M9MS76</t>
  </si>
  <si>
    <t>P81900</t>
  </si>
  <si>
    <t>Q7KV34</t>
  </si>
  <si>
    <t>A0A0B4LEI8;A0A0B4LF03;A0A0B4LFX2;A1Z7T1;A1Z7T3;A8DY76;Q960L7</t>
  </si>
  <si>
    <t>A1Z7T0;A1Z7T0-2</t>
  </si>
  <si>
    <t>P25455;P25455-1;P25455-2;P25455-4;P25455-5;P25455-6</t>
  </si>
  <si>
    <t>P18459;P18459-2</t>
  </si>
  <si>
    <t>E6EK15;Q9V4C7</t>
  </si>
  <si>
    <t>Q9VTZ6</t>
  </si>
  <si>
    <t>P40797</t>
  </si>
  <si>
    <t>Q24262</t>
  </si>
  <si>
    <t>Q94920</t>
  </si>
  <si>
    <t>Q9VYS2</t>
  </si>
  <si>
    <t>P36179</t>
  </si>
  <si>
    <t>Q27889</t>
  </si>
  <si>
    <t>E2QD26</t>
  </si>
  <si>
    <t>Q9U616</t>
  </si>
  <si>
    <t>Q868Z9;Q868Z9-6</t>
  </si>
  <si>
    <t>Q27598;Q7K2W6</t>
  </si>
  <si>
    <t>Q9V521</t>
  </si>
  <si>
    <t>Q9W2U4</t>
  </si>
  <si>
    <t>Q7JXA2</t>
  </si>
  <si>
    <t>Q967S0;Q9VRZ1</t>
  </si>
  <si>
    <t>Q9U617;Q9VTR6</t>
  </si>
  <si>
    <t>P82890</t>
  </si>
  <si>
    <t>P35415</t>
  </si>
  <si>
    <t>P35416</t>
  </si>
  <si>
    <t>Q9VLV9</t>
  </si>
  <si>
    <t>B7YZQ3</t>
  </si>
  <si>
    <t>Q9XZJ4</t>
  </si>
  <si>
    <t>P40301</t>
  </si>
  <si>
    <t>P18053</t>
  </si>
  <si>
    <t>P22769</t>
  </si>
  <si>
    <t>Q95083</t>
  </si>
  <si>
    <t>P12881</t>
  </si>
  <si>
    <t>Q9V5C6</t>
  </si>
  <si>
    <t>A0A0B4K7Z0;A0A0B4LF25;A0A0B4LFA9;A1Z9K8;F0JAG9;Q961U4</t>
  </si>
  <si>
    <t>A0AQH0;Q8SYQ2;Q95SA6</t>
  </si>
  <si>
    <t>O17311;O17312;Q9VUJ1</t>
  </si>
  <si>
    <t>Q9XYN7</t>
  </si>
  <si>
    <t>Q9VJJ0</t>
  </si>
  <si>
    <t>Q7K148;Q9NHX7</t>
  </si>
  <si>
    <t>P40304</t>
  </si>
  <si>
    <t>Q9VUM1</t>
  </si>
  <si>
    <t>M9PEP5;M9PEY1;M9PF46;M9PHW7;Q8IGE6;Q9VT32;Q9VT33</t>
  </si>
  <si>
    <t>Q9VYV3;Q9VYV3-2</t>
  </si>
  <si>
    <t>Q9VEJ0</t>
  </si>
  <si>
    <t>Q960M4</t>
  </si>
  <si>
    <t>H0RNE1;Q95SB0;Q9GPQ2;Q9VQI7</t>
  </si>
  <si>
    <t>A1Z892;Q7JX87;Q9GPQ1</t>
  </si>
  <si>
    <t>A0A0B4KGY6-5;A0A0B4KGY6-9</t>
  </si>
  <si>
    <t>A0A0B4KGY6;A0A0B4KGY6-10;A0A0B4KGY6-11;A0A0B4KGY6-12;A0A0B4KGY6-2;A0A0B4KGY6-3;A0A0B4KGY6-4;A0A0B4KGY6-6;A0A0B4KGY6-7;A0A0B4KGY6-8</t>
  </si>
  <si>
    <t>C8VUZ1;E8NH92;Q8IRH0;Q8IRH1;Q9W0E4</t>
  </si>
  <si>
    <t>Q8IH21;Q9VMK3</t>
  </si>
  <si>
    <t>A1ZAK7;A1ZAK8</t>
  </si>
  <si>
    <t>O02194;O02194-2;O02194-3</t>
  </si>
  <si>
    <t>Q9W0G1;Q9W0G1-2;Q9W0G1-3</t>
  </si>
  <si>
    <t>P48596</t>
  </si>
  <si>
    <t>O96553;O96553-2</t>
  </si>
  <si>
    <t>Q5U191;Q7JQU9</t>
  </si>
  <si>
    <t>Q6NP10;Q9VI04</t>
  </si>
  <si>
    <t>O62619;O62619-2</t>
  </si>
  <si>
    <t>P82804</t>
  </si>
  <si>
    <t>Q9VP57</t>
  </si>
  <si>
    <t>A0A0B4LG88;A0A0B4LGB9;O44435;Q9W255</t>
  </si>
  <si>
    <t>Q9W254</t>
  </si>
  <si>
    <t>O44434;Q95TJ8</t>
  </si>
  <si>
    <t>Q7K3W4</t>
  </si>
  <si>
    <t>B5A5T4</t>
  </si>
  <si>
    <t>O18332</t>
  </si>
  <si>
    <t>A1Z7S3</t>
  </si>
  <si>
    <t>Q9VXY2</t>
  </si>
  <si>
    <t>O18640</t>
  </si>
  <si>
    <t>Q9V3W9;Q9XZE0</t>
  </si>
  <si>
    <t>Q4Z8K6;Q4Z8K6-2</t>
  </si>
  <si>
    <t>Q9VIW3</t>
  </si>
  <si>
    <t>A0A0B4JCX2;A0A0B4JDC9;A0A0B4KG12;A0A0B4KGQ6;A0A126GUV2;E1JIL7;Q9VF66</t>
  </si>
  <si>
    <t>Q02427;Q02427-1</t>
  </si>
  <si>
    <t>E8NH88;Q29R50;Q7KUX7;Q8IR13;Q9VXF8;X2JC79;X2JE34</t>
  </si>
  <si>
    <t>Q9W2M0</t>
  </si>
  <si>
    <t>P25171</t>
  </si>
  <si>
    <t>Q09103-3</t>
  </si>
  <si>
    <t>P40421</t>
  </si>
  <si>
    <t>P14199</t>
  </si>
  <si>
    <t>Q9V3E7</t>
  </si>
  <si>
    <t>Q9V3P3</t>
  </si>
  <si>
    <t>Q94915</t>
  </si>
  <si>
    <t>C6TP78;Q76NR6;Q9VYR1</t>
  </si>
  <si>
    <t>M9NDL7;Q8MQS4</t>
  </si>
  <si>
    <t>Q9V3K3</t>
  </si>
  <si>
    <t>Q9VV36</t>
  </si>
  <si>
    <t>Q9VQ29</t>
  </si>
  <si>
    <t>M9PFV8;Q9Y102</t>
  </si>
  <si>
    <t>M9PBW9;Q9VSL8</t>
  </si>
  <si>
    <t>P48148</t>
  </si>
  <si>
    <t>Q9V9S7;Q9V9S7-2</t>
  </si>
  <si>
    <t>Q7YU00;Q9VDE9</t>
  </si>
  <si>
    <t>Q9VW59</t>
  </si>
  <si>
    <t>A0A0B4K7T7;A0A0B4LFF8;A1ZAN6;A1ZAN7;E8NH10;O44113;O44381;Q8T9E3</t>
  </si>
  <si>
    <t>O76878</t>
  </si>
  <si>
    <t>Q9NH72;Q9VFT4</t>
  </si>
  <si>
    <t>Q9VV43</t>
  </si>
  <si>
    <t>Q9VWS3;X2JFP6;X2JL40</t>
  </si>
  <si>
    <t>P40417</t>
  </si>
  <si>
    <t>P19109;P19109-2;P19109-3;P19109-4</t>
  </si>
  <si>
    <t>Q24485;Q5U199;Q95TA4;Q9VSC3</t>
  </si>
  <si>
    <t>Q9VXF9</t>
  </si>
  <si>
    <t>A1Z9K4;Q5BI38</t>
  </si>
  <si>
    <t>Q7KMS3</t>
  </si>
  <si>
    <t>P48604</t>
  </si>
  <si>
    <t>Q0E8X7</t>
  </si>
  <si>
    <t>Q07327</t>
  </si>
  <si>
    <t>Q9VEA5</t>
  </si>
  <si>
    <t>Q95RV5</t>
  </si>
  <si>
    <t>P36958</t>
  </si>
  <si>
    <t>O61231</t>
  </si>
  <si>
    <t>P46222</t>
  </si>
  <si>
    <t>Q4V5X9</t>
  </si>
  <si>
    <t>P41126</t>
  </si>
  <si>
    <t>P55841</t>
  </si>
  <si>
    <t>O17445</t>
  </si>
  <si>
    <t>Q9W3W8</t>
  </si>
  <si>
    <t>P41093</t>
  </si>
  <si>
    <t>P36241</t>
  </si>
  <si>
    <t>Q9V9M7</t>
  </si>
  <si>
    <t>P50887</t>
  </si>
  <si>
    <t>P48159</t>
  </si>
  <si>
    <t>A1A6X4;O97118;Q0ZHI2;Q9W0A8</t>
  </si>
  <si>
    <t>Q9VJY6</t>
  </si>
  <si>
    <t>Q9VVU2</t>
  </si>
  <si>
    <t>O16797</t>
  </si>
  <si>
    <t>B5RIJ9;Q8MT23;Q9VJ19</t>
  </si>
  <si>
    <t>Q9V597</t>
  </si>
  <si>
    <t>Q8SYG0;Q9VBH8;Q9VHE5</t>
  </si>
  <si>
    <t>P49630</t>
  </si>
  <si>
    <t>Q9VXX8</t>
  </si>
  <si>
    <t>Q9W5N2</t>
  </si>
  <si>
    <t>O16130</t>
  </si>
  <si>
    <t>P09180</t>
  </si>
  <si>
    <t>P0CG69;P15357;P18101</t>
  </si>
  <si>
    <t>Q9W5R8</t>
  </si>
  <si>
    <t>Q9V9W2;Q9V9W3</t>
  </si>
  <si>
    <t>P32100</t>
  </si>
  <si>
    <t>P46223</t>
  </si>
  <si>
    <t>Q9V3G1</t>
  </si>
  <si>
    <t>P50882</t>
  </si>
  <si>
    <t>P19889</t>
  </si>
  <si>
    <t>P08570</t>
  </si>
  <si>
    <t>P05389</t>
  </si>
  <si>
    <t>P55035</t>
  </si>
  <si>
    <t>Q9V436</t>
  </si>
  <si>
    <t>Q7K2G1</t>
  </si>
  <si>
    <t>Q9V3P6;Q9V3P6-2</t>
  </si>
  <si>
    <t>P25161</t>
  </si>
  <si>
    <t>Q9V3G7</t>
  </si>
  <si>
    <t>Q29QY1;Q7KMP8</t>
  </si>
  <si>
    <t>Q9VWG3</t>
  </si>
  <si>
    <t>Q0E9B6</t>
  </si>
  <si>
    <t>P80455</t>
  </si>
  <si>
    <t>Q03334</t>
  </si>
  <si>
    <t>C0HKA0;C0HKA1</t>
  </si>
  <si>
    <t>A1ZAH8;Q7JZW2</t>
  </si>
  <si>
    <t>P48149</t>
  </si>
  <si>
    <t>Q9W237</t>
  </si>
  <si>
    <t>P17704</t>
  </si>
  <si>
    <t>P41094</t>
  </si>
  <si>
    <t>P39018</t>
  </si>
  <si>
    <t>P55828</t>
  </si>
  <si>
    <t>O76927;O76927-2</t>
  </si>
  <si>
    <t>Q8T3U2</t>
  </si>
  <si>
    <t>Q9W229</t>
  </si>
  <si>
    <t>P48588</t>
  </si>
  <si>
    <t>Q9VBU9</t>
  </si>
  <si>
    <t>Q9W334</t>
  </si>
  <si>
    <t>Q9VH69</t>
  </si>
  <si>
    <t>Q06559</t>
  </si>
  <si>
    <t>Q7JYY0;Q9VDH8</t>
  </si>
  <si>
    <t>P55830</t>
  </si>
  <si>
    <t>P41042</t>
  </si>
  <si>
    <t>Q24186</t>
  </si>
  <si>
    <t>P29327</t>
  </si>
  <si>
    <t>Q9VA91</t>
  </si>
  <si>
    <t>Q8MLY8</t>
  </si>
  <si>
    <t>P55935</t>
  </si>
  <si>
    <t>Q7KMQ0</t>
  </si>
  <si>
    <t>P48601</t>
  </si>
  <si>
    <t>Q9V3V6</t>
  </si>
  <si>
    <t>O18413</t>
  </si>
  <si>
    <t>P27864</t>
  </si>
  <si>
    <t>Q24491</t>
  </si>
  <si>
    <t>Q9VXA3</t>
  </si>
  <si>
    <t>E1JHT6;Q9VMV9</t>
  </si>
  <si>
    <t>Q9VN91</t>
  </si>
  <si>
    <t>A0A6H2EFK5;Q9VYU0</t>
  </si>
  <si>
    <t>Q9VHC7</t>
  </si>
  <si>
    <t>O76902</t>
  </si>
  <si>
    <t>Q8IGV1;Q8IMV6</t>
  </si>
  <si>
    <t>Q58CJ5;Q9VGN4</t>
  </si>
  <si>
    <t>C9QPI3;Q961H6;Q9VM10</t>
  </si>
  <si>
    <t>F3YDM9;F3YDN3;M9PCC4;M9PI47;Q8IQH9;Q8IQI0;Q9XZ09</t>
  </si>
  <si>
    <t>Q960T2-5</t>
  </si>
  <si>
    <t>Q9Y125</t>
  </si>
  <si>
    <t>Q7K9H6;Q960V6</t>
  </si>
  <si>
    <t>Q7K5M0</t>
  </si>
  <si>
    <t>Q59E33;Q7K2G6;Q8I9J8</t>
  </si>
  <si>
    <t>C1C3C5;F2FB81;H5V8D0;M9NCT2;M9PCP4;Q9VKM2;X2J5L4</t>
  </si>
  <si>
    <t>Q9VN86</t>
  </si>
  <si>
    <t>I1V500;Q9W0H8</t>
  </si>
  <si>
    <t>Q9W058;Q9W058-2</t>
  </si>
  <si>
    <t>O16157;Q8MSI2</t>
  </si>
  <si>
    <t>O16158</t>
  </si>
  <si>
    <t>A0A0B4K6I1;A0A0B4KI37</t>
  </si>
  <si>
    <t>Q7KRY7-10</t>
  </si>
  <si>
    <t>Q94522</t>
  </si>
  <si>
    <t>A0A0B4JCW4;A0A126GUR6;Q95U38;Q9VHJ8</t>
  </si>
  <si>
    <t>F3YDH6;Q9V470</t>
  </si>
  <si>
    <t>O18404</t>
  </si>
  <si>
    <t>A1Z9M5</t>
  </si>
  <si>
    <t>Q94523</t>
  </si>
  <si>
    <t>P21914</t>
  </si>
  <si>
    <t>Q8MYW1;Q9VGS3</t>
  </si>
  <si>
    <t>E2QD98;M9NEZ2;M9NG38;M9PJD0;X2JCZ1;X2JIZ6</t>
  </si>
  <si>
    <t>Q9VSL3</t>
  </si>
  <si>
    <t>Q9V3J4</t>
  </si>
  <si>
    <t>A8JUU1;M9PHF1;Q5BI67;X2JEY9;X2JJP5</t>
  </si>
  <si>
    <t>A0A0B4LEY1;A0A0B4LEZ1;A1Z7J6;A1Z7J7;Q5U0U9;Q961K5</t>
  </si>
  <si>
    <t>Q7JZN0</t>
  </si>
  <si>
    <t>Q7JXF7</t>
  </si>
  <si>
    <t>Q8INK9-2;Q8INK9-4</t>
  </si>
  <si>
    <t>Q8INK9;Q8INK9-3</t>
  </si>
  <si>
    <t>Q9VM46</t>
  </si>
  <si>
    <t>P54359</t>
  </si>
  <si>
    <t>Q9W314</t>
  </si>
  <si>
    <t>P22700-2</t>
  </si>
  <si>
    <t>Q86P23;Q9VW34</t>
  </si>
  <si>
    <t>Q9VQL1</t>
  </si>
  <si>
    <t>Q26365-2</t>
  </si>
  <si>
    <t>P53997</t>
  </si>
  <si>
    <t>A0A0B4KG60;A0A0B4KGU8;H1UUB8;Q9U1J9;Q9VEJ1</t>
  </si>
  <si>
    <t>Q9V3W7</t>
  </si>
  <si>
    <t>Q9VEP9</t>
  </si>
  <si>
    <t>Q9VQK7</t>
  </si>
  <si>
    <t>P18431;P18431-3</t>
  </si>
  <si>
    <t>Q7KSW3;Q9VHZ5</t>
  </si>
  <si>
    <t>P07701</t>
  </si>
  <si>
    <t>P02841</t>
  </si>
  <si>
    <t>P02842</t>
  </si>
  <si>
    <t>Q9VJD4</t>
  </si>
  <si>
    <t>M9MSK4</t>
  </si>
  <si>
    <t>Q8MSV2;Q8MSV2-1</t>
  </si>
  <si>
    <t>Q24298</t>
  </si>
  <si>
    <t>E1JJA4;E1JJA5</t>
  </si>
  <si>
    <t>P27619</t>
  </si>
  <si>
    <t>B7Z0X1;Q9W457</t>
  </si>
  <si>
    <t>A1Z9J3</t>
  </si>
  <si>
    <t>Q8T0Q4</t>
  </si>
  <si>
    <t>P91621</t>
  </si>
  <si>
    <t>Q6IGX9</t>
  </si>
  <si>
    <t>M9PET3;M9PF79;Q0E8G1;Q960V1</t>
  </si>
  <si>
    <t>A0A0B4K765;A0A0B4LF82;O77025;Q5U0Y0;Q960C3</t>
  </si>
  <si>
    <t>Q7K5M6</t>
  </si>
  <si>
    <t>Q9VLU6</t>
  </si>
  <si>
    <t>O77430</t>
  </si>
  <si>
    <t>Q94544</t>
  </si>
  <si>
    <t>Q9W2R3</t>
  </si>
  <si>
    <t>Q8SZK9</t>
  </si>
  <si>
    <t>Q04499;Q04499-2;Q04499-3;Q04499-5</t>
  </si>
  <si>
    <t>Q9I7U4-3</t>
  </si>
  <si>
    <t>Q9I7U4-5</t>
  </si>
  <si>
    <t>Q9VAQ7</t>
  </si>
  <si>
    <t>A0A0B4K615;A0A0B4K6R6;B7Z0T1;B7Z0T2;Q86BB6;Q8T0J7;Q9VN49</t>
  </si>
  <si>
    <t>Q05856</t>
  </si>
  <si>
    <t>Q9VI10</t>
  </si>
  <si>
    <t>M9PEE1;P91638;Q7KU82;Q9VS62</t>
  </si>
  <si>
    <t>D9HRV1;D9HRV3;D9HRV4;D9HRV5;D9HRV8;D9HRW2;D9HRW5;D9HRW7;D9HRW9;D9HRX4;D9HRY4;D9HRZ7;D9HRZ9;D9HS27;F1D8F7;F1D8F9;F1D8G2;F1D8G4;F1D8G6;F1D8G7;F1D8G9;F1D8H2;H8F4T3;Q9NDS6;Q9VFG5</t>
  </si>
  <si>
    <t>Q9VH76</t>
  </si>
  <si>
    <t>P36975</t>
  </si>
  <si>
    <t>Q9W1I8</t>
  </si>
  <si>
    <t>Q9VDD2</t>
  </si>
  <si>
    <t>Q9VIQ0</t>
  </si>
  <si>
    <t>Q24090</t>
  </si>
  <si>
    <t>Q9VG51</t>
  </si>
  <si>
    <t>P61851</t>
  </si>
  <si>
    <t>Q00637</t>
  </si>
  <si>
    <t>Q7JR71</t>
  </si>
  <si>
    <t>Q7JR71-2</t>
  </si>
  <si>
    <t>O96299;O97479;Q960H1</t>
  </si>
  <si>
    <t>Q9VC30</t>
  </si>
  <si>
    <t>Q0KI00;Q6IDH1;Q9NH67</t>
  </si>
  <si>
    <t>E1JIS1;Q0KI33;Q59DV6;Q8MRH8;Q9VD98</t>
  </si>
  <si>
    <t>Q9VXC9</t>
  </si>
  <si>
    <t>Q86PC1;Q9V3E9</t>
  </si>
  <si>
    <t>O97365</t>
  </si>
  <si>
    <t>Q86P04;Q9VHA1</t>
  </si>
  <si>
    <t>Q94521;Q94521-2</t>
  </si>
  <si>
    <t>Q8SX83;Q8SX83-2;Q8SX83-3;Q8SX83-4</t>
  </si>
  <si>
    <t>G7H806;Q95RI7</t>
  </si>
  <si>
    <t>D1Z359;H5V864;M9NDX8;M9NEY3;M9NEY5;M9NFI9;Q9W003</t>
  </si>
  <si>
    <t>Q8MSJ3;Q9U1I6;Q9VII7;X2JAJ8</t>
  </si>
  <si>
    <t>Q7K8Y3;Q7K8Y5;Q9U1I5</t>
  </si>
  <si>
    <t>Q7YTY6</t>
  </si>
  <si>
    <t>A1Z6V5;Q6NP39;Q9U5W8</t>
  </si>
  <si>
    <t>Q9VFC2</t>
  </si>
  <si>
    <t>O18373</t>
  </si>
  <si>
    <t>P48607;P48607-10;P48607-2;P48607-3;P48607-5;P48607-7;P48607-8;P48607-9</t>
  </si>
  <si>
    <t>Q08473;Q08473-2;Q08473-3</t>
  </si>
  <si>
    <t>P40423</t>
  </si>
  <si>
    <t>Q9VG69</t>
  </si>
  <si>
    <t>O61646;Q9VL71</t>
  </si>
  <si>
    <t>Q5BHY9;Q95SX0;Q9VDK7</t>
  </si>
  <si>
    <t>Q6IDG2;Q9VSN9</t>
  </si>
  <si>
    <t>Q9VU43</t>
  </si>
  <si>
    <t>A0A9F2GM10;A0A9F2H0X6;A0A9F2H0X7;A0A9F2H0X8;A8JNI2;Q7YZ99;Q86BP9;Q960C4;Q9W0B0;X2J8K5</t>
  </si>
  <si>
    <t>Q9VBP6</t>
  </si>
  <si>
    <t>Q9VLR5</t>
  </si>
  <si>
    <t>Q8IR95</t>
  </si>
  <si>
    <t>Q9VUZ0</t>
  </si>
  <si>
    <t>P45843</t>
  </si>
  <si>
    <t>P38979</t>
  </si>
  <si>
    <t>Q9XTL2</t>
  </si>
  <si>
    <t>P83094</t>
  </si>
  <si>
    <t>O61650;Q9VPN5</t>
  </si>
  <si>
    <t>Q8IGJ0;Q8IGJ0-1;Q8IGJ0-3</t>
  </si>
  <si>
    <t>Q24211</t>
  </si>
  <si>
    <t>Q24212</t>
  </si>
  <si>
    <t>X2JCY4</t>
  </si>
  <si>
    <t>Q9VLP3</t>
  </si>
  <si>
    <t>A0A0B4JD82;A0A0B4KF84;A0A0B4KG35;A1ZA72</t>
  </si>
  <si>
    <t>A1ZA73</t>
  </si>
  <si>
    <t>Q9W2E1</t>
  </si>
  <si>
    <t>A8JNS4;M9PCD9;Q9VU81;Q9VU82;Q9VU83</t>
  </si>
  <si>
    <t>Q4TWT4;Q9W374</t>
  </si>
  <si>
    <t>P05205</t>
  </si>
  <si>
    <t>O97102</t>
  </si>
  <si>
    <t>Q9VXN2;Q9VXN2-2</t>
  </si>
  <si>
    <t>Q9VEK6</t>
  </si>
  <si>
    <t>X2J8M7;X2JAM4;X2JC02;X2JCG0</t>
  </si>
  <si>
    <t>P42787;P42787-5;P42787-7</t>
  </si>
  <si>
    <t>Q24246;Q24246-10;Q24246-12;Q24246-2;Q24246-3;Q24246-4;Q24246-5;Q24246-6;Q24246-7;Q24246-8;Q24246-9</t>
  </si>
  <si>
    <t>Q9VJ26</t>
  </si>
  <si>
    <t>Q9VIV2</t>
  </si>
  <si>
    <t>M9PBV5;M9PEG9;M9PEH2;M9PEQ0;M9PEX9;M9PHR0</t>
  </si>
  <si>
    <t>Q9GQF1;Q9GQF1-2</t>
  </si>
  <si>
    <t>E2QCY9;E2QCZ0</t>
  </si>
  <si>
    <t>Q24546</t>
  </si>
  <si>
    <t>A0A0B4KH28;Q9VDI1</t>
  </si>
  <si>
    <t>Q8MR94</t>
  </si>
  <si>
    <t>A0A0B4KHH8;A0A0B4KHI4;A0A0B4KHT5</t>
  </si>
  <si>
    <t>P21521;P21521-2;P21521-4</t>
  </si>
  <si>
    <t>Q24547</t>
  </si>
  <si>
    <t>Q7KVY7</t>
  </si>
  <si>
    <t>Q9W369</t>
  </si>
  <si>
    <t>A0A0B4JCV4;A0A0B4JD97;A0A0B4K6I7;A0A0B4KFK1;Q86BB5;Q8IPN1;Q95TU9;Q9NJH5;Q9VN51;Q9XZL7</t>
  </si>
  <si>
    <t>Q9W1G0</t>
  </si>
  <si>
    <t>Q9VMA7</t>
  </si>
  <si>
    <t>Q961C9</t>
  </si>
  <si>
    <t>Q9VJZ5</t>
  </si>
  <si>
    <t>Q7KLX3</t>
  </si>
  <si>
    <t>A0A0B4KHQ8;A0A0B4LIS6;A0A0B4LIT4;A0A126GV16;Q9VB13</t>
  </si>
  <si>
    <t>Q9V9U7</t>
  </si>
  <si>
    <t>A1ZBM2;Q7K1S6</t>
  </si>
  <si>
    <t>O97468;O97469;Q8SXP8;Q9W1I0</t>
  </si>
  <si>
    <t>Q9VV41</t>
  </si>
  <si>
    <t>E1JIY8</t>
  </si>
  <si>
    <t>Q9VGS2</t>
  </si>
  <si>
    <t>A0ZWP1;A0ZWP2;A0ZWP3;A0ZWP4;A0ZWP5;A0ZWP6;A0ZWP7;A0ZWP8;A0ZWP9;A0ZWQ0;A0ZWQ1;A0ZWQ2;A0ZWQ3;A0ZWQ4;A0ZWQ5;A0ZWR1;A0ZWR2;A0ZWR3;A0ZWR4;A0ZWR5;A0ZWR6;A0ZWR7;A0ZWR8;A0ZWR9;A0ZWS0;A0ZWS6;A0ZWS7;A0ZWS8;A0ZWS9;A0ZWT0;A0ZWT1;A0ZWT2;A0ZWT3;A0ZWT4;A0ZWT5;Q8IPH4;Q8IPH5;Q9NFV7;Q9VLY9;Q9VLZ0</t>
  </si>
  <si>
    <t>M9PD73;M9PDF6;M9PDR0;Q9NFV5;Q9VIT9</t>
  </si>
  <si>
    <t>Q8IQB8;Q9U1I2;Q9U1I3;Q9VSU2</t>
  </si>
  <si>
    <t>Q7KN62</t>
  </si>
  <si>
    <t>P29052</t>
  </si>
  <si>
    <t>P20232</t>
  </si>
  <si>
    <t>Q24134</t>
  </si>
  <si>
    <t>Q8IGC5;Q8IP94;Q8MRL7;Q9VKB0</t>
  </si>
  <si>
    <t>Q9W2D6</t>
  </si>
  <si>
    <t>Q9Y1A3</t>
  </si>
  <si>
    <t>Q9VYD7</t>
  </si>
  <si>
    <t>Q9Y0V3</t>
  </si>
  <si>
    <t>Q9VGE8</t>
  </si>
  <si>
    <t>P06754-2</t>
  </si>
  <si>
    <t>P06754-3</t>
  </si>
  <si>
    <t>P06754;P06754-1</t>
  </si>
  <si>
    <t>P49455</t>
  </si>
  <si>
    <t>Q8IG84;Q8IGY1;Q95TA3</t>
  </si>
  <si>
    <t>A0A0B4K661;A0A0B4KG68;A0A6H2EG56;C1C3D3</t>
  </si>
  <si>
    <t>P09491</t>
  </si>
  <si>
    <t>P09491-2</t>
  </si>
  <si>
    <t>A0A0B4K6N4;A0A0B4K7R6;A0A0B4KHF2;A0A0B4KHW6;A0A6H2EEH6;A8JRH3;Q6IDG5;Q9VA59</t>
  </si>
  <si>
    <t>A0A0B4LFW8;Q7JUV6</t>
  </si>
  <si>
    <t>Q9VC47</t>
  </si>
  <si>
    <t>Q86NY8;Q9VYK6</t>
  </si>
  <si>
    <t>P15348</t>
  </si>
  <si>
    <t>Q8IN44</t>
  </si>
  <si>
    <t>Q8IN43</t>
  </si>
  <si>
    <t>Q9VMR8</t>
  </si>
  <si>
    <t>P29613;P29613-1</t>
  </si>
  <si>
    <t>Q9VMT2;X2JD70</t>
  </si>
  <si>
    <t>Q7K860;Q8SZM6</t>
  </si>
  <si>
    <t>P47947</t>
  </si>
  <si>
    <t>P47948</t>
  </si>
  <si>
    <t>P47949</t>
  </si>
  <si>
    <t>Q9V6K1;Q9V6K1-2</t>
  </si>
  <si>
    <t>Q9UAC4;Q9W3I9;Q9XYQ9</t>
  </si>
  <si>
    <t>M9PF14;M9PF20;M9PI44;Q9VTZ0</t>
  </si>
  <si>
    <t>Q9U1L3;Q9W5C2</t>
  </si>
  <si>
    <t>Q9W2M2;Q9W2M2-2;Q9W2M2-3</t>
  </si>
  <si>
    <t>A1Z8N1</t>
  </si>
  <si>
    <t>Q4V645</t>
  </si>
  <si>
    <t>X2JCE8;X2JDK9</t>
  </si>
  <si>
    <t>P19334</t>
  </si>
  <si>
    <t>Q9V429</t>
  </si>
  <si>
    <t>A9UNH0;Q9VWV6</t>
  </si>
  <si>
    <t>Q9VTZ5</t>
  </si>
  <si>
    <t>Q8T0I9;Q968S4;Q9U3W8;Q9VM97</t>
  </si>
  <si>
    <t>P45594</t>
  </si>
  <si>
    <t>Q9V535</t>
  </si>
  <si>
    <t>Q9W4V8</t>
  </si>
  <si>
    <t>P22812</t>
  </si>
  <si>
    <t>Q9W0S7</t>
  </si>
  <si>
    <t>Q9VFM9</t>
  </si>
  <si>
    <t>Q9VII3</t>
  </si>
  <si>
    <t>P36872;P36872-2</t>
  </si>
  <si>
    <t>Q7KMR7;Q9VRP3</t>
  </si>
  <si>
    <t>E1JJD6;Q9W4M7</t>
  </si>
  <si>
    <t>Q9V4Q8</t>
  </si>
  <si>
    <t>Q24562</t>
  </si>
  <si>
    <t>Q9VVI0</t>
  </si>
  <si>
    <t>Q8T0L3</t>
  </si>
  <si>
    <t>Q7KJV6;Q7KUA4;Q9VSD9</t>
  </si>
  <si>
    <t>Q9VYY3</t>
  </si>
  <si>
    <t>Q7K738</t>
  </si>
  <si>
    <t>Q9VWD9</t>
  </si>
  <si>
    <t>Q9W3M3;Q9W3M3-2</t>
  </si>
  <si>
    <t>P35122</t>
  </si>
  <si>
    <t>Q9XZ61</t>
  </si>
  <si>
    <t>Q7KS11;Q961C4</t>
  </si>
  <si>
    <t>A0A0B7P9G0</t>
  </si>
  <si>
    <t>Q9VTF9</t>
  </si>
  <si>
    <t>A8DYH2</t>
  </si>
  <si>
    <t>E1JI91;E8NH18;Q9VSW1</t>
  </si>
  <si>
    <t>E1JHA6</t>
  </si>
  <si>
    <t>Q9V3W0</t>
  </si>
  <si>
    <t>A0A0B4LGY0;A0A0B4LGY1;A0A0B4LGZ0;A0A0B4LI11;E1JIH1;E1JIH2;E1JIH3;Q9VH91</t>
  </si>
  <si>
    <t>A8DYP0;A8DYP0-2;A8DYP0-3;A8DYP0-4</t>
  </si>
  <si>
    <t>Q9VPR2</t>
  </si>
  <si>
    <t>O61540;Q9VL89</t>
  </si>
  <si>
    <t>Q86B79</t>
  </si>
  <si>
    <t>P19351-11</t>
  </si>
  <si>
    <t>P19351-12</t>
  </si>
  <si>
    <t>P19351-13</t>
  </si>
  <si>
    <t>P19351-3</t>
  </si>
  <si>
    <t>Q9VXI6</t>
  </si>
  <si>
    <t>Q500Y7</t>
  </si>
  <si>
    <t>Q9VFF0</t>
  </si>
  <si>
    <t>Q9VV75</t>
  </si>
  <si>
    <t>Q9VVH5</t>
  </si>
  <si>
    <t>Q9VZU7</t>
  </si>
  <si>
    <t>P10379</t>
  </si>
  <si>
    <t>O17444</t>
  </si>
  <si>
    <t>Q9VZ35</t>
  </si>
  <si>
    <t>Q8SZM2</t>
  </si>
  <si>
    <t>Q9V3Z9</t>
  </si>
  <si>
    <t>Q7KVX5;Q9W4N8</t>
  </si>
  <si>
    <t>Q6NL82;Q8IMT8;Q9VBY7</t>
  </si>
  <si>
    <t>A1Z9M6;Q1EC07</t>
  </si>
  <si>
    <t>N0A2P0;Q6NLA3;Q86M57;Q8IML3;Q8IML4;Q8IML5;Q9XZ10</t>
  </si>
  <si>
    <t>Q9VE75</t>
  </si>
  <si>
    <t>Q9VKF6</t>
  </si>
  <si>
    <t>Q9XZH6</t>
  </si>
  <si>
    <t>Q24583</t>
  </si>
  <si>
    <t>P54611</t>
  </si>
  <si>
    <t>Q9V7D2</t>
  </si>
  <si>
    <t>P31409</t>
  </si>
  <si>
    <t>P48602</t>
  </si>
  <si>
    <t>Q27331</t>
  </si>
  <si>
    <t>Q7JR49</t>
  </si>
  <si>
    <t>A0A0B4KGG5;Q8T3L2;Q9VDY8</t>
  </si>
  <si>
    <t>Q9V426</t>
  </si>
  <si>
    <t>O46037</t>
  </si>
  <si>
    <t>M9PFQ2;Q0E8R1</t>
  </si>
  <si>
    <t>Q9VMV5</t>
  </si>
  <si>
    <t>A1Z6H4;Q7K1T1</t>
  </si>
  <si>
    <t>E4NKK3;Q8SY83;Q9W236</t>
  </si>
  <si>
    <t>Q9W552</t>
  </si>
  <si>
    <t>Q9V359</t>
  </si>
  <si>
    <t>Q6AWP5;Q7KVL7;Q9W277</t>
  </si>
  <si>
    <t>Q9VN88</t>
  </si>
  <si>
    <t>Q9VVI9</t>
  </si>
  <si>
    <t>A0A0B4LH48;A8DYL3;C6TPC3;E1JGR7;E1JGR9;Q0E8Y8;Q7KVL6;Q8SX98</t>
  </si>
  <si>
    <t>Q9W0B3</t>
  </si>
  <si>
    <t>Q7KLW5;Q7KN94</t>
  </si>
  <si>
    <t>Q7JW27</t>
  </si>
  <si>
    <t>Q86B74;Q9VAT0</t>
  </si>
  <si>
    <t>O44342</t>
  </si>
  <si>
    <t>Q9W266</t>
  </si>
  <si>
    <t>Q9VE73</t>
  </si>
  <si>
    <t>Q9VLP0</t>
  </si>
  <si>
    <t>A0A075M5N0;M9PD81;M9PGC5;M9PIH3</t>
  </si>
  <si>
    <t>E1JIE5;Q9VS49</t>
  </si>
  <si>
    <t>M9NEN9;Q7KU08;Q9VQ47</t>
  </si>
  <si>
    <t>Q9VA38</t>
  </si>
  <si>
    <t>Q9W415</t>
  </si>
  <si>
    <t>P36188</t>
  </si>
  <si>
    <t>P36188-3</t>
  </si>
  <si>
    <t>P36188-5</t>
  </si>
  <si>
    <t>P36188-9</t>
  </si>
  <si>
    <t>M9PC85;Q9V3V0</t>
  </si>
  <si>
    <t>Q24595;Q24595-3</t>
  </si>
  <si>
    <t>Q9VJQ3</t>
  </si>
  <si>
    <t>Q9VL70</t>
  </si>
  <si>
    <t>Q45VV3;Q45VV3-2</t>
  </si>
  <si>
    <t>P02843</t>
  </si>
  <si>
    <t>P02844</t>
  </si>
  <si>
    <t>P06607</t>
  </si>
  <si>
    <t>M9NFR5;Q95RE4</t>
  </si>
  <si>
    <t>Q9VBZ5;Q9VBZ5-2;Q9VBZ5-3</t>
  </si>
  <si>
    <t>Q8I7W6;Q9W1I6</t>
  </si>
  <si>
    <t>A1ZA47</t>
  </si>
  <si>
    <t>A1ZA47-4;A1ZA47-5</t>
  </si>
  <si>
    <t>Q86BH5</t>
  </si>
  <si>
    <t>Q95TZ7</t>
  </si>
  <si>
    <t>M9PEZ7;Q9VT49</t>
  </si>
  <si>
    <t>Q7K3D4</t>
  </si>
  <si>
    <t>Q99323;Q99323-1;Q99323-2;Q99323-4</t>
  </si>
  <si>
    <t>Q7KRS9;Q7KRS9-2</t>
  </si>
  <si>
    <t>A1Z935;A1Z936;Q8SZB0</t>
  </si>
  <si>
    <t>A0A1L1VVC8</t>
  </si>
  <si>
    <t>C0P8N1</t>
  </si>
  <si>
    <t>D6W4L2</t>
  </si>
  <si>
    <t>K7WSB4</t>
  </si>
  <si>
    <t>Q4V506</t>
  </si>
  <si>
    <t>Q7M3J9</t>
  </si>
  <si>
    <t>Q9V3R1</t>
  </si>
  <si>
    <t>P18824;P18824-2</t>
  </si>
  <si>
    <t>A0A0B4KI23;Q9VAE5</t>
  </si>
  <si>
    <t>A0A0B4KFA6;A0A0B4KGE4;Q8SYR7;Q9VHX9</t>
  </si>
  <si>
    <t>P56079</t>
  </si>
  <si>
    <t>A0A0B4K6K5;D3DMS3</t>
  </si>
  <si>
    <t>A0ZX43;A0ZX45;A1ZBU5;G2J5W3</t>
  </si>
  <si>
    <t>A0A0B4LHR2;A0A0B4LHR8;A0A126GV26;C5WLQ7;Q8IGZ4;Q8IMP0</t>
  </si>
  <si>
    <t>Q7KU06;Q8SYK1</t>
  </si>
  <si>
    <t>A9YJW6;A9YJW7;A9YJW8;A9YJX0;A9YJX1;A9YJX2;F6J4J0</t>
  </si>
  <si>
    <t>Q8SYN3;Q9VS39</t>
  </si>
  <si>
    <t>B5X535;Q9VCR4</t>
  </si>
  <si>
    <t>A9YK67;A9YK77;Q9W3B3</t>
  </si>
  <si>
    <t>B5RJK4</t>
  </si>
  <si>
    <t>Q0E8J0;Q3KN57</t>
  </si>
  <si>
    <t>Q7KML2</t>
  </si>
  <si>
    <t>Q95SS8</t>
  </si>
  <si>
    <t>Q9V784</t>
  </si>
  <si>
    <t>Q9VAM6</t>
  </si>
  <si>
    <t>Q7JW00</t>
  </si>
  <si>
    <t>Q24117</t>
  </si>
  <si>
    <t>A0A0C4DHF6;A1ZA89;Q8STB9;Q8T0G6;Q8WR08;Q8WR09;Q9GT67</t>
  </si>
  <si>
    <t>M9PHM0;Q9VWD3</t>
  </si>
  <si>
    <t>Q9VTA8</t>
  </si>
  <si>
    <t>E2QCS7</t>
  </si>
  <si>
    <t>Q6IGN6</t>
  </si>
  <si>
    <t>A2VEV9;A2VEX9</t>
  </si>
  <si>
    <t>M9MRL4</t>
  </si>
  <si>
    <t>C0PPK0;M9NFS2</t>
  </si>
  <si>
    <t>A0A0B4K6L2;A0A0B4KFR9;C0PV91;G2J601</t>
  </si>
  <si>
    <t>Q9NDJ2;Q9NDJ2-2</t>
  </si>
  <si>
    <t>Q24537;Q24537-2;Q24537-3</t>
  </si>
  <si>
    <t>Q23982</t>
  </si>
  <si>
    <t>Q8MSX1;Q8MSX1-2;Q8MSX1-3</t>
  </si>
  <si>
    <t>Q9NFU0;Q9NFU0-2;Q9NFU0-3</t>
  </si>
  <si>
    <t>Q8IGS1;Q9VEN3</t>
  </si>
  <si>
    <t>A0A6H2EJZ8;M9PFU0;Q9VK03</t>
  </si>
  <si>
    <t>Q09101;Q09101-2;Q09101-3;Q09101-4</t>
  </si>
  <si>
    <t>P05812</t>
  </si>
  <si>
    <t>Q7JV09;Q8SXQ0;Q966S5</t>
  </si>
  <si>
    <t>A0A0B4K7M9;T2GGE7</t>
  </si>
  <si>
    <t>Q9V4Z9</t>
  </si>
  <si>
    <t>A0A0B4KGZ0;Q9V424;Q9VHB7</t>
  </si>
  <si>
    <t>Q960G3;Q9VUH6</t>
  </si>
  <si>
    <t>Q9VBL6</t>
  </si>
  <si>
    <t>Q9W0W6</t>
  </si>
  <si>
    <t>Q9VV28</t>
  </si>
  <si>
    <t>Q94887</t>
  </si>
  <si>
    <t>X2JAU8-3</t>
  </si>
  <si>
    <t>P54195</t>
  </si>
  <si>
    <t>Q7JVM1</t>
  </si>
  <si>
    <t>A0A0B4KG76;A0A0B4KGK7;E1JJ52;Q1EC84;Q24193;Q8IPP5;Q9TY11;Q9VNG9</t>
  </si>
  <si>
    <t>Q7KRW8;Q7KRW8-6</t>
  </si>
  <si>
    <t>Q9VZ23</t>
  </si>
  <si>
    <t>Q29QE1;Q9XZS6;X2J9V9;X2JC00</t>
  </si>
  <si>
    <t>Q7KLV9;Q7KLV9-2</t>
  </si>
  <si>
    <t>D5AEK3;Q6IHT7</t>
  </si>
  <si>
    <t>B4ZJ97;C4XVH1;E1JHG2</t>
  </si>
  <si>
    <t>B4ZJA1;C0PV97;E1JGX1</t>
  </si>
  <si>
    <t>B4ZJA4</t>
  </si>
  <si>
    <t>B4ZJA5</t>
  </si>
  <si>
    <t>B4ZJA7;Q0IH02</t>
  </si>
  <si>
    <t>C4NAP6;F3YD60</t>
  </si>
  <si>
    <t>A0A0B4K718;A0A0B4K788;A0A0B4K7P8;A0A0B4K7Y9;A0A0B4K869;B7YZG4;B7YZG6;E1JH62;E1JH63;E1JH65;Q8MR19</t>
  </si>
  <si>
    <t>P05623</t>
  </si>
  <si>
    <t>Q9VZX9</t>
  </si>
  <si>
    <t>Q0KIE7;Q95TU4</t>
  </si>
  <si>
    <t>Q7KIS5</t>
  </si>
  <si>
    <t>A0A0B4LGI9</t>
  </si>
  <si>
    <t>Q9VE40</t>
  </si>
  <si>
    <t>Q9V434</t>
  </si>
  <si>
    <t>E1JJ55;F2FBA4;Q59E07;Q95T61;Q9VNH7;Q9Y164</t>
  </si>
  <si>
    <t>D3PK83;Q9VFU1</t>
  </si>
  <si>
    <t>A0A0B4KF65;D3PFF0;D3PFF2;Q8IPL8;Q9VN29</t>
  </si>
  <si>
    <t>M9PBA6;Q868A1;Q86C02;Q9VK90</t>
  </si>
  <si>
    <t>A0A0B4K6E6;B5RIK2;D5A7S0;Q8INK7;Q9VGQ2</t>
  </si>
  <si>
    <t>Q00963</t>
  </si>
  <si>
    <t>A1ZBK7</t>
  </si>
  <si>
    <t>B3DNL5;Q9VRW2</t>
  </si>
  <si>
    <t>A0A0B4KFK4;A0A0B4KFP1;Q0KI92;Q9VH17</t>
  </si>
  <si>
    <t>A0A0B4KFJ0;Q8IGK2;Q9VH65</t>
  </si>
  <si>
    <t>O97067</t>
  </si>
  <si>
    <t>Q4V4Y1;Q9I7V0</t>
  </si>
  <si>
    <t>B3DN17;B3DNL0;E2RTP9;Q9W0T6</t>
  </si>
  <si>
    <t>Q7KSN8;Q8MQK8;Q9VGG9</t>
  </si>
  <si>
    <t>O97420</t>
  </si>
  <si>
    <t>Q4V5I2;Q9VZK4</t>
  </si>
  <si>
    <t>Q4V5H9;Q9VZG0</t>
  </si>
  <si>
    <t>Q9VZ40</t>
  </si>
  <si>
    <t>C9QP01;Q4V5H0;Q9VCD4</t>
  </si>
  <si>
    <t>Q4V6N9;Q9VAK5;Q9VXK7</t>
  </si>
  <si>
    <t>M9PCI1;Q8IPG6;X2J9V7</t>
  </si>
  <si>
    <t>Q9VBC1</t>
  </si>
  <si>
    <t>A2VEJ5;A2VEL7;A8DYV9;H0RNA6</t>
  </si>
  <si>
    <t>P07668;P07668-2;P07668-3</t>
  </si>
  <si>
    <t>Q9VXY5</t>
  </si>
  <si>
    <t>Q7JZV0</t>
  </si>
  <si>
    <t>Q8SXE1</t>
  </si>
  <si>
    <t>Q9VX98</t>
  </si>
  <si>
    <t>Q9VIU8</t>
  </si>
  <si>
    <t>Q9W2W8</t>
  </si>
  <si>
    <t>M9PHU5;M9PHX9;M9PJQ1;Q9VX42</t>
  </si>
  <si>
    <t>D5A7S1;M9NDC5;M9PGD2;Q9VIH8</t>
  </si>
  <si>
    <t>Q9VQ88</t>
  </si>
  <si>
    <t>Q9VYW4</t>
  </si>
  <si>
    <t>Q0E8P1;Q9VIX6</t>
  </si>
  <si>
    <t>Q24050</t>
  </si>
  <si>
    <t>Q9VJ68</t>
  </si>
  <si>
    <t>B7Z0I5</t>
  </si>
  <si>
    <t>Q9VXJ7</t>
  </si>
  <si>
    <t>A0A0B4K7N7</t>
  </si>
  <si>
    <t>X2JA66</t>
  </si>
  <si>
    <t>Q9VSK4</t>
  </si>
  <si>
    <t>Q9VGQ9</t>
  </si>
  <si>
    <t>Q9VDC6</t>
  </si>
  <si>
    <t>O77051</t>
  </si>
  <si>
    <t>Q24312;Q24312-4;Q24312-5;Q24312-6;Q24312-7;Q24312-8;Q24312-9</t>
  </si>
  <si>
    <t>P10552</t>
  </si>
  <si>
    <t>Q9U6R9</t>
  </si>
  <si>
    <t>Q9VVY3</t>
  </si>
  <si>
    <t>A8Y596;E8NHS9;Q32KF3;Q7PLC5;Q7PLC7;Q9Y093</t>
  </si>
  <si>
    <t>A0A6I8WFJ4;Q58L88</t>
  </si>
  <si>
    <t>Q9VHD2-2</t>
  </si>
  <si>
    <t>M9PG20;M9PG82;M9PID3;Q9VPB0</t>
  </si>
  <si>
    <t>Q9VYY7</t>
  </si>
  <si>
    <t>Q7K1C5</t>
  </si>
  <si>
    <t>P51592</t>
  </si>
  <si>
    <t>P82701</t>
  </si>
  <si>
    <t>X2JAW9</t>
  </si>
  <si>
    <t>A1Z9U2;Q8SX39</t>
  </si>
  <si>
    <t>C0HL62;C0HL63</t>
  </si>
  <si>
    <t>P91939;Q8IGZ8</t>
  </si>
  <si>
    <t>O61351</t>
  </si>
  <si>
    <t>Q9VCX1;Q9VCX1-2;Q9VCX1-3;Q9VCX1-4</t>
  </si>
  <si>
    <t>A0A0B4KFD1;A1Z7C4</t>
  </si>
  <si>
    <t>A8JTM7;Q95SN5</t>
  </si>
  <si>
    <t>Q8SYY8;Q9VMR2</t>
  </si>
  <si>
    <t>Q9W542</t>
  </si>
  <si>
    <t>O61444;Q7KPK6;Q7KPX5</t>
  </si>
  <si>
    <t>A0A0B4JDA0;Q7KPY3;Q8MSY3;Q9VF03</t>
  </si>
  <si>
    <t>Q9Y134</t>
  </si>
  <si>
    <t>Q9VQM2</t>
  </si>
  <si>
    <t>Q8IQH6;Q9VU17</t>
  </si>
  <si>
    <t>Q9VKD3</t>
  </si>
  <si>
    <t>Q7K4H4</t>
  </si>
  <si>
    <t>M9MSM4;M9PFZ1;Q7KTV5</t>
  </si>
  <si>
    <t>Q24046</t>
  </si>
  <si>
    <t>P16554;P16554-2</t>
  </si>
  <si>
    <t>E2D9Z7;E2DA90;E2DAF1;E2DAI3;H0RNH6;Q8MQY5;Q9VWM0</t>
  </si>
  <si>
    <t>Q8MKK0</t>
  </si>
  <si>
    <t>Q94526</t>
  </si>
  <si>
    <t>Q0KHQ6;Q9VWH7;Q9Y1W3;X2JED9</t>
  </si>
  <si>
    <t>Q9VPD3;Q9VPD3-2</t>
  </si>
  <si>
    <t>F3YDK4;Q8IMC4;Q95RR6;Q9V4D9</t>
  </si>
  <si>
    <t>Q9W0H9</t>
  </si>
  <si>
    <t>Q8SY69</t>
  </si>
  <si>
    <t>A1Z8W1;A1Z8W2;A1Z8W3</t>
  </si>
  <si>
    <t>P51905</t>
  </si>
  <si>
    <t>Q9VVW3</t>
  </si>
  <si>
    <t>Q9NCC3</t>
  </si>
  <si>
    <t>Q8INM3;Q8INM3-2</t>
  </si>
  <si>
    <t>P36975-3</t>
  </si>
  <si>
    <t>Q9VLV7</t>
  </si>
  <si>
    <t>Q9XZL8</t>
  </si>
  <si>
    <t>A1Z6F4;A1Z6F6;Q7JQF6;Q86P50</t>
  </si>
  <si>
    <t>P18489;P18489-2;P18489-3;P18489-4</t>
  </si>
  <si>
    <t>Q9U3V5</t>
  </si>
  <si>
    <t>D0UGE6</t>
  </si>
  <si>
    <t>Q9Y119</t>
  </si>
  <si>
    <t>C6SV41;D4G7B2;Q24559;Q9VL49;Q9VL50;X2J9A4</t>
  </si>
  <si>
    <t>Q9VC99</t>
  </si>
  <si>
    <t>Q8SZD9;Q9VJH8</t>
  </si>
  <si>
    <t>Q9VG08</t>
  </si>
  <si>
    <t>Q9VZQ1;Q9VZQ1-2</t>
  </si>
  <si>
    <t>O46200</t>
  </si>
  <si>
    <t>Q95NV8</t>
  </si>
  <si>
    <t>P0DKM0</t>
  </si>
  <si>
    <t>C0HKQ7;C0HKQ8;O16829</t>
  </si>
  <si>
    <t>C4XVF9;H9ZYP1;Q9VLB4</t>
  </si>
  <si>
    <t>A0A0B4K6L9;C4NAP5;E1JIS3;F0JAT5;Q6IJI2</t>
  </si>
  <si>
    <t>Q9VX70</t>
  </si>
  <si>
    <t>P04657</t>
  </si>
  <si>
    <t>Q9VMD0</t>
  </si>
  <si>
    <t>Q6ILP2</t>
  </si>
  <si>
    <t>Q9V4F9</t>
  </si>
  <si>
    <t>P06742-2</t>
  </si>
  <si>
    <t>Q4V3N9;Q4V3P0;Q7KE33</t>
  </si>
  <si>
    <t>Q9VDS5</t>
  </si>
  <si>
    <t>Q6IGA5</t>
  </si>
  <si>
    <t>Supplemenatary Table S4: Proteins identified by searching DIA data against experimental spectral library developed using Uniprot protein FASTA file through deep learning based approach in DIA-NN software. Proteins that are identified in atleast 2 replicates in any one of the four conditions (CF, CM, IAAF, IAAM) were chosen as true identifications. The abundances shown here are raw abunda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10"/>
  <sheetViews>
    <sheetView tabSelected="1" workbookViewId="0">
      <selection activeCell="O2" sqref="O2"/>
    </sheetView>
  </sheetViews>
  <sheetFormatPr defaultRowHeight="15" x14ac:dyDescent="0.25"/>
  <cols>
    <col min="2" max="4" width="9.28515625" style="4" bestFit="1" customWidth="1"/>
    <col min="5" max="13" width="10" style="4" bestFit="1" customWidth="1"/>
  </cols>
  <sheetData>
    <row r="1" spans="1:13" ht="61.5" customHeight="1" x14ac:dyDescent="0.25">
      <c r="A1" s="5" t="s">
        <v>22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 x14ac:dyDescent="0.25">
      <c r="A3" t="s">
        <v>13</v>
      </c>
      <c r="B3" s="3">
        <v>1066450</v>
      </c>
      <c r="C3" s="3">
        <v>1039990</v>
      </c>
      <c r="D3" s="3">
        <v>1063890</v>
      </c>
      <c r="E3" s="3">
        <v>1226450</v>
      </c>
      <c r="F3" s="3">
        <v>1166410</v>
      </c>
      <c r="G3" s="3">
        <v>1243540</v>
      </c>
      <c r="H3" s="3">
        <v>398599</v>
      </c>
      <c r="I3" s="3">
        <v>448141</v>
      </c>
      <c r="J3" s="3">
        <v>348538</v>
      </c>
      <c r="K3" s="3">
        <v>259568</v>
      </c>
      <c r="L3" s="3">
        <v>280039</v>
      </c>
      <c r="M3" s="3">
        <v>0</v>
      </c>
    </row>
    <row r="4" spans="1:13" x14ac:dyDescent="0.25">
      <c r="A4" t="s">
        <v>14</v>
      </c>
      <c r="B4" s="3">
        <v>86743.5</v>
      </c>
      <c r="C4" s="3">
        <v>98549.8</v>
      </c>
      <c r="D4" s="3">
        <v>111366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 x14ac:dyDescent="0.25">
      <c r="A5" t="s">
        <v>15</v>
      </c>
      <c r="B5" s="3">
        <v>6601330</v>
      </c>
      <c r="C5" s="3">
        <v>6665960</v>
      </c>
      <c r="D5" s="3">
        <v>8073790</v>
      </c>
      <c r="E5" s="3">
        <v>7290030</v>
      </c>
      <c r="F5" s="3">
        <v>7395700</v>
      </c>
      <c r="G5" s="3">
        <v>7110590</v>
      </c>
      <c r="H5" s="3">
        <v>5164030</v>
      </c>
      <c r="I5" s="3">
        <v>5050590</v>
      </c>
      <c r="J5" s="3">
        <v>4644020</v>
      </c>
      <c r="K5" s="3">
        <v>3626760</v>
      </c>
      <c r="L5" s="3">
        <v>3549670</v>
      </c>
      <c r="M5" s="3">
        <v>4278350</v>
      </c>
    </row>
    <row r="6" spans="1:13" x14ac:dyDescent="0.25">
      <c r="A6" t="s">
        <v>16</v>
      </c>
      <c r="B6" s="3">
        <v>6981200</v>
      </c>
      <c r="C6" s="3">
        <v>7481290</v>
      </c>
      <c r="D6" s="3">
        <v>7456050</v>
      </c>
      <c r="E6" s="3">
        <v>7977210</v>
      </c>
      <c r="F6" s="3">
        <v>7876440</v>
      </c>
      <c r="G6" s="3">
        <v>8560240</v>
      </c>
      <c r="H6" s="3">
        <v>9758430</v>
      </c>
      <c r="I6" s="3">
        <v>8918680</v>
      </c>
      <c r="J6" s="3">
        <v>9236090</v>
      </c>
      <c r="K6" s="3">
        <v>4321450</v>
      </c>
      <c r="L6" s="3">
        <v>4368270</v>
      </c>
      <c r="M6" s="3">
        <v>4568960</v>
      </c>
    </row>
    <row r="7" spans="1:13" x14ac:dyDescent="0.25">
      <c r="A7" t="s">
        <v>17</v>
      </c>
      <c r="B7" s="3">
        <v>1365510</v>
      </c>
      <c r="C7" s="3">
        <v>1281920</v>
      </c>
      <c r="D7" s="3">
        <v>1288000</v>
      </c>
      <c r="E7" s="3">
        <v>816643</v>
      </c>
      <c r="F7" s="3">
        <v>832134</v>
      </c>
      <c r="G7" s="3">
        <v>845373</v>
      </c>
      <c r="H7" s="3">
        <v>551466</v>
      </c>
      <c r="I7" s="3">
        <v>557696</v>
      </c>
      <c r="J7" s="3">
        <v>502830</v>
      </c>
      <c r="K7" s="3">
        <v>437798</v>
      </c>
      <c r="L7" s="3">
        <v>462663</v>
      </c>
      <c r="M7" s="3">
        <v>0</v>
      </c>
    </row>
    <row r="8" spans="1:13" x14ac:dyDescent="0.25">
      <c r="A8" t="s">
        <v>18</v>
      </c>
      <c r="B8" s="3">
        <v>467382</v>
      </c>
      <c r="C8" s="3">
        <v>510350</v>
      </c>
      <c r="D8" s="3">
        <v>446868</v>
      </c>
      <c r="E8" s="3">
        <v>2362160</v>
      </c>
      <c r="F8" s="3">
        <v>2524460</v>
      </c>
      <c r="G8" s="3">
        <v>2385940</v>
      </c>
      <c r="H8" s="3">
        <v>0</v>
      </c>
      <c r="I8" s="3">
        <v>0</v>
      </c>
      <c r="J8" s="3">
        <v>0</v>
      </c>
      <c r="K8" s="3">
        <v>7245330</v>
      </c>
      <c r="L8" s="3">
        <v>7232660</v>
      </c>
      <c r="M8" s="3">
        <v>3454570</v>
      </c>
    </row>
    <row r="9" spans="1:13" x14ac:dyDescent="0.25">
      <c r="A9" t="s">
        <v>19</v>
      </c>
      <c r="B9" s="3">
        <v>117450</v>
      </c>
      <c r="C9" s="3">
        <v>134107</v>
      </c>
      <c r="D9" s="3">
        <v>0</v>
      </c>
      <c r="E9" s="3">
        <v>370233</v>
      </c>
      <c r="F9" s="3">
        <v>365047</v>
      </c>
      <c r="G9" s="3">
        <v>330278</v>
      </c>
      <c r="H9" s="3">
        <v>745870</v>
      </c>
      <c r="I9" s="3">
        <v>727220</v>
      </c>
      <c r="J9" s="3">
        <v>715954</v>
      </c>
      <c r="K9" s="3">
        <v>651079</v>
      </c>
      <c r="L9" s="3">
        <v>627548</v>
      </c>
      <c r="M9" s="3">
        <v>311361</v>
      </c>
    </row>
    <row r="10" spans="1:13" x14ac:dyDescent="0.25">
      <c r="A10" t="s">
        <v>20</v>
      </c>
      <c r="B10" s="3">
        <v>6302940</v>
      </c>
      <c r="C10" s="3">
        <v>6339950</v>
      </c>
      <c r="D10" s="3">
        <v>6161590</v>
      </c>
      <c r="E10" s="3">
        <v>8769670</v>
      </c>
      <c r="F10" s="3">
        <v>8782500</v>
      </c>
      <c r="G10" s="3">
        <v>8591180</v>
      </c>
      <c r="H10" s="3">
        <v>2003350</v>
      </c>
      <c r="I10" s="3">
        <v>1742770</v>
      </c>
      <c r="J10" s="3">
        <v>1910470</v>
      </c>
      <c r="K10" s="3">
        <v>15485200</v>
      </c>
      <c r="L10" s="3">
        <v>16426600</v>
      </c>
      <c r="M10" s="3">
        <v>13865700</v>
      </c>
    </row>
    <row r="11" spans="1:13" x14ac:dyDescent="0.25">
      <c r="A11" t="s">
        <v>21</v>
      </c>
      <c r="B11" s="3">
        <v>0</v>
      </c>
      <c r="C11" s="3">
        <v>54842.5</v>
      </c>
      <c r="D11" s="3">
        <v>371762</v>
      </c>
      <c r="E11" s="3">
        <v>0</v>
      </c>
      <c r="F11" s="3">
        <v>0</v>
      </c>
      <c r="G11" s="3">
        <v>0</v>
      </c>
      <c r="H11" s="3">
        <v>214111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25">
      <c r="A12" t="s">
        <v>22</v>
      </c>
      <c r="B12" s="3">
        <v>234479</v>
      </c>
      <c r="C12" s="3">
        <v>200916</v>
      </c>
      <c r="D12" s="3">
        <v>214600</v>
      </c>
      <c r="E12" s="3">
        <v>195088</v>
      </c>
      <c r="F12" s="3">
        <v>0</v>
      </c>
      <c r="G12" s="3">
        <v>109752</v>
      </c>
      <c r="H12" s="3">
        <v>13005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</row>
    <row r="13" spans="1:13" x14ac:dyDescent="0.25">
      <c r="A13" t="s">
        <v>23</v>
      </c>
      <c r="B13" s="3">
        <v>62330.1</v>
      </c>
      <c r="C13" s="3">
        <v>0</v>
      </c>
      <c r="D13" s="3">
        <v>76427.100000000006</v>
      </c>
      <c r="E13" s="3">
        <v>0</v>
      </c>
      <c r="F13" s="3">
        <v>0</v>
      </c>
      <c r="G13" s="3">
        <v>0</v>
      </c>
      <c r="H13" s="3">
        <v>171125</v>
      </c>
      <c r="I13" s="3">
        <v>171154</v>
      </c>
      <c r="J13" s="3">
        <v>172948</v>
      </c>
      <c r="K13" s="3">
        <v>0</v>
      </c>
      <c r="L13" s="3">
        <v>0</v>
      </c>
      <c r="M13" s="3">
        <v>0</v>
      </c>
    </row>
    <row r="14" spans="1:13" x14ac:dyDescent="0.25">
      <c r="A14" t="s">
        <v>24</v>
      </c>
      <c r="B14" s="3">
        <v>266210</v>
      </c>
      <c r="C14" s="3">
        <v>251949</v>
      </c>
      <c r="D14" s="3">
        <v>257355</v>
      </c>
      <c r="E14" s="3">
        <v>0</v>
      </c>
      <c r="F14" s="3">
        <v>271203</v>
      </c>
      <c r="G14" s="3">
        <v>265973</v>
      </c>
      <c r="H14" s="3">
        <v>0</v>
      </c>
      <c r="I14" s="3">
        <v>126399</v>
      </c>
      <c r="J14" s="3">
        <v>0</v>
      </c>
      <c r="K14" s="3">
        <v>139949</v>
      </c>
      <c r="L14" s="3">
        <v>0</v>
      </c>
      <c r="M14" s="3">
        <v>0</v>
      </c>
    </row>
    <row r="15" spans="1:13" x14ac:dyDescent="0.25">
      <c r="A15" t="s">
        <v>25</v>
      </c>
      <c r="B15" s="3">
        <v>128604</v>
      </c>
      <c r="C15" s="3">
        <v>118693</v>
      </c>
      <c r="D15" s="3">
        <v>95904.3</v>
      </c>
      <c r="E15" s="3">
        <v>107232</v>
      </c>
      <c r="F15" s="3">
        <v>0</v>
      </c>
      <c r="G15" s="3">
        <v>0</v>
      </c>
      <c r="H15" s="3">
        <v>0</v>
      </c>
      <c r="I15" s="3">
        <v>95609</v>
      </c>
      <c r="J15" s="3">
        <v>0</v>
      </c>
      <c r="K15" s="3">
        <v>0</v>
      </c>
      <c r="L15" s="3">
        <v>0</v>
      </c>
      <c r="M15" s="3">
        <v>0</v>
      </c>
    </row>
    <row r="16" spans="1:13" x14ac:dyDescent="0.25">
      <c r="A16" t="s">
        <v>26</v>
      </c>
      <c r="B16" s="3">
        <v>591660</v>
      </c>
      <c r="C16" s="3">
        <v>579029</v>
      </c>
      <c r="D16" s="3">
        <v>607718</v>
      </c>
      <c r="E16" s="3">
        <v>657128</v>
      </c>
      <c r="F16" s="3">
        <v>651280</v>
      </c>
      <c r="G16" s="3">
        <v>641403</v>
      </c>
      <c r="H16" s="3">
        <v>185379</v>
      </c>
      <c r="I16" s="3">
        <v>0</v>
      </c>
      <c r="J16" s="3">
        <v>194071</v>
      </c>
      <c r="K16" s="3">
        <v>0</v>
      </c>
      <c r="L16" s="3">
        <v>0</v>
      </c>
      <c r="M16" s="3">
        <v>0</v>
      </c>
    </row>
    <row r="17" spans="1:13" x14ac:dyDescent="0.25">
      <c r="A17" t="s">
        <v>27</v>
      </c>
      <c r="B17" s="3">
        <v>192766</v>
      </c>
      <c r="C17" s="3">
        <v>197944</v>
      </c>
      <c r="D17" s="3">
        <v>182822</v>
      </c>
      <c r="E17" s="3">
        <v>339585</v>
      </c>
      <c r="F17" s="3">
        <v>190860</v>
      </c>
      <c r="G17" s="3">
        <v>230020</v>
      </c>
      <c r="H17" s="3">
        <v>175360</v>
      </c>
      <c r="I17" s="3">
        <v>202475</v>
      </c>
      <c r="J17" s="3">
        <v>194712</v>
      </c>
      <c r="K17" s="3">
        <v>286220</v>
      </c>
      <c r="L17" s="3">
        <v>231319</v>
      </c>
      <c r="M17" s="3">
        <v>0</v>
      </c>
    </row>
    <row r="18" spans="1:13" x14ac:dyDescent="0.25">
      <c r="A18" t="s">
        <v>28</v>
      </c>
      <c r="B18" s="3">
        <v>82584.5</v>
      </c>
      <c r="C18" s="3">
        <v>85861.2</v>
      </c>
      <c r="D18" s="3">
        <v>76607.7</v>
      </c>
      <c r="E18" s="3">
        <v>0</v>
      </c>
      <c r="F18" s="3">
        <v>0</v>
      </c>
      <c r="G18" s="3">
        <v>0</v>
      </c>
      <c r="H18" s="3">
        <v>25805</v>
      </c>
      <c r="I18" s="3">
        <v>40066.9</v>
      </c>
      <c r="J18" s="3">
        <v>0</v>
      </c>
      <c r="K18" s="3">
        <v>0</v>
      </c>
      <c r="L18" s="3">
        <v>0</v>
      </c>
      <c r="M18" s="3">
        <v>0</v>
      </c>
    </row>
    <row r="19" spans="1:13" x14ac:dyDescent="0.25">
      <c r="A19" t="s">
        <v>29</v>
      </c>
      <c r="B19" s="3">
        <v>1715190</v>
      </c>
      <c r="C19" s="3">
        <v>1743810</v>
      </c>
      <c r="D19" s="3">
        <v>1790820</v>
      </c>
      <c r="E19" s="3">
        <v>1156040</v>
      </c>
      <c r="F19" s="3">
        <v>1101140</v>
      </c>
      <c r="G19" s="3">
        <v>1100670</v>
      </c>
      <c r="H19" s="3">
        <v>353796</v>
      </c>
      <c r="I19" s="3">
        <v>381035</v>
      </c>
      <c r="J19" s="3">
        <v>399001</v>
      </c>
      <c r="K19" s="3">
        <v>695068</v>
      </c>
      <c r="L19" s="3">
        <v>305098</v>
      </c>
      <c r="M19" s="3">
        <v>1012300</v>
      </c>
    </row>
    <row r="20" spans="1:13" x14ac:dyDescent="0.25">
      <c r="A20" t="s">
        <v>30</v>
      </c>
      <c r="B20" s="3">
        <v>169948</v>
      </c>
      <c r="C20" s="3">
        <v>178946</v>
      </c>
      <c r="D20" s="3">
        <v>169432</v>
      </c>
      <c r="E20" s="3">
        <v>0</v>
      </c>
      <c r="F20" s="3">
        <v>169338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</row>
    <row r="21" spans="1:13" x14ac:dyDescent="0.25">
      <c r="A21" t="s">
        <v>31</v>
      </c>
      <c r="B21" s="3">
        <v>1812470</v>
      </c>
      <c r="C21" s="3">
        <v>1815550</v>
      </c>
      <c r="D21" s="3">
        <v>1848520</v>
      </c>
      <c r="E21" s="3">
        <v>2274480</v>
      </c>
      <c r="F21" s="3">
        <v>2225950</v>
      </c>
      <c r="G21" s="3">
        <v>2199560</v>
      </c>
      <c r="H21" s="3">
        <v>2137760</v>
      </c>
      <c r="I21" s="3">
        <v>2149320</v>
      </c>
      <c r="J21" s="3">
        <v>2171560</v>
      </c>
      <c r="K21" s="3">
        <v>2293700</v>
      </c>
      <c r="L21" s="3">
        <v>2384450</v>
      </c>
      <c r="M21" s="3">
        <v>3039260</v>
      </c>
    </row>
    <row r="22" spans="1:13" x14ac:dyDescent="0.25">
      <c r="A22" t="s">
        <v>32</v>
      </c>
      <c r="B22" s="3">
        <v>5700500</v>
      </c>
      <c r="C22" s="3">
        <v>9041140</v>
      </c>
      <c r="D22" s="3">
        <v>7231910</v>
      </c>
      <c r="E22" s="3">
        <v>5304860</v>
      </c>
      <c r="F22" s="3">
        <v>8001160</v>
      </c>
      <c r="G22" s="3">
        <v>7832000</v>
      </c>
      <c r="H22" s="3">
        <v>7221030</v>
      </c>
      <c r="I22" s="3">
        <v>6871010</v>
      </c>
      <c r="J22" s="3">
        <v>7919410</v>
      </c>
      <c r="K22" s="3">
        <v>11348200</v>
      </c>
      <c r="L22" s="3">
        <v>7973390</v>
      </c>
      <c r="M22" s="3">
        <v>21001200</v>
      </c>
    </row>
    <row r="23" spans="1:13" x14ac:dyDescent="0.25">
      <c r="A23" t="s">
        <v>33</v>
      </c>
      <c r="B23" s="3">
        <v>72719.100000000006</v>
      </c>
      <c r="C23" s="3">
        <v>77184.2</v>
      </c>
      <c r="D23" s="3">
        <v>67065.100000000006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</row>
    <row r="24" spans="1:13" x14ac:dyDescent="0.25">
      <c r="A24" t="s">
        <v>34</v>
      </c>
      <c r="B24" s="3">
        <v>1534750</v>
      </c>
      <c r="C24" s="3">
        <v>1594650</v>
      </c>
      <c r="D24" s="3">
        <v>1588540</v>
      </c>
      <c r="E24" s="3">
        <v>1142540</v>
      </c>
      <c r="F24" s="3">
        <v>1161040</v>
      </c>
      <c r="G24" s="3">
        <v>1211520</v>
      </c>
      <c r="H24" s="3">
        <v>928346</v>
      </c>
      <c r="I24" s="3">
        <v>954457</v>
      </c>
      <c r="J24" s="3">
        <v>990959</v>
      </c>
      <c r="K24" s="3">
        <v>319717</v>
      </c>
      <c r="L24" s="3">
        <v>267292</v>
      </c>
      <c r="M24" s="3">
        <v>0</v>
      </c>
    </row>
    <row r="25" spans="1:13" x14ac:dyDescent="0.25">
      <c r="A25" t="s">
        <v>35</v>
      </c>
      <c r="B25" s="3">
        <v>379409</v>
      </c>
      <c r="C25" s="3">
        <v>410758</v>
      </c>
      <c r="D25" s="3">
        <v>412872</v>
      </c>
      <c r="E25" s="3">
        <v>0</v>
      </c>
      <c r="F25" s="3">
        <v>0</v>
      </c>
      <c r="G25" s="3">
        <v>0</v>
      </c>
      <c r="H25" s="3">
        <v>621396</v>
      </c>
      <c r="I25" s="3">
        <v>489860</v>
      </c>
      <c r="J25" s="3">
        <v>600589</v>
      </c>
      <c r="K25" s="3">
        <v>523222</v>
      </c>
      <c r="L25" s="3">
        <v>601731</v>
      </c>
      <c r="M25" s="3">
        <v>0</v>
      </c>
    </row>
    <row r="26" spans="1:13" x14ac:dyDescent="0.25">
      <c r="A26" t="s">
        <v>36</v>
      </c>
      <c r="B26" s="3">
        <v>461933</v>
      </c>
      <c r="C26" s="3">
        <v>489179</v>
      </c>
      <c r="D26" s="3">
        <v>471512</v>
      </c>
      <c r="E26" s="3">
        <v>349220</v>
      </c>
      <c r="F26" s="3">
        <v>420245</v>
      </c>
      <c r="G26" s="3">
        <v>398404</v>
      </c>
      <c r="H26" s="3">
        <v>217440</v>
      </c>
      <c r="I26" s="3">
        <v>225209</v>
      </c>
      <c r="J26" s="3">
        <v>207681</v>
      </c>
      <c r="K26" s="3">
        <v>159393</v>
      </c>
      <c r="L26" s="3">
        <v>176282</v>
      </c>
      <c r="M26" s="3">
        <v>0</v>
      </c>
    </row>
    <row r="27" spans="1:13" x14ac:dyDescent="0.25">
      <c r="A27" t="s">
        <v>37</v>
      </c>
      <c r="B27" s="3">
        <v>3200550</v>
      </c>
      <c r="C27" s="3">
        <v>3345990</v>
      </c>
      <c r="D27" s="3">
        <v>3188780</v>
      </c>
      <c r="E27" s="3">
        <v>5108250</v>
      </c>
      <c r="F27" s="3">
        <v>5336610</v>
      </c>
      <c r="G27" s="3">
        <v>5041590</v>
      </c>
      <c r="H27" s="3">
        <v>2590310</v>
      </c>
      <c r="I27" s="3">
        <v>2614030</v>
      </c>
      <c r="J27" s="3">
        <v>2644580</v>
      </c>
      <c r="K27" s="3">
        <v>3510430</v>
      </c>
      <c r="L27" s="3">
        <v>3601370</v>
      </c>
      <c r="M27" s="3">
        <v>2783990</v>
      </c>
    </row>
    <row r="28" spans="1:13" x14ac:dyDescent="0.25">
      <c r="A28" t="s">
        <v>38</v>
      </c>
      <c r="B28" s="3">
        <v>5912320</v>
      </c>
      <c r="C28" s="3">
        <v>6009560</v>
      </c>
      <c r="D28" s="3">
        <v>5975070</v>
      </c>
      <c r="E28" s="3">
        <v>9902890</v>
      </c>
      <c r="F28" s="3">
        <v>10271600</v>
      </c>
      <c r="G28" s="3">
        <v>10543100</v>
      </c>
      <c r="H28" s="3">
        <v>3675780</v>
      </c>
      <c r="I28" s="3">
        <v>3314390</v>
      </c>
      <c r="J28" s="3">
        <v>3698860</v>
      </c>
      <c r="K28" s="3">
        <v>4402000</v>
      </c>
      <c r="L28" s="3">
        <v>4235920</v>
      </c>
      <c r="M28" s="3">
        <v>5024500</v>
      </c>
    </row>
    <row r="29" spans="1:13" x14ac:dyDescent="0.25">
      <c r="A29" t="s">
        <v>39</v>
      </c>
      <c r="B29" s="3">
        <v>270840</v>
      </c>
      <c r="C29" s="3">
        <v>296822</v>
      </c>
      <c r="D29" s="3">
        <v>262700</v>
      </c>
      <c r="E29" s="3">
        <v>0</v>
      </c>
      <c r="F29" s="3">
        <v>0</v>
      </c>
      <c r="G29" s="3">
        <v>0</v>
      </c>
      <c r="H29" s="3">
        <v>249054</v>
      </c>
      <c r="I29" s="3">
        <v>267018</v>
      </c>
      <c r="J29" s="3">
        <v>229379</v>
      </c>
      <c r="K29" s="3">
        <v>0</v>
      </c>
      <c r="L29" s="3">
        <v>0</v>
      </c>
      <c r="M29" s="3">
        <v>0</v>
      </c>
    </row>
    <row r="30" spans="1:13" x14ac:dyDescent="0.25">
      <c r="A30" t="s">
        <v>40</v>
      </c>
      <c r="B30" s="3">
        <v>582201</v>
      </c>
      <c r="C30" s="3">
        <v>592480</v>
      </c>
      <c r="D30" s="3">
        <v>589179</v>
      </c>
      <c r="E30" s="3">
        <v>778143</v>
      </c>
      <c r="F30" s="3">
        <v>792187</v>
      </c>
      <c r="G30" s="3">
        <v>763157</v>
      </c>
      <c r="H30" s="3">
        <v>886534</v>
      </c>
      <c r="I30" s="3">
        <v>823922</v>
      </c>
      <c r="J30" s="3">
        <v>905846</v>
      </c>
      <c r="K30" s="3">
        <v>398753</v>
      </c>
      <c r="L30" s="3">
        <v>387911</v>
      </c>
      <c r="M30" s="3">
        <v>0</v>
      </c>
    </row>
    <row r="31" spans="1:13" x14ac:dyDescent="0.25">
      <c r="A31" t="s">
        <v>41</v>
      </c>
      <c r="B31" s="3">
        <v>260245</v>
      </c>
      <c r="C31" s="3">
        <v>268700</v>
      </c>
      <c r="D31" s="3">
        <v>260020</v>
      </c>
      <c r="E31" s="3">
        <v>865034</v>
      </c>
      <c r="F31" s="3">
        <v>925194</v>
      </c>
      <c r="G31" s="3">
        <v>948663</v>
      </c>
      <c r="H31" s="3">
        <v>1099120</v>
      </c>
      <c r="I31" s="3">
        <v>1036210</v>
      </c>
      <c r="J31" s="3">
        <v>950017</v>
      </c>
      <c r="K31" s="3">
        <v>802499</v>
      </c>
      <c r="L31" s="3">
        <v>730663</v>
      </c>
      <c r="M31" s="3">
        <v>717128</v>
      </c>
    </row>
    <row r="32" spans="1:13" x14ac:dyDescent="0.25">
      <c r="A32" t="s">
        <v>42</v>
      </c>
      <c r="B32" s="3">
        <v>2329590</v>
      </c>
      <c r="C32" s="3">
        <v>2218470</v>
      </c>
      <c r="D32" s="3">
        <v>2199750</v>
      </c>
      <c r="E32" s="3">
        <v>13945900</v>
      </c>
      <c r="F32" s="3">
        <v>14008200</v>
      </c>
      <c r="G32" s="3">
        <v>14253400</v>
      </c>
      <c r="H32" s="3">
        <v>0</v>
      </c>
      <c r="I32" s="3">
        <v>0</v>
      </c>
      <c r="J32" s="3">
        <v>0</v>
      </c>
      <c r="K32" s="3">
        <v>10707000</v>
      </c>
      <c r="L32" s="3">
        <v>10818200</v>
      </c>
      <c r="M32" s="3">
        <v>10855100</v>
      </c>
    </row>
    <row r="33" spans="1:13" x14ac:dyDescent="0.25">
      <c r="A33" t="s">
        <v>43</v>
      </c>
      <c r="B33" s="3">
        <v>1746300</v>
      </c>
      <c r="C33" s="3">
        <v>1768780</v>
      </c>
      <c r="D33" s="3">
        <v>1511320</v>
      </c>
      <c r="E33" s="3">
        <v>2894950</v>
      </c>
      <c r="F33" s="3">
        <v>22094600</v>
      </c>
      <c r="G33" s="3">
        <v>21785800</v>
      </c>
      <c r="H33" s="3">
        <v>4821250</v>
      </c>
      <c r="I33" s="3">
        <v>5029750</v>
      </c>
      <c r="J33" s="3">
        <v>5432450</v>
      </c>
      <c r="K33" s="3">
        <v>3811640</v>
      </c>
      <c r="L33" s="3">
        <v>3780030</v>
      </c>
      <c r="M33" s="3">
        <v>31566200</v>
      </c>
    </row>
    <row r="34" spans="1:13" x14ac:dyDescent="0.25">
      <c r="A34" t="s">
        <v>44</v>
      </c>
      <c r="B34" s="3">
        <v>29252000</v>
      </c>
      <c r="C34" s="3">
        <v>30006600</v>
      </c>
      <c r="D34" s="3">
        <v>29956900</v>
      </c>
      <c r="E34" s="3">
        <v>33460800</v>
      </c>
      <c r="F34" s="3">
        <v>30297800</v>
      </c>
      <c r="G34" s="3">
        <v>29024000</v>
      </c>
      <c r="H34" s="3">
        <v>28734100</v>
      </c>
      <c r="I34" s="3">
        <v>33843300</v>
      </c>
      <c r="J34" s="3">
        <v>28696700</v>
      </c>
      <c r="K34" s="3">
        <v>18506200</v>
      </c>
      <c r="L34" s="3">
        <v>18662700</v>
      </c>
      <c r="M34" s="3">
        <v>27231200</v>
      </c>
    </row>
    <row r="35" spans="1:13" x14ac:dyDescent="0.25">
      <c r="A35" t="s">
        <v>45</v>
      </c>
      <c r="B35" s="3">
        <v>1440020</v>
      </c>
      <c r="C35" s="3">
        <v>1301090</v>
      </c>
      <c r="D35" s="3">
        <v>1452240</v>
      </c>
      <c r="E35" s="3">
        <v>1089310</v>
      </c>
      <c r="F35" s="3">
        <v>975706</v>
      </c>
      <c r="G35" s="3">
        <v>1038140</v>
      </c>
      <c r="H35" s="3">
        <v>1543060</v>
      </c>
      <c r="I35" s="3">
        <v>1549090</v>
      </c>
      <c r="J35" s="3">
        <v>1472750</v>
      </c>
      <c r="K35" s="3">
        <v>651538</v>
      </c>
      <c r="L35" s="3">
        <v>678516</v>
      </c>
      <c r="M35" s="3">
        <v>0</v>
      </c>
    </row>
    <row r="36" spans="1:13" x14ac:dyDescent="0.25">
      <c r="A36" t="s">
        <v>46</v>
      </c>
      <c r="B36" s="3">
        <v>5903250</v>
      </c>
      <c r="C36" s="3">
        <v>5844880</v>
      </c>
      <c r="D36" s="3">
        <v>6160070</v>
      </c>
      <c r="E36" s="3">
        <v>6413070</v>
      </c>
      <c r="F36" s="3">
        <v>6540710</v>
      </c>
      <c r="G36" s="3">
        <v>6267070</v>
      </c>
      <c r="H36" s="3">
        <v>5495260</v>
      </c>
      <c r="I36" s="3">
        <v>5274210</v>
      </c>
      <c r="J36" s="3">
        <v>5291820</v>
      </c>
      <c r="K36" s="3">
        <v>3829440</v>
      </c>
      <c r="L36" s="3">
        <v>3710270</v>
      </c>
      <c r="M36" s="3">
        <v>3455940</v>
      </c>
    </row>
    <row r="37" spans="1:13" x14ac:dyDescent="0.25">
      <c r="A37" t="s">
        <v>47</v>
      </c>
      <c r="B37" s="3">
        <v>2573660</v>
      </c>
      <c r="C37" s="3">
        <v>2638270</v>
      </c>
      <c r="D37" s="3">
        <v>2613870</v>
      </c>
      <c r="E37" s="3">
        <v>1514210</v>
      </c>
      <c r="F37" s="3">
        <v>1719060</v>
      </c>
      <c r="G37" s="3">
        <v>1528530</v>
      </c>
      <c r="H37" s="3">
        <v>1222690</v>
      </c>
      <c r="I37" s="3">
        <v>1162640</v>
      </c>
      <c r="J37" s="3">
        <v>1216520</v>
      </c>
      <c r="K37" s="3">
        <v>1179480</v>
      </c>
      <c r="L37" s="3">
        <v>1240240</v>
      </c>
      <c r="M37" s="3">
        <v>621057</v>
      </c>
    </row>
    <row r="38" spans="1:13" x14ac:dyDescent="0.25">
      <c r="A38" t="s">
        <v>48</v>
      </c>
      <c r="B38" s="3">
        <v>506007</v>
      </c>
      <c r="C38" s="3">
        <v>511817</v>
      </c>
      <c r="D38" s="3">
        <v>516905</v>
      </c>
      <c r="E38" s="3">
        <v>303194</v>
      </c>
      <c r="F38" s="3">
        <v>315355</v>
      </c>
      <c r="G38" s="3">
        <v>334405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</row>
    <row r="39" spans="1:13" x14ac:dyDescent="0.25">
      <c r="A39" t="s">
        <v>49</v>
      </c>
      <c r="B39" s="3">
        <v>3480540</v>
      </c>
      <c r="C39" s="3">
        <v>3399070</v>
      </c>
      <c r="D39" s="3">
        <v>3357220</v>
      </c>
      <c r="E39" s="3">
        <v>2884430</v>
      </c>
      <c r="F39" s="3">
        <v>2653660</v>
      </c>
      <c r="G39" s="3">
        <v>2519240</v>
      </c>
      <c r="H39" s="3">
        <v>2695240</v>
      </c>
      <c r="I39" s="3">
        <v>2600560</v>
      </c>
      <c r="J39" s="3">
        <v>2797330</v>
      </c>
      <c r="K39" s="3">
        <v>3700460</v>
      </c>
      <c r="L39" s="3">
        <v>3242460</v>
      </c>
      <c r="M39" s="3">
        <v>4364760</v>
      </c>
    </row>
    <row r="40" spans="1:13" x14ac:dyDescent="0.25">
      <c r="A40" t="s">
        <v>50</v>
      </c>
      <c r="B40" s="3">
        <v>836806</v>
      </c>
      <c r="C40" s="3">
        <v>832403</v>
      </c>
      <c r="D40" s="3">
        <v>814267</v>
      </c>
      <c r="E40" s="3">
        <v>704627</v>
      </c>
      <c r="F40" s="3">
        <v>745476</v>
      </c>
      <c r="G40" s="3">
        <v>740585</v>
      </c>
      <c r="H40" s="3">
        <v>973301</v>
      </c>
      <c r="I40" s="3">
        <v>969238</v>
      </c>
      <c r="J40" s="3">
        <v>956358</v>
      </c>
      <c r="K40" s="3">
        <v>619039</v>
      </c>
      <c r="L40" s="3">
        <v>653605</v>
      </c>
      <c r="M40" s="3">
        <v>352523</v>
      </c>
    </row>
    <row r="41" spans="1:13" x14ac:dyDescent="0.25">
      <c r="A41" t="s">
        <v>51</v>
      </c>
      <c r="B41" s="3">
        <v>944510</v>
      </c>
      <c r="C41" s="3">
        <v>930620</v>
      </c>
      <c r="D41" s="3">
        <v>938872</v>
      </c>
      <c r="E41" s="3">
        <v>950081</v>
      </c>
      <c r="F41" s="3">
        <v>995466</v>
      </c>
      <c r="G41" s="3">
        <v>888214</v>
      </c>
      <c r="H41" s="3">
        <v>423226</v>
      </c>
      <c r="I41" s="3">
        <v>457951</v>
      </c>
      <c r="J41" s="3">
        <v>354112</v>
      </c>
      <c r="K41" s="3">
        <v>287755</v>
      </c>
      <c r="L41" s="3">
        <v>888191</v>
      </c>
      <c r="M41" s="3">
        <v>0</v>
      </c>
    </row>
    <row r="42" spans="1:13" x14ac:dyDescent="0.25">
      <c r="A42" t="s">
        <v>52</v>
      </c>
      <c r="B42" s="3">
        <v>341732</v>
      </c>
      <c r="C42" s="3">
        <v>316113</v>
      </c>
      <c r="D42" s="3">
        <v>354553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</row>
    <row r="43" spans="1:13" x14ac:dyDescent="0.25">
      <c r="A43" t="s">
        <v>53</v>
      </c>
      <c r="B43" s="3">
        <v>548919</v>
      </c>
      <c r="C43" s="3">
        <v>568193</v>
      </c>
      <c r="D43" s="3">
        <v>547099</v>
      </c>
      <c r="E43" s="3">
        <v>600689</v>
      </c>
      <c r="F43" s="3">
        <v>684465</v>
      </c>
      <c r="G43" s="3">
        <v>615414</v>
      </c>
      <c r="H43" s="3">
        <v>496810</v>
      </c>
      <c r="I43" s="3">
        <v>475821</v>
      </c>
      <c r="J43" s="3">
        <v>494205</v>
      </c>
      <c r="K43" s="3">
        <v>369965</v>
      </c>
      <c r="L43" s="3">
        <v>301881</v>
      </c>
      <c r="M43" s="3">
        <v>0</v>
      </c>
    </row>
    <row r="44" spans="1:13" x14ac:dyDescent="0.25">
      <c r="A44" t="s">
        <v>54</v>
      </c>
      <c r="B44" s="3">
        <v>588333</v>
      </c>
      <c r="C44" s="3">
        <v>581842</v>
      </c>
      <c r="D44" s="3">
        <v>591140</v>
      </c>
      <c r="E44" s="3">
        <v>670820</v>
      </c>
      <c r="F44" s="3">
        <v>656193</v>
      </c>
      <c r="G44" s="3">
        <v>652034</v>
      </c>
      <c r="H44" s="3">
        <v>441480</v>
      </c>
      <c r="I44" s="3">
        <v>504432</v>
      </c>
      <c r="J44" s="3">
        <v>489631</v>
      </c>
      <c r="K44" s="3">
        <v>565396</v>
      </c>
      <c r="L44" s="3">
        <v>696746</v>
      </c>
      <c r="M44" s="3">
        <v>337521</v>
      </c>
    </row>
    <row r="45" spans="1:13" x14ac:dyDescent="0.25">
      <c r="A45" t="s">
        <v>55</v>
      </c>
      <c r="B45" s="3">
        <v>137537</v>
      </c>
      <c r="C45" s="3">
        <v>79103.899999999994</v>
      </c>
      <c r="D45" s="3">
        <v>54237.2</v>
      </c>
      <c r="E45" s="3">
        <v>32459.3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</row>
    <row r="46" spans="1:13" x14ac:dyDescent="0.25">
      <c r="A46" t="s">
        <v>56</v>
      </c>
      <c r="B46" s="3">
        <v>717211</v>
      </c>
      <c r="C46" s="3">
        <v>709797</v>
      </c>
      <c r="D46" s="3">
        <v>684629</v>
      </c>
      <c r="E46" s="3">
        <v>0</v>
      </c>
      <c r="F46" s="3">
        <v>0</v>
      </c>
      <c r="G46" s="3">
        <v>517587</v>
      </c>
      <c r="H46" s="3">
        <v>401647</v>
      </c>
      <c r="I46" s="3">
        <v>395934</v>
      </c>
      <c r="J46" s="3">
        <v>418053</v>
      </c>
      <c r="K46" s="3">
        <v>0</v>
      </c>
      <c r="L46" s="3">
        <v>0</v>
      </c>
      <c r="M46" s="3">
        <v>0</v>
      </c>
    </row>
    <row r="47" spans="1:13" x14ac:dyDescent="0.25">
      <c r="A47" t="s">
        <v>57</v>
      </c>
      <c r="B47" s="3">
        <v>4200090</v>
      </c>
      <c r="C47" s="3">
        <v>4126170</v>
      </c>
      <c r="D47" s="3">
        <v>4176250</v>
      </c>
      <c r="E47" s="3">
        <v>6182330</v>
      </c>
      <c r="F47" s="3">
        <v>6191050</v>
      </c>
      <c r="G47" s="3">
        <v>6135570</v>
      </c>
      <c r="H47" s="3">
        <v>3883960</v>
      </c>
      <c r="I47" s="3">
        <v>3725800</v>
      </c>
      <c r="J47" s="3">
        <v>3852690</v>
      </c>
      <c r="K47" s="3">
        <v>2845460</v>
      </c>
      <c r="L47" s="3">
        <v>2803840</v>
      </c>
      <c r="M47" s="3">
        <v>1777530</v>
      </c>
    </row>
    <row r="48" spans="1:13" x14ac:dyDescent="0.25">
      <c r="A48" t="s">
        <v>58</v>
      </c>
      <c r="B48" s="3">
        <v>673832</v>
      </c>
      <c r="C48" s="3">
        <v>721059</v>
      </c>
      <c r="D48" s="3">
        <v>715218</v>
      </c>
      <c r="E48" s="3">
        <v>757121</v>
      </c>
      <c r="F48" s="3">
        <v>751836</v>
      </c>
      <c r="G48" s="3">
        <v>837143</v>
      </c>
      <c r="H48" s="3">
        <v>748274</v>
      </c>
      <c r="I48" s="3">
        <v>683660</v>
      </c>
      <c r="J48" s="3">
        <v>938149</v>
      </c>
      <c r="K48" s="3">
        <v>889856</v>
      </c>
      <c r="L48" s="3">
        <v>829272</v>
      </c>
      <c r="M48" s="3">
        <v>375986</v>
      </c>
    </row>
    <row r="49" spans="1:13" x14ac:dyDescent="0.25">
      <c r="A49" t="s">
        <v>59</v>
      </c>
      <c r="B49" s="3">
        <v>1941210</v>
      </c>
      <c r="C49" s="3">
        <v>1988150</v>
      </c>
      <c r="D49" s="3">
        <v>1998270</v>
      </c>
      <c r="E49" s="3">
        <v>1111820</v>
      </c>
      <c r="F49" s="3">
        <v>984760</v>
      </c>
      <c r="G49" s="3">
        <v>1055490</v>
      </c>
      <c r="H49" s="3">
        <v>757310</v>
      </c>
      <c r="I49" s="3">
        <v>754683</v>
      </c>
      <c r="J49" s="3">
        <v>770965</v>
      </c>
      <c r="K49" s="3">
        <v>644036</v>
      </c>
      <c r="L49" s="3">
        <v>566820</v>
      </c>
      <c r="M49" s="3">
        <v>234889</v>
      </c>
    </row>
    <row r="50" spans="1:13" x14ac:dyDescent="0.25">
      <c r="A50" t="s">
        <v>60</v>
      </c>
      <c r="B50" s="3">
        <v>143952</v>
      </c>
      <c r="C50" s="3">
        <v>140654</v>
      </c>
      <c r="D50" s="3">
        <v>161343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</row>
    <row r="51" spans="1:13" x14ac:dyDescent="0.25">
      <c r="A51" t="s">
        <v>61</v>
      </c>
      <c r="B51" s="3">
        <v>206092</v>
      </c>
      <c r="C51" s="3">
        <v>205662</v>
      </c>
      <c r="D51" s="3">
        <v>202097</v>
      </c>
      <c r="E51" s="3">
        <v>232578</v>
      </c>
      <c r="F51" s="3">
        <v>0</v>
      </c>
      <c r="G51" s="3">
        <v>254431</v>
      </c>
      <c r="H51" s="3">
        <v>259828</v>
      </c>
      <c r="I51" s="3">
        <v>268990</v>
      </c>
      <c r="J51" s="3">
        <v>261242</v>
      </c>
      <c r="K51" s="3">
        <v>188080</v>
      </c>
      <c r="L51" s="3">
        <v>0</v>
      </c>
      <c r="M51" s="3">
        <v>0</v>
      </c>
    </row>
    <row r="52" spans="1:13" x14ac:dyDescent="0.25">
      <c r="A52" t="s">
        <v>62</v>
      </c>
      <c r="B52" s="3">
        <v>6321160</v>
      </c>
      <c r="C52" s="3">
        <v>6338360</v>
      </c>
      <c r="D52" s="3">
        <v>6421280</v>
      </c>
      <c r="E52" s="3">
        <v>4679770</v>
      </c>
      <c r="F52" s="3">
        <v>4950400</v>
      </c>
      <c r="G52" s="3">
        <v>4812980</v>
      </c>
      <c r="H52" s="3">
        <v>3587360</v>
      </c>
      <c r="I52" s="3">
        <v>3647780</v>
      </c>
      <c r="J52" s="3">
        <v>3735010</v>
      </c>
      <c r="K52" s="3">
        <v>3047310</v>
      </c>
      <c r="L52" s="3">
        <v>3316780</v>
      </c>
      <c r="M52" s="3">
        <v>3298960</v>
      </c>
    </row>
    <row r="53" spans="1:13" x14ac:dyDescent="0.25">
      <c r="A53" t="s">
        <v>63</v>
      </c>
      <c r="B53" s="3">
        <v>0</v>
      </c>
      <c r="C53" s="3">
        <v>66367.100000000006</v>
      </c>
      <c r="D53" s="3">
        <v>77096.2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</row>
    <row r="54" spans="1:13" x14ac:dyDescent="0.25">
      <c r="A54" t="s">
        <v>64</v>
      </c>
      <c r="B54" s="3">
        <v>3905290</v>
      </c>
      <c r="C54" s="3">
        <v>3855030</v>
      </c>
      <c r="D54" s="3">
        <v>3869370</v>
      </c>
      <c r="E54" s="3">
        <v>3402760</v>
      </c>
      <c r="F54" s="3">
        <v>3245350</v>
      </c>
      <c r="G54" s="3">
        <v>3131440</v>
      </c>
      <c r="H54" s="3">
        <v>1671840</v>
      </c>
      <c r="I54" s="3">
        <v>1537110</v>
      </c>
      <c r="J54" s="3">
        <v>1639500</v>
      </c>
      <c r="K54" s="3">
        <v>1463670</v>
      </c>
      <c r="L54" s="3">
        <v>1086700</v>
      </c>
      <c r="M54" s="3">
        <v>0</v>
      </c>
    </row>
    <row r="55" spans="1:13" x14ac:dyDescent="0.25">
      <c r="A55" t="s">
        <v>65</v>
      </c>
      <c r="B55" s="3">
        <v>385595</v>
      </c>
      <c r="C55" s="3">
        <v>509130</v>
      </c>
      <c r="D55" s="3">
        <v>545899</v>
      </c>
      <c r="E55" s="3">
        <v>0</v>
      </c>
      <c r="F55" s="3">
        <v>255012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  <row r="56" spans="1:13" x14ac:dyDescent="0.25">
      <c r="A56" t="s">
        <v>66</v>
      </c>
      <c r="B56" s="3">
        <v>96627.7</v>
      </c>
      <c r="C56" s="3">
        <v>87284.3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</row>
    <row r="57" spans="1:13" x14ac:dyDescent="0.25">
      <c r="A57" t="s">
        <v>67</v>
      </c>
      <c r="B57" s="3">
        <v>257179</v>
      </c>
      <c r="C57" s="3">
        <v>255241</v>
      </c>
      <c r="D57" s="3">
        <v>270879</v>
      </c>
      <c r="E57" s="3">
        <v>233913</v>
      </c>
      <c r="F57" s="3">
        <v>238154</v>
      </c>
      <c r="G57" s="3">
        <v>216140</v>
      </c>
      <c r="H57" s="3">
        <v>191691</v>
      </c>
      <c r="I57" s="3">
        <v>200928</v>
      </c>
      <c r="J57" s="3">
        <v>183411</v>
      </c>
      <c r="K57" s="3">
        <v>0</v>
      </c>
      <c r="L57" s="3">
        <v>181803</v>
      </c>
      <c r="M57" s="3">
        <v>0</v>
      </c>
    </row>
    <row r="58" spans="1:13" x14ac:dyDescent="0.25">
      <c r="A58" t="s">
        <v>68</v>
      </c>
      <c r="B58" s="3">
        <v>65524.4</v>
      </c>
      <c r="C58" s="3">
        <v>73462.899999999994</v>
      </c>
      <c r="D58" s="3">
        <v>64104.7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</row>
    <row r="59" spans="1:13" x14ac:dyDescent="0.25">
      <c r="A59" t="s">
        <v>69</v>
      </c>
      <c r="B59" s="3">
        <v>178668</v>
      </c>
      <c r="C59" s="3">
        <v>201272</v>
      </c>
      <c r="D59" s="3">
        <v>190664</v>
      </c>
      <c r="E59" s="3">
        <v>0</v>
      </c>
      <c r="F59" s="3">
        <v>0</v>
      </c>
      <c r="G59" s="3">
        <v>0</v>
      </c>
      <c r="H59" s="3">
        <v>293812</v>
      </c>
      <c r="I59" s="3">
        <v>350506</v>
      </c>
      <c r="J59" s="3">
        <v>389371</v>
      </c>
      <c r="K59" s="3">
        <v>0</v>
      </c>
      <c r="L59" s="3">
        <v>0</v>
      </c>
      <c r="M59" s="3">
        <v>0</v>
      </c>
    </row>
    <row r="60" spans="1:13" x14ac:dyDescent="0.25">
      <c r="A60" t="s">
        <v>70</v>
      </c>
      <c r="B60" s="3">
        <v>3586360</v>
      </c>
      <c r="C60" s="3">
        <v>3797640</v>
      </c>
      <c r="D60" s="3">
        <v>3681460</v>
      </c>
      <c r="E60" s="3">
        <v>7079860</v>
      </c>
      <c r="F60" s="3">
        <v>6424720</v>
      </c>
      <c r="G60" s="3">
        <v>7473060</v>
      </c>
      <c r="H60" s="3">
        <v>7190550</v>
      </c>
      <c r="I60" s="3">
        <v>11108600</v>
      </c>
      <c r="J60" s="3">
        <v>9074920</v>
      </c>
      <c r="K60" s="3">
        <v>17653200</v>
      </c>
      <c r="L60" s="3">
        <v>18020100</v>
      </c>
      <c r="M60" s="3">
        <v>22216200</v>
      </c>
    </row>
    <row r="61" spans="1:13" x14ac:dyDescent="0.25">
      <c r="A61" t="s">
        <v>71</v>
      </c>
      <c r="B61" s="3">
        <v>39917</v>
      </c>
      <c r="C61" s="3">
        <v>51000.9</v>
      </c>
      <c r="D61" s="3">
        <v>28990.3</v>
      </c>
      <c r="E61" s="3">
        <v>0</v>
      </c>
      <c r="F61" s="3">
        <v>0</v>
      </c>
      <c r="G61" s="3">
        <v>0</v>
      </c>
      <c r="H61" s="3">
        <v>50442.6</v>
      </c>
      <c r="I61" s="3">
        <v>58837.9</v>
      </c>
      <c r="J61" s="3">
        <v>0</v>
      </c>
      <c r="K61" s="3">
        <v>0</v>
      </c>
      <c r="L61" s="3">
        <v>0</v>
      </c>
      <c r="M61" s="3">
        <v>0</v>
      </c>
    </row>
    <row r="62" spans="1:13" x14ac:dyDescent="0.25">
      <c r="A62" t="s">
        <v>72</v>
      </c>
      <c r="B62" s="3">
        <v>1356430</v>
      </c>
      <c r="C62" s="3">
        <v>1498490</v>
      </c>
      <c r="D62" s="3">
        <v>1447020</v>
      </c>
      <c r="E62" s="3">
        <v>2050700</v>
      </c>
      <c r="F62" s="3">
        <v>2041030</v>
      </c>
      <c r="G62" s="3">
        <v>2007200</v>
      </c>
      <c r="H62" s="3">
        <v>1643770</v>
      </c>
      <c r="I62" s="3">
        <v>1573590</v>
      </c>
      <c r="J62" s="3">
        <v>1635830</v>
      </c>
      <c r="K62" s="3">
        <v>1206810</v>
      </c>
      <c r="L62" s="3">
        <v>1152840</v>
      </c>
      <c r="M62" s="3">
        <v>889851</v>
      </c>
    </row>
    <row r="63" spans="1:13" x14ac:dyDescent="0.25">
      <c r="A63" t="s">
        <v>73</v>
      </c>
      <c r="B63" s="3">
        <v>5443040</v>
      </c>
      <c r="C63" s="3">
        <v>5681380</v>
      </c>
      <c r="D63" s="3">
        <v>5573770</v>
      </c>
      <c r="E63" s="3">
        <v>3538370</v>
      </c>
      <c r="F63" s="3">
        <v>3573520</v>
      </c>
      <c r="G63" s="3">
        <v>3563650</v>
      </c>
      <c r="H63" s="3">
        <v>3220910</v>
      </c>
      <c r="I63" s="3">
        <v>3207690</v>
      </c>
      <c r="J63" s="3">
        <v>3134940</v>
      </c>
      <c r="K63" s="3">
        <v>1023160</v>
      </c>
      <c r="L63" s="3">
        <v>993923</v>
      </c>
      <c r="M63" s="3">
        <v>1265040</v>
      </c>
    </row>
    <row r="64" spans="1:13" x14ac:dyDescent="0.25">
      <c r="A64" t="s">
        <v>74</v>
      </c>
      <c r="B64" s="3">
        <v>123342</v>
      </c>
      <c r="C64" s="3">
        <v>114809</v>
      </c>
      <c r="D64" s="3">
        <v>115039</v>
      </c>
      <c r="E64" s="3">
        <v>156818</v>
      </c>
      <c r="F64" s="3">
        <v>0</v>
      </c>
      <c r="G64" s="3">
        <v>0</v>
      </c>
      <c r="H64" s="3">
        <v>0</v>
      </c>
      <c r="I64" s="3">
        <v>40787.1</v>
      </c>
      <c r="J64" s="3">
        <v>0</v>
      </c>
      <c r="K64" s="3">
        <v>0</v>
      </c>
      <c r="L64" s="3">
        <v>0</v>
      </c>
      <c r="M64" s="3">
        <v>0</v>
      </c>
    </row>
    <row r="65" spans="1:13" x14ac:dyDescent="0.25">
      <c r="A65" t="s">
        <v>75</v>
      </c>
      <c r="B65" s="3">
        <v>3815820</v>
      </c>
      <c r="C65" s="3">
        <v>4214630</v>
      </c>
      <c r="D65" s="3">
        <v>3254560</v>
      </c>
      <c r="E65" s="3">
        <v>5504350</v>
      </c>
      <c r="F65" s="3">
        <v>6576030</v>
      </c>
      <c r="G65" s="3">
        <v>6333690</v>
      </c>
      <c r="H65" s="3">
        <v>9638380</v>
      </c>
      <c r="I65" s="3">
        <v>10275900</v>
      </c>
      <c r="J65" s="3">
        <v>11470800</v>
      </c>
      <c r="K65" s="3">
        <v>6150450</v>
      </c>
      <c r="L65" s="3">
        <v>5441150</v>
      </c>
      <c r="M65" s="3">
        <v>5113130</v>
      </c>
    </row>
    <row r="66" spans="1:13" x14ac:dyDescent="0.25">
      <c r="A66" t="s">
        <v>76</v>
      </c>
      <c r="B66" s="3">
        <v>217709</v>
      </c>
      <c r="C66" s="3">
        <v>227391</v>
      </c>
      <c r="D66" s="3">
        <v>225544</v>
      </c>
      <c r="E66" s="3">
        <v>0</v>
      </c>
      <c r="F66" s="3">
        <v>0</v>
      </c>
      <c r="G66" s="3">
        <v>0</v>
      </c>
      <c r="H66" s="3">
        <v>159836</v>
      </c>
      <c r="I66" s="3">
        <v>164437</v>
      </c>
      <c r="J66" s="3">
        <v>188358</v>
      </c>
      <c r="K66" s="3">
        <v>112112</v>
      </c>
      <c r="L66" s="3">
        <v>104782</v>
      </c>
      <c r="M66" s="3">
        <v>0</v>
      </c>
    </row>
    <row r="67" spans="1:13" x14ac:dyDescent="0.25">
      <c r="A67" t="s">
        <v>77</v>
      </c>
      <c r="B67" s="3">
        <v>1808850</v>
      </c>
      <c r="C67" s="3">
        <v>1769300</v>
      </c>
      <c r="D67" s="3">
        <v>1785010</v>
      </c>
      <c r="E67" s="3">
        <v>1061780</v>
      </c>
      <c r="F67" s="3">
        <v>1119810</v>
      </c>
      <c r="G67" s="3">
        <v>1115190</v>
      </c>
      <c r="H67" s="3">
        <v>1010310</v>
      </c>
      <c r="I67" s="3">
        <v>994969</v>
      </c>
      <c r="J67" s="3">
        <v>912754</v>
      </c>
      <c r="K67" s="3">
        <v>493556</v>
      </c>
      <c r="L67" s="3">
        <v>406875</v>
      </c>
      <c r="M67" s="3">
        <v>279131</v>
      </c>
    </row>
    <row r="68" spans="1:13" x14ac:dyDescent="0.25">
      <c r="A68" t="s">
        <v>78</v>
      </c>
      <c r="B68" s="3">
        <v>55390.6</v>
      </c>
      <c r="C68" s="3">
        <v>69199.399999999994</v>
      </c>
      <c r="D68" s="3">
        <v>73143.600000000006</v>
      </c>
      <c r="E68" s="3">
        <v>58822.3</v>
      </c>
      <c r="F68" s="3">
        <v>61711.6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</row>
    <row r="69" spans="1:13" x14ac:dyDescent="0.25">
      <c r="A69" t="s">
        <v>79</v>
      </c>
      <c r="B69" s="3">
        <v>62975</v>
      </c>
      <c r="C69" s="3">
        <v>49120.3</v>
      </c>
      <c r="D69" s="3">
        <v>0</v>
      </c>
      <c r="E69" s="3">
        <v>0</v>
      </c>
      <c r="F69" s="3">
        <v>53359.7</v>
      </c>
      <c r="G69" s="3">
        <v>0</v>
      </c>
      <c r="H69" s="3">
        <v>89568.6</v>
      </c>
      <c r="I69" s="3">
        <v>128360</v>
      </c>
      <c r="J69" s="3">
        <v>111228</v>
      </c>
      <c r="K69" s="3">
        <v>0</v>
      </c>
      <c r="L69" s="3">
        <v>0</v>
      </c>
      <c r="M69" s="3">
        <v>0</v>
      </c>
    </row>
    <row r="70" spans="1:13" x14ac:dyDescent="0.25">
      <c r="A70" t="s">
        <v>80</v>
      </c>
      <c r="B70" s="3">
        <v>1211870</v>
      </c>
      <c r="C70" s="3">
        <v>1252170</v>
      </c>
      <c r="D70" s="3">
        <v>1181770</v>
      </c>
      <c r="E70" s="3">
        <v>880586</v>
      </c>
      <c r="F70" s="3">
        <v>866951</v>
      </c>
      <c r="G70" s="3">
        <v>895431</v>
      </c>
      <c r="H70" s="3">
        <v>669213</v>
      </c>
      <c r="I70" s="3">
        <v>627998</v>
      </c>
      <c r="J70" s="3">
        <v>607590</v>
      </c>
      <c r="K70" s="3">
        <v>325872</v>
      </c>
      <c r="L70" s="3">
        <v>268521</v>
      </c>
      <c r="M70" s="3">
        <v>0</v>
      </c>
    </row>
    <row r="71" spans="1:13" x14ac:dyDescent="0.25">
      <c r="A71" t="s">
        <v>81</v>
      </c>
      <c r="B71" s="3">
        <v>737537</v>
      </c>
      <c r="C71" s="3">
        <v>770093</v>
      </c>
      <c r="D71" s="3">
        <v>725827</v>
      </c>
      <c r="E71" s="3">
        <v>929879</v>
      </c>
      <c r="F71" s="3">
        <v>920185</v>
      </c>
      <c r="G71" s="3">
        <v>1042740</v>
      </c>
      <c r="H71" s="3">
        <v>1724220</v>
      </c>
      <c r="I71" s="3">
        <v>1722900</v>
      </c>
      <c r="J71" s="3">
        <v>1825870</v>
      </c>
      <c r="K71" s="3">
        <v>2325140</v>
      </c>
      <c r="L71" s="3">
        <v>2440680</v>
      </c>
      <c r="M71" s="3">
        <v>2200900</v>
      </c>
    </row>
    <row r="72" spans="1:13" x14ac:dyDescent="0.25">
      <c r="A72" t="s">
        <v>82</v>
      </c>
      <c r="B72" s="3">
        <v>2399970</v>
      </c>
      <c r="C72" s="3">
        <v>2312920</v>
      </c>
      <c r="D72" s="3">
        <v>2171920</v>
      </c>
      <c r="E72" s="3">
        <v>3317860</v>
      </c>
      <c r="F72" s="3">
        <v>3217720</v>
      </c>
      <c r="G72" s="3">
        <v>3208450</v>
      </c>
      <c r="H72" s="3">
        <v>3304280</v>
      </c>
      <c r="I72" s="3">
        <v>3250250</v>
      </c>
      <c r="J72" s="3">
        <v>3729170</v>
      </c>
      <c r="K72" s="3">
        <v>3172790</v>
      </c>
      <c r="L72" s="3">
        <v>3260550</v>
      </c>
      <c r="M72" s="3">
        <v>3129440</v>
      </c>
    </row>
    <row r="73" spans="1:13" x14ac:dyDescent="0.25">
      <c r="A73" t="s">
        <v>83</v>
      </c>
      <c r="B73" s="3">
        <v>158557</v>
      </c>
      <c r="C73" s="3">
        <v>161314</v>
      </c>
      <c r="D73" s="3">
        <v>155808</v>
      </c>
      <c r="E73" s="3">
        <v>261393</v>
      </c>
      <c r="F73" s="3">
        <v>221800</v>
      </c>
      <c r="G73" s="3">
        <v>218692</v>
      </c>
      <c r="H73" s="3">
        <v>304602</v>
      </c>
      <c r="I73" s="3">
        <v>321128</v>
      </c>
      <c r="J73" s="3">
        <v>315495</v>
      </c>
      <c r="K73" s="3">
        <v>491190</v>
      </c>
      <c r="L73" s="3">
        <v>439744</v>
      </c>
      <c r="M73" s="3">
        <v>171030</v>
      </c>
    </row>
    <row r="74" spans="1:13" x14ac:dyDescent="0.25">
      <c r="A74" t="s">
        <v>84</v>
      </c>
      <c r="B74" s="3">
        <v>255888</v>
      </c>
      <c r="C74" s="3">
        <v>253498</v>
      </c>
      <c r="D74" s="3">
        <v>290778</v>
      </c>
      <c r="E74" s="3">
        <v>282065</v>
      </c>
      <c r="F74" s="3">
        <v>219733</v>
      </c>
      <c r="G74" s="3">
        <v>199377</v>
      </c>
      <c r="H74" s="3">
        <v>0</v>
      </c>
      <c r="I74" s="3">
        <v>0</v>
      </c>
      <c r="J74" s="3">
        <v>0</v>
      </c>
      <c r="K74" s="3">
        <v>217787</v>
      </c>
      <c r="L74" s="3">
        <v>214970</v>
      </c>
      <c r="M74" s="3">
        <v>0</v>
      </c>
    </row>
    <row r="75" spans="1:13" x14ac:dyDescent="0.25">
      <c r="A75" t="s">
        <v>85</v>
      </c>
      <c r="B75" s="3">
        <v>334830</v>
      </c>
      <c r="C75" s="3">
        <v>281421</v>
      </c>
      <c r="D75" s="3">
        <v>270965</v>
      </c>
      <c r="E75" s="3">
        <v>363931</v>
      </c>
      <c r="F75" s="3">
        <v>213952</v>
      </c>
      <c r="G75" s="3">
        <v>349409</v>
      </c>
      <c r="H75" s="3">
        <v>200132</v>
      </c>
      <c r="I75" s="3">
        <v>199810</v>
      </c>
      <c r="J75" s="3">
        <v>0</v>
      </c>
      <c r="K75" s="3">
        <v>0</v>
      </c>
      <c r="L75" s="3">
        <v>0</v>
      </c>
      <c r="M75" s="3">
        <v>0</v>
      </c>
    </row>
    <row r="76" spans="1:13" x14ac:dyDescent="0.25">
      <c r="A76" t="s">
        <v>86</v>
      </c>
      <c r="B76" s="3">
        <v>85980.1</v>
      </c>
      <c r="C76" s="3">
        <v>82041.5</v>
      </c>
      <c r="D76" s="3">
        <v>101175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</row>
    <row r="77" spans="1:13" x14ac:dyDescent="0.25">
      <c r="A77" t="s">
        <v>87</v>
      </c>
      <c r="B77" s="3">
        <v>1983420</v>
      </c>
      <c r="C77" s="3">
        <v>1883890</v>
      </c>
      <c r="D77" s="3">
        <v>1905980</v>
      </c>
      <c r="E77" s="3">
        <v>2960400</v>
      </c>
      <c r="F77" s="3">
        <v>2997110</v>
      </c>
      <c r="G77" s="3">
        <v>3057120</v>
      </c>
      <c r="H77" s="3">
        <v>2862140</v>
      </c>
      <c r="I77" s="3">
        <v>2827500</v>
      </c>
      <c r="J77" s="3">
        <v>2806710</v>
      </c>
      <c r="K77" s="3">
        <v>3058620</v>
      </c>
      <c r="L77" s="3">
        <v>3225300</v>
      </c>
      <c r="M77" s="3">
        <v>2147870</v>
      </c>
    </row>
    <row r="78" spans="1:13" x14ac:dyDescent="0.25">
      <c r="A78" t="s">
        <v>88</v>
      </c>
      <c r="B78" s="3">
        <v>94021</v>
      </c>
      <c r="C78" s="3">
        <v>92285</v>
      </c>
      <c r="D78" s="3">
        <v>86202.7</v>
      </c>
      <c r="E78" s="3">
        <v>77217.5</v>
      </c>
      <c r="F78" s="3">
        <v>130347</v>
      </c>
      <c r="G78" s="3">
        <v>94545.3</v>
      </c>
      <c r="H78" s="3">
        <v>132592</v>
      </c>
      <c r="I78" s="3">
        <v>112576</v>
      </c>
      <c r="J78" s="3">
        <v>114779</v>
      </c>
      <c r="K78" s="3">
        <v>44979.4</v>
      </c>
      <c r="L78" s="3">
        <v>0</v>
      </c>
      <c r="M78" s="3">
        <v>0</v>
      </c>
    </row>
    <row r="79" spans="1:13" x14ac:dyDescent="0.25">
      <c r="A79" t="s">
        <v>89</v>
      </c>
      <c r="B79" s="3">
        <v>666882</v>
      </c>
      <c r="C79" s="3">
        <v>0</v>
      </c>
      <c r="D79" s="3">
        <v>660079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</row>
    <row r="80" spans="1:13" x14ac:dyDescent="0.25">
      <c r="A80" t="s">
        <v>90</v>
      </c>
      <c r="B80" s="3">
        <v>165192</v>
      </c>
      <c r="C80" s="3">
        <v>173147</v>
      </c>
      <c r="D80" s="3">
        <v>156897</v>
      </c>
      <c r="E80" s="3">
        <v>226743</v>
      </c>
      <c r="F80" s="3">
        <v>217684</v>
      </c>
      <c r="G80" s="3">
        <v>228113</v>
      </c>
      <c r="H80" s="3">
        <v>217211</v>
      </c>
      <c r="I80" s="3">
        <v>226374</v>
      </c>
      <c r="J80" s="3">
        <v>277503</v>
      </c>
      <c r="K80" s="3">
        <v>246555</v>
      </c>
      <c r="L80" s="3">
        <v>203629</v>
      </c>
      <c r="M80" s="3">
        <v>0</v>
      </c>
    </row>
    <row r="81" spans="1:13" x14ac:dyDescent="0.25">
      <c r="A81" t="s">
        <v>91</v>
      </c>
      <c r="B81" s="3">
        <v>140744</v>
      </c>
      <c r="C81" s="3">
        <v>177903</v>
      </c>
      <c r="D81" s="3">
        <v>149957</v>
      </c>
      <c r="E81" s="3">
        <v>155828</v>
      </c>
      <c r="F81" s="3">
        <v>135032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</row>
    <row r="82" spans="1:13" x14ac:dyDescent="0.25">
      <c r="A82" t="s">
        <v>92</v>
      </c>
      <c r="B82" s="3">
        <v>2681990</v>
      </c>
      <c r="C82" s="3">
        <v>3081640</v>
      </c>
      <c r="D82" s="3">
        <v>2644580</v>
      </c>
      <c r="E82" s="3">
        <v>4342500</v>
      </c>
      <c r="F82" s="3">
        <v>4337640</v>
      </c>
      <c r="G82" s="3">
        <v>4371660</v>
      </c>
      <c r="H82" s="3">
        <v>6227340</v>
      </c>
      <c r="I82" s="3">
        <v>5856310</v>
      </c>
      <c r="J82" s="3">
        <v>6456710</v>
      </c>
      <c r="K82" s="3">
        <v>6697120</v>
      </c>
      <c r="L82" s="3">
        <v>6875290</v>
      </c>
      <c r="M82" s="3">
        <v>5689930</v>
      </c>
    </row>
    <row r="83" spans="1:13" x14ac:dyDescent="0.25">
      <c r="A83" t="s">
        <v>93</v>
      </c>
      <c r="B83" s="3">
        <v>496060</v>
      </c>
      <c r="C83" s="3">
        <v>477530</v>
      </c>
      <c r="D83" s="3">
        <v>479313</v>
      </c>
      <c r="E83" s="3">
        <v>633144</v>
      </c>
      <c r="F83" s="3">
        <v>634002</v>
      </c>
      <c r="G83" s="3">
        <v>699474</v>
      </c>
      <c r="H83" s="3">
        <v>670488</v>
      </c>
      <c r="I83" s="3">
        <v>642601</v>
      </c>
      <c r="J83" s="3">
        <v>695433</v>
      </c>
      <c r="K83" s="3">
        <v>697025</v>
      </c>
      <c r="L83" s="3">
        <v>695457</v>
      </c>
      <c r="M83" s="3">
        <v>0</v>
      </c>
    </row>
    <row r="84" spans="1:13" x14ac:dyDescent="0.25">
      <c r="A84" t="s">
        <v>94</v>
      </c>
      <c r="B84" s="3">
        <v>388194</v>
      </c>
      <c r="C84" s="3">
        <v>408532</v>
      </c>
      <c r="D84" s="3">
        <v>391006</v>
      </c>
      <c r="E84" s="3">
        <v>0</v>
      </c>
      <c r="F84" s="3">
        <v>138576</v>
      </c>
      <c r="G84" s="3">
        <v>141401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</row>
    <row r="85" spans="1:13" x14ac:dyDescent="0.25">
      <c r="A85" t="s">
        <v>95</v>
      </c>
      <c r="B85" s="3">
        <v>172644</v>
      </c>
      <c r="C85" s="3">
        <v>134593</v>
      </c>
      <c r="D85" s="3">
        <v>166697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</row>
    <row r="86" spans="1:13" x14ac:dyDescent="0.25">
      <c r="A86" t="s">
        <v>96</v>
      </c>
      <c r="B86" s="3">
        <v>1642310</v>
      </c>
      <c r="C86" s="3">
        <v>1691670</v>
      </c>
      <c r="D86" s="3">
        <v>1645040</v>
      </c>
      <c r="E86" s="3">
        <v>1503580</v>
      </c>
      <c r="F86" s="3">
        <v>1505710</v>
      </c>
      <c r="G86" s="3">
        <v>1537130</v>
      </c>
      <c r="H86" s="3">
        <v>1189790</v>
      </c>
      <c r="I86" s="3">
        <v>1268700</v>
      </c>
      <c r="J86" s="3">
        <v>1152650</v>
      </c>
      <c r="K86" s="3">
        <v>935793</v>
      </c>
      <c r="L86" s="3">
        <v>1007980</v>
      </c>
      <c r="M86" s="3">
        <v>584876</v>
      </c>
    </row>
    <row r="87" spans="1:13" x14ac:dyDescent="0.25">
      <c r="A87" t="s">
        <v>97</v>
      </c>
      <c r="B87" s="3">
        <v>493266</v>
      </c>
      <c r="C87" s="3">
        <v>451961</v>
      </c>
      <c r="D87" s="3">
        <v>419331</v>
      </c>
      <c r="E87" s="3">
        <v>342341</v>
      </c>
      <c r="F87" s="3">
        <v>319813</v>
      </c>
      <c r="G87" s="3">
        <v>379923</v>
      </c>
      <c r="H87" s="3">
        <v>382990</v>
      </c>
      <c r="I87" s="3">
        <v>411871</v>
      </c>
      <c r="J87" s="3">
        <v>406317</v>
      </c>
      <c r="K87" s="3">
        <v>478664</v>
      </c>
      <c r="L87" s="3">
        <v>455093</v>
      </c>
      <c r="M87" s="3">
        <v>162723</v>
      </c>
    </row>
    <row r="88" spans="1:13" x14ac:dyDescent="0.25">
      <c r="A88" t="s">
        <v>98</v>
      </c>
      <c r="B88" s="3">
        <v>448564</v>
      </c>
      <c r="C88" s="3">
        <v>468536</v>
      </c>
      <c r="D88" s="3">
        <v>459012</v>
      </c>
      <c r="E88" s="3">
        <v>518325</v>
      </c>
      <c r="F88" s="3">
        <v>577409</v>
      </c>
      <c r="G88" s="3">
        <v>590090</v>
      </c>
      <c r="H88" s="3">
        <v>166035</v>
      </c>
      <c r="I88" s="3">
        <v>207706</v>
      </c>
      <c r="J88" s="3">
        <v>187259</v>
      </c>
      <c r="K88" s="3">
        <v>179135</v>
      </c>
      <c r="L88" s="3">
        <v>169352</v>
      </c>
      <c r="M88" s="3">
        <v>0</v>
      </c>
    </row>
    <row r="89" spans="1:13" x14ac:dyDescent="0.25">
      <c r="A89" t="s">
        <v>99</v>
      </c>
      <c r="B89" s="3">
        <v>70041.8</v>
      </c>
      <c r="C89" s="3">
        <v>71318.7</v>
      </c>
      <c r="D89" s="3">
        <v>72947.399999999994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</row>
    <row r="90" spans="1:13" x14ac:dyDescent="0.25">
      <c r="A90" t="s">
        <v>100</v>
      </c>
      <c r="B90" s="3">
        <v>167683</v>
      </c>
      <c r="C90" s="3">
        <v>164856</v>
      </c>
      <c r="D90" s="3">
        <v>157198</v>
      </c>
      <c r="E90" s="3">
        <v>152987</v>
      </c>
      <c r="F90" s="3">
        <v>159394</v>
      </c>
      <c r="G90" s="3">
        <v>136896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</row>
    <row r="91" spans="1:13" x14ac:dyDescent="0.25">
      <c r="A91" t="s">
        <v>101</v>
      </c>
      <c r="B91" s="3">
        <v>1105500</v>
      </c>
      <c r="C91" s="3">
        <v>1154480</v>
      </c>
      <c r="D91" s="3">
        <v>1157140</v>
      </c>
      <c r="E91" s="3">
        <v>476097</v>
      </c>
      <c r="F91" s="3">
        <v>477201</v>
      </c>
      <c r="G91" s="3">
        <v>486692</v>
      </c>
      <c r="H91" s="3">
        <v>167983</v>
      </c>
      <c r="I91" s="3">
        <v>209124</v>
      </c>
      <c r="J91" s="3">
        <v>186057</v>
      </c>
      <c r="K91" s="3">
        <v>381254</v>
      </c>
      <c r="L91" s="3">
        <v>420801</v>
      </c>
      <c r="M91" s="3">
        <v>0</v>
      </c>
    </row>
    <row r="92" spans="1:13" x14ac:dyDescent="0.25">
      <c r="A92" t="s">
        <v>102</v>
      </c>
      <c r="B92" s="3">
        <v>1856990</v>
      </c>
      <c r="C92" s="3">
        <v>1719310</v>
      </c>
      <c r="D92" s="3">
        <v>1626210</v>
      </c>
      <c r="E92" s="3">
        <v>1233550</v>
      </c>
      <c r="F92" s="3">
        <v>1241840</v>
      </c>
      <c r="G92" s="3">
        <v>1143410</v>
      </c>
      <c r="H92" s="3">
        <v>829458</v>
      </c>
      <c r="I92" s="3">
        <v>960948</v>
      </c>
      <c r="J92" s="3">
        <v>971458</v>
      </c>
      <c r="K92" s="3">
        <v>787342</v>
      </c>
      <c r="L92" s="3">
        <v>764725</v>
      </c>
      <c r="M92" s="3">
        <v>1489660</v>
      </c>
    </row>
    <row r="93" spans="1:13" x14ac:dyDescent="0.25">
      <c r="A93" t="s">
        <v>103</v>
      </c>
      <c r="B93" s="3">
        <v>1182010</v>
      </c>
      <c r="C93" s="3">
        <v>1159250</v>
      </c>
      <c r="D93" s="3">
        <v>1074140</v>
      </c>
      <c r="E93" s="3">
        <v>546248</v>
      </c>
      <c r="F93" s="3">
        <v>543510</v>
      </c>
      <c r="G93" s="3">
        <v>484349</v>
      </c>
      <c r="H93" s="3">
        <v>159957</v>
      </c>
      <c r="I93" s="3">
        <v>194688</v>
      </c>
      <c r="J93" s="3">
        <v>138781</v>
      </c>
      <c r="K93" s="3">
        <v>52754.5</v>
      </c>
      <c r="L93" s="3">
        <v>0</v>
      </c>
      <c r="M93" s="3">
        <v>0</v>
      </c>
    </row>
    <row r="94" spans="1:13" x14ac:dyDescent="0.25">
      <c r="A94" t="s">
        <v>104</v>
      </c>
      <c r="B94" s="3">
        <v>311252</v>
      </c>
      <c r="C94" s="3">
        <v>342328</v>
      </c>
      <c r="D94" s="3">
        <v>321132</v>
      </c>
      <c r="E94" s="3">
        <v>450630</v>
      </c>
      <c r="F94" s="3">
        <v>419232</v>
      </c>
      <c r="G94" s="3">
        <v>396607</v>
      </c>
      <c r="H94" s="3">
        <v>0</v>
      </c>
      <c r="I94" s="3">
        <v>156960</v>
      </c>
      <c r="J94" s="3">
        <v>0</v>
      </c>
      <c r="K94" s="3">
        <v>0</v>
      </c>
      <c r="L94" s="3">
        <v>0</v>
      </c>
      <c r="M94" s="3">
        <v>0</v>
      </c>
    </row>
    <row r="95" spans="1:13" x14ac:dyDescent="0.25">
      <c r="A95" t="s">
        <v>105</v>
      </c>
      <c r="B95" s="3">
        <v>919985</v>
      </c>
      <c r="C95" s="3">
        <v>964558</v>
      </c>
      <c r="D95" s="3">
        <v>939767</v>
      </c>
      <c r="E95" s="3">
        <v>573689</v>
      </c>
      <c r="F95" s="3">
        <v>502450</v>
      </c>
      <c r="G95" s="3">
        <v>545653</v>
      </c>
      <c r="H95" s="3">
        <v>736293</v>
      </c>
      <c r="I95" s="3">
        <v>657054</v>
      </c>
      <c r="J95" s="3">
        <v>587092</v>
      </c>
      <c r="K95" s="3">
        <v>696173</v>
      </c>
      <c r="L95" s="3">
        <v>724691</v>
      </c>
      <c r="M95" s="3">
        <v>0</v>
      </c>
    </row>
    <row r="96" spans="1:13" x14ac:dyDescent="0.25">
      <c r="A96" t="s">
        <v>106</v>
      </c>
      <c r="B96" s="3">
        <v>318966</v>
      </c>
      <c r="C96" s="3">
        <v>287864</v>
      </c>
      <c r="D96" s="3">
        <v>288377</v>
      </c>
      <c r="E96" s="3">
        <v>398418</v>
      </c>
      <c r="F96" s="3">
        <v>393288</v>
      </c>
      <c r="G96" s="3">
        <v>454073</v>
      </c>
      <c r="H96" s="3">
        <v>338805</v>
      </c>
      <c r="I96" s="3">
        <v>357291</v>
      </c>
      <c r="J96" s="3">
        <v>0</v>
      </c>
      <c r="K96" s="3">
        <v>0</v>
      </c>
      <c r="L96" s="3">
        <v>0</v>
      </c>
      <c r="M96" s="3">
        <v>0</v>
      </c>
    </row>
    <row r="97" spans="1:13" x14ac:dyDescent="0.25">
      <c r="A97" t="s">
        <v>107</v>
      </c>
      <c r="B97" s="3">
        <v>241584</v>
      </c>
      <c r="C97" s="3">
        <v>240594</v>
      </c>
      <c r="D97" s="3">
        <v>240343</v>
      </c>
      <c r="E97" s="3">
        <v>168262</v>
      </c>
      <c r="F97" s="3">
        <v>150032</v>
      </c>
      <c r="G97" s="3">
        <v>164026</v>
      </c>
      <c r="H97" s="3">
        <v>226776</v>
      </c>
      <c r="I97" s="3">
        <v>268715</v>
      </c>
      <c r="J97" s="3">
        <v>230379</v>
      </c>
      <c r="K97" s="3">
        <v>0</v>
      </c>
      <c r="L97" s="3">
        <v>185474</v>
      </c>
      <c r="M97" s="3">
        <v>0</v>
      </c>
    </row>
    <row r="98" spans="1:13" x14ac:dyDescent="0.25">
      <c r="A98" t="s">
        <v>108</v>
      </c>
      <c r="B98" s="3">
        <v>124503</v>
      </c>
      <c r="C98" s="3">
        <v>129525</v>
      </c>
      <c r="D98" s="3">
        <v>99023.2</v>
      </c>
      <c r="E98" s="3">
        <v>0</v>
      </c>
      <c r="F98" s="3">
        <v>0</v>
      </c>
      <c r="G98" s="3">
        <v>0</v>
      </c>
      <c r="H98" s="3">
        <v>155915</v>
      </c>
      <c r="I98" s="3">
        <v>175861</v>
      </c>
      <c r="J98" s="3">
        <v>131541</v>
      </c>
      <c r="K98" s="3">
        <v>0</v>
      </c>
      <c r="L98" s="3">
        <v>128547</v>
      </c>
      <c r="M98" s="3">
        <v>0</v>
      </c>
    </row>
    <row r="99" spans="1:13" x14ac:dyDescent="0.25">
      <c r="A99" t="s">
        <v>109</v>
      </c>
      <c r="B99" s="3">
        <v>58046.2</v>
      </c>
      <c r="C99" s="3">
        <v>42179.3</v>
      </c>
      <c r="D99" s="3">
        <v>50380.2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</row>
    <row r="100" spans="1:13" x14ac:dyDescent="0.25">
      <c r="A100" t="s">
        <v>110</v>
      </c>
      <c r="B100" s="3">
        <v>316381</v>
      </c>
      <c r="C100" s="3">
        <v>291578</v>
      </c>
      <c r="D100" s="3">
        <v>300992</v>
      </c>
      <c r="E100" s="3">
        <v>221227</v>
      </c>
      <c r="F100" s="3">
        <v>193040</v>
      </c>
      <c r="G100" s="3">
        <v>193845</v>
      </c>
      <c r="H100" s="3">
        <v>155694</v>
      </c>
      <c r="I100" s="3">
        <v>0</v>
      </c>
      <c r="J100" s="3">
        <v>77301.399999999994</v>
      </c>
      <c r="K100" s="3">
        <v>99204.9</v>
      </c>
      <c r="L100" s="3">
        <v>90930.9</v>
      </c>
      <c r="M100" s="3">
        <v>0</v>
      </c>
    </row>
    <row r="101" spans="1:13" x14ac:dyDescent="0.25">
      <c r="A101" t="s">
        <v>111</v>
      </c>
      <c r="B101" s="3">
        <v>605694</v>
      </c>
      <c r="C101" s="3">
        <v>572819</v>
      </c>
      <c r="D101" s="3">
        <v>675306</v>
      </c>
      <c r="E101" s="3">
        <v>538703</v>
      </c>
      <c r="F101" s="3">
        <v>601051</v>
      </c>
      <c r="G101" s="3">
        <v>582087</v>
      </c>
      <c r="H101" s="3">
        <v>349928</v>
      </c>
      <c r="I101" s="3">
        <v>266797</v>
      </c>
      <c r="J101" s="3">
        <v>312900</v>
      </c>
      <c r="K101" s="3">
        <v>279277</v>
      </c>
      <c r="L101" s="3">
        <v>330230</v>
      </c>
      <c r="M101" s="3">
        <v>0</v>
      </c>
    </row>
    <row r="102" spans="1:13" x14ac:dyDescent="0.25">
      <c r="A102" t="s">
        <v>112</v>
      </c>
      <c r="B102" s="3">
        <v>146942</v>
      </c>
      <c r="C102" s="3">
        <v>138621</v>
      </c>
      <c r="D102" s="3">
        <v>118741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</row>
    <row r="103" spans="1:13" x14ac:dyDescent="0.25">
      <c r="A103" t="s">
        <v>113</v>
      </c>
      <c r="B103" s="3">
        <v>244499</v>
      </c>
      <c r="C103" s="3">
        <v>0</v>
      </c>
      <c r="D103" s="3">
        <v>212991</v>
      </c>
      <c r="E103" s="3">
        <v>0</v>
      </c>
      <c r="F103" s="3">
        <v>0</v>
      </c>
      <c r="G103" s="3">
        <v>0</v>
      </c>
      <c r="H103" s="3">
        <v>202457</v>
      </c>
      <c r="I103" s="3">
        <v>224779</v>
      </c>
      <c r="J103" s="3">
        <v>238523</v>
      </c>
      <c r="K103" s="3">
        <v>131878</v>
      </c>
      <c r="L103" s="3">
        <v>129733</v>
      </c>
      <c r="M103" s="3">
        <v>0</v>
      </c>
    </row>
    <row r="104" spans="1:13" x14ac:dyDescent="0.25">
      <c r="A104" t="s">
        <v>114</v>
      </c>
      <c r="B104" s="3">
        <v>9387480</v>
      </c>
      <c r="C104" s="3">
        <v>9043540</v>
      </c>
      <c r="D104" s="3">
        <v>9045160</v>
      </c>
      <c r="E104" s="3">
        <v>9425550</v>
      </c>
      <c r="F104" s="3">
        <v>9405480</v>
      </c>
      <c r="G104" s="3">
        <v>9477460</v>
      </c>
      <c r="H104" s="3">
        <v>9937530</v>
      </c>
      <c r="I104" s="3">
        <v>9874190</v>
      </c>
      <c r="J104" s="3">
        <v>9880980</v>
      </c>
      <c r="K104" s="3">
        <v>6801760</v>
      </c>
      <c r="L104" s="3">
        <v>6149510</v>
      </c>
      <c r="M104" s="3">
        <v>6421850</v>
      </c>
    </row>
    <row r="105" spans="1:13" x14ac:dyDescent="0.25">
      <c r="A105" t="s">
        <v>115</v>
      </c>
      <c r="B105" s="3">
        <v>178035</v>
      </c>
      <c r="C105" s="3">
        <v>195344</v>
      </c>
      <c r="D105" s="3">
        <v>184255</v>
      </c>
      <c r="E105" s="3">
        <v>0</v>
      </c>
      <c r="F105" s="3">
        <v>0</v>
      </c>
      <c r="G105" s="3">
        <v>0</v>
      </c>
      <c r="H105" s="3">
        <v>219663</v>
      </c>
      <c r="I105" s="3">
        <v>211370</v>
      </c>
      <c r="J105" s="3">
        <v>212051</v>
      </c>
      <c r="K105" s="3">
        <v>0</v>
      </c>
      <c r="L105" s="3">
        <v>0</v>
      </c>
      <c r="M105" s="3">
        <v>0</v>
      </c>
    </row>
    <row r="106" spans="1:13" x14ac:dyDescent="0.25">
      <c r="A106" t="s">
        <v>116</v>
      </c>
      <c r="B106" s="3">
        <v>0</v>
      </c>
      <c r="C106" s="3">
        <v>118190</v>
      </c>
      <c r="D106" s="3">
        <v>139438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</row>
    <row r="107" spans="1:13" x14ac:dyDescent="0.25">
      <c r="A107" t="s">
        <v>117</v>
      </c>
      <c r="B107" s="3">
        <v>181178</v>
      </c>
      <c r="C107" s="3">
        <v>199913</v>
      </c>
      <c r="D107" s="3">
        <v>218321</v>
      </c>
      <c r="E107" s="3">
        <v>202202</v>
      </c>
      <c r="F107" s="3">
        <v>235683</v>
      </c>
      <c r="G107" s="3">
        <v>225662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</row>
    <row r="108" spans="1:13" x14ac:dyDescent="0.25">
      <c r="A108" t="s">
        <v>118</v>
      </c>
      <c r="B108" s="3">
        <v>172265</v>
      </c>
      <c r="C108" s="3">
        <v>185049</v>
      </c>
      <c r="D108" s="3">
        <v>178809</v>
      </c>
      <c r="E108" s="3">
        <v>0</v>
      </c>
      <c r="F108" s="3">
        <v>0</v>
      </c>
      <c r="G108" s="3">
        <v>200198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</row>
    <row r="109" spans="1:13" x14ac:dyDescent="0.25">
      <c r="A109" t="s">
        <v>119</v>
      </c>
      <c r="B109" s="3">
        <v>1309910</v>
      </c>
      <c r="C109" s="3">
        <v>1219380</v>
      </c>
      <c r="D109" s="3">
        <v>1334520</v>
      </c>
      <c r="E109" s="3">
        <v>1968060</v>
      </c>
      <c r="F109" s="3">
        <v>1903300</v>
      </c>
      <c r="G109" s="3">
        <v>1665620</v>
      </c>
      <c r="H109" s="3">
        <v>1005030</v>
      </c>
      <c r="I109" s="3">
        <v>1564810</v>
      </c>
      <c r="J109" s="3">
        <v>1017500</v>
      </c>
      <c r="K109" s="3">
        <v>1494930</v>
      </c>
      <c r="L109" s="3">
        <v>950588</v>
      </c>
      <c r="M109" s="3">
        <v>966525</v>
      </c>
    </row>
    <row r="110" spans="1:13" x14ac:dyDescent="0.25">
      <c r="A110" t="s">
        <v>120</v>
      </c>
      <c r="B110" s="3">
        <v>281840</v>
      </c>
      <c r="C110" s="3">
        <v>288354</v>
      </c>
      <c r="D110" s="3">
        <v>269352</v>
      </c>
      <c r="E110" s="3">
        <v>302601</v>
      </c>
      <c r="F110" s="3">
        <v>0</v>
      </c>
      <c r="G110" s="3">
        <v>0</v>
      </c>
      <c r="H110" s="3">
        <v>182127</v>
      </c>
      <c r="I110" s="3">
        <v>179821</v>
      </c>
      <c r="J110" s="3">
        <v>185618</v>
      </c>
      <c r="K110" s="3">
        <v>0</v>
      </c>
      <c r="L110" s="3">
        <v>0</v>
      </c>
      <c r="M110" s="3">
        <v>0</v>
      </c>
    </row>
    <row r="111" spans="1:13" x14ac:dyDescent="0.25">
      <c r="A111" t="s">
        <v>121</v>
      </c>
      <c r="B111" s="3">
        <v>343414</v>
      </c>
      <c r="C111" s="3">
        <v>328853</v>
      </c>
      <c r="D111" s="3">
        <v>355431</v>
      </c>
      <c r="E111" s="3">
        <v>297572</v>
      </c>
      <c r="F111" s="3">
        <v>283413</v>
      </c>
      <c r="G111" s="3">
        <v>284008</v>
      </c>
      <c r="H111" s="3">
        <v>61350</v>
      </c>
      <c r="I111" s="3">
        <v>130391</v>
      </c>
      <c r="J111" s="3">
        <v>117859</v>
      </c>
      <c r="K111" s="3">
        <v>0</v>
      </c>
      <c r="L111" s="3">
        <v>0</v>
      </c>
      <c r="M111" s="3">
        <v>0</v>
      </c>
    </row>
    <row r="112" spans="1:13" x14ac:dyDescent="0.25">
      <c r="A112" t="s">
        <v>122</v>
      </c>
      <c r="B112" s="3">
        <v>210895</v>
      </c>
      <c r="C112" s="3">
        <v>196710</v>
      </c>
      <c r="D112" s="3">
        <v>199840</v>
      </c>
      <c r="E112" s="3">
        <v>210542</v>
      </c>
      <c r="F112" s="3">
        <v>198378</v>
      </c>
      <c r="G112" s="3">
        <v>233880</v>
      </c>
      <c r="H112" s="3">
        <v>0</v>
      </c>
      <c r="I112" s="3">
        <v>0</v>
      </c>
      <c r="J112" s="3">
        <v>0</v>
      </c>
      <c r="K112" s="3">
        <v>0</v>
      </c>
      <c r="L112" s="3">
        <v>148570</v>
      </c>
      <c r="M112" s="3">
        <v>0</v>
      </c>
    </row>
    <row r="113" spans="1:13" x14ac:dyDescent="0.25">
      <c r="A113" t="s">
        <v>123</v>
      </c>
      <c r="B113" s="3">
        <v>54688.800000000003</v>
      </c>
      <c r="C113" s="3">
        <v>73239.199999999997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62206.1</v>
      </c>
      <c r="J113" s="3">
        <v>36550</v>
      </c>
      <c r="K113" s="3">
        <v>0</v>
      </c>
      <c r="L113" s="3">
        <v>0</v>
      </c>
      <c r="M113" s="3">
        <v>0</v>
      </c>
    </row>
    <row r="114" spans="1:13" x14ac:dyDescent="0.25">
      <c r="A114" t="s">
        <v>124</v>
      </c>
      <c r="B114" s="3">
        <v>668868</v>
      </c>
      <c r="C114" s="3">
        <v>599107</v>
      </c>
      <c r="D114" s="3">
        <v>621662</v>
      </c>
      <c r="E114" s="3">
        <v>815128</v>
      </c>
      <c r="F114" s="3">
        <v>855304</v>
      </c>
      <c r="G114" s="3">
        <v>909269</v>
      </c>
      <c r="H114" s="3">
        <v>1259290</v>
      </c>
      <c r="I114" s="3">
        <v>1154270</v>
      </c>
      <c r="J114" s="3">
        <v>1123340</v>
      </c>
      <c r="K114" s="3">
        <v>979358</v>
      </c>
      <c r="L114" s="3">
        <v>1065660</v>
      </c>
      <c r="M114" s="3">
        <v>333831</v>
      </c>
    </row>
    <row r="115" spans="1:13" x14ac:dyDescent="0.25">
      <c r="A115" t="s">
        <v>125</v>
      </c>
      <c r="B115" s="3">
        <v>2298960</v>
      </c>
      <c r="C115" s="3">
        <v>2277220</v>
      </c>
      <c r="D115" s="3">
        <v>2308610</v>
      </c>
      <c r="E115" s="3">
        <v>2779500</v>
      </c>
      <c r="F115" s="3">
        <v>2736210</v>
      </c>
      <c r="G115" s="3">
        <v>2785510</v>
      </c>
      <c r="H115" s="3">
        <v>2154640</v>
      </c>
      <c r="I115" s="3">
        <v>2011170</v>
      </c>
      <c r="J115" s="3">
        <v>2069470</v>
      </c>
      <c r="K115" s="3">
        <v>1148380</v>
      </c>
      <c r="L115" s="3">
        <v>1085820</v>
      </c>
      <c r="M115" s="3">
        <v>871317</v>
      </c>
    </row>
    <row r="116" spans="1:13" x14ac:dyDescent="0.25">
      <c r="A116" t="s">
        <v>126</v>
      </c>
      <c r="B116" s="3">
        <v>144247</v>
      </c>
      <c r="C116" s="3">
        <v>158456</v>
      </c>
      <c r="D116" s="3">
        <v>174720</v>
      </c>
      <c r="E116" s="3">
        <v>240114</v>
      </c>
      <c r="F116" s="3">
        <v>220092</v>
      </c>
      <c r="G116" s="3">
        <v>181910</v>
      </c>
      <c r="H116" s="3">
        <v>408503</v>
      </c>
      <c r="I116" s="3">
        <v>369349</v>
      </c>
      <c r="J116" s="3">
        <v>307459</v>
      </c>
      <c r="K116" s="3">
        <v>322582</v>
      </c>
      <c r="L116" s="3">
        <v>258162</v>
      </c>
      <c r="M116" s="3">
        <v>0</v>
      </c>
    </row>
    <row r="117" spans="1:13" x14ac:dyDescent="0.25">
      <c r="A117" t="s">
        <v>127</v>
      </c>
      <c r="B117" s="3">
        <v>640990</v>
      </c>
      <c r="C117" s="3">
        <v>576513</v>
      </c>
      <c r="D117" s="3">
        <v>605665</v>
      </c>
      <c r="E117" s="3">
        <v>1036430</v>
      </c>
      <c r="F117" s="3">
        <v>1071410</v>
      </c>
      <c r="G117" s="3">
        <v>1057340</v>
      </c>
      <c r="H117" s="3">
        <v>1638500</v>
      </c>
      <c r="I117" s="3">
        <v>1526400</v>
      </c>
      <c r="J117" s="3">
        <v>1501550</v>
      </c>
      <c r="K117" s="3">
        <v>1209720</v>
      </c>
      <c r="L117" s="3">
        <v>1132510</v>
      </c>
      <c r="M117" s="3">
        <v>921276</v>
      </c>
    </row>
    <row r="118" spans="1:13" x14ac:dyDescent="0.25">
      <c r="A118" t="s">
        <v>128</v>
      </c>
      <c r="B118" s="3">
        <v>1325480</v>
      </c>
      <c r="C118" s="3">
        <v>1493270</v>
      </c>
      <c r="D118" s="3">
        <v>1203540</v>
      </c>
      <c r="E118" s="3">
        <v>2932300</v>
      </c>
      <c r="F118" s="3">
        <v>3667580</v>
      </c>
      <c r="G118" s="3">
        <v>3493830</v>
      </c>
      <c r="H118" s="3">
        <v>5675890</v>
      </c>
      <c r="I118" s="3">
        <v>6015800</v>
      </c>
      <c r="J118" s="3">
        <v>5088370</v>
      </c>
      <c r="K118" s="3">
        <v>3587790</v>
      </c>
      <c r="L118" s="3">
        <v>3872780</v>
      </c>
      <c r="M118" s="3">
        <v>3438360</v>
      </c>
    </row>
    <row r="119" spans="1:13" x14ac:dyDescent="0.25">
      <c r="A119" t="s">
        <v>129</v>
      </c>
      <c r="B119" s="3">
        <v>1258790</v>
      </c>
      <c r="C119" s="3">
        <v>1341640</v>
      </c>
      <c r="D119" s="3">
        <v>1316150</v>
      </c>
      <c r="E119" s="3">
        <v>2769410</v>
      </c>
      <c r="F119" s="3">
        <v>2893550</v>
      </c>
      <c r="G119" s="3">
        <v>2728900</v>
      </c>
      <c r="H119" s="3">
        <v>3192600</v>
      </c>
      <c r="I119" s="3">
        <v>3065050</v>
      </c>
      <c r="J119" s="3">
        <v>3173360</v>
      </c>
      <c r="K119" s="3">
        <v>3600980</v>
      </c>
      <c r="L119" s="3">
        <v>3675410</v>
      </c>
      <c r="M119" s="3">
        <v>3644590</v>
      </c>
    </row>
    <row r="120" spans="1:13" x14ac:dyDescent="0.25">
      <c r="A120" t="s">
        <v>130</v>
      </c>
      <c r="B120" s="3">
        <v>1691620</v>
      </c>
      <c r="C120" s="3">
        <v>1653820</v>
      </c>
      <c r="D120" s="3">
        <v>1669160</v>
      </c>
      <c r="E120" s="3">
        <v>2731200</v>
      </c>
      <c r="F120" s="3">
        <v>2656260</v>
      </c>
      <c r="G120" s="3">
        <v>2676290</v>
      </c>
      <c r="H120" s="3">
        <v>2118460</v>
      </c>
      <c r="I120" s="3">
        <v>2110790</v>
      </c>
      <c r="J120" s="3">
        <v>2291760</v>
      </c>
      <c r="K120" s="3">
        <v>2704190</v>
      </c>
      <c r="L120" s="3">
        <v>2637690</v>
      </c>
      <c r="M120" s="3">
        <v>1753990</v>
      </c>
    </row>
    <row r="121" spans="1:13" x14ac:dyDescent="0.25">
      <c r="A121" t="s">
        <v>131</v>
      </c>
      <c r="B121" s="3">
        <v>658999</v>
      </c>
      <c r="C121" s="3">
        <v>692733</v>
      </c>
      <c r="D121" s="3">
        <v>715800</v>
      </c>
      <c r="E121" s="3">
        <v>787619</v>
      </c>
      <c r="F121" s="3">
        <v>863169</v>
      </c>
      <c r="G121" s="3">
        <v>1018340</v>
      </c>
      <c r="H121" s="3">
        <v>527832</v>
      </c>
      <c r="I121" s="3">
        <v>551173</v>
      </c>
      <c r="J121" s="3">
        <v>555518</v>
      </c>
      <c r="K121" s="3">
        <v>690478</v>
      </c>
      <c r="L121" s="3">
        <v>696209</v>
      </c>
      <c r="M121" s="3">
        <v>0</v>
      </c>
    </row>
    <row r="122" spans="1:13" x14ac:dyDescent="0.25">
      <c r="A122" t="s">
        <v>132</v>
      </c>
      <c r="B122" s="3">
        <v>53909.2</v>
      </c>
      <c r="C122" s="3">
        <v>53404.2</v>
      </c>
      <c r="D122" s="3">
        <v>45737.9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</row>
    <row r="123" spans="1:13" x14ac:dyDescent="0.25">
      <c r="A123" t="s">
        <v>133</v>
      </c>
      <c r="B123" s="3">
        <v>237506</v>
      </c>
      <c r="C123" s="3">
        <v>197263</v>
      </c>
      <c r="D123" s="3">
        <v>200047</v>
      </c>
      <c r="E123" s="3">
        <v>136866</v>
      </c>
      <c r="F123" s="3">
        <v>0</v>
      </c>
      <c r="G123" s="3">
        <v>144141</v>
      </c>
      <c r="H123" s="3">
        <v>186836</v>
      </c>
      <c r="I123" s="3">
        <v>192416</v>
      </c>
      <c r="J123" s="3">
        <v>179777</v>
      </c>
      <c r="K123" s="3">
        <v>0</v>
      </c>
      <c r="L123" s="3">
        <v>0</v>
      </c>
      <c r="M123" s="3">
        <v>0</v>
      </c>
    </row>
    <row r="124" spans="1:13" x14ac:dyDescent="0.25">
      <c r="A124" t="s">
        <v>134</v>
      </c>
      <c r="B124" s="3">
        <v>2144640</v>
      </c>
      <c r="C124" s="3">
        <v>2237630</v>
      </c>
      <c r="D124" s="3">
        <v>2171280</v>
      </c>
      <c r="E124" s="3">
        <v>3070260</v>
      </c>
      <c r="F124" s="3">
        <v>2949000</v>
      </c>
      <c r="G124" s="3">
        <v>2871940</v>
      </c>
      <c r="H124" s="3">
        <v>2351930</v>
      </c>
      <c r="I124" s="3">
        <v>2297350</v>
      </c>
      <c r="J124" s="3">
        <v>2283310</v>
      </c>
      <c r="K124" s="3">
        <v>3443260</v>
      </c>
      <c r="L124" s="3">
        <v>3681630</v>
      </c>
      <c r="M124" s="3">
        <v>3201900</v>
      </c>
    </row>
    <row r="125" spans="1:13" x14ac:dyDescent="0.25">
      <c r="A125" t="s">
        <v>135</v>
      </c>
      <c r="B125" s="3">
        <v>46156000</v>
      </c>
      <c r="C125" s="3">
        <v>47807400</v>
      </c>
      <c r="D125" s="3">
        <v>46350000</v>
      </c>
      <c r="E125" s="3">
        <v>50445300</v>
      </c>
      <c r="F125" s="3">
        <v>53089800</v>
      </c>
      <c r="G125" s="3">
        <v>50648100</v>
      </c>
      <c r="H125" s="3">
        <v>76944000</v>
      </c>
      <c r="I125" s="3">
        <v>72930900</v>
      </c>
      <c r="J125" s="3">
        <v>73854900</v>
      </c>
      <c r="K125" s="3">
        <v>40739200</v>
      </c>
      <c r="L125" s="3">
        <v>38508600</v>
      </c>
      <c r="M125" s="3">
        <v>26795100</v>
      </c>
    </row>
    <row r="126" spans="1:13" x14ac:dyDescent="0.25">
      <c r="A126" t="s">
        <v>136</v>
      </c>
      <c r="B126" s="3">
        <v>270310</v>
      </c>
      <c r="C126" s="3">
        <v>0</v>
      </c>
      <c r="D126" s="3">
        <v>295376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</row>
    <row r="127" spans="1:13" x14ac:dyDescent="0.25">
      <c r="A127" t="s">
        <v>137</v>
      </c>
      <c r="B127" s="3">
        <v>322133</v>
      </c>
      <c r="C127" s="3">
        <v>321509</v>
      </c>
      <c r="D127" s="3">
        <v>299600</v>
      </c>
      <c r="E127" s="3">
        <v>382216</v>
      </c>
      <c r="F127" s="3">
        <v>366651</v>
      </c>
      <c r="G127" s="3">
        <v>344096</v>
      </c>
      <c r="H127" s="3">
        <v>364720</v>
      </c>
      <c r="I127" s="3">
        <v>382723</v>
      </c>
      <c r="J127" s="3">
        <v>330497</v>
      </c>
      <c r="K127" s="3">
        <v>548651</v>
      </c>
      <c r="L127" s="3">
        <v>498899</v>
      </c>
      <c r="M127" s="3">
        <v>0</v>
      </c>
    </row>
    <row r="128" spans="1:13" x14ac:dyDescent="0.25">
      <c r="A128" t="s">
        <v>138</v>
      </c>
      <c r="B128" s="3">
        <v>36070200</v>
      </c>
      <c r="C128" s="3">
        <v>32927300</v>
      </c>
      <c r="D128" s="3">
        <v>34279300</v>
      </c>
      <c r="E128" s="3">
        <v>20536200</v>
      </c>
      <c r="F128" s="3">
        <v>23097900</v>
      </c>
      <c r="G128" s="3">
        <v>23056700</v>
      </c>
      <c r="H128" s="3">
        <v>19136900</v>
      </c>
      <c r="I128" s="3">
        <v>19530800</v>
      </c>
      <c r="J128" s="3">
        <v>18275000</v>
      </c>
      <c r="K128" s="3">
        <v>13305800</v>
      </c>
      <c r="L128" s="3">
        <v>11613100</v>
      </c>
      <c r="M128" s="3">
        <v>12551100</v>
      </c>
    </row>
    <row r="129" spans="1:13" x14ac:dyDescent="0.25">
      <c r="A129" t="s">
        <v>139</v>
      </c>
      <c r="B129" s="3">
        <v>13364200</v>
      </c>
      <c r="C129" s="3">
        <v>14015100</v>
      </c>
      <c r="D129" s="3">
        <v>12759000</v>
      </c>
      <c r="E129" s="3">
        <v>23986400</v>
      </c>
      <c r="F129" s="3">
        <v>25085600</v>
      </c>
      <c r="G129" s="3">
        <v>26676300</v>
      </c>
      <c r="H129" s="3">
        <v>19646100</v>
      </c>
      <c r="I129" s="3">
        <v>20098600</v>
      </c>
      <c r="J129" s="3">
        <v>21685600</v>
      </c>
      <c r="K129" s="3">
        <v>30841700</v>
      </c>
      <c r="L129" s="3">
        <v>29434600</v>
      </c>
      <c r="M129" s="3">
        <v>25106500</v>
      </c>
    </row>
    <row r="130" spans="1:13" x14ac:dyDescent="0.25">
      <c r="A130" t="s">
        <v>140</v>
      </c>
      <c r="B130" s="3">
        <v>13018400</v>
      </c>
      <c r="C130" s="3">
        <v>13725500</v>
      </c>
      <c r="D130" s="3">
        <v>13211300</v>
      </c>
      <c r="E130" s="3">
        <v>18479200</v>
      </c>
      <c r="F130" s="3">
        <v>18244600</v>
      </c>
      <c r="G130" s="3">
        <v>19081800</v>
      </c>
      <c r="H130" s="3">
        <v>19363200</v>
      </c>
      <c r="I130" s="3">
        <v>19319200</v>
      </c>
      <c r="J130" s="3">
        <v>20629000</v>
      </c>
      <c r="K130" s="3">
        <v>19005400</v>
      </c>
      <c r="L130" s="3">
        <v>18131400</v>
      </c>
      <c r="M130" s="3">
        <v>17619900</v>
      </c>
    </row>
    <row r="131" spans="1:13" x14ac:dyDescent="0.25">
      <c r="A131" t="s">
        <v>141</v>
      </c>
      <c r="B131" s="3">
        <v>15577800</v>
      </c>
      <c r="C131" s="3">
        <v>15318400</v>
      </c>
      <c r="D131" s="3">
        <v>15295800</v>
      </c>
      <c r="E131" s="3">
        <v>15881100</v>
      </c>
      <c r="F131" s="3">
        <v>19339600</v>
      </c>
      <c r="G131" s="3">
        <v>18225600</v>
      </c>
      <c r="H131" s="3">
        <v>22382800</v>
      </c>
      <c r="I131" s="3">
        <v>25028200</v>
      </c>
      <c r="J131" s="3">
        <v>30761000</v>
      </c>
      <c r="K131" s="3">
        <v>34030400</v>
      </c>
      <c r="L131" s="3">
        <v>31196200</v>
      </c>
      <c r="M131" s="3">
        <v>41228800</v>
      </c>
    </row>
    <row r="132" spans="1:13" x14ac:dyDescent="0.25">
      <c r="A132" t="s">
        <v>142</v>
      </c>
      <c r="B132" s="3">
        <v>993987</v>
      </c>
      <c r="C132" s="3">
        <v>1006530</v>
      </c>
      <c r="D132" s="3">
        <v>1007840</v>
      </c>
      <c r="E132" s="3">
        <v>1274490</v>
      </c>
      <c r="F132" s="3">
        <v>1278990</v>
      </c>
      <c r="G132" s="3">
        <v>1272840</v>
      </c>
      <c r="H132" s="3">
        <v>564395</v>
      </c>
      <c r="I132" s="3">
        <v>663228</v>
      </c>
      <c r="J132" s="3">
        <v>503365</v>
      </c>
      <c r="K132" s="3">
        <v>912503</v>
      </c>
      <c r="L132" s="3">
        <v>836048</v>
      </c>
      <c r="M132" s="3">
        <v>546173</v>
      </c>
    </row>
    <row r="133" spans="1:13" x14ac:dyDescent="0.25">
      <c r="A133" t="s">
        <v>143</v>
      </c>
      <c r="B133" s="3">
        <v>923855</v>
      </c>
      <c r="C133" s="3">
        <v>954731</v>
      </c>
      <c r="D133" s="3">
        <v>996952</v>
      </c>
      <c r="E133" s="3">
        <v>951455</v>
      </c>
      <c r="F133" s="3">
        <v>968598</v>
      </c>
      <c r="G133" s="3">
        <v>945003</v>
      </c>
      <c r="H133" s="3">
        <v>1958870</v>
      </c>
      <c r="I133" s="3">
        <v>1957370</v>
      </c>
      <c r="J133" s="3">
        <v>1906580</v>
      </c>
      <c r="K133" s="3">
        <v>1179240</v>
      </c>
      <c r="L133" s="3">
        <v>1329570</v>
      </c>
      <c r="M133" s="3">
        <v>890481</v>
      </c>
    </row>
    <row r="134" spans="1:13" x14ac:dyDescent="0.25">
      <c r="A134" t="s">
        <v>144</v>
      </c>
      <c r="B134" s="3">
        <v>1350490</v>
      </c>
      <c r="C134" s="3">
        <v>1386790</v>
      </c>
      <c r="D134" s="3">
        <v>1392370</v>
      </c>
      <c r="E134" s="3">
        <v>758105</v>
      </c>
      <c r="F134" s="3">
        <v>749403</v>
      </c>
      <c r="G134" s="3">
        <v>841089</v>
      </c>
      <c r="H134" s="3">
        <v>604072</v>
      </c>
      <c r="I134" s="3">
        <v>630265</v>
      </c>
      <c r="J134" s="3">
        <v>763050</v>
      </c>
      <c r="K134" s="3">
        <v>819525</v>
      </c>
      <c r="L134" s="3">
        <v>708988</v>
      </c>
      <c r="M134" s="3">
        <v>0</v>
      </c>
    </row>
    <row r="135" spans="1:13" x14ac:dyDescent="0.25">
      <c r="A135" t="s">
        <v>145</v>
      </c>
      <c r="B135" s="3">
        <v>660513</v>
      </c>
      <c r="C135" s="3">
        <v>702196</v>
      </c>
      <c r="D135" s="3">
        <v>668774</v>
      </c>
      <c r="E135" s="3">
        <v>713346</v>
      </c>
      <c r="F135" s="3">
        <v>716575</v>
      </c>
      <c r="G135" s="3">
        <v>678831</v>
      </c>
      <c r="H135" s="3">
        <v>522426</v>
      </c>
      <c r="I135" s="3">
        <v>459406</v>
      </c>
      <c r="J135" s="3">
        <v>444005</v>
      </c>
      <c r="K135" s="3">
        <v>263253</v>
      </c>
      <c r="L135" s="3">
        <v>271221</v>
      </c>
      <c r="M135" s="3">
        <v>0</v>
      </c>
    </row>
    <row r="136" spans="1:13" x14ac:dyDescent="0.25">
      <c r="A136" t="s">
        <v>146</v>
      </c>
      <c r="B136" s="3">
        <v>1670610</v>
      </c>
      <c r="C136" s="3">
        <v>1662450</v>
      </c>
      <c r="D136" s="3">
        <v>1595330</v>
      </c>
      <c r="E136" s="3">
        <v>1438070</v>
      </c>
      <c r="F136" s="3">
        <v>1568390</v>
      </c>
      <c r="G136" s="3">
        <v>1634470</v>
      </c>
      <c r="H136" s="3">
        <v>1125830</v>
      </c>
      <c r="I136" s="3">
        <v>1195020</v>
      </c>
      <c r="J136" s="3">
        <v>1181500</v>
      </c>
      <c r="K136" s="3">
        <v>874748</v>
      </c>
      <c r="L136" s="3">
        <v>960277</v>
      </c>
      <c r="M136" s="3">
        <v>769267</v>
      </c>
    </row>
    <row r="137" spans="1:13" x14ac:dyDescent="0.25">
      <c r="A137" t="s">
        <v>147</v>
      </c>
      <c r="B137" s="3">
        <v>635831</v>
      </c>
      <c r="C137" s="3">
        <v>580562</v>
      </c>
      <c r="D137" s="3">
        <v>611204</v>
      </c>
      <c r="E137" s="3">
        <v>1190200</v>
      </c>
      <c r="F137" s="3">
        <v>984734</v>
      </c>
      <c r="G137" s="3">
        <v>995780</v>
      </c>
      <c r="H137" s="3">
        <v>803151</v>
      </c>
      <c r="I137" s="3">
        <v>902685</v>
      </c>
      <c r="J137" s="3">
        <v>755863</v>
      </c>
      <c r="K137" s="3">
        <v>2777730</v>
      </c>
      <c r="L137" s="3">
        <v>3147930</v>
      </c>
      <c r="M137" s="3">
        <v>2873260</v>
      </c>
    </row>
    <row r="138" spans="1:13" x14ac:dyDescent="0.25">
      <c r="A138" t="s">
        <v>148</v>
      </c>
      <c r="B138" s="3">
        <v>547815</v>
      </c>
      <c r="C138" s="3">
        <v>552312</v>
      </c>
      <c r="D138" s="3">
        <v>542225</v>
      </c>
      <c r="E138" s="3">
        <v>497896</v>
      </c>
      <c r="F138" s="3">
        <v>0</v>
      </c>
      <c r="G138" s="3">
        <v>0</v>
      </c>
      <c r="H138" s="3">
        <v>354382</v>
      </c>
      <c r="I138" s="3">
        <v>362295</v>
      </c>
      <c r="J138" s="3">
        <v>0</v>
      </c>
      <c r="K138" s="3">
        <v>653729</v>
      </c>
      <c r="L138" s="3">
        <v>701743</v>
      </c>
      <c r="M138" s="3">
        <v>642165</v>
      </c>
    </row>
    <row r="139" spans="1:13" x14ac:dyDescent="0.25">
      <c r="A139" t="s">
        <v>149</v>
      </c>
      <c r="B139" s="3">
        <v>189167</v>
      </c>
      <c r="C139" s="3">
        <v>199344</v>
      </c>
      <c r="D139" s="3">
        <v>247758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</row>
    <row r="140" spans="1:13" x14ac:dyDescent="0.25">
      <c r="A140" t="s">
        <v>150</v>
      </c>
      <c r="B140" s="3">
        <v>341478</v>
      </c>
      <c r="C140" s="3">
        <v>305640</v>
      </c>
      <c r="D140" s="3">
        <v>300401</v>
      </c>
      <c r="E140" s="3">
        <v>493914</v>
      </c>
      <c r="F140" s="3">
        <v>470179</v>
      </c>
      <c r="G140" s="3">
        <v>470964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</row>
    <row r="141" spans="1:13" x14ac:dyDescent="0.25">
      <c r="A141" t="s">
        <v>151</v>
      </c>
      <c r="B141" s="3">
        <v>1233980</v>
      </c>
      <c r="C141" s="3">
        <v>1215530</v>
      </c>
      <c r="D141" s="3">
        <v>1178700</v>
      </c>
      <c r="E141" s="3">
        <v>1032210</v>
      </c>
      <c r="F141" s="3">
        <v>1074140</v>
      </c>
      <c r="G141" s="3">
        <v>1020440</v>
      </c>
      <c r="H141" s="3">
        <v>1007710</v>
      </c>
      <c r="I141" s="3">
        <v>1065560</v>
      </c>
      <c r="J141" s="3">
        <v>933249</v>
      </c>
      <c r="K141" s="3">
        <v>767665</v>
      </c>
      <c r="L141" s="3">
        <v>644844</v>
      </c>
      <c r="M141" s="3">
        <v>583158</v>
      </c>
    </row>
    <row r="142" spans="1:13" x14ac:dyDescent="0.25">
      <c r="A142" t="s">
        <v>152</v>
      </c>
      <c r="B142" s="3">
        <v>109164</v>
      </c>
      <c r="C142" s="3">
        <v>100714</v>
      </c>
      <c r="D142" s="3">
        <v>109931</v>
      </c>
      <c r="E142" s="3">
        <v>135053</v>
      </c>
      <c r="F142" s="3">
        <v>144053</v>
      </c>
      <c r="G142" s="3">
        <v>121095</v>
      </c>
      <c r="H142" s="3">
        <v>94473.7</v>
      </c>
      <c r="I142" s="3">
        <v>87324.2</v>
      </c>
      <c r="J142" s="3">
        <v>100270</v>
      </c>
      <c r="K142" s="3">
        <v>105462</v>
      </c>
      <c r="L142" s="3">
        <v>100437</v>
      </c>
      <c r="M142" s="3">
        <v>0</v>
      </c>
    </row>
    <row r="143" spans="1:13" x14ac:dyDescent="0.25">
      <c r="A143" t="s">
        <v>153</v>
      </c>
      <c r="B143" s="3">
        <v>4432610</v>
      </c>
      <c r="C143" s="3">
        <v>4542200</v>
      </c>
      <c r="D143" s="3">
        <v>4602530</v>
      </c>
      <c r="E143" s="3">
        <v>4830030</v>
      </c>
      <c r="F143" s="3">
        <v>4759160</v>
      </c>
      <c r="G143" s="3">
        <v>4752320</v>
      </c>
      <c r="H143" s="3">
        <v>1244210</v>
      </c>
      <c r="I143" s="3">
        <v>1286640</v>
      </c>
      <c r="J143" s="3">
        <v>1293020</v>
      </c>
      <c r="K143" s="3">
        <v>961864</v>
      </c>
      <c r="L143" s="3">
        <v>928574</v>
      </c>
      <c r="M143" s="3">
        <v>780284</v>
      </c>
    </row>
    <row r="144" spans="1:13" x14ac:dyDescent="0.25">
      <c r="A144" t="s">
        <v>154</v>
      </c>
      <c r="B144" s="3">
        <v>1052360</v>
      </c>
      <c r="C144" s="3">
        <v>995239</v>
      </c>
      <c r="D144" s="3">
        <v>1006120</v>
      </c>
      <c r="E144" s="3">
        <v>896870</v>
      </c>
      <c r="F144" s="3">
        <v>849994</v>
      </c>
      <c r="G144" s="3">
        <v>846990</v>
      </c>
      <c r="H144" s="3">
        <v>1707340</v>
      </c>
      <c r="I144" s="3">
        <v>1531860</v>
      </c>
      <c r="J144" s="3">
        <v>1502710</v>
      </c>
      <c r="K144" s="3">
        <v>2164070</v>
      </c>
      <c r="L144" s="3">
        <v>2162160</v>
      </c>
      <c r="M144" s="3">
        <v>1877280</v>
      </c>
    </row>
    <row r="145" spans="1:13" x14ac:dyDescent="0.25">
      <c r="A145" t="s">
        <v>155</v>
      </c>
      <c r="B145" s="3">
        <v>2072560</v>
      </c>
      <c r="C145" s="3">
        <v>2442880</v>
      </c>
      <c r="D145" s="3">
        <v>2483450</v>
      </c>
      <c r="E145" s="3">
        <v>5115200</v>
      </c>
      <c r="F145" s="3">
        <v>5983110</v>
      </c>
      <c r="G145" s="3">
        <v>4622720</v>
      </c>
      <c r="H145" s="3">
        <v>3648990</v>
      </c>
      <c r="I145" s="3">
        <v>5312000</v>
      </c>
      <c r="J145" s="3">
        <v>5195180</v>
      </c>
      <c r="K145" s="3">
        <v>7506480</v>
      </c>
      <c r="L145" s="3">
        <v>4767490</v>
      </c>
      <c r="M145" s="3">
        <v>8713220</v>
      </c>
    </row>
    <row r="146" spans="1:13" x14ac:dyDescent="0.25">
      <c r="A146" t="s">
        <v>156</v>
      </c>
      <c r="B146" s="3">
        <v>2917850</v>
      </c>
      <c r="C146" s="3">
        <v>3198340</v>
      </c>
      <c r="D146" s="3">
        <v>3378580</v>
      </c>
      <c r="E146" s="3">
        <v>4260830</v>
      </c>
      <c r="F146" s="3">
        <v>4535110</v>
      </c>
      <c r="G146" s="3">
        <v>4185960</v>
      </c>
      <c r="H146" s="3">
        <v>4598830</v>
      </c>
      <c r="I146" s="3">
        <v>4142550</v>
      </c>
      <c r="J146" s="3">
        <v>4268630</v>
      </c>
      <c r="K146" s="3">
        <v>3817200</v>
      </c>
      <c r="L146" s="3">
        <v>3316570</v>
      </c>
      <c r="M146" s="3">
        <v>4640140</v>
      </c>
    </row>
    <row r="147" spans="1:13" x14ac:dyDescent="0.25">
      <c r="A147" t="s">
        <v>157</v>
      </c>
      <c r="B147" s="3">
        <v>537445</v>
      </c>
      <c r="C147" s="3">
        <v>537888</v>
      </c>
      <c r="D147" s="3">
        <v>532361</v>
      </c>
      <c r="E147" s="3">
        <v>265530</v>
      </c>
      <c r="F147" s="3">
        <v>266608</v>
      </c>
      <c r="G147" s="3">
        <v>271602</v>
      </c>
      <c r="H147" s="3">
        <v>399125</v>
      </c>
      <c r="I147" s="3">
        <v>322695</v>
      </c>
      <c r="J147" s="3">
        <v>368626</v>
      </c>
      <c r="K147" s="3">
        <v>0</v>
      </c>
      <c r="L147" s="3">
        <v>0</v>
      </c>
      <c r="M147" s="3">
        <v>0</v>
      </c>
    </row>
    <row r="148" spans="1:13" x14ac:dyDescent="0.25">
      <c r="A148" t="s">
        <v>158</v>
      </c>
      <c r="B148" s="3">
        <v>146664</v>
      </c>
      <c r="C148" s="3">
        <v>138738</v>
      </c>
      <c r="D148" s="3">
        <v>155273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</row>
    <row r="149" spans="1:13" x14ac:dyDescent="0.25">
      <c r="A149" t="s">
        <v>159</v>
      </c>
      <c r="B149" s="3">
        <v>100381</v>
      </c>
      <c r="C149" s="3">
        <v>114039</v>
      </c>
      <c r="D149" s="3">
        <v>114980</v>
      </c>
      <c r="E149" s="3">
        <v>132165</v>
      </c>
      <c r="F149" s="3">
        <v>0</v>
      </c>
      <c r="G149" s="3">
        <v>0</v>
      </c>
      <c r="H149" s="3">
        <v>100494</v>
      </c>
      <c r="I149" s="3">
        <v>97142.9</v>
      </c>
      <c r="J149" s="3">
        <v>105891</v>
      </c>
      <c r="K149" s="3">
        <v>0</v>
      </c>
      <c r="L149" s="3">
        <v>0</v>
      </c>
      <c r="M149" s="3">
        <v>0</v>
      </c>
    </row>
    <row r="150" spans="1:13" x14ac:dyDescent="0.25">
      <c r="A150" t="s">
        <v>160</v>
      </c>
      <c r="B150" s="3">
        <v>2463480</v>
      </c>
      <c r="C150" s="3">
        <v>2325480</v>
      </c>
      <c r="D150" s="3">
        <v>2230190</v>
      </c>
      <c r="E150" s="3">
        <v>3808680</v>
      </c>
      <c r="F150" s="3">
        <v>3860300</v>
      </c>
      <c r="G150" s="3">
        <v>4189020</v>
      </c>
      <c r="H150" s="3">
        <v>5243130</v>
      </c>
      <c r="I150" s="3">
        <v>4990170</v>
      </c>
      <c r="J150" s="3">
        <v>5133530</v>
      </c>
      <c r="K150" s="3">
        <v>4916740</v>
      </c>
      <c r="L150" s="3">
        <v>4635590</v>
      </c>
      <c r="M150" s="3">
        <v>4312150</v>
      </c>
    </row>
    <row r="151" spans="1:13" x14ac:dyDescent="0.25">
      <c r="A151" t="s">
        <v>161</v>
      </c>
      <c r="B151" s="3">
        <v>218047</v>
      </c>
      <c r="C151" s="3">
        <v>197191</v>
      </c>
      <c r="D151" s="3">
        <v>205466</v>
      </c>
      <c r="E151" s="3">
        <v>0</v>
      </c>
      <c r="F151" s="3">
        <v>242444</v>
      </c>
      <c r="G151" s="3">
        <v>187159</v>
      </c>
      <c r="H151" s="3">
        <v>143607</v>
      </c>
      <c r="I151" s="3">
        <v>158691</v>
      </c>
      <c r="J151" s="3">
        <v>97390</v>
      </c>
      <c r="K151" s="3">
        <v>68421.899999999994</v>
      </c>
      <c r="L151" s="3">
        <v>0</v>
      </c>
      <c r="M151" s="3">
        <v>0</v>
      </c>
    </row>
    <row r="152" spans="1:13" x14ac:dyDescent="0.25">
      <c r="A152" t="s">
        <v>162</v>
      </c>
      <c r="B152" s="3">
        <v>5286090</v>
      </c>
      <c r="C152" s="3">
        <v>4846840</v>
      </c>
      <c r="D152" s="3">
        <v>5052780</v>
      </c>
      <c r="E152" s="3">
        <v>7620910</v>
      </c>
      <c r="F152" s="3">
        <v>7372330</v>
      </c>
      <c r="G152" s="3">
        <v>7921660</v>
      </c>
      <c r="H152" s="3">
        <v>10522900</v>
      </c>
      <c r="I152" s="3">
        <v>11006400</v>
      </c>
      <c r="J152" s="3">
        <v>11087800</v>
      </c>
      <c r="K152" s="3">
        <v>12395700</v>
      </c>
      <c r="L152" s="3">
        <v>12365400</v>
      </c>
      <c r="M152" s="3">
        <v>10757300</v>
      </c>
    </row>
    <row r="153" spans="1:13" x14ac:dyDescent="0.25">
      <c r="A153" t="s">
        <v>163</v>
      </c>
      <c r="B153" s="3">
        <v>3999400</v>
      </c>
      <c r="C153" s="3">
        <v>3984160</v>
      </c>
      <c r="D153" s="3">
        <v>3919240</v>
      </c>
      <c r="E153" s="3">
        <v>4940770</v>
      </c>
      <c r="F153" s="3">
        <v>4853640</v>
      </c>
      <c r="G153" s="3">
        <v>5293810</v>
      </c>
      <c r="H153" s="3">
        <v>6381010</v>
      </c>
      <c r="I153" s="3">
        <v>5961130</v>
      </c>
      <c r="J153" s="3">
        <v>6319780</v>
      </c>
      <c r="K153" s="3">
        <v>8485180</v>
      </c>
      <c r="L153" s="3">
        <v>8980440</v>
      </c>
      <c r="M153" s="3">
        <v>9817790</v>
      </c>
    </row>
    <row r="154" spans="1:13" x14ac:dyDescent="0.25">
      <c r="A154" t="s">
        <v>164</v>
      </c>
      <c r="B154" s="3">
        <v>666917</v>
      </c>
      <c r="C154" s="3">
        <v>658876</v>
      </c>
      <c r="D154" s="3">
        <v>656873</v>
      </c>
      <c r="E154" s="3">
        <v>694496</v>
      </c>
      <c r="F154" s="3">
        <v>708009</v>
      </c>
      <c r="G154" s="3">
        <v>679252</v>
      </c>
      <c r="H154" s="3">
        <v>522053</v>
      </c>
      <c r="I154" s="3">
        <v>540939</v>
      </c>
      <c r="J154" s="3">
        <v>491515</v>
      </c>
      <c r="K154" s="3">
        <v>486428</v>
      </c>
      <c r="L154" s="3">
        <v>468895</v>
      </c>
      <c r="M154" s="3">
        <v>0</v>
      </c>
    </row>
    <row r="155" spans="1:13" x14ac:dyDescent="0.25">
      <c r="A155" t="s">
        <v>165</v>
      </c>
      <c r="B155" s="3">
        <v>9905620</v>
      </c>
      <c r="C155" s="3">
        <v>9856870</v>
      </c>
      <c r="D155" s="3">
        <v>11646400</v>
      </c>
      <c r="E155" s="3">
        <v>18532300</v>
      </c>
      <c r="F155" s="3">
        <v>17714900</v>
      </c>
      <c r="G155" s="3">
        <v>18158100</v>
      </c>
      <c r="H155" s="3">
        <v>33184200</v>
      </c>
      <c r="I155" s="3">
        <v>30219800</v>
      </c>
      <c r="J155" s="3">
        <v>28422900</v>
      </c>
      <c r="K155" s="3">
        <v>35192000</v>
      </c>
      <c r="L155" s="3">
        <v>32195100</v>
      </c>
      <c r="M155" s="3">
        <v>36003100</v>
      </c>
    </row>
    <row r="156" spans="1:13" x14ac:dyDescent="0.25">
      <c r="A156" t="s">
        <v>166</v>
      </c>
      <c r="B156" s="3">
        <v>201226</v>
      </c>
      <c r="C156" s="3">
        <v>220606</v>
      </c>
      <c r="D156" s="3">
        <v>207468</v>
      </c>
      <c r="E156" s="3">
        <v>0</v>
      </c>
      <c r="F156" s="3">
        <v>0</v>
      </c>
      <c r="G156" s="3">
        <v>0</v>
      </c>
      <c r="H156" s="3">
        <v>161905</v>
      </c>
      <c r="I156" s="3">
        <v>165137</v>
      </c>
      <c r="J156" s="3">
        <v>169506</v>
      </c>
      <c r="K156" s="3">
        <v>0</v>
      </c>
      <c r="L156" s="3">
        <v>0</v>
      </c>
      <c r="M156" s="3">
        <v>0</v>
      </c>
    </row>
    <row r="157" spans="1:13" x14ac:dyDescent="0.25">
      <c r="A157" t="s">
        <v>167</v>
      </c>
      <c r="B157" s="3">
        <v>433474</v>
      </c>
      <c r="C157" s="3">
        <v>405512</v>
      </c>
      <c r="D157" s="3">
        <v>487410</v>
      </c>
      <c r="E157" s="3">
        <v>0</v>
      </c>
      <c r="F157" s="3">
        <v>301944</v>
      </c>
      <c r="G157" s="3">
        <v>0</v>
      </c>
      <c r="H157" s="3">
        <v>237089</v>
      </c>
      <c r="I157" s="3">
        <v>248748</v>
      </c>
      <c r="J157" s="3">
        <v>258747</v>
      </c>
      <c r="K157" s="3">
        <v>132699</v>
      </c>
      <c r="L157" s="3">
        <v>150517</v>
      </c>
      <c r="M157" s="3">
        <v>0</v>
      </c>
    </row>
    <row r="158" spans="1:13" x14ac:dyDescent="0.25">
      <c r="A158" t="s">
        <v>168</v>
      </c>
      <c r="B158" s="3">
        <v>175279</v>
      </c>
      <c r="C158" s="3">
        <v>175600</v>
      </c>
      <c r="D158" s="3">
        <v>186167</v>
      </c>
      <c r="E158" s="3">
        <v>0</v>
      </c>
      <c r="F158" s="3">
        <v>62789.2</v>
      </c>
      <c r="G158" s="3">
        <v>0</v>
      </c>
      <c r="H158" s="3">
        <v>81825.600000000006</v>
      </c>
      <c r="I158" s="3">
        <v>50984</v>
      </c>
      <c r="J158" s="3">
        <v>49524.7</v>
      </c>
      <c r="K158" s="3">
        <v>0</v>
      </c>
      <c r="L158" s="3">
        <v>0</v>
      </c>
      <c r="M158" s="3">
        <v>0</v>
      </c>
    </row>
    <row r="159" spans="1:13" x14ac:dyDescent="0.25">
      <c r="A159" t="s">
        <v>169</v>
      </c>
      <c r="B159" s="3">
        <v>166127</v>
      </c>
      <c r="C159" s="3">
        <v>172189</v>
      </c>
      <c r="D159" s="3">
        <v>122781</v>
      </c>
      <c r="E159" s="3">
        <v>115393</v>
      </c>
      <c r="F159" s="3">
        <v>70801.7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</row>
    <row r="160" spans="1:13" x14ac:dyDescent="0.25">
      <c r="A160" t="s">
        <v>170</v>
      </c>
      <c r="B160" s="3">
        <v>1790210</v>
      </c>
      <c r="C160" s="3">
        <v>1793390</v>
      </c>
      <c r="D160" s="3">
        <v>1808090</v>
      </c>
      <c r="E160" s="3">
        <v>2417480</v>
      </c>
      <c r="F160" s="3">
        <v>2444830</v>
      </c>
      <c r="G160" s="3">
        <v>2527680</v>
      </c>
      <c r="H160" s="3">
        <v>1586460</v>
      </c>
      <c r="I160" s="3">
        <v>1533680</v>
      </c>
      <c r="J160" s="3">
        <v>1591610</v>
      </c>
      <c r="K160" s="3">
        <v>1324040</v>
      </c>
      <c r="L160" s="3">
        <v>1294790</v>
      </c>
      <c r="M160" s="3">
        <v>890213</v>
      </c>
    </row>
    <row r="161" spans="1:13" x14ac:dyDescent="0.25">
      <c r="A161" t="s">
        <v>171</v>
      </c>
      <c r="B161" s="3">
        <v>586444</v>
      </c>
      <c r="C161" s="3">
        <v>630542</v>
      </c>
      <c r="D161" s="3">
        <v>534084</v>
      </c>
      <c r="E161" s="3">
        <v>753259</v>
      </c>
      <c r="F161" s="3">
        <v>752200</v>
      </c>
      <c r="G161" s="3">
        <v>728513</v>
      </c>
      <c r="H161" s="3">
        <v>897462</v>
      </c>
      <c r="I161" s="3">
        <v>889075</v>
      </c>
      <c r="J161" s="3">
        <v>964045</v>
      </c>
      <c r="K161" s="3">
        <v>1218270</v>
      </c>
      <c r="L161" s="3">
        <v>1197810</v>
      </c>
      <c r="M161" s="3">
        <v>912150</v>
      </c>
    </row>
    <row r="162" spans="1:13" x14ac:dyDescent="0.25">
      <c r="A162" t="s">
        <v>172</v>
      </c>
      <c r="B162" s="3">
        <v>10829300</v>
      </c>
      <c r="C162" s="3">
        <v>10514800</v>
      </c>
      <c r="D162" s="3">
        <v>10569800</v>
      </c>
      <c r="E162" s="3">
        <v>14812300</v>
      </c>
      <c r="F162" s="3">
        <v>15266400</v>
      </c>
      <c r="G162" s="3">
        <v>15694200</v>
      </c>
      <c r="H162" s="3">
        <v>16534200</v>
      </c>
      <c r="I162" s="3">
        <v>16621700</v>
      </c>
      <c r="J162" s="3">
        <v>16835800</v>
      </c>
      <c r="K162" s="3">
        <v>27132100</v>
      </c>
      <c r="L162" s="3">
        <v>32041600</v>
      </c>
      <c r="M162" s="3">
        <v>18069700</v>
      </c>
    </row>
    <row r="163" spans="1:13" x14ac:dyDescent="0.25">
      <c r="A163" t="s">
        <v>173</v>
      </c>
      <c r="B163" s="3">
        <v>165212</v>
      </c>
      <c r="C163" s="3">
        <v>154700</v>
      </c>
      <c r="D163" s="3">
        <v>161232</v>
      </c>
      <c r="E163" s="3">
        <v>240356</v>
      </c>
      <c r="F163" s="3">
        <v>238366</v>
      </c>
      <c r="G163" s="3">
        <v>222940</v>
      </c>
      <c r="H163" s="3">
        <v>345651</v>
      </c>
      <c r="I163" s="3">
        <v>402233</v>
      </c>
      <c r="J163" s="3">
        <v>362355</v>
      </c>
      <c r="K163" s="3">
        <v>407218</v>
      </c>
      <c r="L163" s="3">
        <v>413595</v>
      </c>
      <c r="M163" s="3">
        <v>229740</v>
      </c>
    </row>
    <row r="164" spans="1:13" x14ac:dyDescent="0.25">
      <c r="A164" t="s">
        <v>174</v>
      </c>
      <c r="B164" s="3">
        <v>138349</v>
      </c>
      <c r="C164" s="3">
        <v>99096.3</v>
      </c>
      <c r="D164" s="3">
        <v>113701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</row>
    <row r="165" spans="1:13" x14ac:dyDescent="0.25">
      <c r="A165" t="s">
        <v>175</v>
      </c>
      <c r="B165" s="3">
        <v>10468500</v>
      </c>
      <c r="C165" s="3">
        <v>10623400</v>
      </c>
      <c r="D165" s="3">
        <v>9978170</v>
      </c>
      <c r="E165" s="3">
        <v>17389100</v>
      </c>
      <c r="F165" s="3">
        <v>18470200</v>
      </c>
      <c r="G165" s="3">
        <v>18197000</v>
      </c>
      <c r="H165" s="3">
        <v>26970900</v>
      </c>
      <c r="I165" s="3">
        <v>22950000</v>
      </c>
      <c r="J165" s="3">
        <v>19301000</v>
      </c>
      <c r="K165" s="3">
        <v>23732800</v>
      </c>
      <c r="L165" s="3">
        <v>22860800</v>
      </c>
      <c r="M165" s="3">
        <v>18833200</v>
      </c>
    </row>
    <row r="166" spans="1:13" x14ac:dyDescent="0.25">
      <c r="A166" t="s">
        <v>176</v>
      </c>
      <c r="B166" s="3">
        <v>125181</v>
      </c>
      <c r="C166" s="3">
        <v>119913</v>
      </c>
      <c r="D166" s="3">
        <v>128004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</row>
    <row r="167" spans="1:13" x14ac:dyDescent="0.25">
      <c r="A167" t="s">
        <v>177</v>
      </c>
      <c r="B167" s="3">
        <v>5161090</v>
      </c>
      <c r="C167" s="3">
        <v>5082030</v>
      </c>
      <c r="D167" s="3">
        <v>4981620</v>
      </c>
      <c r="E167" s="3">
        <v>5759370</v>
      </c>
      <c r="F167" s="3">
        <v>5609360</v>
      </c>
      <c r="G167" s="3">
        <v>5487070</v>
      </c>
      <c r="H167" s="3">
        <v>10737500</v>
      </c>
      <c r="I167" s="3">
        <v>9937960</v>
      </c>
      <c r="J167" s="3">
        <v>10437200</v>
      </c>
      <c r="K167" s="3">
        <v>16214900</v>
      </c>
      <c r="L167" s="3">
        <v>17504200</v>
      </c>
      <c r="M167" s="3">
        <v>18816400</v>
      </c>
    </row>
    <row r="168" spans="1:13" x14ac:dyDescent="0.25">
      <c r="A168" t="s">
        <v>178</v>
      </c>
      <c r="B168" s="3">
        <v>712469</v>
      </c>
      <c r="C168" s="3">
        <v>782821</v>
      </c>
      <c r="D168" s="3">
        <v>739819</v>
      </c>
      <c r="E168" s="3">
        <v>1625220</v>
      </c>
      <c r="F168" s="3">
        <v>1501330</v>
      </c>
      <c r="G168" s="3">
        <v>1548350</v>
      </c>
      <c r="H168" s="3">
        <v>1557900</v>
      </c>
      <c r="I168" s="3">
        <v>1541210</v>
      </c>
      <c r="J168" s="3">
        <v>1620420</v>
      </c>
      <c r="K168" s="3">
        <v>1722210</v>
      </c>
      <c r="L168" s="3">
        <v>1617590</v>
      </c>
      <c r="M168" s="3">
        <v>1235160</v>
      </c>
    </row>
    <row r="169" spans="1:13" x14ac:dyDescent="0.25">
      <c r="A169" t="s">
        <v>179</v>
      </c>
      <c r="B169" s="3">
        <v>339129</v>
      </c>
      <c r="C169" s="3">
        <v>382796</v>
      </c>
      <c r="D169" s="3">
        <v>349051</v>
      </c>
      <c r="E169" s="3">
        <v>434810</v>
      </c>
      <c r="F169" s="3">
        <v>404302</v>
      </c>
      <c r="G169" s="3">
        <v>411454</v>
      </c>
      <c r="H169" s="3">
        <v>423771</v>
      </c>
      <c r="I169" s="3">
        <v>479298</v>
      </c>
      <c r="J169" s="3">
        <v>374030</v>
      </c>
      <c r="K169" s="3">
        <v>352166</v>
      </c>
      <c r="L169" s="3">
        <v>312408</v>
      </c>
      <c r="M169" s="3">
        <v>0</v>
      </c>
    </row>
    <row r="170" spans="1:13" x14ac:dyDescent="0.25">
      <c r="A170" t="s">
        <v>180</v>
      </c>
      <c r="B170" s="3">
        <v>181666</v>
      </c>
      <c r="C170" s="3">
        <v>176450</v>
      </c>
      <c r="D170" s="3">
        <v>169162</v>
      </c>
      <c r="E170" s="3">
        <v>0</v>
      </c>
      <c r="F170" s="3">
        <v>163105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341088</v>
      </c>
      <c r="M170" s="3">
        <v>0</v>
      </c>
    </row>
    <row r="171" spans="1:13" x14ac:dyDescent="0.25">
      <c r="A171" t="s">
        <v>181</v>
      </c>
      <c r="B171" s="3">
        <v>940228</v>
      </c>
      <c r="C171" s="3">
        <v>922416</v>
      </c>
      <c r="D171" s="3">
        <v>919775</v>
      </c>
      <c r="E171" s="3">
        <v>1187620</v>
      </c>
      <c r="F171" s="3">
        <v>1145740</v>
      </c>
      <c r="G171" s="3">
        <v>1260430</v>
      </c>
      <c r="H171" s="3">
        <v>1493760</v>
      </c>
      <c r="I171" s="3">
        <v>1387620</v>
      </c>
      <c r="J171" s="3">
        <v>1355340</v>
      </c>
      <c r="K171" s="3">
        <v>1211810</v>
      </c>
      <c r="L171" s="3">
        <v>1027800</v>
      </c>
      <c r="M171" s="3">
        <v>1122950</v>
      </c>
    </row>
    <row r="172" spans="1:13" x14ac:dyDescent="0.25">
      <c r="A172" t="s">
        <v>182</v>
      </c>
      <c r="B172" s="3">
        <v>267289</v>
      </c>
      <c r="C172" s="3">
        <v>293632</v>
      </c>
      <c r="D172" s="3">
        <v>269780</v>
      </c>
      <c r="E172" s="3">
        <v>238861</v>
      </c>
      <c r="F172" s="3">
        <v>246744</v>
      </c>
      <c r="G172" s="3">
        <v>210184</v>
      </c>
      <c r="H172" s="3">
        <v>79863.199999999997</v>
      </c>
      <c r="I172" s="3">
        <v>73346.7</v>
      </c>
      <c r="J172" s="3">
        <v>74593</v>
      </c>
      <c r="K172" s="3">
        <v>116846</v>
      </c>
      <c r="L172" s="3">
        <v>78330.600000000006</v>
      </c>
      <c r="M172" s="3">
        <v>0</v>
      </c>
    </row>
    <row r="173" spans="1:13" x14ac:dyDescent="0.25">
      <c r="A173" t="s">
        <v>183</v>
      </c>
      <c r="B173" s="3">
        <v>556152</v>
      </c>
      <c r="C173" s="3">
        <v>578079</v>
      </c>
      <c r="D173" s="3">
        <v>576806</v>
      </c>
      <c r="E173" s="3">
        <v>602155</v>
      </c>
      <c r="F173" s="3">
        <v>555473</v>
      </c>
      <c r="G173" s="3">
        <v>630408</v>
      </c>
      <c r="H173" s="3">
        <v>3078040</v>
      </c>
      <c r="I173" s="3">
        <v>3008870</v>
      </c>
      <c r="J173" s="3">
        <v>2948000</v>
      </c>
      <c r="K173" s="3">
        <v>2473920</v>
      </c>
      <c r="L173" s="3">
        <v>3139060</v>
      </c>
      <c r="M173" s="3">
        <v>3245630</v>
      </c>
    </row>
    <row r="174" spans="1:13" x14ac:dyDescent="0.25">
      <c r="A174" t="s">
        <v>184</v>
      </c>
      <c r="B174" s="3">
        <v>380800</v>
      </c>
      <c r="C174" s="3">
        <v>375433</v>
      </c>
      <c r="D174" s="3">
        <v>342840</v>
      </c>
      <c r="E174" s="3">
        <v>388642</v>
      </c>
      <c r="F174" s="3">
        <v>408693</v>
      </c>
      <c r="G174" s="3">
        <v>0</v>
      </c>
      <c r="H174" s="3">
        <v>186669</v>
      </c>
      <c r="I174" s="3">
        <v>230854</v>
      </c>
      <c r="J174" s="3">
        <v>208192</v>
      </c>
      <c r="K174" s="3">
        <v>183786</v>
      </c>
      <c r="L174" s="3">
        <v>209301</v>
      </c>
      <c r="M174" s="3">
        <v>0</v>
      </c>
    </row>
    <row r="175" spans="1:13" x14ac:dyDescent="0.25">
      <c r="A175" t="s">
        <v>185</v>
      </c>
      <c r="B175" s="3">
        <v>1262280</v>
      </c>
      <c r="C175" s="3">
        <v>1270690</v>
      </c>
      <c r="D175" s="3">
        <v>1273930</v>
      </c>
      <c r="E175" s="3">
        <v>2174350</v>
      </c>
      <c r="F175" s="3">
        <v>2203080</v>
      </c>
      <c r="G175" s="3">
        <v>2095070</v>
      </c>
      <c r="H175" s="3">
        <v>2210080</v>
      </c>
      <c r="I175" s="3">
        <v>2281250</v>
      </c>
      <c r="J175" s="3">
        <v>2100540</v>
      </c>
      <c r="K175" s="3">
        <v>1055900</v>
      </c>
      <c r="L175" s="3">
        <v>1144780</v>
      </c>
      <c r="M175" s="3">
        <v>343618</v>
      </c>
    </row>
    <row r="176" spans="1:13" x14ac:dyDescent="0.25">
      <c r="A176" t="s">
        <v>186</v>
      </c>
      <c r="B176" s="3">
        <v>739507</v>
      </c>
      <c r="C176" s="3">
        <v>684344</v>
      </c>
      <c r="D176" s="3">
        <v>705844</v>
      </c>
      <c r="E176" s="3">
        <v>1019860</v>
      </c>
      <c r="F176" s="3">
        <v>1014270</v>
      </c>
      <c r="G176" s="3">
        <v>1058130</v>
      </c>
      <c r="H176" s="3">
        <v>1679980</v>
      </c>
      <c r="I176" s="3">
        <v>1656650</v>
      </c>
      <c r="J176" s="3">
        <v>1605250</v>
      </c>
      <c r="K176" s="3">
        <v>1527930</v>
      </c>
      <c r="L176" s="3">
        <v>1414360</v>
      </c>
      <c r="M176" s="3">
        <v>852747</v>
      </c>
    </row>
    <row r="177" spans="1:13" x14ac:dyDescent="0.25">
      <c r="A177" t="s">
        <v>187</v>
      </c>
      <c r="B177" s="3">
        <v>296731</v>
      </c>
      <c r="C177" s="3">
        <v>211665</v>
      </c>
      <c r="D177" s="3">
        <v>242738</v>
      </c>
      <c r="E177" s="3">
        <v>466423</v>
      </c>
      <c r="F177" s="3">
        <v>500365</v>
      </c>
      <c r="G177" s="3">
        <v>526131</v>
      </c>
      <c r="H177" s="3">
        <v>806712</v>
      </c>
      <c r="I177" s="3">
        <v>775440</v>
      </c>
      <c r="J177" s="3">
        <v>982980</v>
      </c>
      <c r="K177" s="3">
        <v>678192</v>
      </c>
      <c r="L177" s="3">
        <v>632333</v>
      </c>
      <c r="M177" s="3">
        <v>0</v>
      </c>
    </row>
    <row r="178" spans="1:13" x14ac:dyDescent="0.25">
      <c r="A178" t="s">
        <v>188</v>
      </c>
      <c r="B178" s="3">
        <v>1528400</v>
      </c>
      <c r="C178" s="3">
        <v>1500450</v>
      </c>
      <c r="D178" s="3">
        <v>1484300</v>
      </c>
      <c r="E178" s="3">
        <v>1776690</v>
      </c>
      <c r="F178" s="3">
        <v>1923160</v>
      </c>
      <c r="G178" s="3">
        <v>1866910</v>
      </c>
      <c r="H178" s="3">
        <v>3834770</v>
      </c>
      <c r="I178" s="3">
        <v>3577710</v>
      </c>
      <c r="J178" s="3">
        <v>3503600</v>
      </c>
      <c r="K178" s="3">
        <v>2923030</v>
      </c>
      <c r="L178" s="3">
        <v>2794210</v>
      </c>
      <c r="M178" s="3">
        <v>2331470</v>
      </c>
    </row>
    <row r="179" spans="1:13" x14ac:dyDescent="0.25">
      <c r="A179" t="s">
        <v>189</v>
      </c>
      <c r="B179" s="3">
        <v>1291660</v>
      </c>
      <c r="C179" s="3">
        <v>1402840</v>
      </c>
      <c r="D179" s="3">
        <v>1339790</v>
      </c>
      <c r="E179" s="3">
        <v>2280090</v>
      </c>
      <c r="F179" s="3">
        <v>2142900</v>
      </c>
      <c r="G179" s="3">
        <v>2355030</v>
      </c>
      <c r="H179" s="3">
        <v>1391930</v>
      </c>
      <c r="I179" s="3">
        <v>1252660</v>
      </c>
      <c r="J179" s="3">
        <v>1312060</v>
      </c>
      <c r="K179" s="3">
        <v>1585550</v>
      </c>
      <c r="L179" s="3">
        <v>1653180</v>
      </c>
      <c r="M179" s="3">
        <v>1494590</v>
      </c>
    </row>
    <row r="180" spans="1:13" x14ac:dyDescent="0.25">
      <c r="A180" t="s">
        <v>190</v>
      </c>
      <c r="B180" s="3">
        <v>105783</v>
      </c>
      <c r="C180" s="3">
        <v>98076.800000000003</v>
      </c>
      <c r="D180" s="3">
        <v>95291.199999999997</v>
      </c>
      <c r="E180" s="3">
        <v>0</v>
      </c>
      <c r="F180" s="3">
        <v>107434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78456.399999999994</v>
      </c>
      <c r="M180" s="3">
        <v>0</v>
      </c>
    </row>
    <row r="181" spans="1:13" x14ac:dyDescent="0.25">
      <c r="A181" t="s">
        <v>191</v>
      </c>
      <c r="B181" s="3">
        <v>284136</v>
      </c>
      <c r="C181" s="3">
        <v>272772</v>
      </c>
      <c r="D181" s="3">
        <v>413664</v>
      </c>
      <c r="E181" s="3">
        <v>0</v>
      </c>
      <c r="F181" s="3">
        <v>0</v>
      </c>
      <c r="G181" s="3">
        <v>0</v>
      </c>
      <c r="H181" s="3">
        <v>187241</v>
      </c>
      <c r="I181" s="3">
        <v>290463</v>
      </c>
      <c r="J181" s="3">
        <v>280765</v>
      </c>
      <c r="K181" s="3">
        <v>108757</v>
      </c>
      <c r="L181" s="3">
        <v>106555</v>
      </c>
      <c r="M181" s="3">
        <v>0</v>
      </c>
    </row>
    <row r="182" spans="1:13" x14ac:dyDescent="0.25">
      <c r="A182" t="s">
        <v>192</v>
      </c>
      <c r="B182" s="3">
        <v>142456</v>
      </c>
      <c r="C182" s="3">
        <v>144588</v>
      </c>
      <c r="D182" s="3">
        <v>145741</v>
      </c>
      <c r="E182" s="3">
        <v>64013.8</v>
      </c>
      <c r="F182" s="3">
        <v>68084.3</v>
      </c>
      <c r="G182" s="3">
        <v>57983.5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</row>
    <row r="183" spans="1:13" x14ac:dyDescent="0.25">
      <c r="A183" t="s">
        <v>193</v>
      </c>
      <c r="B183" s="3">
        <v>195551</v>
      </c>
      <c r="C183" s="3">
        <v>181085</v>
      </c>
      <c r="D183" s="3">
        <v>195985</v>
      </c>
      <c r="E183" s="3">
        <v>0</v>
      </c>
      <c r="F183" s="3">
        <v>0</v>
      </c>
      <c r="G183" s="3">
        <v>0</v>
      </c>
      <c r="H183" s="3">
        <v>350130</v>
      </c>
      <c r="I183" s="3">
        <v>336522</v>
      </c>
      <c r="J183" s="3">
        <v>0</v>
      </c>
      <c r="K183" s="3">
        <v>436349</v>
      </c>
      <c r="L183" s="3">
        <v>393700</v>
      </c>
      <c r="M183" s="3">
        <v>0</v>
      </c>
    </row>
    <row r="184" spans="1:13" x14ac:dyDescent="0.25">
      <c r="A184" t="s">
        <v>194</v>
      </c>
      <c r="B184" s="3">
        <v>538295</v>
      </c>
      <c r="C184" s="3">
        <v>551891</v>
      </c>
      <c r="D184" s="3">
        <v>506288</v>
      </c>
      <c r="E184" s="3">
        <v>429432</v>
      </c>
      <c r="F184" s="3">
        <v>380628</v>
      </c>
      <c r="G184" s="3">
        <v>390075</v>
      </c>
      <c r="H184" s="3">
        <v>170732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</row>
    <row r="185" spans="1:13" x14ac:dyDescent="0.25">
      <c r="A185" t="s">
        <v>195</v>
      </c>
      <c r="B185" s="3">
        <v>72615.899999999994</v>
      </c>
      <c r="C185" s="3">
        <v>73917.399999999994</v>
      </c>
      <c r="D185" s="3">
        <v>67493</v>
      </c>
      <c r="E185" s="3">
        <v>0</v>
      </c>
      <c r="F185" s="3">
        <v>0</v>
      </c>
      <c r="G185" s="3">
        <v>0</v>
      </c>
      <c r="H185" s="3">
        <v>220002</v>
      </c>
      <c r="I185" s="3">
        <v>248000</v>
      </c>
      <c r="J185" s="3">
        <v>216545</v>
      </c>
      <c r="K185" s="3">
        <v>167141</v>
      </c>
      <c r="L185" s="3">
        <v>212820</v>
      </c>
      <c r="M185" s="3">
        <v>0</v>
      </c>
    </row>
    <row r="186" spans="1:13" x14ac:dyDescent="0.25">
      <c r="A186" t="s">
        <v>196</v>
      </c>
      <c r="B186" s="3">
        <v>925604</v>
      </c>
      <c r="C186" s="3">
        <v>926571</v>
      </c>
      <c r="D186" s="3">
        <v>932125</v>
      </c>
      <c r="E186" s="3">
        <v>634088</v>
      </c>
      <c r="F186" s="3">
        <v>630605</v>
      </c>
      <c r="G186" s="3">
        <v>630383</v>
      </c>
      <c r="H186" s="3">
        <v>645537</v>
      </c>
      <c r="I186" s="3">
        <v>681428</v>
      </c>
      <c r="J186" s="3">
        <v>647911</v>
      </c>
      <c r="K186" s="3">
        <v>678183</v>
      </c>
      <c r="L186" s="3">
        <v>719660</v>
      </c>
      <c r="M186" s="3">
        <v>573235</v>
      </c>
    </row>
    <row r="187" spans="1:13" x14ac:dyDescent="0.25">
      <c r="A187" t="s">
        <v>197</v>
      </c>
      <c r="B187" s="3">
        <v>267364</v>
      </c>
      <c r="C187" s="3">
        <v>245349</v>
      </c>
      <c r="D187" s="3">
        <v>294663</v>
      </c>
      <c r="E187" s="3">
        <v>0</v>
      </c>
      <c r="F187" s="3">
        <v>0</v>
      </c>
      <c r="G187" s="3">
        <v>0</v>
      </c>
      <c r="H187" s="3">
        <v>0</v>
      </c>
      <c r="I187" s="3">
        <v>63536.1</v>
      </c>
      <c r="J187" s="3">
        <v>0</v>
      </c>
      <c r="K187" s="3">
        <v>0</v>
      </c>
      <c r="L187" s="3">
        <v>0</v>
      </c>
      <c r="M187" s="3">
        <v>0</v>
      </c>
    </row>
    <row r="188" spans="1:13" x14ac:dyDescent="0.25">
      <c r="A188" t="s">
        <v>198</v>
      </c>
      <c r="B188" s="3">
        <v>440866</v>
      </c>
      <c r="C188" s="3">
        <v>443938</v>
      </c>
      <c r="D188" s="3">
        <v>438858</v>
      </c>
      <c r="E188" s="3">
        <v>355273</v>
      </c>
      <c r="F188" s="3">
        <v>341976</v>
      </c>
      <c r="G188" s="3">
        <v>327132</v>
      </c>
      <c r="H188" s="3">
        <v>220137</v>
      </c>
      <c r="I188" s="3">
        <v>275028</v>
      </c>
      <c r="J188" s="3">
        <v>278242</v>
      </c>
      <c r="K188" s="3">
        <v>374843</v>
      </c>
      <c r="L188" s="3">
        <v>372339</v>
      </c>
      <c r="M188" s="3">
        <v>0</v>
      </c>
    </row>
    <row r="189" spans="1:13" x14ac:dyDescent="0.25">
      <c r="A189" t="s">
        <v>199</v>
      </c>
      <c r="B189" s="3">
        <v>4507710</v>
      </c>
      <c r="C189" s="3">
        <v>4756410</v>
      </c>
      <c r="D189" s="3">
        <v>4649150</v>
      </c>
      <c r="E189" s="3">
        <v>4109070</v>
      </c>
      <c r="F189" s="3">
        <v>3854690</v>
      </c>
      <c r="G189" s="3">
        <v>4026730</v>
      </c>
      <c r="H189" s="3">
        <v>944769</v>
      </c>
      <c r="I189" s="3">
        <v>1092540</v>
      </c>
      <c r="J189" s="3">
        <v>920938</v>
      </c>
      <c r="K189" s="3">
        <v>746652</v>
      </c>
      <c r="L189" s="3">
        <v>1173950</v>
      </c>
      <c r="M189" s="3">
        <v>734124</v>
      </c>
    </row>
    <row r="190" spans="1:13" x14ac:dyDescent="0.25">
      <c r="A190" t="s">
        <v>200</v>
      </c>
      <c r="B190" s="3">
        <v>251750</v>
      </c>
      <c r="C190" s="3">
        <v>250584</v>
      </c>
      <c r="D190" s="3">
        <v>261705</v>
      </c>
      <c r="E190" s="3">
        <v>105391</v>
      </c>
      <c r="F190" s="3">
        <v>143244</v>
      </c>
      <c r="G190" s="3">
        <v>103658</v>
      </c>
      <c r="H190" s="3">
        <v>0</v>
      </c>
      <c r="I190" s="3">
        <v>0</v>
      </c>
      <c r="J190" s="3">
        <v>0</v>
      </c>
      <c r="K190" s="3">
        <v>77962.600000000006</v>
      </c>
      <c r="L190" s="3">
        <v>37617.4</v>
      </c>
      <c r="M190" s="3">
        <v>0</v>
      </c>
    </row>
    <row r="191" spans="1:13" x14ac:dyDescent="0.25">
      <c r="A191" t="s">
        <v>201</v>
      </c>
      <c r="B191" s="3">
        <v>333392</v>
      </c>
      <c r="C191" s="3">
        <v>325497</v>
      </c>
      <c r="D191" s="3">
        <v>336064</v>
      </c>
      <c r="E191" s="3">
        <v>661929</v>
      </c>
      <c r="F191" s="3">
        <v>558664</v>
      </c>
      <c r="G191" s="3">
        <v>592402</v>
      </c>
      <c r="H191" s="3">
        <v>339535</v>
      </c>
      <c r="I191" s="3">
        <v>399269</v>
      </c>
      <c r="J191" s="3">
        <v>396845</v>
      </c>
      <c r="K191" s="3">
        <v>309639</v>
      </c>
      <c r="L191" s="3">
        <v>319854</v>
      </c>
      <c r="M191" s="3">
        <v>0</v>
      </c>
    </row>
    <row r="192" spans="1:13" x14ac:dyDescent="0.25">
      <c r="A192" t="s">
        <v>202</v>
      </c>
      <c r="B192" s="3">
        <v>294993</v>
      </c>
      <c r="C192" s="3">
        <v>293250</v>
      </c>
      <c r="D192" s="3">
        <v>298162</v>
      </c>
      <c r="E192" s="3">
        <v>244860</v>
      </c>
      <c r="F192" s="3">
        <v>213328</v>
      </c>
      <c r="G192" s="3">
        <v>155908</v>
      </c>
      <c r="H192" s="3">
        <v>376284</v>
      </c>
      <c r="I192" s="3">
        <v>415634</v>
      </c>
      <c r="J192" s="3">
        <v>416506</v>
      </c>
      <c r="K192" s="3">
        <v>250915</v>
      </c>
      <c r="L192" s="3">
        <v>289392</v>
      </c>
      <c r="M192" s="3">
        <v>0</v>
      </c>
    </row>
    <row r="193" spans="1:13" x14ac:dyDescent="0.25">
      <c r="A193" t="s">
        <v>203</v>
      </c>
      <c r="B193" s="3">
        <v>449855</v>
      </c>
      <c r="C193" s="3">
        <v>405779</v>
      </c>
      <c r="D193" s="3">
        <v>449842</v>
      </c>
      <c r="E193" s="3">
        <v>679957</v>
      </c>
      <c r="F193" s="3">
        <v>637932</v>
      </c>
      <c r="G193" s="3">
        <v>695922</v>
      </c>
      <c r="H193" s="3">
        <v>491372</v>
      </c>
      <c r="I193" s="3">
        <v>483037</v>
      </c>
      <c r="J193" s="3">
        <v>467804</v>
      </c>
      <c r="K193" s="3">
        <v>374152</v>
      </c>
      <c r="L193" s="3">
        <v>352661</v>
      </c>
      <c r="M193" s="3">
        <v>0</v>
      </c>
    </row>
    <row r="194" spans="1:13" x14ac:dyDescent="0.25">
      <c r="A194" t="s">
        <v>204</v>
      </c>
      <c r="B194" s="3">
        <v>1446370</v>
      </c>
      <c r="C194" s="3">
        <v>1394760</v>
      </c>
      <c r="D194" s="3">
        <v>1432580</v>
      </c>
      <c r="E194" s="3">
        <v>1263780</v>
      </c>
      <c r="F194" s="3">
        <v>1376720</v>
      </c>
      <c r="G194" s="3">
        <v>1375320</v>
      </c>
      <c r="H194" s="3">
        <v>1058210</v>
      </c>
      <c r="I194" s="3">
        <v>948880</v>
      </c>
      <c r="J194" s="3">
        <v>1014960</v>
      </c>
      <c r="K194" s="3">
        <v>1241390</v>
      </c>
      <c r="L194" s="3">
        <v>1132200</v>
      </c>
      <c r="M194" s="3">
        <v>1178130</v>
      </c>
    </row>
    <row r="195" spans="1:13" x14ac:dyDescent="0.25">
      <c r="A195" t="s">
        <v>205</v>
      </c>
      <c r="B195" s="3">
        <v>171067</v>
      </c>
      <c r="C195" s="3">
        <v>176037</v>
      </c>
      <c r="D195" s="3">
        <v>184195</v>
      </c>
      <c r="E195" s="3">
        <v>0</v>
      </c>
      <c r="F195" s="3">
        <v>495950</v>
      </c>
      <c r="G195" s="3">
        <v>0</v>
      </c>
      <c r="H195" s="3">
        <v>690807</v>
      </c>
      <c r="I195" s="3">
        <v>839120</v>
      </c>
      <c r="J195" s="3">
        <v>760073</v>
      </c>
      <c r="K195" s="3">
        <v>0</v>
      </c>
      <c r="L195" s="3">
        <v>0</v>
      </c>
      <c r="M195" s="3">
        <v>0</v>
      </c>
    </row>
    <row r="196" spans="1:13" x14ac:dyDescent="0.25">
      <c r="A196" t="s">
        <v>206</v>
      </c>
      <c r="B196" s="3">
        <v>106502</v>
      </c>
      <c r="C196" s="3">
        <v>92337.3</v>
      </c>
      <c r="D196" s="3">
        <v>83768.800000000003</v>
      </c>
      <c r="E196" s="3">
        <v>111681</v>
      </c>
      <c r="F196" s="3">
        <v>0</v>
      </c>
      <c r="G196" s="3">
        <v>0</v>
      </c>
      <c r="H196" s="3">
        <v>198373</v>
      </c>
      <c r="I196" s="3">
        <v>222354</v>
      </c>
      <c r="J196" s="3">
        <v>211473</v>
      </c>
      <c r="K196" s="3">
        <v>0</v>
      </c>
      <c r="L196" s="3">
        <v>0</v>
      </c>
      <c r="M196" s="3">
        <v>0</v>
      </c>
    </row>
    <row r="197" spans="1:13" x14ac:dyDescent="0.25">
      <c r="A197" t="s">
        <v>207</v>
      </c>
      <c r="B197" s="3">
        <v>3532030</v>
      </c>
      <c r="C197" s="3">
        <v>3433380</v>
      </c>
      <c r="D197" s="3">
        <v>3563300</v>
      </c>
      <c r="E197" s="3">
        <v>2655570</v>
      </c>
      <c r="F197" s="3">
        <v>2564540</v>
      </c>
      <c r="G197" s="3">
        <v>2564880</v>
      </c>
      <c r="H197" s="3">
        <v>2299520</v>
      </c>
      <c r="I197" s="3">
        <v>2381860</v>
      </c>
      <c r="J197" s="3">
        <v>2417360</v>
      </c>
      <c r="K197" s="3">
        <v>1277930</v>
      </c>
      <c r="L197" s="3">
        <v>1516590</v>
      </c>
      <c r="M197" s="3">
        <v>2130360</v>
      </c>
    </row>
    <row r="198" spans="1:13" x14ac:dyDescent="0.25">
      <c r="A198" t="s">
        <v>208</v>
      </c>
      <c r="B198" s="3">
        <v>8506570</v>
      </c>
      <c r="C198" s="3">
        <v>8208910</v>
      </c>
      <c r="D198" s="3">
        <v>8610320</v>
      </c>
      <c r="E198" s="3">
        <v>7528080</v>
      </c>
      <c r="F198" s="3">
        <v>7449960</v>
      </c>
      <c r="G198" s="3">
        <v>7455110</v>
      </c>
      <c r="H198" s="3">
        <v>6343570</v>
      </c>
      <c r="I198" s="3">
        <v>6555150</v>
      </c>
      <c r="J198" s="3">
        <v>7174010</v>
      </c>
      <c r="K198" s="3">
        <v>4890760</v>
      </c>
      <c r="L198" s="3">
        <v>5107580</v>
      </c>
      <c r="M198" s="3">
        <v>7262760</v>
      </c>
    </row>
    <row r="199" spans="1:13" x14ac:dyDescent="0.25">
      <c r="A199" t="s">
        <v>209</v>
      </c>
      <c r="B199" s="3">
        <v>537792</v>
      </c>
      <c r="C199" s="3">
        <v>471047</v>
      </c>
      <c r="D199" s="3">
        <v>485451</v>
      </c>
      <c r="E199" s="3">
        <v>415815</v>
      </c>
      <c r="F199" s="3">
        <v>364603</v>
      </c>
      <c r="G199" s="3">
        <v>411685</v>
      </c>
      <c r="H199" s="3">
        <v>479525</v>
      </c>
      <c r="I199" s="3">
        <v>434733</v>
      </c>
      <c r="J199" s="3">
        <v>446892</v>
      </c>
      <c r="K199" s="3">
        <v>150785</v>
      </c>
      <c r="L199" s="3">
        <v>0</v>
      </c>
      <c r="M199" s="3">
        <v>0</v>
      </c>
    </row>
    <row r="200" spans="1:13" x14ac:dyDescent="0.25">
      <c r="A200" t="s">
        <v>210</v>
      </c>
      <c r="B200" s="3">
        <v>214415</v>
      </c>
      <c r="C200" s="3">
        <v>216268</v>
      </c>
      <c r="D200" s="3">
        <v>213309</v>
      </c>
      <c r="E200" s="3">
        <v>173430</v>
      </c>
      <c r="F200" s="3">
        <v>232556</v>
      </c>
      <c r="G200" s="3">
        <v>0</v>
      </c>
      <c r="H200" s="3">
        <v>210709</v>
      </c>
      <c r="I200" s="3">
        <v>263387</v>
      </c>
      <c r="J200" s="3">
        <v>0</v>
      </c>
      <c r="K200" s="3">
        <v>0</v>
      </c>
      <c r="L200" s="3">
        <v>0</v>
      </c>
      <c r="M200" s="3">
        <v>0</v>
      </c>
    </row>
    <row r="201" spans="1:13" x14ac:dyDescent="0.25">
      <c r="A201" t="s">
        <v>211</v>
      </c>
      <c r="B201" s="3">
        <v>310858</v>
      </c>
      <c r="C201" s="3">
        <v>304529</v>
      </c>
      <c r="D201" s="3">
        <v>260629</v>
      </c>
      <c r="E201" s="3">
        <v>458801</v>
      </c>
      <c r="F201" s="3">
        <v>441032</v>
      </c>
      <c r="G201" s="3">
        <v>446403</v>
      </c>
      <c r="H201" s="3">
        <v>676903</v>
      </c>
      <c r="I201" s="3">
        <v>633315</v>
      </c>
      <c r="J201" s="3">
        <v>645581</v>
      </c>
      <c r="K201" s="3">
        <v>821994</v>
      </c>
      <c r="L201" s="3">
        <v>680490</v>
      </c>
      <c r="M201" s="3">
        <v>0</v>
      </c>
    </row>
    <row r="202" spans="1:13" x14ac:dyDescent="0.25">
      <c r="A202" t="s">
        <v>212</v>
      </c>
      <c r="B202" s="3">
        <v>1458750</v>
      </c>
      <c r="C202" s="3">
        <v>1399850</v>
      </c>
      <c r="D202" s="3">
        <v>1481100</v>
      </c>
      <c r="E202" s="3">
        <v>1217970</v>
      </c>
      <c r="F202" s="3">
        <v>1207850</v>
      </c>
      <c r="G202" s="3">
        <v>1243390</v>
      </c>
      <c r="H202" s="3">
        <v>1212670</v>
      </c>
      <c r="I202" s="3">
        <v>1248970</v>
      </c>
      <c r="J202" s="3">
        <v>1350180</v>
      </c>
      <c r="K202" s="3">
        <v>1244270</v>
      </c>
      <c r="L202" s="3">
        <v>1208480</v>
      </c>
      <c r="M202" s="3">
        <v>1573530</v>
      </c>
    </row>
    <row r="203" spans="1:13" x14ac:dyDescent="0.25">
      <c r="A203" t="s">
        <v>213</v>
      </c>
      <c r="B203" s="3">
        <v>20598</v>
      </c>
      <c r="C203" s="3">
        <v>0</v>
      </c>
      <c r="D203" s="3">
        <v>14436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</row>
    <row r="204" spans="1:13" x14ac:dyDescent="0.25">
      <c r="A204" t="s">
        <v>214</v>
      </c>
      <c r="B204" s="3">
        <v>2174790</v>
      </c>
      <c r="C204" s="3">
        <v>1996730</v>
      </c>
      <c r="D204" s="3">
        <v>2000160</v>
      </c>
      <c r="E204" s="3">
        <v>2950520</v>
      </c>
      <c r="F204" s="3">
        <v>2984530</v>
      </c>
      <c r="G204" s="3">
        <v>2763570</v>
      </c>
      <c r="H204" s="3">
        <v>2754600</v>
      </c>
      <c r="I204" s="3">
        <v>2929300</v>
      </c>
      <c r="J204" s="3">
        <v>2910830</v>
      </c>
      <c r="K204" s="3">
        <v>2673660</v>
      </c>
      <c r="L204" s="3">
        <v>2537310</v>
      </c>
      <c r="M204" s="3">
        <v>2367390</v>
      </c>
    </row>
    <row r="205" spans="1:13" x14ac:dyDescent="0.25">
      <c r="A205" t="s">
        <v>215</v>
      </c>
      <c r="B205" s="3">
        <v>84258.6</v>
      </c>
      <c r="C205" s="3">
        <v>76419.399999999994</v>
      </c>
      <c r="D205" s="3">
        <v>88186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</row>
    <row r="206" spans="1:13" x14ac:dyDescent="0.25">
      <c r="A206" t="s">
        <v>216</v>
      </c>
      <c r="B206" s="3">
        <v>257724</v>
      </c>
      <c r="C206" s="3">
        <v>280306</v>
      </c>
      <c r="D206" s="3">
        <v>258689</v>
      </c>
      <c r="E206" s="3">
        <v>374737</v>
      </c>
      <c r="F206" s="3">
        <v>397698</v>
      </c>
      <c r="G206" s="3">
        <v>381061</v>
      </c>
      <c r="H206" s="3">
        <v>718554</v>
      </c>
      <c r="I206" s="3">
        <v>692059</v>
      </c>
      <c r="J206" s="3">
        <v>724975</v>
      </c>
      <c r="K206" s="3">
        <v>967650</v>
      </c>
      <c r="L206" s="3">
        <v>952337</v>
      </c>
      <c r="M206" s="3">
        <v>592310</v>
      </c>
    </row>
    <row r="207" spans="1:13" x14ac:dyDescent="0.25">
      <c r="A207" t="s">
        <v>217</v>
      </c>
      <c r="B207" s="3">
        <v>832190</v>
      </c>
      <c r="C207" s="3">
        <v>871955</v>
      </c>
      <c r="D207" s="3">
        <v>834785</v>
      </c>
      <c r="E207" s="3">
        <v>1101650</v>
      </c>
      <c r="F207" s="3">
        <v>1074340</v>
      </c>
      <c r="G207" s="3">
        <v>1147910</v>
      </c>
      <c r="H207" s="3">
        <v>658946</v>
      </c>
      <c r="I207" s="3">
        <v>620509</v>
      </c>
      <c r="J207" s="3">
        <v>609889</v>
      </c>
      <c r="K207" s="3">
        <v>477746</v>
      </c>
      <c r="L207" s="3">
        <v>560220</v>
      </c>
      <c r="M207" s="3">
        <v>0</v>
      </c>
    </row>
    <row r="208" spans="1:13" x14ac:dyDescent="0.25">
      <c r="A208" t="s">
        <v>218</v>
      </c>
      <c r="B208" s="3">
        <v>40659.1</v>
      </c>
      <c r="C208" s="3">
        <v>45822.1</v>
      </c>
      <c r="D208" s="3">
        <v>41425</v>
      </c>
      <c r="E208" s="3">
        <v>0</v>
      </c>
      <c r="F208" s="3">
        <v>66343.399999999994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</row>
    <row r="209" spans="1:13" x14ac:dyDescent="0.25">
      <c r="A209" t="s">
        <v>219</v>
      </c>
      <c r="B209" s="3">
        <v>121168</v>
      </c>
      <c r="C209" s="3">
        <v>110293</v>
      </c>
      <c r="D209" s="3">
        <v>100954</v>
      </c>
      <c r="E209" s="3">
        <v>90660.4</v>
      </c>
      <c r="F209" s="3">
        <v>82686.100000000006</v>
      </c>
      <c r="G209" s="3">
        <v>60345.9</v>
      </c>
      <c r="H209" s="3">
        <v>90583.2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</row>
    <row r="210" spans="1:13" x14ac:dyDescent="0.25">
      <c r="A210" t="s">
        <v>220</v>
      </c>
      <c r="B210" s="3">
        <v>40374200</v>
      </c>
      <c r="C210" s="3">
        <v>37434800</v>
      </c>
      <c r="D210" s="3">
        <v>34909600</v>
      </c>
      <c r="E210" s="3">
        <v>39318200</v>
      </c>
      <c r="F210" s="3">
        <v>40849900</v>
      </c>
      <c r="G210" s="3">
        <v>36737100</v>
      </c>
      <c r="H210" s="3">
        <v>36690100</v>
      </c>
      <c r="I210" s="3">
        <v>36801600</v>
      </c>
      <c r="J210" s="3">
        <v>41131000</v>
      </c>
      <c r="K210" s="3">
        <v>34074700</v>
      </c>
      <c r="L210" s="3">
        <v>33755800</v>
      </c>
      <c r="M210" s="3">
        <v>41212300</v>
      </c>
    </row>
    <row r="211" spans="1:13" x14ac:dyDescent="0.25">
      <c r="A211" t="s">
        <v>221</v>
      </c>
      <c r="B211" s="3">
        <v>513070</v>
      </c>
      <c r="C211" s="3">
        <v>0</v>
      </c>
      <c r="D211" s="3">
        <v>45043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</row>
    <row r="212" spans="1:13" x14ac:dyDescent="0.25">
      <c r="A212" t="s">
        <v>222</v>
      </c>
      <c r="B212" s="3">
        <v>22396100</v>
      </c>
      <c r="C212" s="3">
        <v>22067200</v>
      </c>
      <c r="D212" s="3">
        <v>21551600</v>
      </c>
      <c r="E212" s="3">
        <v>43189800</v>
      </c>
      <c r="F212" s="3">
        <v>41790800</v>
      </c>
      <c r="G212" s="3">
        <v>41145900</v>
      </c>
      <c r="H212" s="3">
        <v>66766000</v>
      </c>
      <c r="I212" s="3">
        <v>71738200</v>
      </c>
      <c r="J212" s="3">
        <v>70813200</v>
      </c>
      <c r="K212" s="3">
        <v>72964900</v>
      </c>
      <c r="L212" s="3">
        <v>79187900</v>
      </c>
      <c r="M212" s="3">
        <v>86202200</v>
      </c>
    </row>
    <row r="213" spans="1:13" x14ac:dyDescent="0.25">
      <c r="A213" t="s">
        <v>223</v>
      </c>
      <c r="B213" s="3">
        <v>1196940</v>
      </c>
      <c r="C213" s="3">
        <v>1155710</v>
      </c>
      <c r="D213" s="3">
        <v>1196820</v>
      </c>
      <c r="E213" s="3">
        <v>1517920</v>
      </c>
      <c r="F213" s="3">
        <v>1494600</v>
      </c>
      <c r="G213" s="3">
        <v>1507900</v>
      </c>
      <c r="H213" s="3">
        <v>1442420</v>
      </c>
      <c r="I213" s="3">
        <v>1369840</v>
      </c>
      <c r="J213" s="3">
        <v>1346100</v>
      </c>
      <c r="K213" s="3">
        <v>1313030</v>
      </c>
      <c r="L213" s="3">
        <v>1320630</v>
      </c>
      <c r="M213" s="3">
        <v>767933</v>
      </c>
    </row>
    <row r="214" spans="1:13" x14ac:dyDescent="0.25">
      <c r="A214" t="s">
        <v>224</v>
      </c>
      <c r="B214" s="3">
        <v>335650</v>
      </c>
      <c r="C214" s="3">
        <v>327470</v>
      </c>
      <c r="D214" s="3">
        <v>330010</v>
      </c>
      <c r="E214" s="3">
        <v>414920</v>
      </c>
      <c r="F214" s="3">
        <v>335520</v>
      </c>
      <c r="G214" s="3">
        <v>367430</v>
      </c>
      <c r="H214" s="3">
        <v>229153</v>
      </c>
      <c r="I214" s="3">
        <v>253750</v>
      </c>
      <c r="J214" s="3">
        <v>216255</v>
      </c>
      <c r="K214" s="3">
        <v>170117</v>
      </c>
      <c r="L214" s="3">
        <v>172284</v>
      </c>
      <c r="M214" s="3">
        <v>0</v>
      </c>
    </row>
    <row r="215" spans="1:13" x14ac:dyDescent="0.25">
      <c r="A215" t="s">
        <v>225</v>
      </c>
      <c r="B215" s="3">
        <v>336533</v>
      </c>
      <c r="C215" s="3">
        <v>289413</v>
      </c>
      <c r="D215" s="3">
        <v>316036</v>
      </c>
      <c r="E215" s="3">
        <v>518452</v>
      </c>
      <c r="F215" s="3">
        <v>501081</v>
      </c>
      <c r="G215" s="3">
        <v>55618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</row>
    <row r="216" spans="1:13" x14ac:dyDescent="0.25">
      <c r="A216" t="s">
        <v>226</v>
      </c>
      <c r="B216" s="3">
        <v>1870970</v>
      </c>
      <c r="C216" s="3">
        <v>1861520</v>
      </c>
      <c r="D216" s="3">
        <v>1768280</v>
      </c>
      <c r="E216" s="3">
        <v>3043410</v>
      </c>
      <c r="F216" s="3">
        <v>3035120</v>
      </c>
      <c r="G216" s="3">
        <v>3009070</v>
      </c>
      <c r="H216" s="3">
        <v>4561790</v>
      </c>
      <c r="I216" s="3">
        <v>4154200</v>
      </c>
      <c r="J216" s="3">
        <v>4238970</v>
      </c>
      <c r="K216" s="3">
        <v>3722470</v>
      </c>
      <c r="L216" s="3">
        <v>3655350</v>
      </c>
      <c r="M216" s="3">
        <v>4466230</v>
      </c>
    </row>
    <row r="217" spans="1:13" x14ac:dyDescent="0.25">
      <c r="A217" t="s">
        <v>227</v>
      </c>
      <c r="B217" s="3">
        <v>154225</v>
      </c>
      <c r="C217" s="3">
        <v>166971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</row>
    <row r="218" spans="1:13" x14ac:dyDescent="0.25">
      <c r="A218" t="s">
        <v>228</v>
      </c>
      <c r="B218" s="3">
        <v>1459440</v>
      </c>
      <c r="C218" s="3">
        <v>1434020</v>
      </c>
      <c r="D218" s="3">
        <v>1407850</v>
      </c>
      <c r="E218" s="3">
        <v>5024690</v>
      </c>
      <c r="F218" s="3">
        <v>4953160</v>
      </c>
      <c r="G218" s="3">
        <v>5103760</v>
      </c>
      <c r="H218" s="3">
        <v>3654170</v>
      </c>
      <c r="I218" s="3">
        <v>3562270</v>
      </c>
      <c r="J218" s="3">
        <v>3596590</v>
      </c>
      <c r="K218" s="3">
        <v>4403620</v>
      </c>
      <c r="L218" s="3">
        <v>4554570</v>
      </c>
      <c r="M218" s="3">
        <v>5304750</v>
      </c>
    </row>
    <row r="219" spans="1:13" x14ac:dyDescent="0.25">
      <c r="A219" t="s">
        <v>229</v>
      </c>
      <c r="B219" s="3">
        <v>1725860</v>
      </c>
      <c r="C219" s="3">
        <v>1804040</v>
      </c>
      <c r="D219" s="3">
        <v>1725750</v>
      </c>
      <c r="E219" s="3">
        <v>1580930</v>
      </c>
      <c r="F219" s="3">
        <v>1442590</v>
      </c>
      <c r="G219" s="3">
        <v>1422440</v>
      </c>
      <c r="H219" s="3">
        <v>1731920</v>
      </c>
      <c r="I219" s="3">
        <v>1577120</v>
      </c>
      <c r="J219" s="3">
        <v>1683960</v>
      </c>
      <c r="K219" s="3">
        <v>1022410</v>
      </c>
      <c r="L219" s="3">
        <v>1076820</v>
      </c>
      <c r="M219" s="3">
        <v>739338</v>
      </c>
    </row>
    <row r="220" spans="1:13" x14ac:dyDescent="0.25">
      <c r="A220" t="s">
        <v>230</v>
      </c>
      <c r="B220" s="3">
        <v>612783</v>
      </c>
      <c r="C220" s="3">
        <v>593312</v>
      </c>
      <c r="D220" s="3">
        <v>613594</v>
      </c>
      <c r="E220" s="3">
        <v>612824</v>
      </c>
      <c r="F220" s="3">
        <v>603292</v>
      </c>
      <c r="G220" s="3">
        <v>576850</v>
      </c>
      <c r="H220" s="3">
        <v>642034</v>
      </c>
      <c r="I220" s="3">
        <v>596656</v>
      </c>
      <c r="J220" s="3">
        <v>562610</v>
      </c>
      <c r="K220" s="3">
        <v>1742950</v>
      </c>
      <c r="L220" s="3">
        <v>1747350</v>
      </c>
      <c r="M220" s="3">
        <v>2435530</v>
      </c>
    </row>
    <row r="221" spans="1:13" x14ac:dyDescent="0.25">
      <c r="A221" t="s">
        <v>231</v>
      </c>
      <c r="B221" s="3">
        <v>1176950</v>
      </c>
      <c r="C221" s="3">
        <v>1177670</v>
      </c>
      <c r="D221" s="3">
        <v>1166250</v>
      </c>
      <c r="E221" s="3">
        <v>993510</v>
      </c>
      <c r="F221" s="3">
        <v>951496</v>
      </c>
      <c r="G221" s="3">
        <v>986547</v>
      </c>
      <c r="H221" s="3">
        <v>523901</v>
      </c>
      <c r="I221" s="3">
        <v>524878</v>
      </c>
      <c r="J221" s="3">
        <v>510193</v>
      </c>
      <c r="K221" s="3">
        <v>461061</v>
      </c>
      <c r="L221" s="3">
        <v>322249</v>
      </c>
      <c r="M221" s="3">
        <v>274338</v>
      </c>
    </row>
    <row r="222" spans="1:13" x14ac:dyDescent="0.25">
      <c r="A222" t="s">
        <v>232</v>
      </c>
      <c r="B222" s="3">
        <v>2395910</v>
      </c>
      <c r="C222" s="3">
        <v>2400490</v>
      </c>
      <c r="D222" s="3">
        <v>2394580</v>
      </c>
      <c r="E222" s="3">
        <v>2071320</v>
      </c>
      <c r="F222" s="3">
        <v>2099250</v>
      </c>
      <c r="G222" s="3">
        <v>1962550</v>
      </c>
      <c r="H222" s="3">
        <v>781573</v>
      </c>
      <c r="I222" s="3">
        <v>741560</v>
      </c>
      <c r="J222" s="3">
        <v>722439</v>
      </c>
      <c r="K222" s="3">
        <v>450930</v>
      </c>
      <c r="L222" s="3">
        <v>451351</v>
      </c>
      <c r="M222" s="3">
        <v>913978</v>
      </c>
    </row>
    <row r="223" spans="1:13" x14ac:dyDescent="0.25">
      <c r="A223" t="s">
        <v>233</v>
      </c>
      <c r="B223" s="3">
        <v>179072</v>
      </c>
      <c r="C223" s="3">
        <v>161771</v>
      </c>
      <c r="D223" s="3">
        <v>149239</v>
      </c>
      <c r="E223" s="3">
        <v>0</v>
      </c>
      <c r="F223" s="3">
        <v>0</v>
      </c>
      <c r="G223" s="3">
        <v>0</v>
      </c>
      <c r="H223" s="3">
        <v>241374</v>
      </c>
      <c r="I223" s="3">
        <v>237897</v>
      </c>
      <c r="J223" s="3">
        <v>213822</v>
      </c>
      <c r="K223" s="3">
        <v>0</v>
      </c>
      <c r="L223" s="3">
        <v>0</v>
      </c>
      <c r="M223" s="3">
        <v>0</v>
      </c>
    </row>
    <row r="224" spans="1:13" x14ac:dyDescent="0.25">
      <c r="A224" t="s">
        <v>234</v>
      </c>
      <c r="B224" s="3">
        <v>1006110</v>
      </c>
      <c r="C224" s="3">
        <v>1037850</v>
      </c>
      <c r="D224" s="3">
        <v>1000960</v>
      </c>
      <c r="E224" s="3">
        <v>978844</v>
      </c>
      <c r="F224" s="3">
        <v>993419</v>
      </c>
      <c r="G224" s="3">
        <v>994217</v>
      </c>
      <c r="H224" s="3">
        <v>604319</v>
      </c>
      <c r="I224" s="3">
        <v>610349</v>
      </c>
      <c r="J224" s="3">
        <v>577119</v>
      </c>
      <c r="K224" s="3">
        <v>487830</v>
      </c>
      <c r="L224" s="3">
        <v>472869</v>
      </c>
      <c r="M224" s="3">
        <v>0</v>
      </c>
    </row>
    <row r="225" spans="1:13" x14ac:dyDescent="0.25">
      <c r="A225" t="s">
        <v>235</v>
      </c>
      <c r="B225" s="3">
        <v>318394</v>
      </c>
      <c r="C225" s="3">
        <v>290729</v>
      </c>
      <c r="D225" s="3">
        <v>304721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231871</v>
      </c>
      <c r="K225" s="3">
        <v>0</v>
      </c>
      <c r="L225" s="3">
        <v>0</v>
      </c>
      <c r="M225" s="3">
        <v>0</v>
      </c>
    </row>
    <row r="226" spans="1:13" x14ac:dyDescent="0.25">
      <c r="A226" t="s">
        <v>236</v>
      </c>
      <c r="B226" s="3">
        <v>616488</v>
      </c>
      <c r="C226" s="3">
        <v>521766</v>
      </c>
      <c r="D226" s="3">
        <v>503370</v>
      </c>
      <c r="E226" s="3">
        <v>443335</v>
      </c>
      <c r="F226" s="3">
        <v>358443</v>
      </c>
      <c r="G226" s="3">
        <v>356113</v>
      </c>
      <c r="H226" s="3">
        <v>358774</v>
      </c>
      <c r="I226" s="3">
        <v>309582</v>
      </c>
      <c r="J226" s="3">
        <v>329348</v>
      </c>
      <c r="K226" s="3">
        <v>311611</v>
      </c>
      <c r="L226" s="3">
        <v>0</v>
      </c>
      <c r="M226" s="3">
        <v>0</v>
      </c>
    </row>
    <row r="227" spans="1:13" x14ac:dyDescent="0.25">
      <c r="A227" t="s">
        <v>237</v>
      </c>
      <c r="B227" s="3">
        <v>3057710</v>
      </c>
      <c r="C227" s="3">
        <v>3107130</v>
      </c>
      <c r="D227" s="3">
        <v>3028160</v>
      </c>
      <c r="E227" s="3">
        <v>2498660</v>
      </c>
      <c r="F227" s="3">
        <v>2599180</v>
      </c>
      <c r="G227" s="3">
        <v>2600690</v>
      </c>
      <c r="H227" s="3">
        <v>3015340</v>
      </c>
      <c r="I227" s="3">
        <v>2964590</v>
      </c>
      <c r="J227" s="3">
        <v>2870580</v>
      </c>
      <c r="K227" s="3">
        <v>1861780</v>
      </c>
      <c r="L227" s="3">
        <v>1805090</v>
      </c>
      <c r="M227" s="3">
        <v>1273670</v>
      </c>
    </row>
    <row r="228" spans="1:13" x14ac:dyDescent="0.25">
      <c r="A228" t="s">
        <v>238</v>
      </c>
      <c r="B228" s="3">
        <v>283092</v>
      </c>
      <c r="C228" s="3">
        <v>259255</v>
      </c>
      <c r="D228" s="3">
        <v>224682</v>
      </c>
      <c r="E228" s="3">
        <v>278482</v>
      </c>
      <c r="F228" s="3">
        <v>253053</v>
      </c>
      <c r="G228" s="3">
        <v>248280</v>
      </c>
      <c r="H228" s="3">
        <v>113917</v>
      </c>
      <c r="I228" s="3">
        <v>132672</v>
      </c>
      <c r="J228" s="3">
        <v>111183</v>
      </c>
      <c r="K228" s="3">
        <v>0</v>
      </c>
      <c r="L228" s="3">
        <v>0</v>
      </c>
      <c r="M228" s="3">
        <v>0</v>
      </c>
    </row>
    <row r="229" spans="1:13" x14ac:dyDescent="0.25">
      <c r="A229" t="s">
        <v>239</v>
      </c>
      <c r="B229" s="3">
        <v>214897</v>
      </c>
      <c r="C229" s="3">
        <v>230707</v>
      </c>
      <c r="D229" s="3">
        <v>196890</v>
      </c>
      <c r="E229" s="3">
        <v>284654</v>
      </c>
      <c r="F229" s="3">
        <v>307279</v>
      </c>
      <c r="G229" s="3">
        <v>341837</v>
      </c>
      <c r="H229" s="3">
        <v>210331</v>
      </c>
      <c r="I229" s="3">
        <v>182802</v>
      </c>
      <c r="J229" s="3">
        <v>183168</v>
      </c>
      <c r="K229" s="3">
        <v>230016</v>
      </c>
      <c r="L229" s="3">
        <v>228448</v>
      </c>
      <c r="M229" s="3">
        <v>57869.599999999999</v>
      </c>
    </row>
    <row r="230" spans="1:13" x14ac:dyDescent="0.25">
      <c r="A230" t="s">
        <v>240</v>
      </c>
      <c r="B230" s="3">
        <v>0</v>
      </c>
      <c r="C230" s="3">
        <v>266069</v>
      </c>
      <c r="D230" s="3">
        <v>257378</v>
      </c>
      <c r="E230" s="3">
        <v>376365</v>
      </c>
      <c r="F230" s="3">
        <v>385910</v>
      </c>
      <c r="G230" s="3">
        <v>405169</v>
      </c>
      <c r="H230" s="3">
        <v>137318</v>
      </c>
      <c r="I230" s="3">
        <v>0</v>
      </c>
      <c r="J230" s="3">
        <v>0</v>
      </c>
      <c r="K230" s="3">
        <v>0</v>
      </c>
      <c r="L230" s="3">
        <v>89513.7</v>
      </c>
      <c r="M230" s="3">
        <v>0</v>
      </c>
    </row>
    <row r="231" spans="1:13" x14ac:dyDescent="0.25">
      <c r="A231" t="s">
        <v>241</v>
      </c>
      <c r="B231" s="3">
        <v>208912</v>
      </c>
      <c r="C231" s="3">
        <v>209734</v>
      </c>
      <c r="D231" s="3">
        <v>238886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</row>
    <row r="232" spans="1:13" x14ac:dyDescent="0.25">
      <c r="A232" t="s">
        <v>242</v>
      </c>
      <c r="B232" s="3">
        <v>267044</v>
      </c>
      <c r="C232" s="3">
        <v>273848</v>
      </c>
      <c r="D232" s="3">
        <v>284314</v>
      </c>
      <c r="E232" s="3">
        <v>183887</v>
      </c>
      <c r="F232" s="3">
        <v>338287</v>
      </c>
      <c r="G232" s="3">
        <v>181678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</row>
    <row r="233" spans="1:13" x14ac:dyDescent="0.25">
      <c r="A233" t="s">
        <v>243</v>
      </c>
      <c r="B233" s="3">
        <v>278116</v>
      </c>
      <c r="C233" s="3">
        <v>271705</v>
      </c>
      <c r="D233" s="3">
        <v>285132</v>
      </c>
      <c r="E233" s="3">
        <v>305644</v>
      </c>
      <c r="F233" s="3">
        <v>318299</v>
      </c>
      <c r="G233" s="3">
        <v>306978</v>
      </c>
      <c r="H233" s="3">
        <v>154980</v>
      </c>
      <c r="I233" s="3">
        <v>183560</v>
      </c>
      <c r="J233" s="3">
        <v>0</v>
      </c>
      <c r="K233" s="3">
        <v>0</v>
      </c>
      <c r="L233" s="3">
        <v>189490</v>
      </c>
      <c r="M233" s="3">
        <v>0</v>
      </c>
    </row>
    <row r="234" spans="1:13" x14ac:dyDescent="0.25">
      <c r="A234" t="s">
        <v>244</v>
      </c>
      <c r="B234" s="3">
        <v>1022550</v>
      </c>
      <c r="C234" s="3">
        <v>1070160</v>
      </c>
      <c r="D234" s="3">
        <v>998448</v>
      </c>
      <c r="E234" s="3">
        <v>1327230</v>
      </c>
      <c r="F234" s="3">
        <v>1377050</v>
      </c>
      <c r="G234" s="3">
        <v>1216110</v>
      </c>
      <c r="H234" s="3">
        <v>1001000</v>
      </c>
      <c r="I234" s="3">
        <v>1050790</v>
      </c>
      <c r="J234" s="3">
        <v>1031590</v>
      </c>
      <c r="K234" s="3">
        <v>710906</v>
      </c>
      <c r="L234" s="3">
        <v>695016</v>
      </c>
      <c r="M234" s="3">
        <v>623867</v>
      </c>
    </row>
    <row r="235" spans="1:13" x14ac:dyDescent="0.25">
      <c r="A235" t="s">
        <v>245</v>
      </c>
      <c r="B235" s="3">
        <v>122378</v>
      </c>
      <c r="C235" s="3">
        <v>104315</v>
      </c>
      <c r="D235" s="3">
        <v>120998</v>
      </c>
      <c r="E235" s="3">
        <v>119584</v>
      </c>
      <c r="F235" s="3">
        <v>68568.5</v>
      </c>
      <c r="G235" s="3">
        <v>0</v>
      </c>
      <c r="H235" s="3">
        <v>0</v>
      </c>
      <c r="I235" s="3">
        <v>97642.9</v>
      </c>
      <c r="J235" s="3">
        <v>74787.199999999997</v>
      </c>
      <c r="K235" s="3">
        <v>47998.2</v>
      </c>
      <c r="L235" s="3">
        <v>0</v>
      </c>
      <c r="M235" s="3">
        <v>0</v>
      </c>
    </row>
    <row r="236" spans="1:13" x14ac:dyDescent="0.25">
      <c r="A236" t="s">
        <v>246</v>
      </c>
      <c r="B236" s="3">
        <v>135660</v>
      </c>
      <c r="C236" s="3">
        <v>128480</v>
      </c>
      <c r="D236" s="3">
        <v>107636</v>
      </c>
      <c r="E236" s="3">
        <v>0</v>
      </c>
      <c r="F236" s="3">
        <v>0</v>
      </c>
      <c r="G236" s="3">
        <v>0</v>
      </c>
      <c r="H236" s="3">
        <v>0</v>
      </c>
      <c r="I236" s="3">
        <v>65075.5</v>
      </c>
      <c r="J236" s="3">
        <v>0</v>
      </c>
      <c r="K236" s="3">
        <v>0</v>
      </c>
      <c r="L236" s="3">
        <v>0</v>
      </c>
      <c r="M236" s="3">
        <v>0</v>
      </c>
    </row>
    <row r="237" spans="1:13" x14ac:dyDescent="0.25">
      <c r="A237" t="s">
        <v>247</v>
      </c>
      <c r="B237" s="3">
        <v>391412</v>
      </c>
      <c r="C237" s="3">
        <v>383503</v>
      </c>
      <c r="D237" s="3">
        <v>374371</v>
      </c>
      <c r="E237" s="3">
        <v>338459</v>
      </c>
      <c r="F237" s="3">
        <v>468437</v>
      </c>
      <c r="G237" s="3">
        <v>454013</v>
      </c>
      <c r="H237" s="3">
        <v>291719</v>
      </c>
      <c r="I237" s="3">
        <v>271933</v>
      </c>
      <c r="J237" s="3">
        <v>302352</v>
      </c>
      <c r="K237" s="3">
        <v>323685</v>
      </c>
      <c r="L237" s="3">
        <v>215795</v>
      </c>
      <c r="M237" s="3">
        <v>0</v>
      </c>
    </row>
    <row r="238" spans="1:13" x14ac:dyDescent="0.25">
      <c r="A238" t="s">
        <v>248</v>
      </c>
      <c r="B238" s="3">
        <v>257858</v>
      </c>
      <c r="C238" s="3">
        <v>250456</v>
      </c>
      <c r="D238" s="3">
        <v>237208</v>
      </c>
      <c r="E238" s="3">
        <v>263300</v>
      </c>
      <c r="F238" s="3">
        <v>336373</v>
      </c>
      <c r="G238" s="3">
        <v>236671</v>
      </c>
      <c r="H238" s="3">
        <v>117232</v>
      </c>
      <c r="I238" s="3">
        <v>164462</v>
      </c>
      <c r="J238" s="3">
        <v>198221</v>
      </c>
      <c r="K238" s="3">
        <v>126777</v>
      </c>
      <c r="L238" s="3">
        <v>0</v>
      </c>
      <c r="M238" s="3">
        <v>0</v>
      </c>
    </row>
    <row r="239" spans="1:13" x14ac:dyDescent="0.25">
      <c r="A239" t="s">
        <v>249</v>
      </c>
      <c r="B239" s="3">
        <v>206558</v>
      </c>
      <c r="C239" s="3">
        <v>227925</v>
      </c>
      <c r="D239" s="3">
        <v>213742</v>
      </c>
      <c r="E239" s="3">
        <v>175808</v>
      </c>
      <c r="F239" s="3">
        <v>0</v>
      </c>
      <c r="G239" s="3">
        <v>0</v>
      </c>
      <c r="H239" s="3">
        <v>0</v>
      </c>
      <c r="I239" s="3">
        <v>170347</v>
      </c>
      <c r="J239" s="3">
        <v>0</v>
      </c>
      <c r="K239" s="3">
        <v>287950</v>
      </c>
      <c r="L239" s="3">
        <v>328038</v>
      </c>
      <c r="M239" s="3">
        <v>0</v>
      </c>
    </row>
    <row r="240" spans="1:13" x14ac:dyDescent="0.25">
      <c r="A240" t="s">
        <v>250</v>
      </c>
      <c r="B240" s="3">
        <v>427540</v>
      </c>
      <c r="C240" s="3">
        <v>466036</v>
      </c>
      <c r="D240" s="3">
        <v>468588</v>
      </c>
      <c r="E240" s="3">
        <v>554173</v>
      </c>
      <c r="F240" s="3">
        <v>564083</v>
      </c>
      <c r="G240" s="3">
        <v>551462</v>
      </c>
      <c r="H240" s="3">
        <v>395447</v>
      </c>
      <c r="I240" s="3">
        <v>390694</v>
      </c>
      <c r="J240" s="3">
        <v>356561</v>
      </c>
      <c r="K240" s="3">
        <v>0</v>
      </c>
      <c r="L240" s="3">
        <v>188304</v>
      </c>
      <c r="M240" s="3">
        <v>0</v>
      </c>
    </row>
    <row r="241" spans="1:13" x14ac:dyDescent="0.25">
      <c r="A241" t="s">
        <v>251</v>
      </c>
      <c r="B241" s="3">
        <v>1891990</v>
      </c>
      <c r="C241" s="3">
        <v>1854110</v>
      </c>
      <c r="D241" s="3">
        <v>1783180</v>
      </c>
      <c r="E241" s="3">
        <v>2564470</v>
      </c>
      <c r="F241" s="3">
        <v>2576080</v>
      </c>
      <c r="G241" s="3">
        <v>2484560</v>
      </c>
      <c r="H241" s="3">
        <v>2120970</v>
      </c>
      <c r="I241" s="3">
        <v>2059950</v>
      </c>
      <c r="J241" s="3">
        <v>2364230</v>
      </c>
      <c r="K241" s="3">
        <v>2926010</v>
      </c>
      <c r="L241" s="3">
        <v>2999820</v>
      </c>
      <c r="M241" s="3">
        <v>2482610</v>
      </c>
    </row>
    <row r="242" spans="1:13" x14ac:dyDescent="0.25">
      <c r="A242" t="s">
        <v>252</v>
      </c>
      <c r="B242" s="3">
        <v>386983</v>
      </c>
      <c r="C242" s="3">
        <v>364672</v>
      </c>
      <c r="D242" s="3">
        <v>395936</v>
      </c>
      <c r="E242" s="3">
        <v>387917</v>
      </c>
      <c r="F242" s="3">
        <v>412772</v>
      </c>
      <c r="G242" s="3">
        <v>370157</v>
      </c>
      <c r="H242" s="3">
        <v>649587</v>
      </c>
      <c r="I242" s="3">
        <v>644343</v>
      </c>
      <c r="J242" s="3">
        <v>631925</v>
      </c>
      <c r="K242" s="3">
        <v>535739</v>
      </c>
      <c r="L242" s="3">
        <v>440811</v>
      </c>
      <c r="M242" s="3">
        <v>0</v>
      </c>
    </row>
    <row r="243" spans="1:13" x14ac:dyDescent="0.25">
      <c r="A243" t="s">
        <v>253</v>
      </c>
      <c r="B243" s="3">
        <v>409019</v>
      </c>
      <c r="C243" s="3">
        <v>410501</v>
      </c>
      <c r="D243" s="3">
        <v>429113</v>
      </c>
      <c r="E243" s="3">
        <v>600675</v>
      </c>
      <c r="F243" s="3">
        <v>615848</v>
      </c>
      <c r="G243" s="3">
        <v>643382</v>
      </c>
      <c r="H243" s="3">
        <v>399485</v>
      </c>
      <c r="I243" s="3">
        <v>392951</v>
      </c>
      <c r="J243" s="3">
        <v>318808</v>
      </c>
      <c r="K243" s="3">
        <v>599813</v>
      </c>
      <c r="L243" s="3">
        <v>554561</v>
      </c>
      <c r="M243" s="3">
        <v>264607</v>
      </c>
    </row>
    <row r="244" spans="1:13" x14ac:dyDescent="0.25">
      <c r="A244" t="s">
        <v>254</v>
      </c>
      <c r="B244" s="3">
        <v>119995</v>
      </c>
      <c r="C244" s="3">
        <v>98350</v>
      </c>
      <c r="D244" s="3">
        <v>89495.3</v>
      </c>
      <c r="E244" s="3">
        <v>0</v>
      </c>
      <c r="F244" s="3">
        <v>18643.2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</row>
    <row r="245" spans="1:13" x14ac:dyDescent="0.25">
      <c r="A245" t="s">
        <v>255</v>
      </c>
      <c r="B245" s="3">
        <v>3074180</v>
      </c>
      <c r="C245" s="3">
        <v>2941640</v>
      </c>
      <c r="D245" s="3">
        <v>2680290</v>
      </c>
      <c r="E245" s="3">
        <v>3014130</v>
      </c>
      <c r="F245" s="3">
        <v>3233360</v>
      </c>
      <c r="G245" s="3">
        <v>3403380</v>
      </c>
      <c r="H245" s="3">
        <v>4977760</v>
      </c>
      <c r="I245" s="3">
        <v>5552640</v>
      </c>
      <c r="J245" s="3">
        <v>4971860</v>
      </c>
      <c r="K245" s="3">
        <v>3878880</v>
      </c>
      <c r="L245" s="3">
        <v>4087740</v>
      </c>
      <c r="M245" s="3">
        <v>2760100</v>
      </c>
    </row>
    <row r="246" spans="1:13" x14ac:dyDescent="0.25">
      <c r="A246" t="s">
        <v>256</v>
      </c>
      <c r="B246" s="3">
        <v>152298</v>
      </c>
      <c r="C246" s="3">
        <v>115163</v>
      </c>
      <c r="D246" s="3">
        <v>109518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</row>
    <row r="247" spans="1:13" x14ac:dyDescent="0.25">
      <c r="A247" t="s">
        <v>257</v>
      </c>
      <c r="B247" s="3">
        <v>20412800</v>
      </c>
      <c r="C247" s="3">
        <v>22475200</v>
      </c>
      <c r="D247" s="3">
        <v>21411100</v>
      </c>
      <c r="E247" s="3">
        <v>48724000</v>
      </c>
      <c r="F247" s="3">
        <v>45826900</v>
      </c>
      <c r="G247" s="3">
        <v>46500300</v>
      </c>
      <c r="H247" s="3">
        <v>40669800</v>
      </c>
      <c r="I247" s="3">
        <v>61418700</v>
      </c>
      <c r="J247" s="3">
        <v>69455600</v>
      </c>
      <c r="K247" s="3">
        <v>79830100</v>
      </c>
      <c r="L247" s="3">
        <v>70957600</v>
      </c>
      <c r="M247" s="3">
        <v>76191500</v>
      </c>
    </row>
    <row r="248" spans="1:13" x14ac:dyDescent="0.25">
      <c r="A248" t="s">
        <v>258</v>
      </c>
      <c r="B248" s="3">
        <v>216290</v>
      </c>
      <c r="C248" s="3">
        <v>242105</v>
      </c>
      <c r="D248" s="3">
        <v>233854</v>
      </c>
      <c r="E248" s="3">
        <v>240132</v>
      </c>
      <c r="F248" s="3">
        <v>243058</v>
      </c>
      <c r="G248" s="3">
        <v>255015</v>
      </c>
      <c r="H248" s="3">
        <v>305287</v>
      </c>
      <c r="I248" s="3">
        <v>319470</v>
      </c>
      <c r="J248" s="3">
        <v>291320</v>
      </c>
      <c r="K248" s="3">
        <v>254716</v>
      </c>
      <c r="L248" s="3">
        <v>229346</v>
      </c>
      <c r="M248" s="3">
        <v>0</v>
      </c>
    </row>
    <row r="249" spans="1:13" x14ac:dyDescent="0.25">
      <c r="A249" t="s">
        <v>259</v>
      </c>
      <c r="B249" s="3">
        <v>400206</v>
      </c>
      <c r="C249" s="3">
        <v>441128</v>
      </c>
      <c r="D249" s="3">
        <v>442259</v>
      </c>
      <c r="E249" s="3">
        <v>813408</v>
      </c>
      <c r="F249" s="3">
        <v>869898</v>
      </c>
      <c r="G249" s="3">
        <v>918839</v>
      </c>
      <c r="H249" s="3">
        <v>805344</v>
      </c>
      <c r="I249" s="3">
        <v>618856</v>
      </c>
      <c r="J249" s="3">
        <v>702667</v>
      </c>
      <c r="K249" s="3">
        <v>573310</v>
      </c>
      <c r="L249" s="3">
        <v>672960</v>
      </c>
      <c r="M249" s="3">
        <v>465336</v>
      </c>
    </row>
    <row r="250" spans="1:13" x14ac:dyDescent="0.25">
      <c r="A250" t="s">
        <v>260</v>
      </c>
      <c r="B250" s="3">
        <v>142804</v>
      </c>
      <c r="C250" s="3">
        <v>184000</v>
      </c>
      <c r="D250" s="3">
        <v>191630</v>
      </c>
      <c r="E250" s="3">
        <v>0</v>
      </c>
      <c r="F250" s="3">
        <v>0</v>
      </c>
      <c r="G250" s="3">
        <v>117562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</row>
    <row r="251" spans="1:13" x14ac:dyDescent="0.25">
      <c r="A251" t="s">
        <v>261</v>
      </c>
      <c r="B251" s="3">
        <v>713473</v>
      </c>
      <c r="C251" s="3">
        <v>728206</v>
      </c>
      <c r="D251" s="3">
        <v>715732</v>
      </c>
      <c r="E251" s="3">
        <v>692124</v>
      </c>
      <c r="F251" s="3">
        <v>745647</v>
      </c>
      <c r="G251" s="3">
        <v>738010</v>
      </c>
      <c r="H251" s="3">
        <v>508486</v>
      </c>
      <c r="I251" s="3">
        <v>530739</v>
      </c>
      <c r="J251" s="3">
        <v>466209</v>
      </c>
      <c r="K251" s="3">
        <v>346365</v>
      </c>
      <c r="L251" s="3">
        <v>329899</v>
      </c>
      <c r="M251" s="3">
        <v>0</v>
      </c>
    </row>
    <row r="252" spans="1:13" x14ac:dyDescent="0.25">
      <c r="A252" t="s">
        <v>262</v>
      </c>
      <c r="B252" s="3">
        <v>72592.5</v>
      </c>
      <c r="C252" s="3">
        <v>70168.399999999994</v>
      </c>
      <c r="D252" s="3">
        <v>76810.3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</row>
    <row r="253" spans="1:13" x14ac:dyDescent="0.25">
      <c r="A253" t="s">
        <v>263</v>
      </c>
      <c r="B253" s="3">
        <v>363023</v>
      </c>
      <c r="C253" s="3">
        <v>383421</v>
      </c>
      <c r="D253" s="3">
        <v>434386</v>
      </c>
      <c r="E253" s="3">
        <v>775469</v>
      </c>
      <c r="F253" s="3">
        <v>804959</v>
      </c>
      <c r="G253" s="3">
        <v>989663</v>
      </c>
      <c r="H253" s="3">
        <v>530023</v>
      </c>
      <c r="I253" s="3">
        <v>592429</v>
      </c>
      <c r="J253" s="3">
        <v>576627</v>
      </c>
      <c r="K253" s="3">
        <v>611357</v>
      </c>
      <c r="L253" s="3">
        <v>666410</v>
      </c>
      <c r="M253" s="3">
        <v>0</v>
      </c>
    </row>
    <row r="254" spans="1:13" x14ac:dyDescent="0.25">
      <c r="A254" t="s">
        <v>264</v>
      </c>
      <c r="B254" s="3">
        <v>456720</v>
      </c>
      <c r="C254" s="3">
        <v>512026</v>
      </c>
      <c r="D254" s="3">
        <v>506404</v>
      </c>
      <c r="E254" s="3">
        <v>0</v>
      </c>
      <c r="F254" s="3">
        <v>0</v>
      </c>
      <c r="G254" s="3">
        <v>550245</v>
      </c>
      <c r="H254" s="3">
        <v>424338</v>
      </c>
      <c r="I254" s="3">
        <v>506129</v>
      </c>
      <c r="J254" s="3">
        <v>543816</v>
      </c>
      <c r="K254" s="3">
        <v>0</v>
      </c>
      <c r="L254" s="3">
        <v>0</v>
      </c>
      <c r="M254" s="3">
        <v>0</v>
      </c>
    </row>
    <row r="255" spans="1:13" x14ac:dyDescent="0.25">
      <c r="A255" t="s">
        <v>265</v>
      </c>
      <c r="B255" s="3">
        <v>600853</v>
      </c>
      <c r="C255" s="3">
        <v>600000</v>
      </c>
      <c r="D255" s="3">
        <v>651149</v>
      </c>
      <c r="E255" s="3">
        <v>910963</v>
      </c>
      <c r="F255" s="3">
        <v>934087</v>
      </c>
      <c r="G255" s="3">
        <v>996886</v>
      </c>
      <c r="H255" s="3">
        <v>469221</v>
      </c>
      <c r="I255" s="3">
        <v>662093</v>
      </c>
      <c r="J255" s="3">
        <v>473247</v>
      </c>
      <c r="K255" s="3">
        <v>437014</v>
      </c>
      <c r="L255" s="3">
        <v>529723</v>
      </c>
      <c r="M255" s="3">
        <v>0</v>
      </c>
    </row>
    <row r="256" spans="1:13" x14ac:dyDescent="0.25">
      <c r="A256" t="s">
        <v>266</v>
      </c>
      <c r="B256" s="3">
        <v>346266</v>
      </c>
      <c r="C256" s="3">
        <v>335755</v>
      </c>
      <c r="D256" s="3">
        <v>360364</v>
      </c>
      <c r="E256" s="3">
        <v>341841</v>
      </c>
      <c r="F256" s="3">
        <v>217961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179887</v>
      </c>
      <c r="M256" s="3">
        <v>0</v>
      </c>
    </row>
    <row r="257" spans="1:13" x14ac:dyDescent="0.25">
      <c r="A257" t="s">
        <v>267</v>
      </c>
      <c r="B257" s="3">
        <v>1705880</v>
      </c>
      <c r="C257" s="3">
        <v>1675210</v>
      </c>
      <c r="D257" s="3">
        <v>1654470</v>
      </c>
      <c r="E257" s="3">
        <v>1436530</v>
      </c>
      <c r="F257" s="3">
        <v>1598880</v>
      </c>
      <c r="G257" s="3">
        <v>1611980</v>
      </c>
      <c r="H257" s="3">
        <v>1061440</v>
      </c>
      <c r="I257" s="3">
        <v>1070920</v>
      </c>
      <c r="J257" s="3">
        <v>1076670</v>
      </c>
      <c r="K257" s="3">
        <v>1475860</v>
      </c>
      <c r="L257" s="3">
        <v>1246320</v>
      </c>
      <c r="M257" s="3">
        <v>1796950</v>
      </c>
    </row>
    <row r="258" spans="1:13" x14ac:dyDescent="0.25">
      <c r="A258" t="s">
        <v>268</v>
      </c>
      <c r="B258" s="3">
        <v>336041</v>
      </c>
      <c r="C258" s="3">
        <v>315399</v>
      </c>
      <c r="D258" s="3">
        <v>296117</v>
      </c>
      <c r="E258" s="3">
        <v>302220</v>
      </c>
      <c r="F258" s="3">
        <v>308306</v>
      </c>
      <c r="G258" s="3">
        <v>297608</v>
      </c>
      <c r="H258" s="3">
        <v>213920</v>
      </c>
      <c r="I258" s="3">
        <v>254990</v>
      </c>
      <c r="J258" s="3">
        <v>219970</v>
      </c>
      <c r="K258" s="3">
        <v>231543</v>
      </c>
      <c r="L258" s="3">
        <v>246484</v>
      </c>
      <c r="M258" s="3">
        <v>0</v>
      </c>
    </row>
    <row r="259" spans="1:13" x14ac:dyDescent="0.25">
      <c r="A259" t="s">
        <v>269</v>
      </c>
      <c r="B259" s="3">
        <v>173901</v>
      </c>
      <c r="C259" s="3">
        <v>178829</v>
      </c>
      <c r="D259" s="3">
        <v>157422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43025</v>
      </c>
      <c r="L259" s="3">
        <v>0</v>
      </c>
      <c r="M259" s="3">
        <v>0</v>
      </c>
    </row>
    <row r="260" spans="1:13" x14ac:dyDescent="0.25">
      <c r="A260" t="s">
        <v>270</v>
      </c>
      <c r="B260" s="3">
        <v>138885</v>
      </c>
      <c r="C260" s="3">
        <v>125303</v>
      </c>
      <c r="D260" s="3">
        <v>0</v>
      </c>
      <c r="E260" s="3">
        <v>191127</v>
      </c>
      <c r="F260" s="3">
        <v>201720</v>
      </c>
      <c r="G260" s="3">
        <v>194801</v>
      </c>
      <c r="H260" s="3">
        <v>209754</v>
      </c>
      <c r="I260" s="3">
        <v>237207</v>
      </c>
      <c r="J260" s="3">
        <v>180824</v>
      </c>
      <c r="K260" s="3">
        <v>0</v>
      </c>
      <c r="L260" s="3">
        <v>0</v>
      </c>
      <c r="M260" s="3">
        <v>0</v>
      </c>
    </row>
    <row r="261" spans="1:13" x14ac:dyDescent="0.25">
      <c r="A261" t="s">
        <v>271</v>
      </c>
      <c r="B261" s="3">
        <v>4456760</v>
      </c>
      <c r="C261" s="3">
        <v>4388030</v>
      </c>
      <c r="D261" s="3">
        <v>4421890</v>
      </c>
      <c r="E261" s="3">
        <v>5638700</v>
      </c>
      <c r="F261" s="3">
        <v>5777660</v>
      </c>
      <c r="G261" s="3">
        <v>5630540</v>
      </c>
      <c r="H261" s="3">
        <v>2482850</v>
      </c>
      <c r="I261" s="3">
        <v>2522000</v>
      </c>
      <c r="J261" s="3">
        <v>2665360</v>
      </c>
      <c r="K261" s="3">
        <v>1659870</v>
      </c>
      <c r="L261" s="3">
        <v>1704110</v>
      </c>
      <c r="M261" s="3">
        <v>1244100</v>
      </c>
    </row>
    <row r="262" spans="1:13" x14ac:dyDescent="0.25">
      <c r="A262" t="s">
        <v>272</v>
      </c>
      <c r="B262" s="3">
        <v>793615</v>
      </c>
      <c r="C262" s="3">
        <v>808559</v>
      </c>
      <c r="D262" s="3">
        <v>821101</v>
      </c>
      <c r="E262" s="3">
        <v>1552800</v>
      </c>
      <c r="F262" s="3">
        <v>1615460</v>
      </c>
      <c r="G262" s="3">
        <v>1549740</v>
      </c>
      <c r="H262" s="3">
        <v>570473</v>
      </c>
      <c r="I262" s="3">
        <v>456636</v>
      </c>
      <c r="J262" s="3">
        <v>410786</v>
      </c>
      <c r="K262" s="3">
        <v>650347</v>
      </c>
      <c r="L262" s="3">
        <v>641430</v>
      </c>
      <c r="M262" s="3">
        <v>0</v>
      </c>
    </row>
    <row r="263" spans="1:13" x14ac:dyDescent="0.25">
      <c r="A263" t="s">
        <v>273</v>
      </c>
      <c r="B263" s="3">
        <v>162452</v>
      </c>
      <c r="C263" s="3">
        <v>147108</v>
      </c>
      <c r="D263" s="3">
        <v>149570</v>
      </c>
      <c r="E263" s="3">
        <v>102562</v>
      </c>
      <c r="F263" s="3">
        <v>111645</v>
      </c>
      <c r="G263" s="3">
        <v>109553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</row>
    <row r="264" spans="1:13" x14ac:dyDescent="0.25">
      <c r="A264" t="s">
        <v>274</v>
      </c>
      <c r="B264" s="3">
        <v>460797</v>
      </c>
      <c r="C264" s="3">
        <v>452032</v>
      </c>
      <c r="D264" s="3">
        <v>457657</v>
      </c>
      <c r="E264" s="3">
        <v>521245</v>
      </c>
      <c r="F264" s="3">
        <v>520738</v>
      </c>
      <c r="G264" s="3">
        <v>519232</v>
      </c>
      <c r="H264" s="3">
        <v>594955</v>
      </c>
      <c r="I264" s="3">
        <v>588145</v>
      </c>
      <c r="J264" s="3">
        <v>628639</v>
      </c>
      <c r="K264" s="3">
        <v>470933</v>
      </c>
      <c r="L264" s="3">
        <v>457524</v>
      </c>
      <c r="M264" s="3">
        <v>0</v>
      </c>
    </row>
    <row r="265" spans="1:13" x14ac:dyDescent="0.25">
      <c r="A265" t="s">
        <v>275</v>
      </c>
      <c r="B265" s="3">
        <v>233767</v>
      </c>
      <c r="C265" s="3">
        <v>235076</v>
      </c>
      <c r="D265" s="3">
        <v>231963</v>
      </c>
      <c r="E265" s="3">
        <v>405847</v>
      </c>
      <c r="F265" s="3">
        <v>413981</v>
      </c>
      <c r="G265" s="3">
        <v>432541</v>
      </c>
      <c r="H265" s="3">
        <v>230465</v>
      </c>
      <c r="I265" s="3">
        <v>238929</v>
      </c>
      <c r="J265" s="3">
        <v>229791</v>
      </c>
      <c r="K265" s="3">
        <v>284906</v>
      </c>
      <c r="L265" s="3">
        <v>253275</v>
      </c>
      <c r="M265" s="3">
        <v>0</v>
      </c>
    </row>
    <row r="266" spans="1:13" x14ac:dyDescent="0.25">
      <c r="A266" t="s">
        <v>276</v>
      </c>
      <c r="B266" s="3">
        <v>437586</v>
      </c>
      <c r="C266" s="3">
        <v>430096</v>
      </c>
      <c r="D266" s="3">
        <v>463167</v>
      </c>
      <c r="E266" s="3">
        <v>2198730</v>
      </c>
      <c r="F266" s="3">
        <v>2221960</v>
      </c>
      <c r="G266" s="3">
        <v>2379200</v>
      </c>
      <c r="H266" s="3">
        <v>1594530</v>
      </c>
      <c r="I266" s="3">
        <v>1600320</v>
      </c>
      <c r="J266" s="3">
        <v>1699060</v>
      </c>
      <c r="K266" s="3">
        <v>2543170</v>
      </c>
      <c r="L266" s="3">
        <v>2378360</v>
      </c>
      <c r="M266" s="3">
        <v>1570580</v>
      </c>
    </row>
    <row r="267" spans="1:13" x14ac:dyDescent="0.25">
      <c r="A267" t="s">
        <v>277</v>
      </c>
      <c r="B267" s="3">
        <v>65030.5</v>
      </c>
      <c r="C267" s="3">
        <v>61966.5</v>
      </c>
      <c r="D267" s="3">
        <v>71519.8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</row>
    <row r="268" spans="1:13" x14ac:dyDescent="0.25">
      <c r="A268" t="s">
        <v>278</v>
      </c>
      <c r="B268" s="3">
        <v>118405</v>
      </c>
      <c r="C268" s="3">
        <v>126013</v>
      </c>
      <c r="D268" s="3">
        <v>152093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</row>
    <row r="269" spans="1:13" x14ac:dyDescent="0.25">
      <c r="A269" t="s">
        <v>279</v>
      </c>
      <c r="B269" s="3">
        <v>64231</v>
      </c>
      <c r="C269" s="3">
        <v>65576.3</v>
      </c>
      <c r="D269" s="3">
        <v>74541.899999999994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</row>
    <row r="270" spans="1:13" x14ac:dyDescent="0.25">
      <c r="A270" t="s">
        <v>280</v>
      </c>
      <c r="B270" s="3">
        <v>308722</v>
      </c>
      <c r="C270" s="3">
        <v>315523</v>
      </c>
      <c r="D270" s="3">
        <v>318717</v>
      </c>
      <c r="E270" s="3">
        <v>484901</v>
      </c>
      <c r="F270" s="3">
        <v>528020</v>
      </c>
      <c r="G270" s="3">
        <v>456303</v>
      </c>
      <c r="H270" s="3">
        <v>421340</v>
      </c>
      <c r="I270" s="3">
        <v>442588</v>
      </c>
      <c r="J270" s="3">
        <v>451325</v>
      </c>
      <c r="K270" s="3">
        <v>248221</v>
      </c>
      <c r="L270" s="3">
        <v>201249</v>
      </c>
      <c r="M270" s="3">
        <v>0</v>
      </c>
    </row>
    <row r="271" spans="1:13" x14ac:dyDescent="0.25">
      <c r="A271" t="s">
        <v>281</v>
      </c>
      <c r="B271" s="3">
        <v>296611</v>
      </c>
      <c r="C271" s="3">
        <v>288171</v>
      </c>
      <c r="D271" s="3">
        <v>322981</v>
      </c>
      <c r="E271" s="3">
        <v>483529</v>
      </c>
      <c r="F271" s="3">
        <v>509292</v>
      </c>
      <c r="G271" s="3">
        <v>517102</v>
      </c>
      <c r="H271" s="3">
        <v>213872</v>
      </c>
      <c r="I271" s="3">
        <v>204272</v>
      </c>
      <c r="J271" s="3">
        <v>234563</v>
      </c>
      <c r="K271" s="3">
        <v>158061</v>
      </c>
      <c r="L271" s="3">
        <v>0</v>
      </c>
      <c r="M271" s="3">
        <v>0</v>
      </c>
    </row>
    <row r="272" spans="1:13" x14ac:dyDescent="0.25">
      <c r="A272" t="s">
        <v>282</v>
      </c>
      <c r="B272" s="3">
        <v>444887</v>
      </c>
      <c r="C272" s="3">
        <v>476893</v>
      </c>
      <c r="D272" s="3">
        <v>462916</v>
      </c>
      <c r="E272" s="3">
        <v>528706</v>
      </c>
      <c r="F272" s="3">
        <v>536335</v>
      </c>
      <c r="G272" s="3">
        <v>526519</v>
      </c>
      <c r="H272" s="3">
        <v>368531</v>
      </c>
      <c r="I272" s="3">
        <v>360037</v>
      </c>
      <c r="J272" s="3">
        <v>325193</v>
      </c>
      <c r="K272" s="3">
        <v>176061</v>
      </c>
      <c r="L272" s="3">
        <v>237702</v>
      </c>
      <c r="M272" s="3">
        <v>0</v>
      </c>
    </row>
    <row r="273" spans="1:13" x14ac:dyDescent="0.25">
      <c r="A273" t="s">
        <v>283</v>
      </c>
      <c r="B273" s="3">
        <v>1149340</v>
      </c>
      <c r="C273" s="3">
        <v>1170460</v>
      </c>
      <c r="D273" s="3">
        <v>1129210</v>
      </c>
      <c r="E273" s="3">
        <v>1432160</v>
      </c>
      <c r="F273" s="3">
        <v>1439680</v>
      </c>
      <c r="G273" s="3">
        <v>1400270</v>
      </c>
      <c r="H273" s="3">
        <v>556941</v>
      </c>
      <c r="I273" s="3">
        <v>642452</v>
      </c>
      <c r="J273" s="3">
        <v>645462</v>
      </c>
      <c r="K273" s="3">
        <v>714771</v>
      </c>
      <c r="L273" s="3">
        <v>795438</v>
      </c>
      <c r="M273" s="3">
        <v>0</v>
      </c>
    </row>
    <row r="274" spans="1:13" x14ac:dyDescent="0.25">
      <c r="A274" t="s">
        <v>284</v>
      </c>
      <c r="B274" s="3">
        <v>295119</v>
      </c>
      <c r="C274" s="3">
        <v>327047</v>
      </c>
      <c r="D274" s="3">
        <v>359320</v>
      </c>
      <c r="E274" s="3">
        <v>449427</v>
      </c>
      <c r="F274" s="3">
        <v>456317</v>
      </c>
      <c r="G274" s="3">
        <v>441134</v>
      </c>
      <c r="H274" s="3">
        <v>151096</v>
      </c>
      <c r="I274" s="3">
        <v>184838</v>
      </c>
      <c r="J274" s="3">
        <v>172115</v>
      </c>
      <c r="K274" s="3">
        <v>156747</v>
      </c>
      <c r="L274" s="3">
        <v>119933</v>
      </c>
      <c r="M274" s="3">
        <v>0</v>
      </c>
    </row>
    <row r="275" spans="1:13" x14ac:dyDescent="0.25">
      <c r="A275" t="s">
        <v>285</v>
      </c>
      <c r="B275" s="3">
        <v>1091560</v>
      </c>
      <c r="C275" s="3">
        <v>1087590</v>
      </c>
      <c r="D275" s="3">
        <v>938462</v>
      </c>
      <c r="E275" s="3">
        <v>0</v>
      </c>
      <c r="F275" s="3">
        <v>0</v>
      </c>
      <c r="G275" s="3">
        <v>113973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</row>
    <row r="276" spans="1:13" x14ac:dyDescent="0.25">
      <c r="A276" t="s">
        <v>286</v>
      </c>
      <c r="B276" s="3">
        <v>98055.9</v>
      </c>
      <c r="C276" s="3">
        <v>115551</v>
      </c>
      <c r="D276" s="3">
        <v>122945</v>
      </c>
      <c r="E276" s="3">
        <v>0</v>
      </c>
      <c r="F276" s="3">
        <v>0</v>
      </c>
      <c r="G276" s="3">
        <v>92449.8</v>
      </c>
      <c r="H276" s="3">
        <v>102692</v>
      </c>
      <c r="I276" s="3">
        <v>0</v>
      </c>
      <c r="J276" s="3">
        <v>112414</v>
      </c>
      <c r="K276" s="3">
        <v>0</v>
      </c>
      <c r="L276" s="3">
        <v>86980.3</v>
      </c>
      <c r="M276" s="3">
        <v>0</v>
      </c>
    </row>
    <row r="277" spans="1:13" x14ac:dyDescent="0.25">
      <c r="A277" t="s">
        <v>287</v>
      </c>
      <c r="B277" s="3">
        <v>648276</v>
      </c>
      <c r="C277" s="3">
        <v>624503</v>
      </c>
      <c r="D277" s="3">
        <v>642433</v>
      </c>
      <c r="E277" s="3">
        <v>710268</v>
      </c>
      <c r="F277" s="3">
        <v>750646</v>
      </c>
      <c r="G277" s="3">
        <v>669905</v>
      </c>
      <c r="H277" s="3">
        <v>941978</v>
      </c>
      <c r="I277" s="3">
        <v>884348</v>
      </c>
      <c r="J277" s="3">
        <v>926616</v>
      </c>
      <c r="K277" s="3">
        <v>742817</v>
      </c>
      <c r="L277" s="3">
        <v>765036</v>
      </c>
      <c r="M277" s="3">
        <v>719067</v>
      </c>
    </row>
    <row r="278" spans="1:13" x14ac:dyDescent="0.25">
      <c r="A278" t="s">
        <v>288</v>
      </c>
      <c r="B278" s="3">
        <v>214731</v>
      </c>
      <c r="C278" s="3">
        <v>0</v>
      </c>
      <c r="D278" s="3">
        <v>182111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</row>
    <row r="279" spans="1:13" x14ac:dyDescent="0.25">
      <c r="A279" t="s">
        <v>289</v>
      </c>
      <c r="B279" s="3">
        <v>577726</v>
      </c>
      <c r="C279" s="3">
        <v>568461</v>
      </c>
      <c r="D279" s="3">
        <v>588586</v>
      </c>
      <c r="E279" s="3">
        <v>793152</v>
      </c>
      <c r="F279" s="3">
        <v>782117</v>
      </c>
      <c r="G279" s="3">
        <v>788756</v>
      </c>
      <c r="H279" s="3">
        <v>855720</v>
      </c>
      <c r="I279" s="3">
        <v>849595</v>
      </c>
      <c r="J279" s="3">
        <v>881319</v>
      </c>
      <c r="K279" s="3">
        <v>1034720</v>
      </c>
      <c r="L279" s="3">
        <v>1081470</v>
      </c>
      <c r="M279" s="3">
        <v>0</v>
      </c>
    </row>
    <row r="280" spans="1:13" x14ac:dyDescent="0.25">
      <c r="A280" t="s">
        <v>290</v>
      </c>
      <c r="B280" s="3">
        <v>1488060</v>
      </c>
      <c r="C280" s="3">
        <v>1458790</v>
      </c>
      <c r="D280" s="3">
        <v>1399140</v>
      </c>
      <c r="E280" s="3">
        <v>2608110</v>
      </c>
      <c r="F280" s="3">
        <v>2523150</v>
      </c>
      <c r="G280" s="3">
        <v>2594650</v>
      </c>
      <c r="H280" s="3">
        <v>2101640</v>
      </c>
      <c r="I280" s="3">
        <v>2103880</v>
      </c>
      <c r="J280" s="3">
        <v>1907430</v>
      </c>
      <c r="K280" s="3">
        <v>2435270</v>
      </c>
      <c r="L280" s="3">
        <v>2538220</v>
      </c>
      <c r="M280" s="3">
        <v>1909930</v>
      </c>
    </row>
    <row r="281" spans="1:13" x14ac:dyDescent="0.25">
      <c r="A281" t="s">
        <v>291</v>
      </c>
      <c r="B281" s="3">
        <v>179268</v>
      </c>
      <c r="C281" s="3">
        <v>147895</v>
      </c>
      <c r="D281" s="3">
        <v>0</v>
      </c>
      <c r="E281" s="3">
        <v>0</v>
      </c>
      <c r="F281" s="3">
        <v>0</v>
      </c>
      <c r="G281" s="3">
        <v>0</v>
      </c>
      <c r="H281" s="3">
        <v>399207</v>
      </c>
      <c r="I281" s="3">
        <v>296412</v>
      </c>
      <c r="J281" s="3">
        <v>305730</v>
      </c>
      <c r="K281" s="3">
        <v>0</v>
      </c>
      <c r="L281" s="3">
        <v>0</v>
      </c>
      <c r="M281" s="3">
        <v>0</v>
      </c>
    </row>
    <row r="282" spans="1:13" x14ac:dyDescent="0.25">
      <c r="A282" t="s">
        <v>292</v>
      </c>
      <c r="B282" s="3">
        <v>381257</v>
      </c>
      <c r="C282" s="3">
        <v>398477</v>
      </c>
      <c r="D282" s="3">
        <v>396208</v>
      </c>
      <c r="E282" s="3">
        <v>575103</v>
      </c>
      <c r="F282" s="3">
        <v>474219</v>
      </c>
      <c r="G282" s="3">
        <v>607112</v>
      </c>
      <c r="H282" s="3">
        <v>354087</v>
      </c>
      <c r="I282" s="3">
        <v>385608</v>
      </c>
      <c r="J282" s="3">
        <v>289815</v>
      </c>
      <c r="K282" s="3">
        <v>275018</v>
      </c>
      <c r="L282" s="3">
        <v>229721</v>
      </c>
      <c r="M282" s="3">
        <v>0</v>
      </c>
    </row>
    <row r="283" spans="1:13" x14ac:dyDescent="0.25">
      <c r="A283" t="s">
        <v>293</v>
      </c>
      <c r="B283" s="3">
        <v>587957</v>
      </c>
      <c r="C283" s="3">
        <v>650038</v>
      </c>
      <c r="D283" s="3">
        <v>590694</v>
      </c>
      <c r="E283" s="3">
        <v>0</v>
      </c>
      <c r="F283" s="3">
        <v>532536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</row>
    <row r="284" spans="1:13" x14ac:dyDescent="0.25">
      <c r="A284" t="s">
        <v>294</v>
      </c>
      <c r="B284" s="3">
        <v>455193</v>
      </c>
      <c r="C284" s="3">
        <v>471368</v>
      </c>
      <c r="D284" s="3">
        <v>417625</v>
      </c>
      <c r="E284" s="3">
        <v>568864</v>
      </c>
      <c r="F284" s="3">
        <v>534453</v>
      </c>
      <c r="G284" s="3">
        <v>578740</v>
      </c>
      <c r="H284" s="3">
        <v>419624</v>
      </c>
      <c r="I284" s="3">
        <v>440689</v>
      </c>
      <c r="J284" s="3">
        <v>456924</v>
      </c>
      <c r="K284" s="3">
        <v>34414.300000000003</v>
      </c>
      <c r="L284" s="3">
        <v>39256.800000000003</v>
      </c>
      <c r="M284" s="3">
        <v>0</v>
      </c>
    </row>
    <row r="285" spans="1:13" x14ac:dyDescent="0.25">
      <c r="A285" t="s">
        <v>295</v>
      </c>
      <c r="B285" s="3">
        <v>557194</v>
      </c>
      <c r="C285" s="3">
        <v>574782</v>
      </c>
      <c r="D285" s="3">
        <v>567850</v>
      </c>
      <c r="E285" s="3">
        <v>482680</v>
      </c>
      <c r="F285" s="3">
        <v>524558</v>
      </c>
      <c r="G285" s="3">
        <v>482824</v>
      </c>
      <c r="H285" s="3">
        <v>242623</v>
      </c>
      <c r="I285" s="3">
        <v>231686</v>
      </c>
      <c r="J285" s="3">
        <v>233305</v>
      </c>
      <c r="K285" s="3">
        <v>213015</v>
      </c>
      <c r="L285" s="3">
        <v>226931</v>
      </c>
      <c r="M285" s="3">
        <v>0</v>
      </c>
    </row>
    <row r="286" spans="1:13" x14ac:dyDescent="0.25">
      <c r="A286" t="s">
        <v>296</v>
      </c>
      <c r="B286" s="3">
        <v>348106</v>
      </c>
      <c r="C286" s="3">
        <v>323132</v>
      </c>
      <c r="D286" s="3">
        <v>376699</v>
      </c>
      <c r="E286" s="3">
        <v>438698</v>
      </c>
      <c r="F286" s="3">
        <v>418261</v>
      </c>
      <c r="G286" s="3">
        <v>417234</v>
      </c>
      <c r="H286" s="3">
        <v>179597</v>
      </c>
      <c r="I286" s="3">
        <v>173342</v>
      </c>
      <c r="J286" s="3">
        <v>161565</v>
      </c>
      <c r="K286" s="3">
        <v>397532</v>
      </c>
      <c r="L286" s="3">
        <v>399188</v>
      </c>
      <c r="M286" s="3">
        <v>0</v>
      </c>
    </row>
    <row r="287" spans="1:13" x14ac:dyDescent="0.25">
      <c r="A287" t="s">
        <v>297</v>
      </c>
      <c r="B287" s="3">
        <v>95405.1</v>
      </c>
      <c r="C287" s="3">
        <v>96948.2</v>
      </c>
      <c r="D287" s="3">
        <v>74284.600000000006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</row>
    <row r="288" spans="1:13" x14ac:dyDescent="0.25">
      <c r="A288" t="s">
        <v>298</v>
      </c>
      <c r="B288" s="3">
        <v>225703</v>
      </c>
      <c r="C288" s="3">
        <v>215343</v>
      </c>
      <c r="D288" s="3">
        <v>231391</v>
      </c>
      <c r="E288" s="3">
        <v>0</v>
      </c>
      <c r="F288" s="3">
        <v>324785</v>
      </c>
      <c r="G288" s="3">
        <v>316448</v>
      </c>
      <c r="H288" s="3">
        <v>177074</v>
      </c>
      <c r="I288" s="3">
        <v>194592</v>
      </c>
      <c r="J288" s="3">
        <v>172549</v>
      </c>
      <c r="K288" s="3">
        <v>183570</v>
      </c>
      <c r="L288" s="3">
        <v>0</v>
      </c>
      <c r="M288" s="3">
        <v>0</v>
      </c>
    </row>
    <row r="289" spans="1:13" x14ac:dyDescent="0.25">
      <c r="A289" t="s">
        <v>299</v>
      </c>
      <c r="B289" s="3">
        <v>243981</v>
      </c>
      <c r="C289" s="3">
        <v>237014</v>
      </c>
      <c r="D289" s="3">
        <v>248910</v>
      </c>
      <c r="E289" s="3">
        <v>1439100</v>
      </c>
      <c r="F289" s="3">
        <v>0</v>
      </c>
      <c r="G289" s="3">
        <v>0</v>
      </c>
      <c r="H289" s="3">
        <v>0</v>
      </c>
      <c r="I289" s="3">
        <v>111175</v>
      </c>
      <c r="J289" s="3">
        <v>152037</v>
      </c>
      <c r="K289" s="3">
        <v>0</v>
      </c>
      <c r="L289" s="3">
        <v>0</v>
      </c>
      <c r="M289" s="3">
        <v>0</v>
      </c>
    </row>
    <row r="290" spans="1:13" x14ac:dyDescent="0.25">
      <c r="A290" t="s">
        <v>300</v>
      </c>
      <c r="B290" s="3">
        <v>364735</v>
      </c>
      <c r="C290" s="3">
        <v>313424</v>
      </c>
      <c r="D290" s="3">
        <v>309436</v>
      </c>
      <c r="E290" s="3">
        <v>709572</v>
      </c>
      <c r="F290" s="3">
        <v>731940</v>
      </c>
      <c r="G290" s="3">
        <v>731084</v>
      </c>
      <c r="H290" s="3">
        <v>885815</v>
      </c>
      <c r="I290" s="3">
        <v>839759</v>
      </c>
      <c r="J290" s="3">
        <v>886727</v>
      </c>
      <c r="K290" s="3">
        <v>1258210</v>
      </c>
      <c r="L290" s="3">
        <v>1159760</v>
      </c>
      <c r="M290" s="3">
        <v>1169310</v>
      </c>
    </row>
    <row r="291" spans="1:13" x14ac:dyDescent="0.25">
      <c r="A291" t="s">
        <v>301</v>
      </c>
      <c r="B291" s="3">
        <v>146629</v>
      </c>
      <c r="C291" s="3">
        <v>130414</v>
      </c>
      <c r="D291" s="3">
        <v>126339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</row>
    <row r="292" spans="1:13" x14ac:dyDescent="0.25">
      <c r="A292" t="s">
        <v>302</v>
      </c>
      <c r="B292" s="3">
        <v>139013</v>
      </c>
      <c r="C292" s="3">
        <v>138804</v>
      </c>
      <c r="D292" s="3">
        <v>113661</v>
      </c>
      <c r="E292" s="3">
        <v>83440.399999999994</v>
      </c>
      <c r="F292" s="3">
        <v>124848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</row>
    <row r="293" spans="1:13" x14ac:dyDescent="0.25">
      <c r="A293" t="s">
        <v>303</v>
      </c>
      <c r="B293" s="3">
        <v>457859</v>
      </c>
      <c r="C293" s="3">
        <v>443504</v>
      </c>
      <c r="D293" s="3">
        <v>458609</v>
      </c>
      <c r="E293" s="3">
        <v>0</v>
      </c>
      <c r="F293" s="3">
        <v>0</v>
      </c>
      <c r="G293" s="3">
        <v>0</v>
      </c>
      <c r="H293" s="3">
        <v>285604</v>
      </c>
      <c r="I293" s="3">
        <v>0</v>
      </c>
      <c r="J293" s="3">
        <v>0</v>
      </c>
      <c r="K293" s="3">
        <v>179169</v>
      </c>
      <c r="L293" s="3">
        <v>119230</v>
      </c>
      <c r="M293" s="3">
        <v>0</v>
      </c>
    </row>
    <row r="294" spans="1:13" x14ac:dyDescent="0.25">
      <c r="A294" t="s">
        <v>304</v>
      </c>
      <c r="B294" s="3">
        <v>787914</v>
      </c>
      <c r="C294" s="3">
        <v>753089</v>
      </c>
      <c r="D294" s="3">
        <v>763131</v>
      </c>
      <c r="E294" s="3">
        <v>626867</v>
      </c>
      <c r="F294" s="3">
        <v>627643</v>
      </c>
      <c r="G294" s="3">
        <v>653821</v>
      </c>
      <c r="H294" s="3">
        <v>1205820</v>
      </c>
      <c r="I294" s="3">
        <v>1250210</v>
      </c>
      <c r="J294" s="3">
        <v>1189690</v>
      </c>
      <c r="K294" s="3">
        <v>945864</v>
      </c>
      <c r="L294" s="3">
        <v>882810</v>
      </c>
      <c r="M294" s="3">
        <v>0</v>
      </c>
    </row>
    <row r="295" spans="1:13" x14ac:dyDescent="0.25">
      <c r="A295" t="s">
        <v>305</v>
      </c>
      <c r="B295" s="3">
        <v>756709</v>
      </c>
      <c r="C295" s="3">
        <v>703434</v>
      </c>
      <c r="D295" s="3">
        <v>755949</v>
      </c>
      <c r="E295" s="3">
        <v>893910</v>
      </c>
      <c r="F295" s="3">
        <v>912161</v>
      </c>
      <c r="G295" s="3">
        <v>868208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</row>
    <row r="296" spans="1:13" x14ac:dyDescent="0.25">
      <c r="A296" t="s">
        <v>306</v>
      </c>
      <c r="B296" s="3">
        <v>1051980</v>
      </c>
      <c r="C296" s="3">
        <v>1069560</v>
      </c>
      <c r="D296" s="3">
        <v>1031090</v>
      </c>
      <c r="E296" s="3">
        <v>1456300</v>
      </c>
      <c r="F296" s="3">
        <v>1521180</v>
      </c>
      <c r="G296" s="3">
        <v>1429270</v>
      </c>
      <c r="H296" s="3">
        <v>1386900</v>
      </c>
      <c r="I296" s="3">
        <v>1315150</v>
      </c>
      <c r="J296" s="3">
        <v>1306270</v>
      </c>
      <c r="K296" s="3">
        <v>1143270</v>
      </c>
      <c r="L296" s="3">
        <v>1197020</v>
      </c>
      <c r="M296" s="3">
        <v>761472</v>
      </c>
    </row>
    <row r="297" spans="1:13" x14ac:dyDescent="0.25">
      <c r="A297" t="s">
        <v>307</v>
      </c>
      <c r="B297" s="3">
        <v>155535</v>
      </c>
      <c r="C297" s="3">
        <v>155792</v>
      </c>
      <c r="D297" s="3">
        <v>152334</v>
      </c>
      <c r="E297" s="3">
        <v>190996</v>
      </c>
      <c r="F297" s="3">
        <v>164816</v>
      </c>
      <c r="G297" s="3">
        <v>95835.4</v>
      </c>
      <c r="H297" s="3">
        <v>250763</v>
      </c>
      <c r="I297" s="3">
        <v>246946</v>
      </c>
      <c r="J297" s="3">
        <v>237497</v>
      </c>
      <c r="K297" s="3">
        <v>179249</v>
      </c>
      <c r="L297" s="3">
        <v>139433</v>
      </c>
      <c r="M297" s="3">
        <v>0</v>
      </c>
    </row>
    <row r="298" spans="1:13" x14ac:dyDescent="0.25">
      <c r="A298" t="s">
        <v>308</v>
      </c>
      <c r="B298" s="3">
        <v>151010</v>
      </c>
      <c r="C298" s="3">
        <v>156492</v>
      </c>
      <c r="D298" s="3">
        <v>15394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</row>
    <row r="299" spans="1:13" x14ac:dyDescent="0.25">
      <c r="A299" t="s">
        <v>309</v>
      </c>
      <c r="B299" s="3">
        <v>201708</v>
      </c>
      <c r="C299" s="3">
        <v>201182</v>
      </c>
      <c r="D299" s="3">
        <v>194996</v>
      </c>
      <c r="E299" s="3">
        <v>0</v>
      </c>
      <c r="F299" s="3">
        <v>0</v>
      </c>
      <c r="G299" s="3">
        <v>0</v>
      </c>
      <c r="H299" s="3">
        <v>252012</v>
      </c>
      <c r="I299" s="3">
        <v>251680</v>
      </c>
      <c r="J299" s="3">
        <v>252586</v>
      </c>
      <c r="K299" s="3">
        <v>270523</v>
      </c>
      <c r="L299" s="3">
        <v>254372</v>
      </c>
      <c r="M299" s="3">
        <v>0</v>
      </c>
    </row>
    <row r="300" spans="1:13" x14ac:dyDescent="0.25">
      <c r="A300" t="s">
        <v>310</v>
      </c>
      <c r="B300" s="3">
        <v>297903</v>
      </c>
      <c r="C300" s="3">
        <v>277141</v>
      </c>
      <c r="D300" s="3">
        <v>275575</v>
      </c>
      <c r="E300" s="3">
        <v>234011</v>
      </c>
      <c r="F300" s="3">
        <v>250609</v>
      </c>
      <c r="G300" s="3">
        <v>274936</v>
      </c>
      <c r="H300" s="3">
        <v>324381</v>
      </c>
      <c r="I300" s="3">
        <v>275263</v>
      </c>
      <c r="J300" s="3">
        <v>0</v>
      </c>
      <c r="K300" s="3">
        <v>0</v>
      </c>
      <c r="L300" s="3">
        <v>0</v>
      </c>
      <c r="M300" s="3">
        <v>0</v>
      </c>
    </row>
    <row r="301" spans="1:13" x14ac:dyDescent="0.25">
      <c r="A301" t="s">
        <v>311</v>
      </c>
      <c r="B301" s="3">
        <v>300898</v>
      </c>
      <c r="C301" s="3">
        <v>313314</v>
      </c>
      <c r="D301" s="3">
        <v>290883</v>
      </c>
      <c r="E301" s="3">
        <v>341017</v>
      </c>
      <c r="F301" s="3">
        <v>336048</v>
      </c>
      <c r="G301" s="3">
        <v>343431</v>
      </c>
      <c r="H301" s="3">
        <v>113282</v>
      </c>
      <c r="I301" s="3">
        <v>329310</v>
      </c>
      <c r="J301" s="3">
        <v>263915</v>
      </c>
      <c r="K301" s="3">
        <v>459726</v>
      </c>
      <c r="L301" s="3">
        <v>446367</v>
      </c>
      <c r="M301" s="3">
        <v>355250</v>
      </c>
    </row>
    <row r="302" spans="1:13" x14ac:dyDescent="0.25">
      <c r="A302" t="s">
        <v>312</v>
      </c>
      <c r="B302" s="3">
        <v>508947</v>
      </c>
      <c r="C302" s="3">
        <v>461102</v>
      </c>
      <c r="D302" s="3">
        <v>481101</v>
      </c>
      <c r="E302" s="3">
        <v>371557</v>
      </c>
      <c r="F302" s="3">
        <v>421033</v>
      </c>
      <c r="G302" s="3">
        <v>424747</v>
      </c>
      <c r="H302" s="3">
        <v>0</v>
      </c>
      <c r="I302" s="3">
        <v>136980</v>
      </c>
      <c r="J302" s="3">
        <v>0</v>
      </c>
      <c r="K302" s="3">
        <v>172221</v>
      </c>
      <c r="L302" s="3">
        <v>114114</v>
      </c>
      <c r="M302" s="3">
        <v>0</v>
      </c>
    </row>
    <row r="303" spans="1:13" x14ac:dyDescent="0.25">
      <c r="A303" t="s">
        <v>313</v>
      </c>
      <c r="B303" s="3">
        <v>696434</v>
      </c>
      <c r="C303" s="3">
        <v>750823</v>
      </c>
      <c r="D303" s="3">
        <v>749540</v>
      </c>
      <c r="E303" s="3">
        <v>958547</v>
      </c>
      <c r="F303" s="3">
        <v>1173590</v>
      </c>
      <c r="G303" s="3">
        <v>1052480</v>
      </c>
      <c r="H303" s="3">
        <v>1002280</v>
      </c>
      <c r="I303" s="3">
        <v>971309</v>
      </c>
      <c r="J303" s="3">
        <v>816333</v>
      </c>
      <c r="K303" s="3">
        <v>902468</v>
      </c>
      <c r="L303" s="3">
        <v>794204</v>
      </c>
      <c r="M303" s="3">
        <v>0</v>
      </c>
    </row>
    <row r="304" spans="1:13" x14ac:dyDescent="0.25">
      <c r="A304" t="s">
        <v>314</v>
      </c>
      <c r="B304" s="3">
        <v>249694</v>
      </c>
      <c r="C304" s="3">
        <v>226258</v>
      </c>
      <c r="D304" s="3">
        <v>253108</v>
      </c>
      <c r="E304" s="3">
        <v>264761</v>
      </c>
      <c r="F304" s="3">
        <v>243716</v>
      </c>
      <c r="G304" s="3">
        <v>278294</v>
      </c>
      <c r="H304" s="3">
        <v>115730</v>
      </c>
      <c r="I304" s="3">
        <v>0</v>
      </c>
      <c r="J304" s="3">
        <v>0</v>
      </c>
      <c r="K304" s="3">
        <v>206184</v>
      </c>
      <c r="L304" s="3">
        <v>137967</v>
      </c>
      <c r="M304" s="3">
        <v>0</v>
      </c>
    </row>
    <row r="305" spans="1:13" x14ac:dyDescent="0.25">
      <c r="A305" t="s">
        <v>315</v>
      </c>
      <c r="B305" s="3">
        <v>339988</v>
      </c>
      <c r="C305" s="3">
        <v>346539</v>
      </c>
      <c r="D305" s="3">
        <v>329381</v>
      </c>
      <c r="E305" s="3">
        <v>497714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</row>
    <row r="306" spans="1:13" x14ac:dyDescent="0.25">
      <c r="A306" t="s">
        <v>316</v>
      </c>
      <c r="B306" s="3">
        <v>242711</v>
      </c>
      <c r="C306" s="3">
        <v>226771</v>
      </c>
      <c r="D306" s="3">
        <v>221633</v>
      </c>
      <c r="E306" s="3">
        <v>0</v>
      </c>
      <c r="F306" s="3">
        <v>132864</v>
      </c>
      <c r="G306" s="3">
        <v>0</v>
      </c>
      <c r="H306" s="3">
        <v>146185</v>
      </c>
      <c r="I306" s="3">
        <v>160956</v>
      </c>
      <c r="J306" s="3">
        <v>160337</v>
      </c>
      <c r="K306" s="3">
        <v>0</v>
      </c>
      <c r="L306" s="3">
        <v>0</v>
      </c>
      <c r="M306" s="3">
        <v>0</v>
      </c>
    </row>
    <row r="307" spans="1:13" x14ac:dyDescent="0.25">
      <c r="A307" t="s">
        <v>317</v>
      </c>
      <c r="B307" s="3">
        <v>47987.1</v>
      </c>
      <c r="C307" s="3">
        <v>56224.4</v>
      </c>
      <c r="D307" s="3">
        <v>50914.6</v>
      </c>
      <c r="E307" s="3">
        <v>0</v>
      </c>
      <c r="F307" s="3">
        <v>38165.300000000003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</row>
    <row r="308" spans="1:13" x14ac:dyDescent="0.25">
      <c r="A308" t="s">
        <v>318</v>
      </c>
      <c r="B308" s="3">
        <v>479691</v>
      </c>
      <c r="C308" s="3">
        <v>491444</v>
      </c>
      <c r="D308" s="3">
        <v>480604</v>
      </c>
      <c r="E308" s="3">
        <v>557014</v>
      </c>
      <c r="F308" s="3">
        <v>555108</v>
      </c>
      <c r="G308" s="3">
        <v>548741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</row>
    <row r="309" spans="1:13" x14ac:dyDescent="0.25">
      <c r="A309" t="s">
        <v>319</v>
      </c>
      <c r="B309" s="3">
        <v>960546</v>
      </c>
      <c r="C309" s="3">
        <v>962212</v>
      </c>
      <c r="D309" s="3">
        <v>1003590</v>
      </c>
      <c r="E309" s="3">
        <v>1427700</v>
      </c>
      <c r="F309" s="3">
        <v>1418800</v>
      </c>
      <c r="G309" s="3">
        <v>1376370</v>
      </c>
      <c r="H309" s="3">
        <v>1898180</v>
      </c>
      <c r="I309" s="3">
        <v>1638010</v>
      </c>
      <c r="J309" s="3">
        <v>1811750</v>
      </c>
      <c r="K309" s="3">
        <v>1138360</v>
      </c>
      <c r="L309" s="3">
        <v>1147960</v>
      </c>
      <c r="M309" s="3">
        <v>665539</v>
      </c>
    </row>
    <row r="310" spans="1:13" x14ac:dyDescent="0.25">
      <c r="A310" t="s">
        <v>320</v>
      </c>
      <c r="B310" s="3">
        <v>101235</v>
      </c>
      <c r="C310" s="3">
        <v>117248</v>
      </c>
      <c r="D310" s="3">
        <v>122741</v>
      </c>
      <c r="E310" s="3">
        <v>102511</v>
      </c>
      <c r="F310" s="3">
        <v>128916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</row>
    <row r="311" spans="1:13" x14ac:dyDescent="0.25">
      <c r="A311" t="s">
        <v>321</v>
      </c>
      <c r="B311" s="3">
        <v>366573</v>
      </c>
      <c r="C311" s="3">
        <v>339120</v>
      </c>
      <c r="D311" s="3">
        <v>339232</v>
      </c>
      <c r="E311" s="3">
        <v>242716</v>
      </c>
      <c r="F311" s="3">
        <v>216933</v>
      </c>
      <c r="G311" s="3">
        <v>230311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</row>
    <row r="312" spans="1:13" x14ac:dyDescent="0.25">
      <c r="A312" t="s">
        <v>322</v>
      </c>
      <c r="B312" s="3">
        <v>448314</v>
      </c>
      <c r="C312" s="3">
        <v>518880</v>
      </c>
      <c r="D312" s="3">
        <v>465269</v>
      </c>
      <c r="E312" s="3">
        <v>452115</v>
      </c>
      <c r="F312" s="3">
        <v>477997</v>
      </c>
      <c r="G312" s="3">
        <v>500209</v>
      </c>
      <c r="H312" s="3">
        <v>518303</v>
      </c>
      <c r="I312" s="3">
        <v>471630</v>
      </c>
      <c r="J312" s="3">
        <v>437370</v>
      </c>
      <c r="K312" s="3">
        <v>481707</v>
      </c>
      <c r="L312" s="3">
        <v>401246</v>
      </c>
      <c r="M312" s="3">
        <v>297474</v>
      </c>
    </row>
    <row r="313" spans="1:13" x14ac:dyDescent="0.25">
      <c r="A313" t="s">
        <v>323</v>
      </c>
      <c r="B313" s="3">
        <v>121330</v>
      </c>
      <c r="C313" s="3">
        <v>117976</v>
      </c>
      <c r="D313" s="3">
        <v>104982</v>
      </c>
      <c r="E313" s="3">
        <v>159023</v>
      </c>
      <c r="F313" s="3">
        <v>155270</v>
      </c>
      <c r="G313" s="3">
        <v>149723</v>
      </c>
      <c r="H313" s="3">
        <v>103962</v>
      </c>
      <c r="I313" s="3">
        <v>114379</v>
      </c>
      <c r="J313" s="3">
        <v>142111</v>
      </c>
      <c r="K313" s="3">
        <v>90077.3</v>
      </c>
      <c r="L313" s="3">
        <v>0</v>
      </c>
      <c r="M313" s="3">
        <v>0</v>
      </c>
    </row>
    <row r="314" spans="1:13" x14ac:dyDescent="0.25">
      <c r="A314" t="s">
        <v>324</v>
      </c>
      <c r="B314" s="3">
        <v>387756</v>
      </c>
      <c r="C314" s="3">
        <v>382285</v>
      </c>
      <c r="D314" s="3">
        <v>383812</v>
      </c>
      <c r="E314" s="3">
        <v>671584</v>
      </c>
      <c r="F314" s="3">
        <v>749703</v>
      </c>
      <c r="G314" s="3">
        <v>687053</v>
      </c>
      <c r="H314" s="3">
        <v>409500</v>
      </c>
      <c r="I314" s="3">
        <v>451151</v>
      </c>
      <c r="J314" s="3">
        <v>404475</v>
      </c>
      <c r="K314" s="3">
        <v>735181</v>
      </c>
      <c r="L314" s="3">
        <v>741866</v>
      </c>
      <c r="M314" s="3">
        <v>0</v>
      </c>
    </row>
    <row r="315" spans="1:13" x14ac:dyDescent="0.25">
      <c r="A315" t="s">
        <v>325</v>
      </c>
      <c r="B315" s="3">
        <v>0</v>
      </c>
      <c r="C315" s="3">
        <v>44004.5</v>
      </c>
      <c r="D315" s="3">
        <v>42754.5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</row>
    <row r="316" spans="1:13" x14ac:dyDescent="0.25">
      <c r="A316" t="s">
        <v>326</v>
      </c>
      <c r="B316" s="3">
        <v>104761</v>
      </c>
      <c r="C316" s="3">
        <v>97866.7</v>
      </c>
      <c r="D316" s="3">
        <v>10501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</row>
    <row r="317" spans="1:13" x14ac:dyDescent="0.25">
      <c r="A317" t="s">
        <v>327</v>
      </c>
      <c r="B317" s="3">
        <v>54445100</v>
      </c>
      <c r="C317" s="3">
        <v>54059000</v>
      </c>
      <c r="D317" s="3">
        <v>56227900</v>
      </c>
      <c r="E317" s="3">
        <v>78995900</v>
      </c>
      <c r="F317" s="3">
        <v>83740300</v>
      </c>
      <c r="G317" s="3">
        <v>80558400</v>
      </c>
      <c r="H317" s="3">
        <v>47492700</v>
      </c>
      <c r="I317" s="3">
        <v>47130200</v>
      </c>
      <c r="J317" s="3">
        <v>47038900</v>
      </c>
      <c r="K317" s="3">
        <v>49830900</v>
      </c>
      <c r="L317" s="3">
        <v>50981200</v>
      </c>
      <c r="M317" s="3">
        <v>52165700</v>
      </c>
    </row>
    <row r="318" spans="1:13" x14ac:dyDescent="0.25">
      <c r="A318" t="s">
        <v>328</v>
      </c>
      <c r="B318" s="3">
        <v>467954</v>
      </c>
      <c r="C318" s="3">
        <v>488387</v>
      </c>
      <c r="D318" s="3">
        <v>459945</v>
      </c>
      <c r="E318" s="3">
        <v>447250</v>
      </c>
      <c r="F318" s="3">
        <v>387373</v>
      </c>
      <c r="G318" s="3">
        <v>393269</v>
      </c>
      <c r="H318" s="3">
        <v>695502</v>
      </c>
      <c r="I318" s="3">
        <v>732782</v>
      </c>
      <c r="J318" s="3">
        <v>733760</v>
      </c>
      <c r="K318" s="3">
        <v>605036</v>
      </c>
      <c r="L318" s="3">
        <v>585816</v>
      </c>
      <c r="M318" s="3">
        <v>0</v>
      </c>
    </row>
    <row r="319" spans="1:13" x14ac:dyDescent="0.25">
      <c r="A319" t="s">
        <v>329</v>
      </c>
      <c r="B319" s="3">
        <v>658976</v>
      </c>
      <c r="C319" s="3">
        <v>635482</v>
      </c>
      <c r="D319" s="3">
        <v>669464</v>
      </c>
      <c r="E319" s="3">
        <v>758810</v>
      </c>
      <c r="F319" s="3">
        <v>741553</v>
      </c>
      <c r="G319" s="3">
        <v>703834</v>
      </c>
      <c r="H319" s="3">
        <v>864859</v>
      </c>
      <c r="I319" s="3">
        <v>750039</v>
      </c>
      <c r="J319" s="3">
        <v>797845</v>
      </c>
      <c r="K319" s="3">
        <v>536229</v>
      </c>
      <c r="L319" s="3">
        <v>553863</v>
      </c>
      <c r="M319" s="3">
        <v>387708</v>
      </c>
    </row>
    <row r="320" spans="1:13" x14ac:dyDescent="0.25">
      <c r="A320" t="s">
        <v>330</v>
      </c>
      <c r="B320" s="3">
        <v>59951.8</v>
      </c>
      <c r="C320" s="3">
        <v>53296.9</v>
      </c>
      <c r="D320" s="3">
        <v>53118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64580.800000000003</v>
      </c>
      <c r="L320" s="3">
        <v>0</v>
      </c>
      <c r="M320" s="3">
        <v>0</v>
      </c>
    </row>
    <row r="321" spans="1:13" x14ac:dyDescent="0.25">
      <c r="A321" t="s">
        <v>331</v>
      </c>
      <c r="B321" s="3">
        <v>297885</v>
      </c>
      <c r="C321" s="3">
        <v>0</v>
      </c>
      <c r="D321" s="3">
        <v>259088</v>
      </c>
      <c r="E321" s="3">
        <v>496592</v>
      </c>
      <c r="F321" s="3">
        <v>0</v>
      </c>
      <c r="G321" s="3">
        <v>452493</v>
      </c>
      <c r="H321" s="3">
        <v>291559</v>
      </c>
      <c r="I321" s="3">
        <v>265113</v>
      </c>
      <c r="J321" s="3">
        <v>198697</v>
      </c>
      <c r="K321" s="3">
        <v>302370</v>
      </c>
      <c r="L321" s="3">
        <v>286739</v>
      </c>
      <c r="M321" s="3">
        <v>0</v>
      </c>
    </row>
    <row r="322" spans="1:13" x14ac:dyDescent="0.25">
      <c r="A322" t="s">
        <v>332</v>
      </c>
      <c r="B322" s="3">
        <v>0</v>
      </c>
      <c r="C322" s="3">
        <v>102384</v>
      </c>
      <c r="D322" s="3">
        <v>112550</v>
      </c>
      <c r="E322" s="3">
        <v>200147</v>
      </c>
      <c r="F322" s="3">
        <v>191678</v>
      </c>
      <c r="G322" s="3">
        <v>193481</v>
      </c>
      <c r="H322" s="3">
        <v>220583</v>
      </c>
      <c r="I322" s="3">
        <v>263515</v>
      </c>
      <c r="J322" s="3">
        <v>275509</v>
      </c>
      <c r="K322" s="3">
        <v>191027</v>
      </c>
      <c r="L322" s="3">
        <v>0</v>
      </c>
      <c r="M322" s="3">
        <v>0</v>
      </c>
    </row>
    <row r="323" spans="1:13" x14ac:dyDescent="0.25">
      <c r="A323" t="s">
        <v>333</v>
      </c>
      <c r="B323" s="3">
        <v>0</v>
      </c>
      <c r="C323" s="3">
        <v>791327</v>
      </c>
      <c r="D323" s="3">
        <v>1066760</v>
      </c>
      <c r="E323" s="3">
        <v>1627070</v>
      </c>
      <c r="F323" s="3">
        <v>1540440</v>
      </c>
      <c r="G323" s="3">
        <v>1617350</v>
      </c>
      <c r="H323" s="3">
        <v>1383070</v>
      </c>
      <c r="I323" s="3">
        <v>1387070</v>
      </c>
      <c r="J323" s="3">
        <v>1477960</v>
      </c>
      <c r="K323" s="3">
        <v>1788600</v>
      </c>
      <c r="L323" s="3">
        <v>1830640</v>
      </c>
      <c r="M323" s="3">
        <v>1323980</v>
      </c>
    </row>
    <row r="324" spans="1:13" x14ac:dyDescent="0.25">
      <c r="A324" t="s">
        <v>334</v>
      </c>
      <c r="B324" s="3">
        <v>497368</v>
      </c>
      <c r="C324" s="3">
        <v>522702</v>
      </c>
      <c r="D324" s="3">
        <v>559672</v>
      </c>
      <c r="E324" s="3">
        <v>693671</v>
      </c>
      <c r="F324" s="3">
        <v>596436</v>
      </c>
      <c r="G324" s="3">
        <v>660153</v>
      </c>
      <c r="H324" s="3">
        <v>1085180</v>
      </c>
      <c r="I324" s="3">
        <v>1064110</v>
      </c>
      <c r="J324" s="3">
        <v>1145430</v>
      </c>
      <c r="K324" s="3">
        <v>1015590</v>
      </c>
      <c r="L324" s="3">
        <v>1020120</v>
      </c>
      <c r="M324" s="3">
        <v>0</v>
      </c>
    </row>
    <row r="325" spans="1:13" x14ac:dyDescent="0.25">
      <c r="A325" t="s">
        <v>335</v>
      </c>
      <c r="B325" s="3">
        <v>102661</v>
      </c>
      <c r="C325" s="3">
        <v>86005.2</v>
      </c>
      <c r="D325" s="3">
        <v>120558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</row>
    <row r="326" spans="1:13" x14ac:dyDescent="0.25">
      <c r="A326" t="s">
        <v>336</v>
      </c>
      <c r="B326" s="3">
        <v>575124</v>
      </c>
      <c r="C326" s="3">
        <v>588409</v>
      </c>
      <c r="D326" s="3">
        <v>565003</v>
      </c>
      <c r="E326" s="3">
        <v>1237140</v>
      </c>
      <c r="F326" s="3">
        <v>1285170</v>
      </c>
      <c r="G326" s="3">
        <v>1550030</v>
      </c>
      <c r="H326" s="3">
        <v>1420510</v>
      </c>
      <c r="I326" s="3">
        <v>1315720</v>
      </c>
      <c r="J326" s="3">
        <v>1316600</v>
      </c>
      <c r="K326" s="3">
        <v>866813</v>
      </c>
      <c r="L326" s="3">
        <v>942385</v>
      </c>
      <c r="M326" s="3">
        <v>534068</v>
      </c>
    </row>
    <row r="327" spans="1:13" x14ac:dyDescent="0.25">
      <c r="A327" t="s">
        <v>337</v>
      </c>
      <c r="B327" s="3">
        <v>820117</v>
      </c>
      <c r="C327" s="3">
        <v>756125</v>
      </c>
      <c r="D327" s="3">
        <v>814066</v>
      </c>
      <c r="E327" s="3">
        <v>528953</v>
      </c>
      <c r="F327" s="3">
        <v>489704</v>
      </c>
      <c r="G327" s="3">
        <v>496346</v>
      </c>
      <c r="H327" s="3">
        <v>242690</v>
      </c>
      <c r="I327" s="3">
        <v>256987</v>
      </c>
      <c r="J327" s="3">
        <v>204098</v>
      </c>
      <c r="K327" s="3">
        <v>267615</v>
      </c>
      <c r="L327" s="3">
        <v>222058</v>
      </c>
      <c r="M327" s="3">
        <v>0</v>
      </c>
    </row>
    <row r="328" spans="1:13" x14ac:dyDescent="0.25">
      <c r="A328" t="s">
        <v>338</v>
      </c>
      <c r="B328" s="3">
        <v>139524</v>
      </c>
      <c r="C328" s="3">
        <v>127230</v>
      </c>
      <c r="D328" s="3">
        <v>133079</v>
      </c>
      <c r="E328" s="3">
        <v>121703</v>
      </c>
      <c r="F328" s="3">
        <v>111308</v>
      </c>
      <c r="G328" s="3">
        <v>71143.3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</row>
    <row r="329" spans="1:13" x14ac:dyDescent="0.25">
      <c r="A329" t="s">
        <v>339</v>
      </c>
      <c r="B329" s="3">
        <v>87015.5</v>
      </c>
      <c r="C329" s="3">
        <v>87072.4</v>
      </c>
      <c r="D329" s="3">
        <v>81249.600000000006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</row>
    <row r="330" spans="1:13" x14ac:dyDescent="0.25">
      <c r="A330" t="s">
        <v>340</v>
      </c>
      <c r="B330" s="3">
        <v>229849</v>
      </c>
      <c r="C330" s="3">
        <v>265526</v>
      </c>
      <c r="D330" s="3">
        <v>219833</v>
      </c>
      <c r="E330" s="3">
        <v>253357</v>
      </c>
      <c r="F330" s="3">
        <v>0</v>
      </c>
      <c r="G330" s="3">
        <v>257632</v>
      </c>
      <c r="H330" s="3">
        <v>329491</v>
      </c>
      <c r="I330" s="3">
        <v>287514</v>
      </c>
      <c r="J330" s="3">
        <v>290227</v>
      </c>
      <c r="K330" s="3">
        <v>165016</v>
      </c>
      <c r="L330" s="3">
        <v>205869</v>
      </c>
      <c r="M330" s="3">
        <v>0</v>
      </c>
    </row>
    <row r="331" spans="1:13" x14ac:dyDescent="0.25">
      <c r="A331" t="s">
        <v>341</v>
      </c>
      <c r="B331" s="3">
        <v>166164</v>
      </c>
      <c r="C331" s="3">
        <v>174009</v>
      </c>
      <c r="D331" s="3">
        <v>182372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</row>
    <row r="332" spans="1:13" x14ac:dyDescent="0.25">
      <c r="A332" t="s">
        <v>342</v>
      </c>
      <c r="B332" s="3">
        <v>272078</v>
      </c>
      <c r="C332" s="3">
        <v>248587</v>
      </c>
      <c r="D332" s="3">
        <v>269431</v>
      </c>
      <c r="E332" s="3">
        <v>717319</v>
      </c>
      <c r="F332" s="3">
        <v>610178</v>
      </c>
      <c r="G332" s="3">
        <v>622627</v>
      </c>
      <c r="H332" s="3">
        <v>308014</v>
      </c>
      <c r="I332" s="3">
        <v>359684</v>
      </c>
      <c r="J332" s="3">
        <v>351240</v>
      </c>
      <c r="K332" s="3">
        <v>338637</v>
      </c>
      <c r="L332" s="3">
        <v>316364</v>
      </c>
      <c r="M332" s="3">
        <v>0</v>
      </c>
    </row>
    <row r="333" spans="1:13" x14ac:dyDescent="0.25">
      <c r="A333" t="s">
        <v>343</v>
      </c>
      <c r="B333" s="3">
        <v>136902</v>
      </c>
      <c r="C333" s="3">
        <v>141935</v>
      </c>
      <c r="D333" s="3">
        <v>142791</v>
      </c>
      <c r="E333" s="3">
        <v>0</v>
      </c>
      <c r="F333" s="3">
        <v>0</v>
      </c>
      <c r="G333" s="3">
        <v>71223.100000000006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</row>
    <row r="334" spans="1:13" x14ac:dyDescent="0.25">
      <c r="A334" t="s">
        <v>344</v>
      </c>
      <c r="B334" s="3">
        <v>1468040</v>
      </c>
      <c r="C334" s="3">
        <v>1513360</v>
      </c>
      <c r="D334" s="3">
        <v>1496060</v>
      </c>
      <c r="E334" s="3">
        <v>1371050</v>
      </c>
      <c r="F334" s="3">
        <v>1443190</v>
      </c>
      <c r="G334" s="3">
        <v>1475700</v>
      </c>
      <c r="H334" s="3">
        <v>1422140</v>
      </c>
      <c r="I334" s="3">
        <v>1568300</v>
      </c>
      <c r="J334" s="3">
        <v>1478100</v>
      </c>
      <c r="K334" s="3">
        <v>1279460</v>
      </c>
      <c r="L334" s="3">
        <v>1174800</v>
      </c>
      <c r="M334" s="3">
        <v>862951</v>
      </c>
    </row>
    <row r="335" spans="1:13" x14ac:dyDescent="0.25">
      <c r="A335" t="s">
        <v>345</v>
      </c>
      <c r="B335" s="3">
        <v>110666</v>
      </c>
      <c r="C335" s="3">
        <v>124080</v>
      </c>
      <c r="D335" s="3">
        <v>89498.4</v>
      </c>
      <c r="E335" s="3">
        <v>0</v>
      </c>
      <c r="F335" s="3">
        <v>572397</v>
      </c>
      <c r="G335" s="3">
        <v>0</v>
      </c>
      <c r="H335" s="3">
        <v>1105360</v>
      </c>
      <c r="I335" s="3">
        <v>973509</v>
      </c>
      <c r="J335" s="3">
        <v>1048280</v>
      </c>
      <c r="K335" s="3">
        <v>1401990</v>
      </c>
      <c r="L335" s="3">
        <v>1133390</v>
      </c>
      <c r="M335" s="3">
        <v>1061030</v>
      </c>
    </row>
    <row r="336" spans="1:13" x14ac:dyDescent="0.25">
      <c r="A336" t="s">
        <v>346</v>
      </c>
      <c r="B336" s="3">
        <v>225363</v>
      </c>
      <c r="C336" s="3">
        <v>225667</v>
      </c>
      <c r="D336" s="3">
        <v>232488</v>
      </c>
      <c r="E336" s="3">
        <v>325659</v>
      </c>
      <c r="F336" s="3">
        <v>339572</v>
      </c>
      <c r="G336" s="3">
        <v>314731</v>
      </c>
      <c r="H336" s="3">
        <v>295036</v>
      </c>
      <c r="I336" s="3">
        <v>270921</v>
      </c>
      <c r="J336" s="3">
        <v>310039</v>
      </c>
      <c r="K336" s="3">
        <v>355140</v>
      </c>
      <c r="L336" s="3">
        <v>341372</v>
      </c>
      <c r="M336" s="3">
        <v>0</v>
      </c>
    </row>
    <row r="337" spans="1:13" x14ac:dyDescent="0.25">
      <c r="A337" t="s">
        <v>347</v>
      </c>
      <c r="B337" s="3">
        <v>201568</v>
      </c>
      <c r="C337" s="3">
        <v>209940</v>
      </c>
      <c r="D337" s="3">
        <v>23330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</row>
    <row r="338" spans="1:13" x14ac:dyDescent="0.25">
      <c r="A338" t="s">
        <v>348</v>
      </c>
      <c r="B338" s="3">
        <v>80191.899999999994</v>
      </c>
      <c r="C338" s="3">
        <v>0</v>
      </c>
      <c r="D338" s="3">
        <v>113952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</row>
    <row r="339" spans="1:13" x14ac:dyDescent="0.25">
      <c r="A339" t="s">
        <v>349</v>
      </c>
      <c r="B339" s="3">
        <v>158521</v>
      </c>
      <c r="C339" s="3">
        <v>173993</v>
      </c>
      <c r="D339" s="3">
        <v>17532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</row>
    <row r="340" spans="1:13" x14ac:dyDescent="0.25">
      <c r="A340" t="s">
        <v>350</v>
      </c>
      <c r="B340" s="3">
        <v>880642</v>
      </c>
      <c r="C340" s="3">
        <v>905376</v>
      </c>
      <c r="D340" s="3">
        <v>952362</v>
      </c>
      <c r="E340" s="3">
        <v>0</v>
      </c>
      <c r="F340" s="3">
        <v>301368</v>
      </c>
      <c r="G340" s="3">
        <v>233438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</row>
    <row r="341" spans="1:13" x14ac:dyDescent="0.25">
      <c r="A341" t="s">
        <v>351</v>
      </c>
      <c r="B341" s="3">
        <v>83027.600000000006</v>
      </c>
      <c r="C341" s="3">
        <v>114369</v>
      </c>
      <c r="D341" s="3">
        <v>88236.5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</row>
    <row r="342" spans="1:13" x14ac:dyDescent="0.25">
      <c r="A342" t="s">
        <v>352</v>
      </c>
      <c r="B342" s="3">
        <v>194464</v>
      </c>
      <c r="C342" s="3">
        <v>204377</v>
      </c>
      <c r="D342" s="3">
        <v>186542</v>
      </c>
      <c r="E342" s="3">
        <v>0</v>
      </c>
      <c r="F342" s="3">
        <v>0</v>
      </c>
      <c r="G342" s="3">
        <v>327515</v>
      </c>
      <c r="H342" s="3">
        <v>425119</v>
      </c>
      <c r="I342" s="3">
        <v>460800</v>
      </c>
      <c r="J342" s="3">
        <v>478752</v>
      </c>
      <c r="K342" s="3">
        <v>0</v>
      </c>
      <c r="L342" s="3">
        <v>0</v>
      </c>
      <c r="M342" s="3">
        <v>0</v>
      </c>
    </row>
    <row r="343" spans="1:13" x14ac:dyDescent="0.25">
      <c r="A343" t="s">
        <v>353</v>
      </c>
      <c r="B343" s="3">
        <v>146243</v>
      </c>
      <c r="C343" s="3">
        <v>155112</v>
      </c>
      <c r="D343" s="3">
        <v>147730</v>
      </c>
      <c r="E343" s="3">
        <v>0</v>
      </c>
      <c r="F343" s="3">
        <v>0</v>
      </c>
      <c r="G343" s="3">
        <v>85578</v>
      </c>
      <c r="H343" s="3">
        <v>174254</v>
      </c>
      <c r="I343" s="3">
        <v>167763</v>
      </c>
      <c r="J343" s="3">
        <v>172306</v>
      </c>
      <c r="K343" s="3">
        <v>0</v>
      </c>
      <c r="L343" s="3">
        <v>110950</v>
      </c>
      <c r="M343" s="3">
        <v>0</v>
      </c>
    </row>
    <row r="344" spans="1:13" x14ac:dyDescent="0.25">
      <c r="A344" t="s">
        <v>354</v>
      </c>
      <c r="B344" s="3">
        <v>231017</v>
      </c>
      <c r="C344" s="3">
        <v>236157</v>
      </c>
      <c r="D344" s="3">
        <v>194586</v>
      </c>
      <c r="E344" s="3">
        <v>187289</v>
      </c>
      <c r="F344" s="3">
        <v>182906</v>
      </c>
      <c r="G344" s="3">
        <v>180456</v>
      </c>
      <c r="H344" s="3">
        <v>0</v>
      </c>
      <c r="I344" s="3">
        <v>116112</v>
      </c>
      <c r="J344" s="3">
        <v>118007</v>
      </c>
      <c r="K344" s="3">
        <v>70846.3</v>
      </c>
      <c r="L344" s="3">
        <v>0</v>
      </c>
      <c r="M344" s="3">
        <v>0</v>
      </c>
    </row>
    <row r="345" spans="1:13" x14ac:dyDescent="0.25">
      <c r="A345" t="s">
        <v>355</v>
      </c>
      <c r="B345" s="3">
        <v>447155</v>
      </c>
      <c r="C345" s="3">
        <v>399606</v>
      </c>
      <c r="D345" s="3">
        <v>408528</v>
      </c>
      <c r="E345" s="3">
        <v>476821</v>
      </c>
      <c r="F345" s="3">
        <v>502656</v>
      </c>
      <c r="G345" s="3">
        <v>453014</v>
      </c>
      <c r="H345" s="3">
        <v>460365</v>
      </c>
      <c r="I345" s="3">
        <v>551650</v>
      </c>
      <c r="J345" s="3">
        <v>488394</v>
      </c>
      <c r="K345" s="3">
        <v>378713</v>
      </c>
      <c r="L345" s="3">
        <v>419962</v>
      </c>
      <c r="M345" s="3">
        <v>0</v>
      </c>
    </row>
    <row r="346" spans="1:13" x14ac:dyDescent="0.25">
      <c r="A346" t="s">
        <v>356</v>
      </c>
      <c r="B346" s="3">
        <v>185645</v>
      </c>
      <c r="C346" s="3">
        <v>199941</v>
      </c>
      <c r="D346" s="3">
        <v>178886</v>
      </c>
      <c r="E346" s="3">
        <v>277498</v>
      </c>
      <c r="F346" s="3">
        <v>259774</v>
      </c>
      <c r="G346" s="3">
        <v>284865</v>
      </c>
      <c r="H346" s="3">
        <v>354771</v>
      </c>
      <c r="I346" s="3">
        <v>362488</v>
      </c>
      <c r="J346" s="3">
        <v>363119</v>
      </c>
      <c r="K346" s="3">
        <v>389143</v>
      </c>
      <c r="L346" s="3">
        <v>413655</v>
      </c>
      <c r="M346" s="3">
        <v>0</v>
      </c>
    </row>
    <row r="347" spans="1:13" x14ac:dyDescent="0.25">
      <c r="A347" t="s">
        <v>357</v>
      </c>
      <c r="B347" s="3">
        <v>361182</v>
      </c>
      <c r="C347" s="3">
        <v>381833</v>
      </c>
      <c r="D347" s="3">
        <v>354906</v>
      </c>
      <c r="E347" s="3">
        <v>346268</v>
      </c>
      <c r="F347" s="3">
        <v>351779</v>
      </c>
      <c r="G347" s="3">
        <v>338218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</row>
    <row r="348" spans="1:13" x14ac:dyDescent="0.25">
      <c r="A348" t="s">
        <v>358</v>
      </c>
      <c r="B348" s="3">
        <v>11935500</v>
      </c>
      <c r="C348" s="3">
        <v>11556700</v>
      </c>
      <c r="D348" s="3">
        <v>12400800</v>
      </c>
      <c r="E348" s="3">
        <v>10219300</v>
      </c>
      <c r="F348" s="3">
        <v>9844550</v>
      </c>
      <c r="G348" s="3">
        <v>10354500</v>
      </c>
      <c r="H348" s="3">
        <v>8904000</v>
      </c>
      <c r="I348" s="3">
        <v>9036550</v>
      </c>
      <c r="J348" s="3">
        <v>8832230</v>
      </c>
      <c r="K348" s="3">
        <v>8841250</v>
      </c>
      <c r="L348" s="3">
        <v>8775980</v>
      </c>
      <c r="M348" s="3">
        <v>9127900</v>
      </c>
    </row>
    <row r="349" spans="1:13" x14ac:dyDescent="0.25">
      <c r="A349" t="s">
        <v>359</v>
      </c>
      <c r="B349" s="3">
        <v>2968740</v>
      </c>
      <c r="C349" s="3">
        <v>3080520</v>
      </c>
      <c r="D349" s="3">
        <v>3115260</v>
      </c>
      <c r="E349" s="3">
        <v>3482000</v>
      </c>
      <c r="F349" s="3">
        <v>3285780</v>
      </c>
      <c r="G349" s="3">
        <v>3218160</v>
      </c>
      <c r="H349" s="3">
        <v>7851990</v>
      </c>
      <c r="I349" s="3">
        <v>7974160</v>
      </c>
      <c r="J349" s="3">
        <v>7872480</v>
      </c>
      <c r="K349" s="3">
        <v>7133090</v>
      </c>
      <c r="L349" s="3">
        <v>6802800</v>
      </c>
      <c r="M349" s="3">
        <v>6929270</v>
      </c>
    </row>
    <row r="350" spans="1:13" x14ac:dyDescent="0.25">
      <c r="A350" t="s">
        <v>360</v>
      </c>
      <c r="B350" s="3">
        <v>316597</v>
      </c>
      <c r="C350" s="3">
        <v>310552</v>
      </c>
      <c r="D350" s="3">
        <v>321080</v>
      </c>
      <c r="E350" s="3">
        <v>219824</v>
      </c>
      <c r="F350" s="3">
        <v>249295</v>
      </c>
      <c r="G350" s="3">
        <v>256705</v>
      </c>
      <c r="H350" s="3">
        <v>498456</v>
      </c>
      <c r="I350" s="3">
        <v>591636</v>
      </c>
      <c r="J350" s="3">
        <v>610639</v>
      </c>
      <c r="K350" s="3">
        <v>0</v>
      </c>
      <c r="L350" s="3">
        <v>0</v>
      </c>
      <c r="M350" s="3">
        <v>0</v>
      </c>
    </row>
    <row r="351" spans="1:13" x14ac:dyDescent="0.25">
      <c r="A351" t="s">
        <v>361</v>
      </c>
      <c r="B351" s="3">
        <v>286005</v>
      </c>
      <c r="C351" s="3">
        <v>258267</v>
      </c>
      <c r="D351" s="3">
        <v>279896</v>
      </c>
      <c r="E351" s="3">
        <v>274676</v>
      </c>
      <c r="F351" s="3">
        <v>225012</v>
      </c>
      <c r="G351" s="3">
        <v>264959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</row>
    <row r="352" spans="1:13" x14ac:dyDescent="0.25">
      <c r="A352" t="s">
        <v>362</v>
      </c>
      <c r="B352" s="3">
        <v>249349</v>
      </c>
      <c r="C352" s="3">
        <v>221720</v>
      </c>
      <c r="D352" s="3">
        <v>230894</v>
      </c>
      <c r="E352" s="3">
        <v>507126</v>
      </c>
      <c r="F352" s="3">
        <v>587171</v>
      </c>
      <c r="G352" s="3">
        <v>531478</v>
      </c>
      <c r="H352" s="3">
        <v>1052520</v>
      </c>
      <c r="I352" s="3">
        <v>1200780</v>
      </c>
      <c r="J352" s="3">
        <v>1029950</v>
      </c>
      <c r="K352" s="3">
        <v>576993</v>
      </c>
      <c r="L352" s="3">
        <v>530910</v>
      </c>
      <c r="M352" s="3">
        <v>0</v>
      </c>
    </row>
    <row r="353" spans="1:13" x14ac:dyDescent="0.25">
      <c r="A353" t="s">
        <v>363</v>
      </c>
      <c r="B353" s="3">
        <v>966354</v>
      </c>
      <c r="C353" s="3">
        <v>963031</v>
      </c>
      <c r="D353" s="3">
        <v>955287</v>
      </c>
      <c r="E353" s="3">
        <v>1067000</v>
      </c>
      <c r="F353" s="3">
        <v>1088850</v>
      </c>
      <c r="G353" s="3">
        <v>1151810</v>
      </c>
      <c r="H353" s="3">
        <v>854929</v>
      </c>
      <c r="I353" s="3">
        <v>916850</v>
      </c>
      <c r="J353" s="3">
        <v>930311</v>
      </c>
      <c r="K353" s="3">
        <v>788911</v>
      </c>
      <c r="L353" s="3">
        <v>790058</v>
      </c>
      <c r="M353" s="3">
        <v>0</v>
      </c>
    </row>
    <row r="354" spans="1:13" x14ac:dyDescent="0.25">
      <c r="A354" t="s">
        <v>364</v>
      </c>
      <c r="B354" s="3">
        <v>497891</v>
      </c>
      <c r="C354" s="3">
        <v>524599</v>
      </c>
      <c r="D354" s="3">
        <v>552335</v>
      </c>
      <c r="E354" s="3">
        <v>456242</v>
      </c>
      <c r="F354" s="3">
        <v>480321</v>
      </c>
      <c r="G354" s="3">
        <v>434344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</row>
    <row r="355" spans="1:13" x14ac:dyDescent="0.25">
      <c r="A355" t="s">
        <v>365</v>
      </c>
      <c r="B355" s="3">
        <v>214160</v>
      </c>
      <c r="C355" s="3">
        <v>256558</v>
      </c>
      <c r="D355" s="3">
        <v>243586</v>
      </c>
      <c r="E355" s="3">
        <v>300743</v>
      </c>
      <c r="F355" s="3">
        <v>289197</v>
      </c>
      <c r="G355" s="3">
        <v>279992</v>
      </c>
      <c r="H355" s="3">
        <v>435031</v>
      </c>
      <c r="I355" s="3">
        <v>428023</v>
      </c>
      <c r="J355" s="3">
        <v>422103</v>
      </c>
      <c r="K355" s="3">
        <v>405545</v>
      </c>
      <c r="L355" s="3">
        <v>421502</v>
      </c>
      <c r="M355" s="3">
        <v>0</v>
      </c>
    </row>
    <row r="356" spans="1:13" x14ac:dyDescent="0.25">
      <c r="A356" t="s">
        <v>366</v>
      </c>
      <c r="B356" s="3">
        <v>742748</v>
      </c>
      <c r="C356" s="3">
        <v>747168</v>
      </c>
      <c r="D356" s="3">
        <v>743334</v>
      </c>
      <c r="E356" s="3">
        <v>898896</v>
      </c>
      <c r="F356" s="3">
        <v>918374</v>
      </c>
      <c r="G356" s="3">
        <v>888311</v>
      </c>
      <c r="H356" s="3">
        <v>432996</v>
      </c>
      <c r="I356" s="3">
        <v>379704</v>
      </c>
      <c r="J356" s="3">
        <v>404468</v>
      </c>
      <c r="K356" s="3">
        <v>564492</v>
      </c>
      <c r="L356" s="3">
        <v>642011</v>
      </c>
      <c r="M356" s="3">
        <v>0</v>
      </c>
    </row>
    <row r="357" spans="1:13" x14ac:dyDescent="0.25">
      <c r="A357" t="s">
        <v>367</v>
      </c>
      <c r="B357" s="3">
        <v>420763</v>
      </c>
      <c r="C357" s="3">
        <v>430298</v>
      </c>
      <c r="D357" s="3">
        <v>442101</v>
      </c>
      <c r="E357" s="3">
        <v>425319</v>
      </c>
      <c r="F357" s="3">
        <v>414082</v>
      </c>
      <c r="G357" s="3">
        <v>452155</v>
      </c>
      <c r="H357" s="3">
        <v>205118</v>
      </c>
      <c r="I357" s="3">
        <v>216373</v>
      </c>
      <c r="J357" s="3">
        <v>248087</v>
      </c>
      <c r="K357" s="3">
        <v>150097</v>
      </c>
      <c r="L357" s="3">
        <v>0</v>
      </c>
      <c r="M357" s="3">
        <v>0</v>
      </c>
    </row>
    <row r="358" spans="1:13" x14ac:dyDescent="0.25">
      <c r="A358" t="s">
        <v>368</v>
      </c>
      <c r="B358" s="3">
        <v>325193</v>
      </c>
      <c r="C358" s="3">
        <v>324294</v>
      </c>
      <c r="D358" s="3">
        <v>289096</v>
      </c>
      <c r="E358" s="3">
        <v>423758</v>
      </c>
      <c r="F358" s="3">
        <v>429676</v>
      </c>
      <c r="G358" s="3">
        <v>454407</v>
      </c>
      <c r="H358" s="3">
        <v>405903</v>
      </c>
      <c r="I358" s="3">
        <v>385288</v>
      </c>
      <c r="J358" s="3">
        <v>357898</v>
      </c>
      <c r="K358" s="3">
        <v>275615</v>
      </c>
      <c r="L358" s="3">
        <v>293433</v>
      </c>
      <c r="M358" s="3">
        <v>0</v>
      </c>
    </row>
    <row r="359" spans="1:13" x14ac:dyDescent="0.25">
      <c r="A359" t="s">
        <v>369</v>
      </c>
      <c r="B359" s="3">
        <v>211196</v>
      </c>
      <c r="C359" s="3">
        <v>231992</v>
      </c>
      <c r="D359" s="3">
        <v>0</v>
      </c>
      <c r="E359" s="3">
        <v>1781280</v>
      </c>
      <c r="F359" s="3">
        <v>1738560</v>
      </c>
      <c r="G359" s="3">
        <v>1848690</v>
      </c>
      <c r="H359" s="3">
        <v>0</v>
      </c>
      <c r="I359" s="3">
        <v>0</v>
      </c>
      <c r="J359" s="3">
        <v>0</v>
      </c>
      <c r="K359" s="3">
        <v>1773630</v>
      </c>
      <c r="L359" s="3">
        <v>1794020</v>
      </c>
      <c r="M359" s="3">
        <v>929037</v>
      </c>
    </row>
    <row r="360" spans="1:13" x14ac:dyDescent="0.25">
      <c r="A360" t="s">
        <v>370</v>
      </c>
      <c r="B360" s="3">
        <v>191738</v>
      </c>
      <c r="C360" s="3">
        <v>197569</v>
      </c>
      <c r="D360" s="3">
        <v>199295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</row>
    <row r="361" spans="1:13" x14ac:dyDescent="0.25">
      <c r="A361" t="s">
        <v>371</v>
      </c>
      <c r="B361" s="3">
        <v>326154</v>
      </c>
      <c r="C361" s="3">
        <v>348464</v>
      </c>
      <c r="D361" s="3">
        <v>337164</v>
      </c>
      <c r="E361" s="3">
        <v>480847</v>
      </c>
      <c r="F361" s="3">
        <v>455814</v>
      </c>
      <c r="G361" s="3">
        <v>483801</v>
      </c>
      <c r="H361" s="3">
        <v>377957</v>
      </c>
      <c r="I361" s="3">
        <v>0</v>
      </c>
      <c r="J361" s="3">
        <v>317992</v>
      </c>
      <c r="K361" s="3">
        <v>0</v>
      </c>
      <c r="L361" s="3">
        <v>0</v>
      </c>
      <c r="M361" s="3">
        <v>0</v>
      </c>
    </row>
    <row r="362" spans="1:13" x14ac:dyDescent="0.25">
      <c r="A362" t="s">
        <v>372</v>
      </c>
      <c r="B362" s="3">
        <v>2151750</v>
      </c>
      <c r="C362" s="3">
        <v>2192600</v>
      </c>
      <c r="D362" s="3">
        <v>313929</v>
      </c>
      <c r="E362" s="3">
        <v>2012830</v>
      </c>
      <c r="F362" s="3">
        <v>1899250</v>
      </c>
      <c r="G362" s="3">
        <v>2019970</v>
      </c>
      <c r="H362" s="3">
        <v>2403660</v>
      </c>
      <c r="I362" s="3">
        <v>2666620</v>
      </c>
      <c r="J362" s="3">
        <v>2662270</v>
      </c>
      <c r="K362" s="3">
        <v>2483210</v>
      </c>
      <c r="L362" s="3">
        <v>2288390</v>
      </c>
      <c r="M362" s="3">
        <v>1558280</v>
      </c>
    </row>
    <row r="363" spans="1:13" x14ac:dyDescent="0.25">
      <c r="A363" t="s">
        <v>373</v>
      </c>
      <c r="B363" s="3">
        <v>331188</v>
      </c>
      <c r="C363" s="3">
        <v>340069</v>
      </c>
      <c r="D363" s="3">
        <v>361164</v>
      </c>
      <c r="E363" s="3">
        <v>239806</v>
      </c>
      <c r="F363" s="3">
        <v>251807</v>
      </c>
      <c r="G363" s="3">
        <v>258834</v>
      </c>
      <c r="H363" s="3">
        <v>415756</v>
      </c>
      <c r="I363" s="3">
        <v>435529</v>
      </c>
      <c r="J363" s="3">
        <v>407991</v>
      </c>
      <c r="K363" s="3">
        <v>158000</v>
      </c>
      <c r="L363" s="3">
        <v>99386.2</v>
      </c>
      <c r="M363" s="3">
        <v>0</v>
      </c>
    </row>
    <row r="364" spans="1:13" x14ac:dyDescent="0.25">
      <c r="A364" t="s">
        <v>374</v>
      </c>
      <c r="B364" s="3">
        <v>135037</v>
      </c>
      <c r="C364" s="3">
        <v>154421</v>
      </c>
      <c r="D364" s="3">
        <v>140266</v>
      </c>
      <c r="E364" s="3">
        <v>194016</v>
      </c>
      <c r="F364" s="3">
        <v>171297</v>
      </c>
      <c r="G364" s="3">
        <v>0</v>
      </c>
      <c r="H364" s="3">
        <v>713125</v>
      </c>
      <c r="I364" s="3">
        <v>585318</v>
      </c>
      <c r="J364" s="3">
        <v>592230</v>
      </c>
      <c r="K364" s="3">
        <v>354962</v>
      </c>
      <c r="L364" s="3">
        <v>382007</v>
      </c>
      <c r="M364" s="3">
        <v>0</v>
      </c>
    </row>
    <row r="365" spans="1:13" x14ac:dyDescent="0.25">
      <c r="A365" t="s">
        <v>375</v>
      </c>
      <c r="B365" s="3">
        <v>346775</v>
      </c>
      <c r="C365" s="3">
        <v>346442</v>
      </c>
      <c r="D365" s="3">
        <v>332439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17632.2</v>
      </c>
      <c r="K365" s="3">
        <v>0</v>
      </c>
      <c r="L365" s="3">
        <v>0</v>
      </c>
      <c r="M365" s="3">
        <v>0</v>
      </c>
    </row>
    <row r="366" spans="1:13" x14ac:dyDescent="0.25">
      <c r="A366" t="s">
        <v>376</v>
      </c>
      <c r="B366" s="3">
        <v>61836.2</v>
      </c>
      <c r="C366" s="3">
        <v>65231.8</v>
      </c>
      <c r="D366" s="3">
        <v>42584.2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</row>
    <row r="367" spans="1:13" x14ac:dyDescent="0.25">
      <c r="A367" t="s">
        <v>377</v>
      </c>
      <c r="B367" s="3">
        <v>530317</v>
      </c>
      <c r="C367" s="3">
        <v>537301</v>
      </c>
      <c r="D367" s="3">
        <v>549855</v>
      </c>
      <c r="E367" s="3">
        <v>661035</v>
      </c>
      <c r="F367" s="3">
        <v>707809</v>
      </c>
      <c r="G367" s="3">
        <v>740279</v>
      </c>
      <c r="H367" s="3">
        <v>460865</v>
      </c>
      <c r="I367" s="3">
        <v>360282</v>
      </c>
      <c r="J367" s="3">
        <v>337613</v>
      </c>
      <c r="K367" s="3">
        <v>334719</v>
      </c>
      <c r="L367" s="3">
        <v>0</v>
      </c>
      <c r="M367" s="3">
        <v>0</v>
      </c>
    </row>
    <row r="368" spans="1:13" x14ac:dyDescent="0.25">
      <c r="A368" t="s">
        <v>378</v>
      </c>
      <c r="B368" s="3">
        <v>269709</v>
      </c>
      <c r="C368" s="3">
        <v>281756</v>
      </c>
      <c r="D368" s="3">
        <v>273673</v>
      </c>
      <c r="E368" s="3">
        <v>0</v>
      </c>
      <c r="F368" s="3">
        <v>0</v>
      </c>
      <c r="G368" s="3">
        <v>0</v>
      </c>
      <c r="H368" s="3">
        <v>241541</v>
      </c>
      <c r="I368" s="3">
        <v>168396</v>
      </c>
      <c r="J368" s="3">
        <v>153103</v>
      </c>
      <c r="K368" s="3">
        <v>0</v>
      </c>
      <c r="L368" s="3">
        <v>0</v>
      </c>
      <c r="M368" s="3">
        <v>0</v>
      </c>
    </row>
    <row r="369" spans="1:13" x14ac:dyDescent="0.25">
      <c r="A369" t="s">
        <v>379</v>
      </c>
      <c r="B369" s="3">
        <v>611227</v>
      </c>
      <c r="C369" s="3">
        <v>629189</v>
      </c>
      <c r="D369" s="3">
        <v>703710</v>
      </c>
      <c r="E369" s="3">
        <v>0</v>
      </c>
      <c r="F369" s="3">
        <v>0</v>
      </c>
      <c r="G369" s="3">
        <v>0</v>
      </c>
      <c r="H369" s="3">
        <v>1108740</v>
      </c>
      <c r="I369" s="3">
        <v>778589</v>
      </c>
      <c r="J369" s="3">
        <v>750116</v>
      </c>
      <c r="K369" s="3">
        <v>506907</v>
      </c>
      <c r="L369" s="3">
        <v>548867</v>
      </c>
      <c r="M369" s="3">
        <v>0</v>
      </c>
    </row>
    <row r="370" spans="1:13" x14ac:dyDescent="0.25">
      <c r="A370" t="s">
        <v>380</v>
      </c>
      <c r="B370" s="3">
        <v>1947330</v>
      </c>
      <c r="C370" s="3">
        <v>1636940</v>
      </c>
      <c r="D370" s="3">
        <v>1526350</v>
      </c>
      <c r="E370" s="3">
        <v>1983850</v>
      </c>
      <c r="F370" s="3">
        <v>1971040</v>
      </c>
      <c r="G370" s="3">
        <v>1890520</v>
      </c>
      <c r="H370" s="3">
        <v>5315050</v>
      </c>
      <c r="I370" s="3">
        <v>4342670</v>
      </c>
      <c r="J370" s="3">
        <v>5574360</v>
      </c>
      <c r="K370" s="3">
        <v>5078010</v>
      </c>
      <c r="L370" s="3">
        <v>5416200</v>
      </c>
      <c r="M370" s="3">
        <v>6217880</v>
      </c>
    </row>
    <row r="371" spans="1:13" x14ac:dyDescent="0.25">
      <c r="A371" t="s">
        <v>381</v>
      </c>
      <c r="B371" s="3">
        <v>0</v>
      </c>
      <c r="C371" s="3">
        <v>61914.3</v>
      </c>
      <c r="D371" s="3">
        <v>60550.5</v>
      </c>
      <c r="E371" s="3">
        <v>0</v>
      </c>
      <c r="F371" s="3">
        <v>0</v>
      </c>
      <c r="G371" s="3">
        <v>0</v>
      </c>
      <c r="H371" s="3">
        <v>118517</v>
      </c>
      <c r="I371" s="3">
        <v>146092</v>
      </c>
      <c r="J371" s="3">
        <v>0</v>
      </c>
      <c r="K371" s="3">
        <v>0</v>
      </c>
      <c r="L371" s="3">
        <v>0</v>
      </c>
      <c r="M371" s="3">
        <v>0</v>
      </c>
    </row>
    <row r="372" spans="1:13" x14ac:dyDescent="0.25">
      <c r="A372" t="s">
        <v>382</v>
      </c>
      <c r="B372" s="3">
        <v>510407</v>
      </c>
      <c r="C372" s="3">
        <v>542237</v>
      </c>
      <c r="D372" s="3">
        <v>450444</v>
      </c>
      <c r="E372" s="3">
        <v>618358</v>
      </c>
      <c r="F372" s="3">
        <v>607373</v>
      </c>
      <c r="G372" s="3">
        <v>607089</v>
      </c>
      <c r="H372" s="3">
        <v>450953</v>
      </c>
      <c r="I372" s="3">
        <v>622081</v>
      </c>
      <c r="J372" s="3">
        <v>549447</v>
      </c>
      <c r="K372" s="3">
        <v>388248</v>
      </c>
      <c r="L372" s="3">
        <v>460435</v>
      </c>
      <c r="M372" s="3">
        <v>0</v>
      </c>
    </row>
    <row r="373" spans="1:13" x14ac:dyDescent="0.25">
      <c r="A373" t="s">
        <v>383</v>
      </c>
      <c r="B373" s="3">
        <v>149364</v>
      </c>
      <c r="C373" s="3">
        <v>135491</v>
      </c>
      <c r="D373" s="3">
        <v>152891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</row>
    <row r="374" spans="1:13" x14ac:dyDescent="0.25">
      <c r="A374" t="s">
        <v>384</v>
      </c>
      <c r="B374" s="3">
        <v>358663</v>
      </c>
      <c r="C374" s="3">
        <v>325007</v>
      </c>
      <c r="D374" s="3">
        <v>319449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</row>
    <row r="375" spans="1:13" x14ac:dyDescent="0.25">
      <c r="A375" t="s">
        <v>385</v>
      </c>
      <c r="B375" s="3">
        <v>173712</v>
      </c>
      <c r="C375" s="3">
        <v>188057</v>
      </c>
      <c r="D375" s="3">
        <v>161937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</row>
    <row r="376" spans="1:13" x14ac:dyDescent="0.25">
      <c r="A376" t="s">
        <v>386</v>
      </c>
      <c r="B376" s="3">
        <v>135334</v>
      </c>
      <c r="C376" s="3">
        <v>125981</v>
      </c>
      <c r="D376" s="3">
        <v>115391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</row>
    <row r="377" spans="1:13" x14ac:dyDescent="0.25">
      <c r="A377" t="s">
        <v>387</v>
      </c>
      <c r="B377" s="3">
        <v>473497</v>
      </c>
      <c r="C377" s="3">
        <v>471691</v>
      </c>
      <c r="D377" s="3">
        <v>448180</v>
      </c>
      <c r="E377" s="3">
        <v>0</v>
      </c>
      <c r="F377" s="3">
        <v>309271</v>
      </c>
      <c r="G377" s="3">
        <v>291277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</row>
    <row r="378" spans="1:13" x14ac:dyDescent="0.25">
      <c r="A378" t="s">
        <v>388</v>
      </c>
      <c r="B378" s="3">
        <v>563869</v>
      </c>
      <c r="C378" s="3">
        <v>587256</v>
      </c>
      <c r="D378" s="3">
        <v>589525</v>
      </c>
      <c r="E378" s="3">
        <v>986615</v>
      </c>
      <c r="F378" s="3">
        <v>918231</v>
      </c>
      <c r="G378" s="3">
        <v>962019</v>
      </c>
      <c r="H378" s="3">
        <v>766517</v>
      </c>
      <c r="I378" s="3">
        <v>781827</v>
      </c>
      <c r="J378" s="3">
        <v>785910</v>
      </c>
      <c r="K378" s="3">
        <v>1019710</v>
      </c>
      <c r="L378" s="3">
        <v>1110050</v>
      </c>
      <c r="M378" s="3">
        <v>700078</v>
      </c>
    </row>
    <row r="379" spans="1:13" x14ac:dyDescent="0.25">
      <c r="A379" t="s">
        <v>389</v>
      </c>
      <c r="B379" s="3">
        <v>840005</v>
      </c>
      <c r="C379" s="3">
        <v>843567</v>
      </c>
      <c r="D379" s="3">
        <v>866162</v>
      </c>
      <c r="E379" s="3">
        <v>1257860</v>
      </c>
      <c r="F379" s="3">
        <v>1367600</v>
      </c>
      <c r="G379" s="3">
        <v>1387440</v>
      </c>
      <c r="H379" s="3">
        <v>2092160</v>
      </c>
      <c r="I379" s="3">
        <v>1996930</v>
      </c>
      <c r="J379" s="3">
        <v>1731540</v>
      </c>
      <c r="K379" s="3">
        <v>1417910</v>
      </c>
      <c r="L379" s="3">
        <v>1410600</v>
      </c>
      <c r="M379" s="3">
        <v>2973380</v>
      </c>
    </row>
    <row r="380" spans="1:13" x14ac:dyDescent="0.25">
      <c r="A380" t="s">
        <v>390</v>
      </c>
      <c r="B380" s="3">
        <v>654751</v>
      </c>
      <c r="C380" s="3">
        <v>711249</v>
      </c>
      <c r="D380" s="3">
        <v>688330</v>
      </c>
      <c r="E380" s="3">
        <v>770501</v>
      </c>
      <c r="F380" s="3">
        <v>0</v>
      </c>
      <c r="G380" s="3">
        <v>0</v>
      </c>
      <c r="H380" s="3">
        <v>801640</v>
      </c>
      <c r="I380" s="3">
        <v>878571</v>
      </c>
      <c r="J380" s="3">
        <v>0</v>
      </c>
      <c r="K380" s="3">
        <v>575355</v>
      </c>
      <c r="L380" s="3">
        <v>567372</v>
      </c>
      <c r="M380" s="3">
        <v>0</v>
      </c>
    </row>
    <row r="381" spans="1:13" x14ac:dyDescent="0.25">
      <c r="A381" t="s">
        <v>391</v>
      </c>
      <c r="B381" s="3">
        <v>1861200</v>
      </c>
      <c r="C381" s="3">
        <v>1702770</v>
      </c>
      <c r="D381" s="3">
        <v>1702520</v>
      </c>
      <c r="E381" s="3">
        <v>2141450</v>
      </c>
      <c r="F381" s="3">
        <v>2248880</v>
      </c>
      <c r="G381" s="3">
        <v>2275550</v>
      </c>
      <c r="H381" s="3">
        <v>2477710</v>
      </c>
      <c r="I381" s="3">
        <v>2408700</v>
      </c>
      <c r="J381" s="3">
        <v>2415180</v>
      </c>
      <c r="K381" s="3">
        <v>2491340</v>
      </c>
      <c r="L381" s="3">
        <v>2438840</v>
      </c>
      <c r="M381" s="3">
        <v>1323160</v>
      </c>
    </row>
    <row r="382" spans="1:13" x14ac:dyDescent="0.25">
      <c r="A382" t="s">
        <v>392</v>
      </c>
      <c r="B382" s="3">
        <v>1824910</v>
      </c>
      <c r="C382" s="3">
        <v>1811650</v>
      </c>
      <c r="D382" s="3">
        <v>1864290</v>
      </c>
      <c r="E382" s="3">
        <v>1470870</v>
      </c>
      <c r="F382" s="3">
        <v>1524210</v>
      </c>
      <c r="G382" s="3">
        <v>1376150</v>
      </c>
      <c r="H382" s="3">
        <v>1506640</v>
      </c>
      <c r="I382" s="3">
        <v>1569880</v>
      </c>
      <c r="J382" s="3">
        <v>1647810</v>
      </c>
      <c r="K382" s="3">
        <v>1126600</v>
      </c>
      <c r="L382" s="3">
        <v>1183510</v>
      </c>
      <c r="M382" s="3">
        <v>1130610</v>
      </c>
    </row>
    <row r="383" spans="1:13" x14ac:dyDescent="0.25">
      <c r="A383" t="s">
        <v>393</v>
      </c>
      <c r="B383" s="3">
        <v>239567</v>
      </c>
      <c r="C383" s="3">
        <v>226582</v>
      </c>
      <c r="D383" s="3">
        <v>252146</v>
      </c>
      <c r="E383" s="3">
        <v>561377</v>
      </c>
      <c r="F383" s="3">
        <v>546934</v>
      </c>
      <c r="G383" s="3">
        <v>555528</v>
      </c>
      <c r="H383" s="3">
        <v>878509</v>
      </c>
      <c r="I383" s="3">
        <v>757294</v>
      </c>
      <c r="J383" s="3">
        <v>940180</v>
      </c>
      <c r="K383" s="3">
        <v>560833</v>
      </c>
      <c r="L383" s="3">
        <v>439002</v>
      </c>
      <c r="M383" s="3">
        <v>0</v>
      </c>
    </row>
    <row r="384" spans="1:13" x14ac:dyDescent="0.25">
      <c r="A384" t="s">
        <v>394</v>
      </c>
      <c r="B384" s="3">
        <v>513150</v>
      </c>
      <c r="C384" s="3">
        <v>526512</v>
      </c>
      <c r="D384" s="3">
        <v>506100</v>
      </c>
      <c r="E384" s="3">
        <v>524725</v>
      </c>
      <c r="F384" s="3">
        <v>521180</v>
      </c>
      <c r="G384" s="3">
        <v>541191</v>
      </c>
      <c r="H384" s="3">
        <v>348643</v>
      </c>
      <c r="I384" s="3">
        <v>330528</v>
      </c>
      <c r="J384" s="3">
        <v>354088</v>
      </c>
      <c r="K384" s="3">
        <v>360184</v>
      </c>
      <c r="L384" s="3">
        <v>326154</v>
      </c>
      <c r="M384" s="3">
        <v>0</v>
      </c>
    </row>
    <row r="385" spans="1:13" x14ac:dyDescent="0.25">
      <c r="A385" t="s">
        <v>395</v>
      </c>
      <c r="B385" s="3">
        <v>237134</v>
      </c>
      <c r="C385" s="3">
        <v>252608</v>
      </c>
      <c r="D385" s="3">
        <v>266741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</row>
    <row r="386" spans="1:13" x14ac:dyDescent="0.25">
      <c r="A386" t="s">
        <v>396</v>
      </c>
      <c r="B386" s="3">
        <v>603006</v>
      </c>
      <c r="C386" s="3">
        <v>632386</v>
      </c>
      <c r="D386" s="3">
        <v>639475</v>
      </c>
      <c r="E386" s="3">
        <v>683893</v>
      </c>
      <c r="F386" s="3">
        <v>732897</v>
      </c>
      <c r="G386" s="3">
        <v>729533</v>
      </c>
      <c r="H386" s="3">
        <v>474506</v>
      </c>
      <c r="I386" s="3">
        <v>490762</v>
      </c>
      <c r="J386" s="3">
        <v>545841</v>
      </c>
      <c r="K386" s="3">
        <v>515113</v>
      </c>
      <c r="L386" s="3">
        <v>512318</v>
      </c>
      <c r="M386" s="3">
        <v>348854</v>
      </c>
    </row>
    <row r="387" spans="1:13" x14ac:dyDescent="0.25">
      <c r="A387" t="s">
        <v>397</v>
      </c>
      <c r="B387" s="3">
        <v>112846</v>
      </c>
      <c r="C387" s="3">
        <v>0</v>
      </c>
      <c r="D387" s="3">
        <v>119644</v>
      </c>
      <c r="E387" s="3">
        <v>0</v>
      </c>
      <c r="F387" s="3">
        <v>172790</v>
      </c>
      <c r="G387" s="3">
        <v>0</v>
      </c>
      <c r="H387" s="3">
        <v>231470</v>
      </c>
      <c r="I387" s="3">
        <v>215570</v>
      </c>
      <c r="J387" s="3">
        <v>204932</v>
      </c>
      <c r="K387" s="3">
        <v>101525</v>
      </c>
      <c r="L387" s="3">
        <v>82447.600000000006</v>
      </c>
      <c r="M387" s="3">
        <v>0</v>
      </c>
    </row>
    <row r="388" spans="1:13" x14ac:dyDescent="0.25">
      <c r="A388" t="s">
        <v>398</v>
      </c>
      <c r="B388" s="3">
        <v>235385</v>
      </c>
      <c r="C388" s="3">
        <v>226661</v>
      </c>
      <c r="D388" s="3">
        <v>215178</v>
      </c>
      <c r="E388" s="3">
        <v>356159</v>
      </c>
      <c r="F388" s="3">
        <v>349681</v>
      </c>
      <c r="G388" s="3">
        <v>357680</v>
      </c>
      <c r="H388" s="3">
        <v>1256860</v>
      </c>
      <c r="I388" s="3">
        <v>1388930</v>
      </c>
      <c r="J388" s="3">
        <v>1325060</v>
      </c>
      <c r="K388" s="3">
        <v>597184</v>
      </c>
      <c r="L388" s="3">
        <v>599664</v>
      </c>
      <c r="M388" s="3">
        <v>0</v>
      </c>
    </row>
    <row r="389" spans="1:13" x14ac:dyDescent="0.25">
      <c r="A389" t="s">
        <v>399</v>
      </c>
      <c r="B389" s="3">
        <v>233882</v>
      </c>
      <c r="C389" s="3">
        <v>239634</v>
      </c>
      <c r="D389" s="3">
        <v>226707</v>
      </c>
      <c r="E389" s="3">
        <v>366343</v>
      </c>
      <c r="F389" s="3">
        <v>375174</v>
      </c>
      <c r="G389" s="3">
        <v>355943</v>
      </c>
      <c r="H389" s="3">
        <v>238464</v>
      </c>
      <c r="I389" s="3">
        <v>221422</v>
      </c>
      <c r="J389" s="3">
        <v>201366</v>
      </c>
      <c r="K389" s="3">
        <v>266348</v>
      </c>
      <c r="L389" s="3">
        <v>303353</v>
      </c>
      <c r="M389" s="3">
        <v>0</v>
      </c>
    </row>
    <row r="390" spans="1:13" x14ac:dyDescent="0.25">
      <c r="A390" t="s">
        <v>400</v>
      </c>
      <c r="B390" s="3">
        <v>97029.6</v>
      </c>
      <c r="C390" s="3">
        <v>97701.1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</row>
    <row r="391" spans="1:13" x14ac:dyDescent="0.25">
      <c r="A391" t="s">
        <v>401</v>
      </c>
      <c r="B391" s="3">
        <v>266262</v>
      </c>
      <c r="C391" s="3">
        <v>254036</v>
      </c>
      <c r="D391" s="3">
        <v>249087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</row>
    <row r="392" spans="1:13" x14ac:dyDescent="0.25">
      <c r="A392" t="s">
        <v>402</v>
      </c>
      <c r="B392" s="3">
        <v>153057</v>
      </c>
      <c r="C392" s="3">
        <v>162616</v>
      </c>
      <c r="D392" s="3">
        <v>176548</v>
      </c>
      <c r="E392" s="3">
        <v>0</v>
      </c>
      <c r="F392" s="3">
        <v>129579</v>
      </c>
      <c r="G392" s="3">
        <v>92697.1</v>
      </c>
      <c r="H392" s="3">
        <v>35432.300000000003</v>
      </c>
      <c r="I392" s="3">
        <v>44183.5</v>
      </c>
      <c r="J392" s="3">
        <v>72001.5</v>
      </c>
      <c r="K392" s="3">
        <v>0</v>
      </c>
      <c r="L392" s="3">
        <v>0</v>
      </c>
      <c r="M392" s="3">
        <v>0</v>
      </c>
    </row>
    <row r="393" spans="1:13" x14ac:dyDescent="0.25">
      <c r="A393" t="s">
        <v>403</v>
      </c>
      <c r="B393" s="3">
        <v>390561</v>
      </c>
      <c r="C393" s="3">
        <v>393273</v>
      </c>
      <c r="D393" s="3">
        <v>382656</v>
      </c>
      <c r="E393" s="3">
        <v>237968</v>
      </c>
      <c r="F393" s="3">
        <v>295658</v>
      </c>
      <c r="G393" s="3">
        <v>200186</v>
      </c>
      <c r="H393" s="3">
        <v>226751</v>
      </c>
      <c r="I393" s="3">
        <v>0</v>
      </c>
      <c r="J393" s="3">
        <v>296512</v>
      </c>
      <c r="K393" s="3">
        <v>445759</v>
      </c>
      <c r="L393" s="3">
        <v>267814</v>
      </c>
      <c r="M393" s="3">
        <v>0</v>
      </c>
    </row>
    <row r="394" spans="1:13" x14ac:dyDescent="0.25">
      <c r="A394" t="s">
        <v>404</v>
      </c>
      <c r="B394" s="3">
        <v>178460</v>
      </c>
      <c r="C394" s="3">
        <v>158925</v>
      </c>
      <c r="D394" s="3">
        <v>196189</v>
      </c>
      <c r="E394" s="3">
        <v>0</v>
      </c>
      <c r="F394" s="3">
        <v>269452</v>
      </c>
      <c r="G394" s="3">
        <v>0</v>
      </c>
      <c r="H394" s="3">
        <v>92792.2</v>
      </c>
      <c r="I394" s="3">
        <v>108857</v>
      </c>
      <c r="J394" s="3">
        <v>0</v>
      </c>
      <c r="K394" s="3">
        <v>0</v>
      </c>
      <c r="L394" s="3">
        <v>0</v>
      </c>
      <c r="M394" s="3">
        <v>0</v>
      </c>
    </row>
    <row r="395" spans="1:13" x14ac:dyDescent="0.25">
      <c r="A395" t="s">
        <v>405</v>
      </c>
      <c r="B395" s="3">
        <v>151526</v>
      </c>
      <c r="C395" s="3">
        <v>150375</v>
      </c>
      <c r="D395" s="3">
        <v>137777</v>
      </c>
      <c r="E395" s="3">
        <v>93984.7</v>
      </c>
      <c r="F395" s="3">
        <v>101883</v>
      </c>
      <c r="G395" s="3">
        <v>103115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</row>
    <row r="396" spans="1:13" x14ac:dyDescent="0.25">
      <c r="A396" t="s">
        <v>406</v>
      </c>
      <c r="B396" s="3">
        <v>96980.9</v>
      </c>
      <c r="C396" s="3">
        <v>83383.899999999994</v>
      </c>
      <c r="D396" s="3">
        <v>97385.5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</row>
    <row r="397" spans="1:13" x14ac:dyDescent="0.25">
      <c r="A397" t="s">
        <v>407</v>
      </c>
      <c r="B397" s="3">
        <v>1159930</v>
      </c>
      <c r="C397" s="3">
        <v>1181960</v>
      </c>
      <c r="D397" s="3">
        <v>1181530</v>
      </c>
      <c r="E397" s="3">
        <v>1337690</v>
      </c>
      <c r="F397" s="3">
        <v>1324920</v>
      </c>
      <c r="G397" s="3">
        <v>1407870</v>
      </c>
      <c r="H397" s="3">
        <v>2079200</v>
      </c>
      <c r="I397" s="3">
        <v>2016940</v>
      </c>
      <c r="J397" s="3">
        <v>2124540</v>
      </c>
      <c r="K397" s="3">
        <v>1593360</v>
      </c>
      <c r="L397" s="3">
        <v>1547410</v>
      </c>
      <c r="M397" s="3">
        <v>1471230</v>
      </c>
    </row>
    <row r="398" spans="1:13" x14ac:dyDescent="0.25">
      <c r="A398" t="s">
        <v>408</v>
      </c>
      <c r="B398" s="3">
        <v>129080</v>
      </c>
      <c r="C398" s="3">
        <v>118955</v>
      </c>
      <c r="D398" s="3">
        <v>127329</v>
      </c>
      <c r="E398" s="3">
        <v>205878</v>
      </c>
      <c r="F398" s="3">
        <v>232622</v>
      </c>
      <c r="G398" s="3">
        <v>212328</v>
      </c>
      <c r="H398" s="3">
        <v>149251</v>
      </c>
      <c r="I398" s="3">
        <v>183688</v>
      </c>
      <c r="J398" s="3">
        <v>190055</v>
      </c>
      <c r="K398" s="3">
        <v>0</v>
      </c>
      <c r="L398" s="3">
        <v>0</v>
      </c>
      <c r="M398" s="3">
        <v>0</v>
      </c>
    </row>
    <row r="399" spans="1:13" x14ac:dyDescent="0.25">
      <c r="A399" t="s">
        <v>409</v>
      </c>
      <c r="B399" s="3">
        <v>120101</v>
      </c>
      <c r="C399" s="3">
        <v>130297</v>
      </c>
      <c r="D399" s="3">
        <v>115879</v>
      </c>
      <c r="E399" s="3">
        <v>0</v>
      </c>
      <c r="F399" s="3">
        <v>0</v>
      </c>
      <c r="G399" s="3">
        <v>0</v>
      </c>
      <c r="H399" s="3">
        <v>247114</v>
      </c>
      <c r="I399" s="3">
        <v>252951</v>
      </c>
      <c r="J399" s="3">
        <v>262862</v>
      </c>
      <c r="K399" s="3">
        <v>0</v>
      </c>
      <c r="L399" s="3">
        <v>0</v>
      </c>
      <c r="M399" s="3">
        <v>0</v>
      </c>
    </row>
    <row r="400" spans="1:13" x14ac:dyDescent="0.25">
      <c r="A400" t="s">
        <v>410</v>
      </c>
      <c r="B400" s="3">
        <v>469071</v>
      </c>
      <c r="C400" s="3">
        <v>439317</v>
      </c>
      <c r="D400" s="3">
        <v>452280</v>
      </c>
      <c r="E400" s="3">
        <v>562885</v>
      </c>
      <c r="F400" s="3">
        <v>512582</v>
      </c>
      <c r="G400" s="3">
        <v>623954</v>
      </c>
      <c r="H400" s="3">
        <v>548772</v>
      </c>
      <c r="I400" s="3">
        <v>588095</v>
      </c>
      <c r="J400" s="3">
        <v>638391</v>
      </c>
      <c r="K400" s="3">
        <v>374273</v>
      </c>
      <c r="L400" s="3">
        <v>343942</v>
      </c>
      <c r="M400" s="3">
        <v>0</v>
      </c>
    </row>
    <row r="401" spans="1:13" x14ac:dyDescent="0.25">
      <c r="A401" t="s">
        <v>411</v>
      </c>
      <c r="B401" s="3">
        <v>435660</v>
      </c>
      <c r="C401" s="3">
        <v>485063</v>
      </c>
      <c r="D401" s="3">
        <v>467617</v>
      </c>
      <c r="E401" s="3">
        <v>480665</v>
      </c>
      <c r="F401" s="3">
        <v>508061</v>
      </c>
      <c r="G401" s="3">
        <v>472779</v>
      </c>
      <c r="H401" s="3">
        <v>423093</v>
      </c>
      <c r="I401" s="3">
        <v>477940</v>
      </c>
      <c r="J401" s="3">
        <v>429790</v>
      </c>
      <c r="K401" s="3">
        <v>404251</v>
      </c>
      <c r="L401" s="3">
        <v>431891</v>
      </c>
      <c r="M401" s="3">
        <v>0</v>
      </c>
    </row>
    <row r="402" spans="1:13" x14ac:dyDescent="0.25">
      <c r="A402" t="s">
        <v>412</v>
      </c>
      <c r="B402" s="3">
        <v>192473</v>
      </c>
      <c r="C402" s="3">
        <v>250863</v>
      </c>
      <c r="D402" s="3">
        <v>255612</v>
      </c>
      <c r="E402" s="3">
        <v>363355</v>
      </c>
      <c r="F402" s="3">
        <v>376843</v>
      </c>
      <c r="G402" s="3">
        <v>391626</v>
      </c>
      <c r="H402" s="3">
        <v>341871</v>
      </c>
      <c r="I402" s="3">
        <v>293729</v>
      </c>
      <c r="J402" s="3">
        <v>339676</v>
      </c>
      <c r="K402" s="3">
        <v>175631</v>
      </c>
      <c r="L402" s="3">
        <v>176230</v>
      </c>
      <c r="M402" s="3">
        <v>0</v>
      </c>
    </row>
    <row r="403" spans="1:13" x14ac:dyDescent="0.25">
      <c r="A403" t="s">
        <v>413</v>
      </c>
      <c r="B403" s="3">
        <v>1263680</v>
      </c>
      <c r="C403" s="3">
        <v>1050710</v>
      </c>
      <c r="D403" s="3">
        <v>1204620</v>
      </c>
      <c r="E403" s="3">
        <v>2346070</v>
      </c>
      <c r="F403" s="3">
        <v>2287570</v>
      </c>
      <c r="G403" s="3">
        <v>2322380</v>
      </c>
      <c r="H403" s="3">
        <v>1457630</v>
      </c>
      <c r="I403" s="3">
        <v>1518050</v>
      </c>
      <c r="J403" s="3">
        <v>1549370</v>
      </c>
      <c r="K403" s="3">
        <v>2096830</v>
      </c>
      <c r="L403" s="3">
        <v>2053560</v>
      </c>
      <c r="M403" s="3">
        <v>1770110</v>
      </c>
    </row>
    <row r="404" spans="1:13" x14ac:dyDescent="0.25">
      <c r="A404" t="s">
        <v>414</v>
      </c>
      <c r="B404" s="3">
        <v>1803420</v>
      </c>
      <c r="C404" s="3">
        <v>1746540</v>
      </c>
      <c r="D404" s="3">
        <v>1710180</v>
      </c>
      <c r="E404" s="3">
        <v>2737880</v>
      </c>
      <c r="F404" s="3">
        <v>2791050</v>
      </c>
      <c r="G404" s="3">
        <v>3184160</v>
      </c>
      <c r="H404" s="3">
        <v>3827610</v>
      </c>
      <c r="I404" s="3">
        <v>3737050</v>
      </c>
      <c r="J404" s="3">
        <v>3537330</v>
      </c>
      <c r="K404" s="3">
        <v>2980630</v>
      </c>
      <c r="L404" s="3">
        <v>2862070</v>
      </c>
      <c r="M404" s="3">
        <v>4396810</v>
      </c>
    </row>
    <row r="405" spans="1:13" x14ac:dyDescent="0.25">
      <c r="A405" t="s">
        <v>415</v>
      </c>
      <c r="B405" s="3">
        <v>76961.3</v>
      </c>
      <c r="C405" s="3">
        <v>84293.1</v>
      </c>
      <c r="D405" s="3">
        <v>72313.5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</row>
    <row r="406" spans="1:13" x14ac:dyDescent="0.25">
      <c r="A406" t="s">
        <v>416</v>
      </c>
      <c r="B406" s="3">
        <v>731994</v>
      </c>
      <c r="C406" s="3">
        <v>751219</v>
      </c>
      <c r="D406" s="3">
        <v>646780</v>
      </c>
      <c r="E406" s="3">
        <v>0</v>
      </c>
      <c r="F406" s="3">
        <v>583658</v>
      </c>
      <c r="G406" s="3">
        <v>0</v>
      </c>
      <c r="H406" s="3">
        <v>527826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</row>
    <row r="407" spans="1:13" x14ac:dyDescent="0.25">
      <c r="A407" t="s">
        <v>417</v>
      </c>
      <c r="B407" s="3">
        <v>30566.400000000001</v>
      </c>
      <c r="C407" s="3">
        <v>33141.1</v>
      </c>
      <c r="D407" s="3">
        <v>28575.599999999999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</row>
    <row r="408" spans="1:13" x14ac:dyDescent="0.25">
      <c r="A408" t="s">
        <v>418</v>
      </c>
      <c r="B408" s="3">
        <v>561365</v>
      </c>
      <c r="C408" s="3">
        <v>501696</v>
      </c>
      <c r="D408" s="3">
        <v>515740</v>
      </c>
      <c r="E408" s="3">
        <v>529391</v>
      </c>
      <c r="F408" s="3">
        <v>517509</v>
      </c>
      <c r="G408" s="3">
        <v>535766</v>
      </c>
      <c r="H408" s="3">
        <v>198628</v>
      </c>
      <c r="I408" s="3">
        <v>217069</v>
      </c>
      <c r="J408" s="3">
        <v>231117</v>
      </c>
      <c r="K408" s="3">
        <v>0</v>
      </c>
      <c r="L408" s="3">
        <v>0</v>
      </c>
      <c r="M408" s="3">
        <v>0</v>
      </c>
    </row>
    <row r="409" spans="1:13" x14ac:dyDescent="0.25">
      <c r="A409" t="s">
        <v>419</v>
      </c>
      <c r="B409" s="3">
        <v>116958</v>
      </c>
      <c r="C409" s="3">
        <v>120585</v>
      </c>
      <c r="D409" s="3">
        <v>152061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</row>
    <row r="410" spans="1:13" x14ac:dyDescent="0.25">
      <c r="A410" t="s">
        <v>420</v>
      </c>
      <c r="B410" s="3">
        <v>170930</v>
      </c>
      <c r="C410" s="3">
        <v>189519</v>
      </c>
      <c r="D410" s="3">
        <v>145502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</row>
    <row r="411" spans="1:13" x14ac:dyDescent="0.25">
      <c r="A411" t="s">
        <v>421</v>
      </c>
      <c r="B411" s="3">
        <v>893563</v>
      </c>
      <c r="C411" s="3">
        <v>850490</v>
      </c>
      <c r="D411" s="3">
        <v>882442</v>
      </c>
      <c r="E411" s="3">
        <v>5723830</v>
      </c>
      <c r="F411" s="3">
        <v>5079910</v>
      </c>
      <c r="G411" s="3">
        <v>5586230</v>
      </c>
      <c r="H411" s="3">
        <v>0</v>
      </c>
      <c r="I411" s="3">
        <v>0</v>
      </c>
      <c r="J411" s="3">
        <v>0</v>
      </c>
      <c r="K411" s="3">
        <v>16581600</v>
      </c>
      <c r="L411" s="3">
        <v>17381000</v>
      </c>
      <c r="M411" s="3">
        <v>19264900</v>
      </c>
    </row>
    <row r="412" spans="1:13" x14ac:dyDescent="0.25">
      <c r="A412" t="s">
        <v>422</v>
      </c>
      <c r="B412" s="3">
        <v>672265</v>
      </c>
      <c r="C412" s="3">
        <v>648903</v>
      </c>
      <c r="D412" s="3">
        <v>561270</v>
      </c>
      <c r="E412" s="3">
        <v>1050180</v>
      </c>
      <c r="F412" s="3">
        <v>1083690</v>
      </c>
      <c r="G412" s="3">
        <v>1104940</v>
      </c>
      <c r="H412" s="3">
        <v>625763</v>
      </c>
      <c r="I412" s="3">
        <v>538678</v>
      </c>
      <c r="J412" s="3">
        <v>531257</v>
      </c>
      <c r="K412" s="3">
        <v>657172</v>
      </c>
      <c r="L412" s="3">
        <v>678276</v>
      </c>
      <c r="M412" s="3">
        <v>340303</v>
      </c>
    </row>
    <row r="413" spans="1:13" x14ac:dyDescent="0.25">
      <c r="A413" t="s">
        <v>423</v>
      </c>
      <c r="B413" s="3">
        <v>129392</v>
      </c>
      <c r="C413" s="3">
        <v>115578</v>
      </c>
      <c r="D413" s="3">
        <v>103382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</row>
    <row r="414" spans="1:13" x14ac:dyDescent="0.25">
      <c r="A414" t="s">
        <v>424</v>
      </c>
      <c r="B414" s="3">
        <v>0</v>
      </c>
      <c r="C414" s="3">
        <v>193829</v>
      </c>
      <c r="D414" s="3">
        <v>198889</v>
      </c>
      <c r="E414" s="3">
        <v>234295</v>
      </c>
      <c r="F414" s="3">
        <v>284028</v>
      </c>
      <c r="G414" s="3">
        <v>0</v>
      </c>
      <c r="H414" s="3">
        <v>533469</v>
      </c>
      <c r="I414" s="3">
        <v>520985</v>
      </c>
      <c r="J414" s="3">
        <v>477640</v>
      </c>
      <c r="K414" s="3">
        <v>405775</v>
      </c>
      <c r="L414" s="3">
        <v>424712</v>
      </c>
      <c r="M414" s="3">
        <v>0</v>
      </c>
    </row>
    <row r="415" spans="1:13" x14ac:dyDescent="0.25">
      <c r="A415" t="s">
        <v>425</v>
      </c>
      <c r="B415" s="3">
        <v>238826</v>
      </c>
      <c r="C415" s="3">
        <v>246154</v>
      </c>
      <c r="D415" s="3">
        <v>257973</v>
      </c>
      <c r="E415" s="3">
        <v>153633</v>
      </c>
      <c r="F415" s="3">
        <v>160613</v>
      </c>
      <c r="G415" s="3">
        <v>164619</v>
      </c>
      <c r="H415" s="3">
        <v>327872</v>
      </c>
      <c r="I415" s="3">
        <v>346022</v>
      </c>
      <c r="J415" s="3">
        <v>321042</v>
      </c>
      <c r="K415" s="3">
        <v>182437</v>
      </c>
      <c r="L415" s="3">
        <v>186231</v>
      </c>
      <c r="M415" s="3">
        <v>0</v>
      </c>
    </row>
    <row r="416" spans="1:13" x14ac:dyDescent="0.25">
      <c r="A416" t="s">
        <v>426</v>
      </c>
      <c r="B416" s="3">
        <v>78714.2</v>
      </c>
      <c r="C416" s="3">
        <v>81136.100000000006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</row>
    <row r="417" spans="1:13" x14ac:dyDescent="0.25">
      <c r="A417" t="s">
        <v>427</v>
      </c>
      <c r="B417" s="3">
        <v>99047</v>
      </c>
      <c r="C417" s="3">
        <v>106359</v>
      </c>
      <c r="D417" s="3">
        <v>111828</v>
      </c>
      <c r="E417" s="3">
        <v>125888</v>
      </c>
      <c r="F417" s="3">
        <v>104415</v>
      </c>
      <c r="G417" s="3">
        <v>80000.5</v>
      </c>
      <c r="H417" s="3">
        <v>310936</v>
      </c>
      <c r="I417" s="3">
        <v>241172</v>
      </c>
      <c r="J417" s="3">
        <v>286425</v>
      </c>
      <c r="K417" s="3">
        <v>63633.4</v>
      </c>
      <c r="L417" s="3">
        <v>0</v>
      </c>
      <c r="M417" s="3">
        <v>0</v>
      </c>
    </row>
    <row r="418" spans="1:13" x14ac:dyDescent="0.25">
      <c r="A418" t="s">
        <v>428</v>
      </c>
      <c r="B418" s="3">
        <v>348634</v>
      </c>
      <c r="C418" s="3">
        <v>330875</v>
      </c>
      <c r="D418" s="3">
        <v>277953</v>
      </c>
      <c r="E418" s="3">
        <v>324847</v>
      </c>
      <c r="F418" s="3">
        <v>316535</v>
      </c>
      <c r="G418" s="3">
        <v>291011</v>
      </c>
      <c r="H418" s="3">
        <v>213046</v>
      </c>
      <c r="I418" s="3">
        <v>221106</v>
      </c>
      <c r="J418" s="3">
        <v>217057</v>
      </c>
      <c r="K418" s="3">
        <v>226074</v>
      </c>
      <c r="L418" s="3">
        <v>205105</v>
      </c>
      <c r="M418" s="3">
        <v>0</v>
      </c>
    </row>
    <row r="419" spans="1:13" x14ac:dyDescent="0.25">
      <c r="A419" t="s">
        <v>429</v>
      </c>
      <c r="B419" s="3">
        <v>495958</v>
      </c>
      <c r="C419" s="3">
        <v>517005</v>
      </c>
      <c r="D419" s="3">
        <v>492317</v>
      </c>
      <c r="E419" s="3">
        <v>191796</v>
      </c>
      <c r="F419" s="3">
        <v>129501</v>
      </c>
      <c r="G419" s="3">
        <v>123193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</row>
    <row r="420" spans="1:13" x14ac:dyDescent="0.25">
      <c r="A420" t="s">
        <v>430</v>
      </c>
      <c r="B420" s="3">
        <v>373739</v>
      </c>
      <c r="C420" s="3">
        <v>336019</v>
      </c>
      <c r="D420" s="3">
        <v>348332</v>
      </c>
      <c r="E420" s="3">
        <v>777029</v>
      </c>
      <c r="F420" s="3">
        <v>766961</v>
      </c>
      <c r="G420" s="3">
        <v>823887</v>
      </c>
      <c r="H420" s="3">
        <v>695699</v>
      </c>
      <c r="I420" s="3">
        <v>679676</v>
      </c>
      <c r="J420" s="3">
        <v>633879</v>
      </c>
      <c r="K420" s="3">
        <v>737714</v>
      </c>
      <c r="L420" s="3">
        <v>739410</v>
      </c>
      <c r="M420" s="3">
        <v>689772</v>
      </c>
    </row>
    <row r="421" spans="1:13" x14ac:dyDescent="0.25">
      <c r="A421" t="s">
        <v>431</v>
      </c>
      <c r="B421" s="3">
        <v>2832960</v>
      </c>
      <c r="C421" s="3">
        <v>2935070</v>
      </c>
      <c r="D421" s="3">
        <v>2901450</v>
      </c>
      <c r="E421" s="3">
        <v>3730950</v>
      </c>
      <c r="F421" s="3">
        <v>3686900</v>
      </c>
      <c r="G421" s="3">
        <v>3730950</v>
      </c>
      <c r="H421" s="3">
        <v>3611140</v>
      </c>
      <c r="I421" s="3">
        <v>3363820</v>
      </c>
      <c r="J421" s="3">
        <v>3558260</v>
      </c>
      <c r="K421" s="3">
        <v>3863010</v>
      </c>
      <c r="L421" s="3">
        <v>3484110</v>
      </c>
      <c r="M421" s="3">
        <v>3422690</v>
      </c>
    </row>
    <row r="422" spans="1:13" x14ac:dyDescent="0.25">
      <c r="A422" t="s">
        <v>432</v>
      </c>
      <c r="B422" s="3">
        <v>195543</v>
      </c>
      <c r="C422" s="3">
        <v>182304</v>
      </c>
      <c r="D422" s="3">
        <v>207074</v>
      </c>
      <c r="E422" s="3">
        <v>163953</v>
      </c>
      <c r="F422" s="3">
        <v>142023</v>
      </c>
      <c r="G422" s="3">
        <v>148838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</row>
    <row r="423" spans="1:13" x14ac:dyDescent="0.25">
      <c r="A423" t="s">
        <v>433</v>
      </c>
      <c r="B423" s="3">
        <v>2817510</v>
      </c>
      <c r="C423" s="3">
        <v>2556110</v>
      </c>
      <c r="D423" s="3">
        <v>2502420</v>
      </c>
      <c r="E423" s="3">
        <v>3010530</v>
      </c>
      <c r="F423" s="3">
        <v>3155250</v>
      </c>
      <c r="G423" s="3">
        <v>3159170</v>
      </c>
      <c r="H423" s="3">
        <v>2412440</v>
      </c>
      <c r="I423" s="3">
        <v>2259850</v>
      </c>
      <c r="J423" s="3">
        <v>2437190</v>
      </c>
      <c r="K423" s="3">
        <v>1659970</v>
      </c>
      <c r="L423" s="3">
        <v>1692800</v>
      </c>
      <c r="M423" s="3">
        <v>1462260</v>
      </c>
    </row>
    <row r="424" spans="1:13" x14ac:dyDescent="0.25">
      <c r="A424" t="s">
        <v>434</v>
      </c>
      <c r="B424" s="3">
        <v>536480</v>
      </c>
      <c r="C424" s="3">
        <v>521620</v>
      </c>
      <c r="D424" s="3">
        <v>515422</v>
      </c>
      <c r="E424" s="3">
        <v>548773</v>
      </c>
      <c r="F424" s="3">
        <v>537874</v>
      </c>
      <c r="G424" s="3">
        <v>552381</v>
      </c>
      <c r="H424" s="3">
        <v>721814</v>
      </c>
      <c r="I424" s="3">
        <v>460865</v>
      </c>
      <c r="J424" s="3">
        <v>324422</v>
      </c>
      <c r="K424" s="3">
        <v>256155</v>
      </c>
      <c r="L424" s="3">
        <v>177352</v>
      </c>
      <c r="M424" s="3">
        <v>0</v>
      </c>
    </row>
    <row r="425" spans="1:13" x14ac:dyDescent="0.25">
      <c r="A425" t="s">
        <v>435</v>
      </c>
      <c r="B425" s="3">
        <v>258914</v>
      </c>
      <c r="C425" s="3">
        <v>293878</v>
      </c>
      <c r="D425" s="3">
        <v>270377</v>
      </c>
      <c r="E425" s="3">
        <v>0</v>
      </c>
      <c r="F425" s="3">
        <v>0</v>
      </c>
      <c r="G425" s="3">
        <v>0</v>
      </c>
      <c r="H425" s="3">
        <v>0</v>
      </c>
      <c r="I425" s="3">
        <v>123852</v>
      </c>
      <c r="J425" s="3">
        <v>126070</v>
      </c>
      <c r="K425" s="3">
        <v>0</v>
      </c>
      <c r="L425" s="3">
        <v>0</v>
      </c>
      <c r="M425" s="3">
        <v>0</v>
      </c>
    </row>
    <row r="426" spans="1:13" x14ac:dyDescent="0.25">
      <c r="A426" t="s">
        <v>436</v>
      </c>
      <c r="B426" s="3">
        <v>101591</v>
      </c>
      <c r="C426" s="3">
        <v>132173</v>
      </c>
      <c r="D426" s="3">
        <v>85109</v>
      </c>
      <c r="E426" s="3">
        <v>134008</v>
      </c>
      <c r="F426" s="3">
        <v>222973</v>
      </c>
      <c r="G426" s="3">
        <v>146267</v>
      </c>
      <c r="H426" s="3">
        <v>271963</v>
      </c>
      <c r="I426" s="3">
        <v>286733</v>
      </c>
      <c r="J426" s="3">
        <v>261780</v>
      </c>
      <c r="K426" s="3">
        <v>204167</v>
      </c>
      <c r="L426" s="3">
        <v>175323</v>
      </c>
      <c r="M426" s="3">
        <v>0</v>
      </c>
    </row>
    <row r="427" spans="1:13" x14ac:dyDescent="0.25">
      <c r="A427" t="s">
        <v>437</v>
      </c>
      <c r="B427" s="3">
        <v>4127130</v>
      </c>
      <c r="C427" s="3">
        <v>4457520</v>
      </c>
      <c r="D427" s="3">
        <v>4272900</v>
      </c>
      <c r="E427" s="3">
        <v>4737520</v>
      </c>
      <c r="F427" s="3">
        <v>5234130</v>
      </c>
      <c r="G427" s="3">
        <v>8024210</v>
      </c>
      <c r="H427" s="3">
        <v>330132</v>
      </c>
      <c r="I427" s="3">
        <v>14844500</v>
      </c>
      <c r="J427" s="3">
        <v>16745700</v>
      </c>
      <c r="K427" s="3">
        <v>12559400</v>
      </c>
      <c r="L427" s="3">
        <v>16473700</v>
      </c>
      <c r="M427" s="3">
        <v>21437700</v>
      </c>
    </row>
    <row r="428" spans="1:13" x14ac:dyDescent="0.25">
      <c r="A428" t="s">
        <v>438</v>
      </c>
      <c r="B428" s="3">
        <v>3389260</v>
      </c>
      <c r="C428" s="3">
        <v>3467850</v>
      </c>
      <c r="D428" s="3">
        <v>3470600</v>
      </c>
      <c r="E428" s="3">
        <v>3555490</v>
      </c>
      <c r="F428" s="3">
        <v>3540300</v>
      </c>
      <c r="G428" s="3">
        <v>3591330</v>
      </c>
      <c r="H428" s="3">
        <v>8772570</v>
      </c>
      <c r="I428" s="3">
        <v>8940090</v>
      </c>
      <c r="J428" s="3">
        <v>7895390</v>
      </c>
      <c r="K428" s="3">
        <v>4210040</v>
      </c>
      <c r="L428" s="3">
        <v>4165130</v>
      </c>
      <c r="M428" s="3">
        <v>4216970</v>
      </c>
    </row>
    <row r="429" spans="1:13" x14ac:dyDescent="0.25">
      <c r="A429" t="s">
        <v>439</v>
      </c>
      <c r="B429" s="3">
        <v>713555</v>
      </c>
      <c r="C429" s="3">
        <v>708880</v>
      </c>
      <c r="D429" s="3">
        <v>703486</v>
      </c>
      <c r="E429" s="3">
        <v>1078380</v>
      </c>
      <c r="F429" s="3">
        <v>1135600</v>
      </c>
      <c r="G429" s="3">
        <v>1081450</v>
      </c>
      <c r="H429" s="3">
        <v>722522</v>
      </c>
      <c r="I429" s="3">
        <v>635789</v>
      </c>
      <c r="J429" s="3">
        <v>599057</v>
      </c>
      <c r="K429" s="3">
        <v>533755</v>
      </c>
      <c r="L429" s="3">
        <v>508958</v>
      </c>
      <c r="M429" s="3">
        <v>306281</v>
      </c>
    </row>
    <row r="430" spans="1:13" x14ac:dyDescent="0.25">
      <c r="A430" t="s">
        <v>440</v>
      </c>
      <c r="B430" s="3">
        <v>1105830</v>
      </c>
      <c r="C430" s="3">
        <v>919415</v>
      </c>
      <c r="D430" s="3">
        <v>991508</v>
      </c>
      <c r="E430" s="3">
        <v>2605180</v>
      </c>
      <c r="F430" s="3">
        <v>2550360</v>
      </c>
      <c r="G430" s="3">
        <v>3069350</v>
      </c>
      <c r="H430" s="3">
        <v>1656300</v>
      </c>
      <c r="I430" s="3">
        <v>1593510</v>
      </c>
      <c r="J430" s="3">
        <v>1627010</v>
      </c>
      <c r="K430" s="3">
        <v>1600020</v>
      </c>
      <c r="L430" s="3">
        <v>1426280</v>
      </c>
      <c r="M430" s="3">
        <v>1483490</v>
      </c>
    </row>
    <row r="431" spans="1:13" x14ac:dyDescent="0.25">
      <c r="A431" t="s">
        <v>441</v>
      </c>
      <c r="B431" s="3">
        <v>211657</v>
      </c>
      <c r="C431" s="3">
        <v>208519</v>
      </c>
      <c r="D431" s="3">
        <v>0</v>
      </c>
      <c r="E431" s="3">
        <v>4985600</v>
      </c>
      <c r="F431" s="3">
        <v>5089690</v>
      </c>
      <c r="G431" s="3">
        <v>4547380</v>
      </c>
      <c r="H431" s="3">
        <v>0</v>
      </c>
      <c r="I431" s="3">
        <v>0</v>
      </c>
      <c r="J431" s="3">
        <v>0</v>
      </c>
      <c r="K431" s="3">
        <v>4508780</v>
      </c>
      <c r="L431" s="3">
        <v>4218040</v>
      </c>
      <c r="M431" s="3">
        <v>10746700</v>
      </c>
    </row>
    <row r="432" spans="1:13" x14ac:dyDescent="0.25">
      <c r="A432" t="s">
        <v>442</v>
      </c>
      <c r="B432" s="3">
        <v>1182350</v>
      </c>
      <c r="C432" s="3">
        <v>1245840</v>
      </c>
      <c r="D432" s="3">
        <v>1219520</v>
      </c>
      <c r="E432" s="3">
        <v>1543130</v>
      </c>
      <c r="F432" s="3">
        <v>1512710</v>
      </c>
      <c r="G432" s="3">
        <v>1430840</v>
      </c>
      <c r="H432" s="3">
        <v>543081</v>
      </c>
      <c r="I432" s="3">
        <v>355103</v>
      </c>
      <c r="J432" s="3">
        <v>499305</v>
      </c>
      <c r="K432" s="3">
        <v>383563</v>
      </c>
      <c r="L432" s="3">
        <v>455608</v>
      </c>
      <c r="M432" s="3">
        <v>0</v>
      </c>
    </row>
    <row r="433" spans="1:13" x14ac:dyDescent="0.25">
      <c r="A433" t="s">
        <v>443</v>
      </c>
      <c r="B433" s="3">
        <v>319526</v>
      </c>
      <c r="C433" s="3">
        <v>286043</v>
      </c>
      <c r="D433" s="3">
        <v>295759</v>
      </c>
      <c r="E433" s="3">
        <v>363234</v>
      </c>
      <c r="F433" s="3">
        <v>367234</v>
      </c>
      <c r="G433" s="3">
        <v>351336</v>
      </c>
      <c r="H433" s="3">
        <v>161371</v>
      </c>
      <c r="I433" s="3">
        <v>142610</v>
      </c>
      <c r="J433" s="3">
        <v>0</v>
      </c>
      <c r="K433" s="3">
        <v>314061</v>
      </c>
      <c r="L433" s="3">
        <v>246265</v>
      </c>
      <c r="M433" s="3">
        <v>267741</v>
      </c>
    </row>
    <row r="434" spans="1:13" x14ac:dyDescent="0.25">
      <c r="A434" t="s">
        <v>444</v>
      </c>
      <c r="B434" s="3">
        <v>237689</v>
      </c>
      <c r="C434" s="3">
        <v>237255</v>
      </c>
      <c r="D434" s="3">
        <v>234826</v>
      </c>
      <c r="E434" s="3">
        <v>0</v>
      </c>
      <c r="F434" s="3">
        <v>227821</v>
      </c>
      <c r="G434" s="3">
        <v>0</v>
      </c>
      <c r="H434" s="3">
        <v>0</v>
      </c>
      <c r="I434" s="3">
        <v>0</v>
      </c>
      <c r="J434" s="3">
        <v>0</v>
      </c>
      <c r="K434" s="3">
        <v>221845</v>
      </c>
      <c r="L434" s="3">
        <v>0</v>
      </c>
      <c r="M434" s="3">
        <v>0</v>
      </c>
    </row>
    <row r="435" spans="1:13" x14ac:dyDescent="0.25">
      <c r="A435" t="s">
        <v>445</v>
      </c>
      <c r="B435" s="3">
        <v>241903</v>
      </c>
      <c r="C435" s="3">
        <v>237817</v>
      </c>
      <c r="D435" s="3">
        <v>232836</v>
      </c>
      <c r="E435" s="3">
        <v>328917</v>
      </c>
      <c r="F435" s="3">
        <v>278439</v>
      </c>
      <c r="G435" s="3">
        <v>328941</v>
      </c>
      <c r="H435" s="3">
        <v>735322</v>
      </c>
      <c r="I435" s="3">
        <v>779824</v>
      </c>
      <c r="J435" s="3">
        <v>776138</v>
      </c>
      <c r="K435" s="3">
        <v>557666</v>
      </c>
      <c r="L435" s="3">
        <v>612594</v>
      </c>
      <c r="M435" s="3">
        <v>0</v>
      </c>
    </row>
    <row r="436" spans="1:13" x14ac:dyDescent="0.25">
      <c r="A436" t="s">
        <v>446</v>
      </c>
      <c r="B436" s="3">
        <v>79074.100000000006</v>
      </c>
      <c r="C436" s="3">
        <v>91194</v>
      </c>
      <c r="D436" s="3">
        <v>94321.8</v>
      </c>
      <c r="E436" s="3">
        <v>98987.3</v>
      </c>
      <c r="F436" s="3">
        <v>0</v>
      </c>
      <c r="G436" s="3">
        <v>101097</v>
      </c>
      <c r="H436" s="3">
        <v>230710</v>
      </c>
      <c r="I436" s="3">
        <v>225570</v>
      </c>
      <c r="J436" s="3">
        <v>228036</v>
      </c>
      <c r="K436" s="3">
        <v>203995</v>
      </c>
      <c r="L436" s="3">
        <v>203575</v>
      </c>
      <c r="M436" s="3">
        <v>0</v>
      </c>
    </row>
    <row r="437" spans="1:13" x14ac:dyDescent="0.25">
      <c r="A437" t="s">
        <v>447</v>
      </c>
      <c r="B437" s="3">
        <v>196319</v>
      </c>
      <c r="C437" s="3">
        <v>196140</v>
      </c>
      <c r="D437" s="3">
        <v>225892</v>
      </c>
      <c r="E437" s="3">
        <v>294407</v>
      </c>
      <c r="F437" s="3">
        <v>285793</v>
      </c>
      <c r="G437" s="3">
        <v>265069</v>
      </c>
      <c r="H437" s="3">
        <v>184093</v>
      </c>
      <c r="I437" s="3">
        <v>203049</v>
      </c>
      <c r="J437" s="3">
        <v>287053</v>
      </c>
      <c r="K437" s="3">
        <v>195224</v>
      </c>
      <c r="L437" s="3">
        <v>194366</v>
      </c>
      <c r="M437" s="3">
        <v>0</v>
      </c>
    </row>
    <row r="438" spans="1:13" x14ac:dyDescent="0.25">
      <c r="A438" t="s">
        <v>448</v>
      </c>
      <c r="B438" s="3">
        <v>553549</v>
      </c>
      <c r="C438" s="3">
        <v>550012</v>
      </c>
      <c r="D438" s="3">
        <v>528542</v>
      </c>
      <c r="E438" s="3">
        <v>1308840</v>
      </c>
      <c r="F438" s="3">
        <v>1329390</v>
      </c>
      <c r="G438" s="3">
        <v>1422880</v>
      </c>
      <c r="H438" s="3">
        <v>551269</v>
      </c>
      <c r="I438" s="3">
        <v>470841</v>
      </c>
      <c r="J438" s="3">
        <v>476850</v>
      </c>
      <c r="K438" s="3">
        <v>302808</v>
      </c>
      <c r="L438" s="3">
        <v>321564</v>
      </c>
      <c r="M438" s="3">
        <v>0</v>
      </c>
    </row>
    <row r="439" spans="1:13" x14ac:dyDescent="0.25">
      <c r="A439" t="s">
        <v>449</v>
      </c>
      <c r="B439" s="3">
        <v>1073640</v>
      </c>
      <c r="C439" s="3">
        <v>1097600</v>
      </c>
      <c r="D439" s="3">
        <v>1094760</v>
      </c>
      <c r="E439" s="3">
        <v>1548620</v>
      </c>
      <c r="F439" s="3">
        <v>1504340</v>
      </c>
      <c r="G439" s="3">
        <v>1527260</v>
      </c>
      <c r="H439" s="3">
        <v>1438150</v>
      </c>
      <c r="I439" s="3">
        <v>1518280</v>
      </c>
      <c r="J439" s="3">
        <v>1464750</v>
      </c>
      <c r="K439" s="3">
        <v>1376380</v>
      </c>
      <c r="L439" s="3">
        <v>1438750</v>
      </c>
      <c r="M439" s="3">
        <v>988404</v>
      </c>
    </row>
    <row r="440" spans="1:13" x14ac:dyDescent="0.25">
      <c r="A440" t="s">
        <v>450</v>
      </c>
      <c r="B440" s="3">
        <v>6737080</v>
      </c>
      <c r="C440" s="3">
        <v>6865860</v>
      </c>
      <c r="D440" s="3">
        <v>6633020</v>
      </c>
      <c r="E440" s="3">
        <v>7815180</v>
      </c>
      <c r="F440" s="3">
        <v>7647990</v>
      </c>
      <c r="G440" s="3">
        <v>7874600</v>
      </c>
      <c r="H440" s="3">
        <v>9348460</v>
      </c>
      <c r="I440" s="3">
        <v>9477340</v>
      </c>
      <c r="J440" s="3">
        <v>8677210</v>
      </c>
      <c r="K440" s="3">
        <v>6261950</v>
      </c>
      <c r="L440" s="3">
        <v>6069770</v>
      </c>
      <c r="M440" s="3">
        <v>5209190</v>
      </c>
    </row>
    <row r="441" spans="1:13" x14ac:dyDescent="0.25">
      <c r="A441" t="s">
        <v>451</v>
      </c>
      <c r="B441" s="3">
        <v>209225</v>
      </c>
      <c r="C441" s="3">
        <v>214649</v>
      </c>
      <c r="D441" s="3">
        <v>217724</v>
      </c>
      <c r="E441" s="3">
        <v>214408</v>
      </c>
      <c r="F441" s="3">
        <v>152620</v>
      </c>
      <c r="G441" s="3">
        <v>134502</v>
      </c>
      <c r="H441" s="3">
        <v>58302.400000000001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</row>
    <row r="442" spans="1:13" x14ac:dyDescent="0.25">
      <c r="A442" t="s">
        <v>452</v>
      </c>
      <c r="B442" s="3">
        <v>893615</v>
      </c>
      <c r="C442" s="3">
        <v>920723</v>
      </c>
      <c r="D442" s="3">
        <v>874368</v>
      </c>
      <c r="E442" s="3">
        <v>969496</v>
      </c>
      <c r="F442" s="3">
        <v>981814</v>
      </c>
      <c r="G442" s="3">
        <v>982146</v>
      </c>
      <c r="H442" s="3">
        <v>463276</v>
      </c>
      <c r="I442" s="3">
        <v>452975</v>
      </c>
      <c r="J442" s="3">
        <v>453236</v>
      </c>
      <c r="K442" s="3">
        <v>396212</v>
      </c>
      <c r="L442" s="3">
        <v>393164</v>
      </c>
      <c r="M442" s="3">
        <v>0</v>
      </c>
    </row>
    <row r="443" spans="1:13" x14ac:dyDescent="0.25">
      <c r="A443" t="s">
        <v>453</v>
      </c>
      <c r="B443" s="3">
        <v>87486.7</v>
      </c>
      <c r="C443" s="3">
        <v>94034.5</v>
      </c>
      <c r="D443" s="3">
        <v>0</v>
      </c>
      <c r="E443" s="3">
        <v>77848</v>
      </c>
      <c r="F443" s="3">
        <v>160036</v>
      </c>
      <c r="G443" s="3">
        <v>115235</v>
      </c>
      <c r="H443" s="3">
        <v>102352</v>
      </c>
      <c r="I443" s="3">
        <v>72191.399999999994</v>
      </c>
      <c r="J443" s="3">
        <v>95705.7</v>
      </c>
      <c r="K443" s="3">
        <v>0</v>
      </c>
      <c r="L443" s="3">
        <v>0</v>
      </c>
      <c r="M443" s="3">
        <v>0</v>
      </c>
    </row>
    <row r="444" spans="1:13" x14ac:dyDescent="0.25">
      <c r="A444" t="s">
        <v>454</v>
      </c>
      <c r="B444" s="3">
        <v>417985</v>
      </c>
      <c r="C444" s="3">
        <v>436169</v>
      </c>
      <c r="D444" s="3">
        <v>417988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</row>
    <row r="445" spans="1:13" x14ac:dyDescent="0.25">
      <c r="A445" t="s">
        <v>455</v>
      </c>
      <c r="B445" s="3">
        <v>261699</v>
      </c>
      <c r="C445" s="3">
        <v>297215</v>
      </c>
      <c r="D445" s="3">
        <v>251395</v>
      </c>
      <c r="E445" s="3">
        <v>353525</v>
      </c>
      <c r="F445" s="3">
        <v>308110</v>
      </c>
      <c r="G445" s="3">
        <v>326563</v>
      </c>
      <c r="H445" s="3">
        <v>0</v>
      </c>
      <c r="I445" s="3">
        <v>32169.5</v>
      </c>
      <c r="J445" s="3">
        <v>0</v>
      </c>
      <c r="K445" s="3">
        <v>0</v>
      </c>
      <c r="L445" s="3">
        <v>0</v>
      </c>
      <c r="M445" s="3">
        <v>0</v>
      </c>
    </row>
    <row r="446" spans="1:13" x14ac:dyDescent="0.25">
      <c r="A446" t="s">
        <v>456</v>
      </c>
      <c r="B446" s="3">
        <v>0</v>
      </c>
      <c r="C446" s="3">
        <v>217655</v>
      </c>
      <c r="D446" s="3">
        <v>214523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</row>
    <row r="447" spans="1:13" x14ac:dyDescent="0.25">
      <c r="A447" t="s">
        <v>457</v>
      </c>
      <c r="B447" s="3">
        <v>720676</v>
      </c>
      <c r="C447" s="3">
        <v>710343</v>
      </c>
      <c r="D447" s="3">
        <v>714080</v>
      </c>
      <c r="E447" s="3">
        <v>646291</v>
      </c>
      <c r="F447" s="3">
        <v>617123</v>
      </c>
      <c r="G447" s="3">
        <v>683021</v>
      </c>
      <c r="H447" s="3">
        <v>455490</v>
      </c>
      <c r="I447" s="3">
        <v>448490</v>
      </c>
      <c r="J447" s="3">
        <v>394959</v>
      </c>
      <c r="K447" s="3">
        <v>376023</v>
      </c>
      <c r="L447" s="3">
        <v>366739</v>
      </c>
      <c r="M447" s="3">
        <v>0</v>
      </c>
    </row>
    <row r="448" spans="1:13" x14ac:dyDescent="0.25">
      <c r="A448" t="s">
        <v>458</v>
      </c>
      <c r="B448" s="3">
        <v>185219</v>
      </c>
      <c r="C448" s="3">
        <v>169490</v>
      </c>
      <c r="D448" s="3">
        <v>183866</v>
      </c>
      <c r="E448" s="3">
        <v>261181</v>
      </c>
      <c r="F448" s="3">
        <v>258907</v>
      </c>
      <c r="G448" s="3">
        <v>252311</v>
      </c>
      <c r="H448" s="3">
        <v>219934</v>
      </c>
      <c r="I448" s="3">
        <v>220442</v>
      </c>
      <c r="J448" s="3">
        <v>252463</v>
      </c>
      <c r="K448" s="3">
        <v>270264</v>
      </c>
      <c r="L448" s="3">
        <v>282071</v>
      </c>
      <c r="M448" s="3">
        <v>0</v>
      </c>
    </row>
    <row r="449" spans="1:13" x14ac:dyDescent="0.25">
      <c r="A449" t="s">
        <v>459</v>
      </c>
      <c r="B449" s="3">
        <v>10734400</v>
      </c>
      <c r="C449" s="3">
        <v>11518100</v>
      </c>
      <c r="D449" s="3">
        <v>10113400</v>
      </c>
      <c r="E449" s="3">
        <v>18059500</v>
      </c>
      <c r="F449" s="3">
        <v>19334300</v>
      </c>
      <c r="G449" s="3">
        <v>18888500</v>
      </c>
      <c r="H449" s="3">
        <v>19805700</v>
      </c>
      <c r="I449" s="3">
        <v>21964300</v>
      </c>
      <c r="J449" s="3">
        <v>20849900</v>
      </c>
      <c r="K449" s="3">
        <v>19603100</v>
      </c>
      <c r="L449" s="3">
        <v>20527700</v>
      </c>
      <c r="M449" s="3">
        <v>16502900</v>
      </c>
    </row>
    <row r="450" spans="1:13" x14ac:dyDescent="0.25">
      <c r="A450" t="s">
        <v>460</v>
      </c>
      <c r="B450" s="3">
        <v>496017</v>
      </c>
      <c r="C450" s="3">
        <v>503771</v>
      </c>
      <c r="D450" s="3">
        <v>480316</v>
      </c>
      <c r="E450" s="3">
        <v>377518</v>
      </c>
      <c r="F450" s="3">
        <v>375333</v>
      </c>
      <c r="G450" s="3">
        <v>387771</v>
      </c>
      <c r="H450" s="3">
        <v>393965</v>
      </c>
      <c r="I450" s="3">
        <v>371321</v>
      </c>
      <c r="J450" s="3">
        <v>333618</v>
      </c>
      <c r="K450" s="3">
        <v>468506</v>
      </c>
      <c r="L450" s="3">
        <v>503367</v>
      </c>
      <c r="M450" s="3">
        <v>0</v>
      </c>
    </row>
    <row r="451" spans="1:13" x14ac:dyDescent="0.25">
      <c r="A451" t="s">
        <v>461</v>
      </c>
      <c r="B451" s="3">
        <v>210406</v>
      </c>
      <c r="C451" s="3">
        <v>246509</v>
      </c>
      <c r="D451" s="3">
        <v>222481</v>
      </c>
      <c r="E451" s="3">
        <v>132485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</row>
    <row r="452" spans="1:13" x14ac:dyDescent="0.25">
      <c r="A452" t="s">
        <v>462</v>
      </c>
      <c r="B452" s="3">
        <v>3379170</v>
      </c>
      <c r="C452" s="3">
        <v>3419150</v>
      </c>
      <c r="D452" s="3">
        <v>3416100</v>
      </c>
      <c r="E452" s="3">
        <v>3005770</v>
      </c>
      <c r="F452" s="3">
        <v>2982640</v>
      </c>
      <c r="G452" s="3">
        <v>3057120</v>
      </c>
      <c r="H452" s="3">
        <v>2384180</v>
      </c>
      <c r="I452" s="3">
        <v>2354100</v>
      </c>
      <c r="J452" s="3">
        <v>2300670</v>
      </c>
      <c r="K452" s="3">
        <v>2080550</v>
      </c>
      <c r="L452" s="3">
        <v>2272140</v>
      </c>
      <c r="M452" s="3">
        <v>1521930</v>
      </c>
    </row>
    <row r="453" spans="1:13" x14ac:dyDescent="0.25">
      <c r="A453" t="s">
        <v>463</v>
      </c>
      <c r="B453" s="3">
        <v>86665.600000000006</v>
      </c>
      <c r="C453" s="3">
        <v>91110.399999999994</v>
      </c>
      <c r="D453" s="3">
        <v>82308.100000000006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</row>
    <row r="454" spans="1:13" x14ac:dyDescent="0.25">
      <c r="A454" t="s">
        <v>464</v>
      </c>
      <c r="B454" s="3">
        <v>3129740</v>
      </c>
      <c r="C454" s="3">
        <v>3244900</v>
      </c>
      <c r="D454" s="3">
        <v>3162780</v>
      </c>
      <c r="E454" s="3">
        <v>3558010</v>
      </c>
      <c r="F454" s="3">
        <v>3676640</v>
      </c>
      <c r="G454" s="3">
        <v>3430000</v>
      </c>
      <c r="H454" s="3">
        <v>3152480</v>
      </c>
      <c r="I454" s="3">
        <v>2548800</v>
      </c>
      <c r="J454" s="3">
        <v>2880610</v>
      </c>
      <c r="K454" s="3">
        <v>3798560</v>
      </c>
      <c r="L454" s="3">
        <v>3917000</v>
      </c>
      <c r="M454" s="3">
        <v>6306220</v>
      </c>
    </row>
    <row r="455" spans="1:13" x14ac:dyDescent="0.25">
      <c r="A455" t="s">
        <v>465</v>
      </c>
      <c r="B455" s="3">
        <v>389865</v>
      </c>
      <c r="C455" s="3">
        <v>385802</v>
      </c>
      <c r="D455" s="3">
        <v>411401</v>
      </c>
      <c r="E455" s="3">
        <v>523528</v>
      </c>
      <c r="F455" s="3">
        <v>525954</v>
      </c>
      <c r="G455" s="3">
        <v>449130</v>
      </c>
      <c r="H455" s="3">
        <v>254061</v>
      </c>
      <c r="I455" s="3">
        <v>284925</v>
      </c>
      <c r="J455" s="3">
        <v>238097</v>
      </c>
      <c r="K455" s="3">
        <v>0</v>
      </c>
      <c r="L455" s="3">
        <v>383721</v>
      </c>
      <c r="M455" s="3">
        <v>0</v>
      </c>
    </row>
    <row r="456" spans="1:13" x14ac:dyDescent="0.25">
      <c r="A456" t="s">
        <v>466</v>
      </c>
      <c r="B456" s="3">
        <v>483710</v>
      </c>
      <c r="C456" s="3">
        <v>498449</v>
      </c>
      <c r="D456" s="3">
        <v>503461</v>
      </c>
      <c r="E456" s="3">
        <v>569402</v>
      </c>
      <c r="F456" s="3">
        <v>561712</v>
      </c>
      <c r="G456" s="3">
        <v>541479</v>
      </c>
      <c r="H456" s="3">
        <v>333103</v>
      </c>
      <c r="I456" s="3">
        <v>269299</v>
      </c>
      <c r="J456" s="3">
        <v>217820</v>
      </c>
      <c r="K456" s="3">
        <v>235817</v>
      </c>
      <c r="L456" s="3">
        <v>245337</v>
      </c>
      <c r="M456" s="3">
        <v>0</v>
      </c>
    </row>
    <row r="457" spans="1:13" x14ac:dyDescent="0.25">
      <c r="A457" t="s">
        <v>467</v>
      </c>
      <c r="B457" s="3">
        <v>121121</v>
      </c>
      <c r="C457" s="3">
        <v>129409</v>
      </c>
      <c r="D457" s="3">
        <v>126141</v>
      </c>
      <c r="E457" s="3">
        <v>137539</v>
      </c>
      <c r="F457" s="3">
        <v>141712</v>
      </c>
      <c r="G457" s="3">
        <v>136243</v>
      </c>
      <c r="H457" s="3">
        <v>118934</v>
      </c>
      <c r="I457" s="3">
        <v>133409</v>
      </c>
      <c r="J457" s="3">
        <v>101139</v>
      </c>
      <c r="K457" s="3">
        <v>59247.7</v>
      </c>
      <c r="L457" s="3">
        <v>0</v>
      </c>
      <c r="M457" s="3">
        <v>0</v>
      </c>
    </row>
    <row r="458" spans="1:13" x14ac:dyDescent="0.25">
      <c r="A458" t="s">
        <v>468</v>
      </c>
      <c r="B458" s="3">
        <v>521442</v>
      </c>
      <c r="C458" s="3">
        <v>522167</v>
      </c>
      <c r="D458" s="3">
        <v>544206</v>
      </c>
      <c r="E458" s="3">
        <v>853081</v>
      </c>
      <c r="F458" s="3">
        <v>899196</v>
      </c>
      <c r="G458" s="3">
        <v>966576</v>
      </c>
      <c r="H458" s="3">
        <v>493869</v>
      </c>
      <c r="I458" s="3">
        <v>474912</v>
      </c>
      <c r="J458" s="3">
        <v>523587</v>
      </c>
      <c r="K458" s="3">
        <v>609901</v>
      </c>
      <c r="L458" s="3">
        <v>527225</v>
      </c>
      <c r="M458" s="3">
        <v>0</v>
      </c>
    </row>
    <row r="459" spans="1:13" x14ac:dyDescent="0.25">
      <c r="A459" t="s">
        <v>469</v>
      </c>
      <c r="B459" s="3">
        <v>345162</v>
      </c>
      <c r="C459" s="3">
        <v>334621</v>
      </c>
      <c r="D459" s="3">
        <v>351174</v>
      </c>
      <c r="E459" s="3">
        <v>438162</v>
      </c>
      <c r="F459" s="3">
        <v>414393</v>
      </c>
      <c r="G459" s="3">
        <v>406963</v>
      </c>
      <c r="H459" s="3">
        <v>0</v>
      </c>
      <c r="I459" s="3">
        <v>156976</v>
      </c>
      <c r="J459" s="3">
        <v>0</v>
      </c>
      <c r="K459" s="3">
        <v>0</v>
      </c>
      <c r="L459" s="3">
        <v>0</v>
      </c>
      <c r="M459" s="3">
        <v>0</v>
      </c>
    </row>
    <row r="460" spans="1:13" x14ac:dyDescent="0.25">
      <c r="A460" t="s">
        <v>470</v>
      </c>
      <c r="B460" s="3">
        <v>240289</v>
      </c>
      <c r="C460" s="3">
        <v>256081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211720</v>
      </c>
      <c r="J460" s="3">
        <v>211683</v>
      </c>
      <c r="K460" s="3">
        <v>251735</v>
      </c>
      <c r="L460" s="3">
        <v>229810</v>
      </c>
      <c r="M460" s="3">
        <v>0</v>
      </c>
    </row>
    <row r="461" spans="1:13" x14ac:dyDescent="0.25">
      <c r="A461" t="s">
        <v>471</v>
      </c>
      <c r="B461" s="3">
        <v>393697</v>
      </c>
      <c r="C461" s="3">
        <v>399083</v>
      </c>
      <c r="D461" s="3">
        <v>389455</v>
      </c>
      <c r="E461" s="3">
        <v>438029</v>
      </c>
      <c r="F461" s="3">
        <v>425772</v>
      </c>
      <c r="G461" s="3">
        <v>442428</v>
      </c>
      <c r="H461" s="3">
        <v>394298</v>
      </c>
      <c r="I461" s="3">
        <v>372722</v>
      </c>
      <c r="J461" s="3">
        <v>383230</v>
      </c>
      <c r="K461" s="3">
        <v>431301</v>
      </c>
      <c r="L461" s="3">
        <v>281610</v>
      </c>
      <c r="M461" s="3">
        <v>0</v>
      </c>
    </row>
    <row r="462" spans="1:13" x14ac:dyDescent="0.25">
      <c r="A462" t="s">
        <v>472</v>
      </c>
      <c r="B462" s="3">
        <v>1322950</v>
      </c>
      <c r="C462" s="3">
        <v>1191560</v>
      </c>
      <c r="D462" s="3">
        <v>1289060</v>
      </c>
      <c r="E462" s="3">
        <v>2009400</v>
      </c>
      <c r="F462" s="3">
        <v>2039280</v>
      </c>
      <c r="G462" s="3">
        <v>1978920</v>
      </c>
      <c r="H462" s="3">
        <v>1596560</v>
      </c>
      <c r="I462" s="3">
        <v>1662240</v>
      </c>
      <c r="J462" s="3">
        <v>1558370</v>
      </c>
      <c r="K462" s="3">
        <v>1172900</v>
      </c>
      <c r="L462" s="3">
        <v>1157790</v>
      </c>
      <c r="M462" s="3">
        <v>1203560</v>
      </c>
    </row>
    <row r="463" spans="1:13" x14ac:dyDescent="0.25">
      <c r="A463" t="s">
        <v>473</v>
      </c>
      <c r="B463" s="3">
        <v>133302</v>
      </c>
      <c r="C463" s="3">
        <v>132811</v>
      </c>
      <c r="D463" s="3">
        <v>140274</v>
      </c>
      <c r="E463" s="3">
        <v>110204</v>
      </c>
      <c r="F463" s="3">
        <v>132243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</row>
    <row r="464" spans="1:13" x14ac:dyDescent="0.25">
      <c r="A464" t="s">
        <v>474</v>
      </c>
      <c r="B464" s="3">
        <v>167783</v>
      </c>
      <c r="C464" s="3">
        <v>187268</v>
      </c>
      <c r="D464" s="3">
        <v>188561</v>
      </c>
      <c r="E464" s="3">
        <v>160158</v>
      </c>
      <c r="F464" s="3">
        <v>159507</v>
      </c>
      <c r="G464" s="3">
        <v>149933</v>
      </c>
      <c r="H464" s="3">
        <v>171260</v>
      </c>
      <c r="I464" s="3">
        <v>207492</v>
      </c>
      <c r="J464" s="3">
        <v>196346</v>
      </c>
      <c r="K464" s="3">
        <v>155918</v>
      </c>
      <c r="L464" s="3">
        <v>150811</v>
      </c>
      <c r="M464" s="3">
        <v>0</v>
      </c>
    </row>
    <row r="465" spans="1:13" x14ac:dyDescent="0.25">
      <c r="A465" t="s">
        <v>475</v>
      </c>
      <c r="B465" s="3">
        <v>1368590</v>
      </c>
      <c r="C465" s="3">
        <v>1383320</v>
      </c>
      <c r="D465" s="3">
        <v>1355280</v>
      </c>
      <c r="E465" s="3">
        <v>1324920</v>
      </c>
      <c r="F465" s="3">
        <v>1296470</v>
      </c>
      <c r="G465" s="3">
        <v>1353090</v>
      </c>
      <c r="H465" s="3">
        <v>1093220</v>
      </c>
      <c r="I465" s="3">
        <v>1118000</v>
      </c>
      <c r="J465" s="3">
        <v>1130660</v>
      </c>
      <c r="K465" s="3">
        <v>670454</v>
      </c>
      <c r="L465" s="3">
        <v>689691</v>
      </c>
      <c r="M465" s="3">
        <v>507020</v>
      </c>
    </row>
    <row r="466" spans="1:13" x14ac:dyDescent="0.25">
      <c r="A466" t="s">
        <v>476</v>
      </c>
      <c r="B466" s="3">
        <v>231415</v>
      </c>
      <c r="C466" s="3">
        <v>206226</v>
      </c>
      <c r="D466" s="3">
        <v>223212</v>
      </c>
      <c r="E466" s="3">
        <v>0</v>
      </c>
      <c r="F466" s="3">
        <v>350052</v>
      </c>
      <c r="G466" s="3">
        <v>336427</v>
      </c>
      <c r="H466" s="3">
        <v>0</v>
      </c>
      <c r="I466" s="3">
        <v>155804</v>
      </c>
      <c r="J466" s="3">
        <v>137377</v>
      </c>
      <c r="K466" s="3">
        <v>0</v>
      </c>
      <c r="L466" s="3">
        <v>0</v>
      </c>
      <c r="M466" s="3">
        <v>0</v>
      </c>
    </row>
    <row r="467" spans="1:13" x14ac:dyDescent="0.25">
      <c r="A467" t="s">
        <v>477</v>
      </c>
      <c r="B467" s="3">
        <v>149931</v>
      </c>
      <c r="C467" s="3">
        <v>164040</v>
      </c>
      <c r="D467" s="3">
        <v>164018</v>
      </c>
      <c r="E467" s="3">
        <v>125912</v>
      </c>
      <c r="F467" s="3">
        <v>104135</v>
      </c>
      <c r="G467" s="3">
        <v>97391.3</v>
      </c>
      <c r="H467" s="3">
        <v>242177</v>
      </c>
      <c r="I467" s="3">
        <v>273864</v>
      </c>
      <c r="J467" s="3">
        <v>262708</v>
      </c>
      <c r="K467" s="3">
        <v>130748</v>
      </c>
      <c r="L467" s="3">
        <v>125390</v>
      </c>
      <c r="M467" s="3">
        <v>0</v>
      </c>
    </row>
    <row r="468" spans="1:13" x14ac:dyDescent="0.25">
      <c r="A468" t="s">
        <v>478</v>
      </c>
      <c r="B468" s="3">
        <v>78404.600000000006</v>
      </c>
      <c r="C468" s="3">
        <v>68543.399999999994</v>
      </c>
      <c r="D468" s="3">
        <v>87053.7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</row>
    <row r="469" spans="1:13" x14ac:dyDescent="0.25">
      <c r="A469" t="s">
        <v>479</v>
      </c>
      <c r="B469" s="3">
        <v>373660</v>
      </c>
      <c r="C469" s="3">
        <v>371805</v>
      </c>
      <c r="D469" s="3">
        <v>383461</v>
      </c>
      <c r="E469" s="3">
        <v>510307</v>
      </c>
      <c r="F469" s="3">
        <v>582075</v>
      </c>
      <c r="G469" s="3">
        <v>542044</v>
      </c>
      <c r="H469" s="3">
        <v>544793</v>
      </c>
      <c r="I469" s="3">
        <v>557588</v>
      </c>
      <c r="J469" s="3">
        <v>530053</v>
      </c>
      <c r="K469" s="3">
        <v>439829</v>
      </c>
      <c r="L469" s="3">
        <v>309090</v>
      </c>
      <c r="M469" s="3">
        <v>0</v>
      </c>
    </row>
    <row r="470" spans="1:13" x14ac:dyDescent="0.25">
      <c r="A470" t="s">
        <v>480</v>
      </c>
      <c r="B470" s="3">
        <v>3816520</v>
      </c>
      <c r="C470" s="3">
        <v>3976510</v>
      </c>
      <c r="D470" s="3">
        <v>3925330</v>
      </c>
      <c r="E470" s="3">
        <v>4050290</v>
      </c>
      <c r="F470" s="3">
        <v>3880530</v>
      </c>
      <c r="G470" s="3">
        <v>3883760</v>
      </c>
      <c r="H470" s="3">
        <v>4073640</v>
      </c>
      <c r="I470" s="3">
        <v>4285230</v>
      </c>
      <c r="J470" s="3">
        <v>4206120</v>
      </c>
      <c r="K470" s="3">
        <v>3158560</v>
      </c>
      <c r="L470" s="3">
        <v>3235510</v>
      </c>
      <c r="M470" s="3">
        <v>3403790</v>
      </c>
    </row>
    <row r="471" spans="1:13" x14ac:dyDescent="0.25">
      <c r="A471" t="s">
        <v>481</v>
      </c>
      <c r="B471" s="3">
        <v>1735810</v>
      </c>
      <c r="C471" s="3">
        <v>1639310</v>
      </c>
      <c r="D471" s="3">
        <v>1952900</v>
      </c>
      <c r="E471" s="3">
        <v>1872970</v>
      </c>
      <c r="F471" s="3">
        <v>1763640</v>
      </c>
      <c r="G471" s="3">
        <v>1673030</v>
      </c>
      <c r="H471" s="3">
        <v>4160440</v>
      </c>
      <c r="I471" s="3">
        <v>4500610</v>
      </c>
      <c r="J471" s="3">
        <v>4099640</v>
      </c>
      <c r="K471" s="3">
        <v>2759540</v>
      </c>
      <c r="L471" s="3">
        <v>2721290</v>
      </c>
      <c r="M471" s="3">
        <v>2795450</v>
      </c>
    </row>
    <row r="472" spans="1:13" x14ac:dyDescent="0.25">
      <c r="A472" t="s">
        <v>482</v>
      </c>
      <c r="B472" s="3">
        <v>4453770</v>
      </c>
      <c r="C472" s="3">
        <v>4350600</v>
      </c>
      <c r="D472" s="3">
        <v>4311490</v>
      </c>
      <c r="E472" s="3">
        <v>5229560</v>
      </c>
      <c r="F472" s="3">
        <v>5625080</v>
      </c>
      <c r="G472" s="3">
        <v>5348790</v>
      </c>
      <c r="H472" s="3">
        <v>6591100</v>
      </c>
      <c r="I472" s="3">
        <v>5923430</v>
      </c>
      <c r="J472" s="3">
        <v>6175910</v>
      </c>
      <c r="K472" s="3">
        <v>10168400</v>
      </c>
      <c r="L472" s="3">
        <v>8585890</v>
      </c>
      <c r="M472" s="3">
        <v>15349200</v>
      </c>
    </row>
    <row r="473" spans="1:13" x14ac:dyDescent="0.25">
      <c r="A473" t="s">
        <v>483</v>
      </c>
      <c r="B473" s="3">
        <v>149952</v>
      </c>
      <c r="C473" s="3">
        <v>154754</v>
      </c>
      <c r="D473" s="3">
        <v>145402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</row>
    <row r="474" spans="1:13" x14ac:dyDescent="0.25">
      <c r="A474" t="s">
        <v>484</v>
      </c>
      <c r="B474" s="3">
        <v>251317</v>
      </c>
      <c r="C474" s="3">
        <v>248298</v>
      </c>
      <c r="D474" s="3">
        <v>242802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</row>
    <row r="475" spans="1:13" x14ac:dyDescent="0.25">
      <c r="A475" t="s">
        <v>485</v>
      </c>
      <c r="B475" s="3">
        <v>53532.2</v>
      </c>
      <c r="C475" s="3">
        <v>47269.3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</row>
    <row r="476" spans="1:13" x14ac:dyDescent="0.25">
      <c r="A476" t="s">
        <v>486</v>
      </c>
      <c r="B476" s="3">
        <v>4973380</v>
      </c>
      <c r="C476" s="3">
        <v>4961210</v>
      </c>
      <c r="D476" s="3">
        <v>5296530</v>
      </c>
      <c r="E476" s="3">
        <v>8734800</v>
      </c>
      <c r="F476" s="3">
        <v>8676910</v>
      </c>
      <c r="G476" s="3">
        <v>8572700</v>
      </c>
      <c r="H476" s="3">
        <v>7884500</v>
      </c>
      <c r="I476" s="3">
        <v>7719630</v>
      </c>
      <c r="J476" s="3">
        <v>7423090</v>
      </c>
      <c r="K476" s="3">
        <v>7277570</v>
      </c>
      <c r="L476" s="3">
        <v>7556400</v>
      </c>
      <c r="M476" s="3">
        <v>9110430</v>
      </c>
    </row>
    <row r="477" spans="1:13" x14ac:dyDescent="0.25">
      <c r="A477" t="s">
        <v>487</v>
      </c>
      <c r="B477" s="3">
        <v>804977</v>
      </c>
      <c r="C477" s="3">
        <v>767382</v>
      </c>
      <c r="D477" s="3">
        <v>741148</v>
      </c>
      <c r="E477" s="3">
        <v>2673050</v>
      </c>
      <c r="F477" s="3">
        <v>2541510</v>
      </c>
      <c r="G477" s="3">
        <v>2546030</v>
      </c>
      <c r="H477" s="3">
        <v>3437780</v>
      </c>
      <c r="I477" s="3">
        <v>3053260</v>
      </c>
      <c r="J477" s="3">
        <v>3040580</v>
      </c>
      <c r="K477" s="3">
        <v>2702790</v>
      </c>
      <c r="L477" s="3">
        <v>2258070</v>
      </c>
      <c r="M477" s="3">
        <v>1592390</v>
      </c>
    </row>
    <row r="478" spans="1:13" x14ac:dyDescent="0.25">
      <c r="A478" t="s">
        <v>488</v>
      </c>
      <c r="B478" s="3">
        <v>2445910</v>
      </c>
      <c r="C478" s="3">
        <v>2576880</v>
      </c>
      <c r="D478" s="3">
        <v>2468280</v>
      </c>
      <c r="E478" s="3">
        <v>3282670</v>
      </c>
      <c r="F478" s="3">
        <v>3070280</v>
      </c>
      <c r="G478" s="3">
        <v>3166790</v>
      </c>
      <c r="H478" s="3">
        <v>3181820</v>
      </c>
      <c r="I478" s="3">
        <v>2988200</v>
      </c>
      <c r="J478" s="3">
        <v>3142610</v>
      </c>
      <c r="K478" s="3">
        <v>2466850</v>
      </c>
      <c r="L478" s="3">
        <v>2645500</v>
      </c>
      <c r="M478" s="3">
        <v>1882200</v>
      </c>
    </row>
    <row r="479" spans="1:13" x14ac:dyDescent="0.25">
      <c r="A479" t="s">
        <v>489</v>
      </c>
      <c r="B479" s="3">
        <v>296616</v>
      </c>
      <c r="C479" s="3">
        <v>277441</v>
      </c>
      <c r="D479" s="3">
        <v>293794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</row>
    <row r="480" spans="1:13" x14ac:dyDescent="0.25">
      <c r="A480" t="s">
        <v>490</v>
      </c>
      <c r="B480" s="3">
        <v>101971</v>
      </c>
      <c r="C480" s="3">
        <v>96608.8</v>
      </c>
      <c r="D480" s="3">
        <v>109141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</row>
    <row r="481" spans="1:13" x14ac:dyDescent="0.25">
      <c r="A481" t="s">
        <v>491</v>
      </c>
      <c r="B481" s="3">
        <v>760073</v>
      </c>
      <c r="C481" s="3">
        <v>762401</v>
      </c>
      <c r="D481" s="3">
        <v>747141</v>
      </c>
      <c r="E481" s="3">
        <v>0</v>
      </c>
      <c r="F481" s="3">
        <v>0</v>
      </c>
      <c r="G481" s="3">
        <v>545568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</row>
    <row r="482" spans="1:13" x14ac:dyDescent="0.25">
      <c r="A482" t="s">
        <v>492</v>
      </c>
      <c r="B482" s="3">
        <v>223768</v>
      </c>
      <c r="C482" s="3">
        <v>0</v>
      </c>
      <c r="D482" s="3">
        <v>221250</v>
      </c>
      <c r="E482" s="3">
        <v>164136</v>
      </c>
      <c r="F482" s="3">
        <v>0</v>
      </c>
      <c r="G482" s="3">
        <v>212121</v>
      </c>
      <c r="H482" s="3">
        <v>131238</v>
      </c>
      <c r="I482" s="3">
        <v>197341</v>
      </c>
      <c r="J482" s="3">
        <v>184128</v>
      </c>
      <c r="K482" s="3">
        <v>123527</v>
      </c>
      <c r="L482" s="3">
        <v>125711</v>
      </c>
      <c r="M482" s="3">
        <v>0</v>
      </c>
    </row>
    <row r="483" spans="1:13" x14ac:dyDescent="0.25">
      <c r="A483" t="s">
        <v>493</v>
      </c>
      <c r="B483" s="3">
        <v>307427</v>
      </c>
      <c r="C483" s="3">
        <v>366876</v>
      </c>
      <c r="D483" s="3">
        <v>353338</v>
      </c>
      <c r="E483" s="3">
        <v>528560</v>
      </c>
      <c r="F483" s="3">
        <v>570353</v>
      </c>
      <c r="G483" s="3">
        <v>507401</v>
      </c>
      <c r="H483" s="3">
        <v>313160</v>
      </c>
      <c r="I483" s="3">
        <v>339828</v>
      </c>
      <c r="J483" s="3">
        <v>281887</v>
      </c>
      <c r="K483" s="3">
        <v>216192</v>
      </c>
      <c r="L483" s="3">
        <v>125721</v>
      </c>
      <c r="M483" s="3">
        <v>0</v>
      </c>
    </row>
    <row r="484" spans="1:13" x14ac:dyDescent="0.25">
      <c r="A484" t="s">
        <v>494</v>
      </c>
      <c r="B484" s="3">
        <v>77590.7</v>
      </c>
      <c r="C484" s="3">
        <v>76032.7</v>
      </c>
      <c r="D484" s="3">
        <v>63315.6</v>
      </c>
      <c r="E484" s="3">
        <v>0</v>
      </c>
      <c r="F484" s="3">
        <v>0</v>
      </c>
      <c r="G484" s="3">
        <v>0</v>
      </c>
      <c r="H484" s="3">
        <v>0</v>
      </c>
      <c r="I484" s="3">
        <v>45710.9</v>
      </c>
      <c r="J484" s="3">
        <v>0</v>
      </c>
      <c r="K484" s="3">
        <v>0</v>
      </c>
      <c r="L484" s="3">
        <v>0</v>
      </c>
      <c r="M484" s="3">
        <v>0</v>
      </c>
    </row>
    <row r="485" spans="1:13" x14ac:dyDescent="0.25">
      <c r="A485" t="s">
        <v>495</v>
      </c>
      <c r="B485" s="3">
        <v>478674</v>
      </c>
      <c r="C485" s="3">
        <v>516043</v>
      </c>
      <c r="D485" s="3">
        <v>505872</v>
      </c>
      <c r="E485" s="3">
        <v>0</v>
      </c>
      <c r="F485" s="3">
        <v>589182</v>
      </c>
      <c r="G485" s="3">
        <v>568498</v>
      </c>
      <c r="H485" s="3">
        <v>0</v>
      </c>
      <c r="I485" s="3">
        <v>276349</v>
      </c>
      <c r="J485" s="3">
        <v>0</v>
      </c>
      <c r="K485" s="3">
        <v>0</v>
      </c>
      <c r="L485" s="3">
        <v>0</v>
      </c>
      <c r="M485" s="3">
        <v>0</v>
      </c>
    </row>
    <row r="486" spans="1:13" x14ac:dyDescent="0.25">
      <c r="A486" t="s">
        <v>496</v>
      </c>
      <c r="B486" s="3">
        <v>451315</v>
      </c>
      <c r="C486" s="3">
        <v>0</v>
      </c>
      <c r="D486" s="3">
        <v>452068</v>
      </c>
      <c r="E486" s="3">
        <v>576121</v>
      </c>
      <c r="F486" s="3">
        <v>569842</v>
      </c>
      <c r="G486" s="3">
        <v>561746</v>
      </c>
      <c r="H486" s="3">
        <v>205537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</row>
    <row r="487" spans="1:13" x14ac:dyDescent="0.25">
      <c r="A487" t="s">
        <v>497</v>
      </c>
      <c r="B487" s="3">
        <v>152471</v>
      </c>
      <c r="C487" s="3">
        <v>154380</v>
      </c>
      <c r="D487" s="3">
        <v>146158</v>
      </c>
      <c r="E487" s="3">
        <v>0</v>
      </c>
      <c r="F487" s="3">
        <v>162987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</row>
    <row r="488" spans="1:13" x14ac:dyDescent="0.25">
      <c r="A488" t="s">
        <v>498</v>
      </c>
      <c r="B488" s="3">
        <v>351810</v>
      </c>
      <c r="C488" s="3">
        <v>366103</v>
      </c>
      <c r="D488" s="3">
        <v>342128</v>
      </c>
      <c r="E488" s="3">
        <v>0</v>
      </c>
      <c r="F488" s="3">
        <v>283117</v>
      </c>
      <c r="G488" s="3">
        <v>0</v>
      </c>
      <c r="H488" s="3">
        <v>0</v>
      </c>
      <c r="I488" s="3">
        <v>293033</v>
      </c>
      <c r="J488" s="3">
        <v>0</v>
      </c>
      <c r="K488" s="3">
        <v>0</v>
      </c>
      <c r="L488" s="3">
        <v>301717</v>
      </c>
      <c r="M488" s="3">
        <v>0</v>
      </c>
    </row>
    <row r="489" spans="1:13" x14ac:dyDescent="0.25">
      <c r="A489" t="s">
        <v>499</v>
      </c>
      <c r="B489" s="3">
        <v>2893430</v>
      </c>
      <c r="C489" s="3">
        <v>2491770</v>
      </c>
      <c r="D489" s="3">
        <v>2151230</v>
      </c>
      <c r="E489" s="3">
        <v>3624870</v>
      </c>
      <c r="F489" s="3">
        <v>3488220</v>
      </c>
      <c r="G489" s="3">
        <v>3602160</v>
      </c>
      <c r="H489" s="3">
        <v>2094400</v>
      </c>
      <c r="I489" s="3">
        <v>2222200</v>
      </c>
      <c r="J489" s="3">
        <v>2256360</v>
      </c>
      <c r="K489" s="3">
        <v>1763290</v>
      </c>
      <c r="L489" s="3">
        <v>1610920</v>
      </c>
      <c r="M489" s="3">
        <v>1129770</v>
      </c>
    </row>
    <row r="490" spans="1:13" x14ac:dyDescent="0.25">
      <c r="A490" t="s">
        <v>500</v>
      </c>
      <c r="B490" s="3">
        <v>1081250</v>
      </c>
      <c r="C490" s="3">
        <v>1075590</v>
      </c>
      <c r="D490" s="3">
        <v>1097930</v>
      </c>
      <c r="E490" s="3">
        <v>2181600</v>
      </c>
      <c r="F490" s="3">
        <v>2202400</v>
      </c>
      <c r="G490" s="3">
        <v>2208710</v>
      </c>
      <c r="H490" s="3">
        <v>215922</v>
      </c>
      <c r="I490" s="3">
        <v>208792</v>
      </c>
      <c r="J490" s="3">
        <v>221145</v>
      </c>
      <c r="K490" s="3">
        <v>185238</v>
      </c>
      <c r="L490" s="3">
        <v>164879</v>
      </c>
      <c r="M490" s="3">
        <v>0</v>
      </c>
    </row>
    <row r="491" spans="1:13" x14ac:dyDescent="0.25">
      <c r="A491" t="s">
        <v>501</v>
      </c>
      <c r="B491" s="3">
        <v>1080380</v>
      </c>
      <c r="C491" s="3">
        <v>1067000</v>
      </c>
      <c r="D491" s="3">
        <v>1005630</v>
      </c>
      <c r="E491" s="3">
        <v>1104800</v>
      </c>
      <c r="F491" s="3">
        <v>1100300</v>
      </c>
      <c r="G491" s="3">
        <v>1078010</v>
      </c>
      <c r="H491" s="3">
        <v>720971</v>
      </c>
      <c r="I491" s="3">
        <v>618805</v>
      </c>
      <c r="J491" s="3">
        <v>596468</v>
      </c>
      <c r="K491" s="3">
        <v>618750</v>
      </c>
      <c r="L491" s="3">
        <v>601242</v>
      </c>
      <c r="M491" s="3">
        <v>1066990</v>
      </c>
    </row>
    <row r="492" spans="1:13" x14ac:dyDescent="0.25">
      <c r="A492" t="s">
        <v>502</v>
      </c>
      <c r="B492" s="3">
        <v>485362</v>
      </c>
      <c r="C492" s="3">
        <v>465097</v>
      </c>
      <c r="D492" s="3">
        <v>461918</v>
      </c>
      <c r="E492" s="3">
        <v>619175</v>
      </c>
      <c r="F492" s="3">
        <v>631294</v>
      </c>
      <c r="G492" s="3">
        <v>670437</v>
      </c>
      <c r="H492" s="3">
        <v>896711</v>
      </c>
      <c r="I492" s="3">
        <v>936904</v>
      </c>
      <c r="J492" s="3">
        <v>866798</v>
      </c>
      <c r="K492" s="3">
        <v>444497</v>
      </c>
      <c r="L492" s="3">
        <v>493778</v>
      </c>
      <c r="M492" s="3">
        <v>0</v>
      </c>
    </row>
    <row r="493" spans="1:13" x14ac:dyDescent="0.25">
      <c r="A493" t="s">
        <v>503</v>
      </c>
      <c r="B493" s="3">
        <v>691744</v>
      </c>
      <c r="C493" s="3">
        <v>717981</v>
      </c>
      <c r="D493" s="3">
        <v>700782</v>
      </c>
      <c r="E493" s="3">
        <v>846225</v>
      </c>
      <c r="F493" s="3">
        <v>862866</v>
      </c>
      <c r="G493" s="3">
        <v>923922</v>
      </c>
      <c r="H493" s="3">
        <v>751955</v>
      </c>
      <c r="I493" s="3">
        <v>860929</v>
      </c>
      <c r="J493" s="3">
        <v>806807</v>
      </c>
      <c r="K493" s="3">
        <v>703104</v>
      </c>
      <c r="L493" s="3">
        <v>736287</v>
      </c>
      <c r="M493" s="3">
        <v>0</v>
      </c>
    </row>
    <row r="494" spans="1:13" x14ac:dyDescent="0.25">
      <c r="A494" t="s">
        <v>504</v>
      </c>
      <c r="B494" s="3">
        <v>963521</v>
      </c>
      <c r="C494" s="3">
        <v>942658</v>
      </c>
      <c r="D494" s="3">
        <v>947339</v>
      </c>
      <c r="E494" s="3">
        <v>1873090</v>
      </c>
      <c r="F494" s="3">
        <v>1906220</v>
      </c>
      <c r="G494" s="3">
        <v>2231780</v>
      </c>
      <c r="H494" s="3">
        <v>2083660</v>
      </c>
      <c r="I494" s="3">
        <v>1819530</v>
      </c>
      <c r="J494" s="3">
        <v>1899460</v>
      </c>
      <c r="K494" s="3">
        <v>1886380</v>
      </c>
      <c r="L494" s="3">
        <v>2069010</v>
      </c>
      <c r="M494" s="3">
        <v>2793400</v>
      </c>
    </row>
    <row r="495" spans="1:13" x14ac:dyDescent="0.25">
      <c r="A495" t="s">
        <v>505</v>
      </c>
      <c r="B495" s="3">
        <v>2129050</v>
      </c>
      <c r="C495" s="3">
        <v>2126580</v>
      </c>
      <c r="D495" s="3">
        <v>2037610</v>
      </c>
      <c r="E495" s="3">
        <v>3086680</v>
      </c>
      <c r="F495" s="3">
        <v>3140650</v>
      </c>
      <c r="G495" s="3">
        <v>3124450</v>
      </c>
      <c r="H495" s="3">
        <v>2960970</v>
      </c>
      <c r="I495" s="3">
        <v>2967840</v>
      </c>
      <c r="J495" s="3">
        <v>3044360</v>
      </c>
      <c r="K495" s="3">
        <v>2139870</v>
      </c>
      <c r="L495" s="3">
        <v>1975710</v>
      </c>
      <c r="M495" s="3">
        <v>1820140</v>
      </c>
    </row>
    <row r="496" spans="1:13" x14ac:dyDescent="0.25">
      <c r="A496" t="s">
        <v>506</v>
      </c>
      <c r="B496" s="3">
        <v>2954520</v>
      </c>
      <c r="C496" s="3">
        <v>3103100</v>
      </c>
      <c r="D496" s="3">
        <v>2956730</v>
      </c>
      <c r="E496" s="3">
        <v>4228850</v>
      </c>
      <c r="F496" s="3">
        <v>3863660</v>
      </c>
      <c r="G496" s="3">
        <v>3927150</v>
      </c>
      <c r="H496" s="3">
        <v>2848130</v>
      </c>
      <c r="I496" s="3">
        <v>2994680</v>
      </c>
      <c r="J496" s="3">
        <v>3205150</v>
      </c>
      <c r="K496" s="3">
        <v>1754080</v>
      </c>
      <c r="L496" s="3">
        <v>1748430</v>
      </c>
      <c r="M496" s="3">
        <v>1129470</v>
      </c>
    </row>
    <row r="497" spans="1:13" x14ac:dyDescent="0.25">
      <c r="A497" t="s">
        <v>507</v>
      </c>
      <c r="B497" s="3">
        <v>53038.2</v>
      </c>
      <c r="C497" s="3">
        <v>47137.5</v>
      </c>
      <c r="D497" s="3">
        <v>40631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</row>
    <row r="498" spans="1:13" x14ac:dyDescent="0.25">
      <c r="A498" t="s">
        <v>508</v>
      </c>
      <c r="B498" s="3">
        <v>539068</v>
      </c>
      <c r="C498" s="3">
        <v>526032</v>
      </c>
      <c r="D498" s="3">
        <v>535049</v>
      </c>
      <c r="E498" s="3">
        <v>412252</v>
      </c>
      <c r="F498" s="3">
        <v>300579</v>
      </c>
      <c r="G498" s="3">
        <v>441933</v>
      </c>
      <c r="H498" s="3">
        <v>262090</v>
      </c>
      <c r="I498" s="3">
        <v>255723</v>
      </c>
      <c r="J498" s="3">
        <v>274408</v>
      </c>
      <c r="K498" s="3">
        <v>0</v>
      </c>
      <c r="L498" s="3">
        <v>0</v>
      </c>
      <c r="M498" s="3">
        <v>0</v>
      </c>
    </row>
    <row r="499" spans="1:13" x14ac:dyDescent="0.25">
      <c r="A499" t="s">
        <v>509</v>
      </c>
      <c r="B499" s="3">
        <v>456658</v>
      </c>
      <c r="C499" s="3">
        <v>435051</v>
      </c>
      <c r="D499" s="3">
        <v>440647</v>
      </c>
      <c r="E499" s="3">
        <v>479261</v>
      </c>
      <c r="F499" s="3">
        <v>484252</v>
      </c>
      <c r="G499" s="3">
        <v>449712</v>
      </c>
      <c r="H499" s="3">
        <v>427835</v>
      </c>
      <c r="I499" s="3">
        <v>469851</v>
      </c>
      <c r="J499" s="3">
        <v>457663</v>
      </c>
      <c r="K499" s="3">
        <v>330721</v>
      </c>
      <c r="L499" s="3">
        <v>283381</v>
      </c>
      <c r="M499" s="3">
        <v>0</v>
      </c>
    </row>
    <row r="500" spans="1:13" x14ac:dyDescent="0.25">
      <c r="A500" t="s">
        <v>510</v>
      </c>
      <c r="B500" s="3">
        <v>371346</v>
      </c>
      <c r="C500" s="3">
        <v>383613</v>
      </c>
      <c r="D500" s="3">
        <v>458949</v>
      </c>
      <c r="E500" s="3">
        <v>610863</v>
      </c>
      <c r="F500" s="3">
        <v>590125</v>
      </c>
      <c r="G500" s="3">
        <v>573932</v>
      </c>
      <c r="H500" s="3">
        <v>580275</v>
      </c>
      <c r="I500" s="3">
        <v>602945</v>
      </c>
      <c r="J500" s="3">
        <v>630109</v>
      </c>
      <c r="K500" s="3">
        <v>902479</v>
      </c>
      <c r="L500" s="3">
        <v>959193</v>
      </c>
      <c r="M500" s="3">
        <v>496283</v>
      </c>
    </row>
    <row r="501" spans="1:13" x14ac:dyDescent="0.25">
      <c r="A501" t="s">
        <v>511</v>
      </c>
      <c r="B501" s="3">
        <v>4369700</v>
      </c>
      <c r="C501" s="3">
        <v>4331450</v>
      </c>
      <c r="D501" s="3">
        <v>4302310</v>
      </c>
      <c r="E501" s="3">
        <v>6490040</v>
      </c>
      <c r="F501" s="3">
        <v>6522910</v>
      </c>
      <c r="G501" s="3">
        <v>5668350</v>
      </c>
      <c r="H501" s="3">
        <v>2223810</v>
      </c>
      <c r="I501" s="3">
        <v>2195610</v>
      </c>
      <c r="J501" s="3">
        <v>2260420</v>
      </c>
      <c r="K501" s="3">
        <v>2314470</v>
      </c>
      <c r="L501" s="3">
        <v>2309520</v>
      </c>
      <c r="M501" s="3">
        <v>2643990</v>
      </c>
    </row>
    <row r="502" spans="1:13" x14ac:dyDescent="0.25">
      <c r="A502" t="s">
        <v>512</v>
      </c>
      <c r="B502" s="3">
        <v>1320180</v>
      </c>
      <c r="C502" s="3">
        <v>1259690</v>
      </c>
      <c r="D502" s="3">
        <v>1269560</v>
      </c>
      <c r="E502" s="3">
        <v>1502730</v>
      </c>
      <c r="F502" s="3">
        <v>1487490</v>
      </c>
      <c r="G502" s="3">
        <v>1535770</v>
      </c>
      <c r="H502" s="3">
        <v>7672890</v>
      </c>
      <c r="I502" s="3">
        <v>7590060</v>
      </c>
      <c r="J502" s="3">
        <v>7715780</v>
      </c>
      <c r="K502" s="3">
        <v>6158450</v>
      </c>
      <c r="L502" s="3">
        <v>5662910</v>
      </c>
      <c r="M502" s="3">
        <v>5646820</v>
      </c>
    </row>
    <row r="503" spans="1:13" x14ac:dyDescent="0.25">
      <c r="A503" t="s">
        <v>513</v>
      </c>
      <c r="B503" s="3">
        <v>512562</v>
      </c>
      <c r="C503" s="3">
        <v>580109</v>
      </c>
      <c r="D503" s="3">
        <v>522811</v>
      </c>
      <c r="E503" s="3">
        <v>457689</v>
      </c>
      <c r="F503" s="3">
        <v>531538</v>
      </c>
      <c r="G503" s="3">
        <v>443103</v>
      </c>
      <c r="H503" s="3">
        <v>195599</v>
      </c>
      <c r="I503" s="3">
        <v>170824</v>
      </c>
      <c r="J503" s="3">
        <v>220320</v>
      </c>
      <c r="K503" s="3">
        <v>177923</v>
      </c>
      <c r="L503" s="3">
        <v>154334</v>
      </c>
      <c r="M503" s="3">
        <v>182875</v>
      </c>
    </row>
    <row r="504" spans="1:13" x14ac:dyDescent="0.25">
      <c r="A504" t="s">
        <v>514</v>
      </c>
      <c r="B504" s="3">
        <v>180985</v>
      </c>
      <c r="C504" s="3">
        <v>0</v>
      </c>
      <c r="D504" s="3">
        <v>203238</v>
      </c>
      <c r="E504" s="3">
        <v>2111200</v>
      </c>
      <c r="F504" s="3">
        <v>2199110</v>
      </c>
      <c r="G504" s="3">
        <v>2317820</v>
      </c>
      <c r="H504" s="3">
        <v>0</v>
      </c>
      <c r="I504" s="3">
        <v>0</v>
      </c>
      <c r="J504" s="3">
        <v>0</v>
      </c>
      <c r="K504" s="3">
        <v>4911680</v>
      </c>
      <c r="L504" s="3">
        <v>5375770</v>
      </c>
      <c r="M504" s="3">
        <v>4642680</v>
      </c>
    </row>
    <row r="505" spans="1:13" x14ac:dyDescent="0.25">
      <c r="A505" t="s">
        <v>515</v>
      </c>
      <c r="B505" s="3">
        <v>387287</v>
      </c>
      <c r="C505" s="3">
        <v>380797</v>
      </c>
      <c r="D505" s="3">
        <v>339616</v>
      </c>
      <c r="E505" s="3">
        <v>805085</v>
      </c>
      <c r="F505" s="3">
        <v>634948</v>
      </c>
      <c r="G505" s="3">
        <v>758801</v>
      </c>
      <c r="H505" s="3">
        <v>255513</v>
      </c>
      <c r="I505" s="3">
        <v>529186</v>
      </c>
      <c r="J505" s="3">
        <v>496773</v>
      </c>
      <c r="K505" s="3">
        <v>1894580</v>
      </c>
      <c r="L505" s="3">
        <v>1890650</v>
      </c>
      <c r="M505" s="3">
        <v>947940</v>
      </c>
    </row>
    <row r="506" spans="1:13" x14ac:dyDescent="0.25">
      <c r="A506" t="s">
        <v>516</v>
      </c>
      <c r="B506" s="3">
        <v>518608</v>
      </c>
      <c r="C506" s="3">
        <v>471095</v>
      </c>
      <c r="D506" s="3">
        <v>504372</v>
      </c>
      <c r="E506" s="3">
        <v>652337</v>
      </c>
      <c r="F506" s="3">
        <v>691676</v>
      </c>
      <c r="G506" s="3">
        <v>739130</v>
      </c>
      <c r="H506" s="3">
        <v>1233780</v>
      </c>
      <c r="I506" s="3">
        <v>1116710</v>
      </c>
      <c r="J506" s="3">
        <v>1174640</v>
      </c>
      <c r="K506" s="3">
        <v>727550</v>
      </c>
      <c r="L506" s="3">
        <v>915701</v>
      </c>
      <c r="M506" s="3">
        <v>0</v>
      </c>
    </row>
    <row r="507" spans="1:13" x14ac:dyDescent="0.25">
      <c r="A507" t="s">
        <v>517</v>
      </c>
      <c r="B507" s="3">
        <v>225670</v>
      </c>
      <c r="C507" s="3">
        <v>233728</v>
      </c>
      <c r="D507" s="3">
        <v>228288</v>
      </c>
      <c r="E507" s="3">
        <v>0</v>
      </c>
      <c r="F507" s="3">
        <v>0</v>
      </c>
      <c r="G507" s="3">
        <v>270369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</row>
    <row r="508" spans="1:13" x14ac:dyDescent="0.25">
      <c r="A508" t="s">
        <v>518</v>
      </c>
      <c r="B508" s="3">
        <v>719690</v>
      </c>
      <c r="C508" s="3">
        <v>729278</v>
      </c>
      <c r="D508" s="3">
        <v>708095</v>
      </c>
      <c r="E508" s="3">
        <v>1088200</v>
      </c>
      <c r="F508" s="3">
        <v>1095840</v>
      </c>
      <c r="G508" s="3">
        <v>1047100</v>
      </c>
      <c r="H508" s="3">
        <v>2674440</v>
      </c>
      <c r="I508" s="3">
        <v>2775230</v>
      </c>
      <c r="J508" s="3">
        <v>2622180</v>
      </c>
      <c r="K508" s="3">
        <v>3351490</v>
      </c>
      <c r="L508" s="3">
        <v>3506950</v>
      </c>
      <c r="M508" s="3">
        <v>4110470</v>
      </c>
    </row>
    <row r="509" spans="1:13" x14ac:dyDescent="0.25">
      <c r="A509" t="s">
        <v>519</v>
      </c>
      <c r="B509" s="3">
        <v>113364</v>
      </c>
      <c r="C509" s="3">
        <v>0</v>
      </c>
      <c r="D509" s="3">
        <v>112314</v>
      </c>
      <c r="E509" s="3">
        <v>170966</v>
      </c>
      <c r="F509" s="3">
        <v>0</v>
      </c>
      <c r="G509" s="3">
        <v>152561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</row>
    <row r="510" spans="1:13" x14ac:dyDescent="0.25">
      <c r="A510" t="s">
        <v>520</v>
      </c>
      <c r="B510" s="3">
        <v>49553.8</v>
      </c>
      <c r="C510" s="3">
        <v>44937.3</v>
      </c>
      <c r="D510" s="3">
        <v>37381.9</v>
      </c>
      <c r="E510" s="3">
        <v>0</v>
      </c>
      <c r="F510" s="3">
        <v>0</v>
      </c>
      <c r="G510" s="3">
        <v>0</v>
      </c>
      <c r="H510" s="3">
        <v>157556</v>
      </c>
      <c r="I510" s="3">
        <v>138221</v>
      </c>
      <c r="J510" s="3">
        <v>132672</v>
      </c>
      <c r="K510" s="3">
        <v>85334.2</v>
      </c>
      <c r="L510" s="3">
        <v>0</v>
      </c>
      <c r="M510" s="3">
        <v>0</v>
      </c>
    </row>
    <row r="511" spans="1:13" x14ac:dyDescent="0.25">
      <c r="A511" t="s">
        <v>521</v>
      </c>
      <c r="B511" s="3">
        <v>123994</v>
      </c>
      <c r="C511" s="3">
        <v>106151</v>
      </c>
      <c r="D511" s="3">
        <v>115198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</row>
    <row r="512" spans="1:13" x14ac:dyDescent="0.25">
      <c r="A512" t="s">
        <v>522</v>
      </c>
      <c r="B512" s="3">
        <v>51396.1</v>
      </c>
      <c r="C512" s="3">
        <v>53898.8</v>
      </c>
      <c r="D512" s="3">
        <v>59075.3</v>
      </c>
      <c r="E512" s="3">
        <v>66777.899999999994</v>
      </c>
      <c r="F512" s="3">
        <v>50639.199999999997</v>
      </c>
      <c r="G512" s="3">
        <v>67971.399999999994</v>
      </c>
      <c r="H512" s="3">
        <v>0</v>
      </c>
      <c r="I512" s="3">
        <v>38430.9</v>
      </c>
      <c r="J512" s="3">
        <v>0</v>
      </c>
      <c r="K512" s="3">
        <v>0</v>
      </c>
      <c r="L512" s="3">
        <v>0</v>
      </c>
      <c r="M512" s="3">
        <v>0</v>
      </c>
    </row>
    <row r="513" spans="1:13" x14ac:dyDescent="0.25">
      <c r="A513" t="s">
        <v>523</v>
      </c>
      <c r="B513" s="3">
        <v>458262</v>
      </c>
      <c r="C513" s="3">
        <v>474803</v>
      </c>
      <c r="D513" s="3">
        <v>529929</v>
      </c>
      <c r="E513" s="3">
        <v>682118</v>
      </c>
      <c r="F513" s="3">
        <v>705681</v>
      </c>
      <c r="G513" s="3">
        <v>719743</v>
      </c>
      <c r="H513" s="3">
        <v>2231830</v>
      </c>
      <c r="I513" s="3">
        <v>2653560</v>
      </c>
      <c r="J513" s="3">
        <v>2442760</v>
      </c>
      <c r="K513" s="3">
        <v>1488640</v>
      </c>
      <c r="L513" s="3">
        <v>1552130</v>
      </c>
      <c r="M513" s="3">
        <v>0</v>
      </c>
    </row>
    <row r="514" spans="1:13" x14ac:dyDescent="0.25">
      <c r="A514" t="s">
        <v>524</v>
      </c>
      <c r="B514" s="3">
        <v>272450</v>
      </c>
      <c r="C514" s="3">
        <v>257637</v>
      </c>
      <c r="D514" s="3">
        <v>259285</v>
      </c>
      <c r="E514" s="3">
        <v>169253</v>
      </c>
      <c r="F514" s="3">
        <v>179969</v>
      </c>
      <c r="G514" s="3">
        <v>130781</v>
      </c>
      <c r="H514" s="3">
        <v>246081</v>
      </c>
      <c r="I514" s="3">
        <v>330702</v>
      </c>
      <c r="J514" s="3">
        <v>342395</v>
      </c>
      <c r="K514" s="3">
        <v>189302</v>
      </c>
      <c r="L514" s="3">
        <v>189503</v>
      </c>
      <c r="M514" s="3">
        <v>0</v>
      </c>
    </row>
    <row r="515" spans="1:13" x14ac:dyDescent="0.25">
      <c r="A515" t="s">
        <v>525</v>
      </c>
      <c r="B515" s="3">
        <v>0</v>
      </c>
      <c r="C515" s="3">
        <v>79330.8</v>
      </c>
      <c r="D515" s="3">
        <v>77439.399999999994</v>
      </c>
      <c r="E515" s="3">
        <v>0</v>
      </c>
      <c r="F515" s="3">
        <v>0</v>
      </c>
      <c r="G515" s="3">
        <v>42139.9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</row>
    <row r="516" spans="1:13" x14ac:dyDescent="0.25">
      <c r="A516" t="s">
        <v>526</v>
      </c>
      <c r="B516" s="3">
        <v>415424</v>
      </c>
      <c r="C516" s="3">
        <v>409880</v>
      </c>
      <c r="D516" s="3">
        <v>397709</v>
      </c>
      <c r="E516" s="3">
        <v>173827</v>
      </c>
      <c r="F516" s="3">
        <v>173613</v>
      </c>
      <c r="G516" s="3">
        <v>138815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</row>
    <row r="517" spans="1:13" x14ac:dyDescent="0.25">
      <c r="A517" t="s">
        <v>527</v>
      </c>
      <c r="B517" s="3">
        <v>308577</v>
      </c>
      <c r="C517" s="3">
        <v>289585</v>
      </c>
      <c r="D517" s="3">
        <v>311802</v>
      </c>
      <c r="E517" s="3">
        <v>281583</v>
      </c>
      <c r="F517" s="3">
        <v>307476</v>
      </c>
      <c r="G517" s="3">
        <v>267999</v>
      </c>
      <c r="H517" s="3">
        <v>155855</v>
      </c>
      <c r="I517" s="3">
        <v>176674</v>
      </c>
      <c r="J517" s="3">
        <v>151947</v>
      </c>
      <c r="K517" s="3">
        <v>112521</v>
      </c>
      <c r="L517" s="3">
        <v>119014</v>
      </c>
      <c r="M517" s="3">
        <v>0</v>
      </c>
    </row>
    <row r="518" spans="1:13" x14ac:dyDescent="0.25">
      <c r="A518" t="s">
        <v>528</v>
      </c>
      <c r="B518" s="3">
        <v>268181</v>
      </c>
      <c r="C518" s="3">
        <v>252642</v>
      </c>
      <c r="D518" s="3">
        <v>219479</v>
      </c>
      <c r="E518" s="3">
        <v>372228</v>
      </c>
      <c r="F518" s="3">
        <v>193941</v>
      </c>
      <c r="G518" s="3">
        <v>86838.3</v>
      </c>
      <c r="H518" s="3">
        <v>73817.8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</row>
    <row r="519" spans="1:13" x14ac:dyDescent="0.25">
      <c r="A519" t="s">
        <v>529</v>
      </c>
      <c r="B519" s="3">
        <v>498630</v>
      </c>
      <c r="C519" s="3">
        <v>490468</v>
      </c>
      <c r="D519" s="3">
        <v>477483</v>
      </c>
      <c r="E519" s="3">
        <v>727931</v>
      </c>
      <c r="F519" s="3">
        <v>662185</v>
      </c>
      <c r="G519" s="3">
        <v>719117</v>
      </c>
      <c r="H519" s="3">
        <v>666956</v>
      </c>
      <c r="I519" s="3">
        <v>640764</v>
      </c>
      <c r="J519" s="3">
        <v>666863</v>
      </c>
      <c r="K519" s="3">
        <v>361853</v>
      </c>
      <c r="L519" s="3">
        <v>485641</v>
      </c>
      <c r="M519" s="3">
        <v>0</v>
      </c>
    </row>
    <row r="520" spans="1:13" x14ac:dyDescent="0.25">
      <c r="A520" t="s">
        <v>530</v>
      </c>
      <c r="B520" s="3">
        <v>261683</v>
      </c>
      <c r="C520" s="3">
        <v>256118</v>
      </c>
      <c r="D520" s="3">
        <v>241542</v>
      </c>
      <c r="E520" s="3">
        <v>396643</v>
      </c>
      <c r="F520" s="3">
        <v>371699</v>
      </c>
      <c r="G520" s="3">
        <v>443007</v>
      </c>
      <c r="H520" s="3">
        <v>615933</v>
      </c>
      <c r="I520" s="3">
        <v>658634</v>
      </c>
      <c r="J520" s="3">
        <v>606020</v>
      </c>
      <c r="K520" s="3">
        <v>888884</v>
      </c>
      <c r="L520" s="3">
        <v>899472</v>
      </c>
      <c r="M520" s="3">
        <v>472543</v>
      </c>
    </row>
    <row r="521" spans="1:13" x14ac:dyDescent="0.25">
      <c r="A521" t="s">
        <v>531</v>
      </c>
      <c r="B521" s="3">
        <v>709276</v>
      </c>
      <c r="C521" s="3">
        <v>741285</v>
      </c>
      <c r="D521" s="3">
        <v>711300</v>
      </c>
      <c r="E521" s="3">
        <v>815662</v>
      </c>
      <c r="F521" s="3">
        <v>783180</v>
      </c>
      <c r="G521" s="3">
        <v>720280</v>
      </c>
      <c r="H521" s="3">
        <v>1061310</v>
      </c>
      <c r="I521" s="3">
        <v>1022600</v>
      </c>
      <c r="J521" s="3">
        <v>1065310</v>
      </c>
      <c r="K521" s="3">
        <v>969533</v>
      </c>
      <c r="L521" s="3">
        <v>1078100</v>
      </c>
      <c r="M521" s="3">
        <v>620786</v>
      </c>
    </row>
    <row r="522" spans="1:13" x14ac:dyDescent="0.25">
      <c r="A522" t="s">
        <v>532</v>
      </c>
      <c r="B522" s="3">
        <v>121678</v>
      </c>
      <c r="C522" s="3">
        <v>0</v>
      </c>
      <c r="D522" s="3">
        <v>109211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</row>
    <row r="523" spans="1:13" x14ac:dyDescent="0.25">
      <c r="A523" t="s">
        <v>533</v>
      </c>
      <c r="B523" s="3">
        <v>204337</v>
      </c>
      <c r="C523" s="3">
        <v>176500</v>
      </c>
      <c r="D523" s="3">
        <v>138893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</row>
    <row r="524" spans="1:13" x14ac:dyDescent="0.25">
      <c r="A524" t="s">
        <v>534</v>
      </c>
      <c r="B524" s="3">
        <v>1228060</v>
      </c>
      <c r="C524" s="3">
        <v>1299160</v>
      </c>
      <c r="D524" s="3">
        <v>1135990</v>
      </c>
      <c r="E524" s="3">
        <v>4384140</v>
      </c>
      <c r="F524" s="3">
        <v>4326380</v>
      </c>
      <c r="G524" s="3">
        <v>4421520</v>
      </c>
      <c r="H524" s="3">
        <v>8619750</v>
      </c>
      <c r="I524" s="3">
        <v>7430350</v>
      </c>
      <c r="J524" s="3">
        <v>7049280</v>
      </c>
      <c r="K524" s="3">
        <v>5505940</v>
      </c>
      <c r="L524" s="3">
        <v>6729990</v>
      </c>
      <c r="M524" s="3">
        <v>9388730</v>
      </c>
    </row>
    <row r="525" spans="1:13" x14ac:dyDescent="0.25">
      <c r="A525" t="s">
        <v>535</v>
      </c>
      <c r="B525" s="3">
        <v>0</v>
      </c>
      <c r="C525" s="3">
        <v>527767</v>
      </c>
      <c r="D525" s="3">
        <v>543649</v>
      </c>
      <c r="E525" s="3">
        <v>0</v>
      </c>
      <c r="F525" s="3">
        <v>0</v>
      </c>
      <c r="G525" s="3">
        <v>0</v>
      </c>
      <c r="H525" s="3">
        <v>568224</v>
      </c>
      <c r="I525" s="3">
        <v>0</v>
      </c>
      <c r="J525" s="3">
        <v>550059</v>
      </c>
      <c r="K525" s="3">
        <v>353153</v>
      </c>
      <c r="L525" s="3">
        <v>0</v>
      </c>
      <c r="M525" s="3">
        <v>0</v>
      </c>
    </row>
    <row r="526" spans="1:13" x14ac:dyDescent="0.25">
      <c r="A526" t="s">
        <v>536</v>
      </c>
      <c r="B526" s="3">
        <v>3168670</v>
      </c>
      <c r="C526" s="3">
        <v>3088600</v>
      </c>
      <c r="D526" s="3">
        <v>3254920</v>
      </c>
      <c r="E526" s="3">
        <v>4838500</v>
      </c>
      <c r="F526" s="3">
        <v>5045010</v>
      </c>
      <c r="G526" s="3">
        <v>5071040</v>
      </c>
      <c r="H526" s="3">
        <v>4562950</v>
      </c>
      <c r="I526" s="3">
        <v>4726610</v>
      </c>
      <c r="J526" s="3">
        <v>4882440</v>
      </c>
      <c r="K526" s="3">
        <v>5019980</v>
      </c>
      <c r="L526" s="3">
        <v>5027220</v>
      </c>
      <c r="M526" s="3">
        <v>3504230</v>
      </c>
    </row>
    <row r="527" spans="1:13" x14ac:dyDescent="0.25">
      <c r="A527" t="s">
        <v>537</v>
      </c>
      <c r="B527" s="3">
        <v>6689410</v>
      </c>
      <c r="C527" s="3">
        <v>6487720</v>
      </c>
      <c r="D527" s="3">
        <v>6709610</v>
      </c>
      <c r="E527" s="3">
        <v>7743890</v>
      </c>
      <c r="F527" s="3">
        <v>7730100</v>
      </c>
      <c r="G527" s="3">
        <v>7656880</v>
      </c>
      <c r="H527" s="3">
        <v>6188070</v>
      </c>
      <c r="I527" s="3">
        <v>6174780</v>
      </c>
      <c r="J527" s="3">
        <v>6031330</v>
      </c>
      <c r="K527" s="3">
        <v>5314810</v>
      </c>
      <c r="L527" s="3">
        <v>5177580</v>
      </c>
      <c r="M527" s="3">
        <v>6198380</v>
      </c>
    </row>
    <row r="528" spans="1:13" x14ac:dyDescent="0.25">
      <c r="A528" t="s">
        <v>538</v>
      </c>
      <c r="B528" s="3">
        <v>441656</v>
      </c>
      <c r="C528" s="3">
        <v>448641</v>
      </c>
      <c r="D528" s="3">
        <v>456286</v>
      </c>
      <c r="E528" s="3">
        <v>354015</v>
      </c>
      <c r="F528" s="3">
        <v>307772</v>
      </c>
      <c r="G528" s="3">
        <v>325732</v>
      </c>
      <c r="H528" s="3">
        <v>289600</v>
      </c>
      <c r="I528" s="3">
        <v>285808</v>
      </c>
      <c r="J528" s="3">
        <v>288879</v>
      </c>
      <c r="K528" s="3">
        <v>0</v>
      </c>
      <c r="L528" s="3">
        <v>0</v>
      </c>
      <c r="M528" s="3">
        <v>0</v>
      </c>
    </row>
    <row r="529" spans="1:13" x14ac:dyDescent="0.25">
      <c r="A529" t="s">
        <v>539</v>
      </c>
      <c r="B529" s="3">
        <v>4971460</v>
      </c>
      <c r="C529" s="3">
        <v>5023610</v>
      </c>
      <c r="D529" s="3">
        <v>4876070</v>
      </c>
      <c r="E529" s="3">
        <v>5901870</v>
      </c>
      <c r="F529" s="3">
        <v>6160510</v>
      </c>
      <c r="G529" s="3">
        <v>6285810</v>
      </c>
      <c r="H529" s="3">
        <v>4390790</v>
      </c>
      <c r="I529" s="3">
        <v>4360100</v>
      </c>
      <c r="J529" s="3">
        <v>4267540</v>
      </c>
      <c r="K529" s="3">
        <v>4591760</v>
      </c>
      <c r="L529" s="3">
        <v>3756510</v>
      </c>
      <c r="M529" s="3">
        <v>4951320</v>
      </c>
    </row>
    <row r="530" spans="1:13" x14ac:dyDescent="0.25">
      <c r="A530" t="s">
        <v>540</v>
      </c>
      <c r="B530" s="3">
        <v>135987</v>
      </c>
      <c r="C530" s="3">
        <v>160623</v>
      </c>
      <c r="D530" s="3">
        <v>139859</v>
      </c>
      <c r="E530" s="3">
        <v>0</v>
      </c>
      <c r="F530" s="3">
        <v>172074</v>
      </c>
      <c r="G530" s="3">
        <v>0</v>
      </c>
      <c r="H530" s="3">
        <v>33613.300000000003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</row>
    <row r="531" spans="1:13" x14ac:dyDescent="0.25">
      <c r="A531" t="s">
        <v>541</v>
      </c>
      <c r="B531" s="3">
        <v>177695</v>
      </c>
      <c r="C531" s="3">
        <v>195369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</row>
    <row r="532" spans="1:13" x14ac:dyDescent="0.25">
      <c r="A532" t="s">
        <v>542</v>
      </c>
      <c r="B532" s="3">
        <v>125789</v>
      </c>
      <c r="C532" s="3">
        <v>111974</v>
      </c>
      <c r="D532" s="3">
        <v>129780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</row>
    <row r="533" spans="1:13" x14ac:dyDescent="0.25">
      <c r="A533" t="s">
        <v>543</v>
      </c>
      <c r="B533" s="3">
        <v>1151420</v>
      </c>
      <c r="C533" s="3">
        <v>1125430</v>
      </c>
      <c r="D533" s="3">
        <v>1111950</v>
      </c>
      <c r="E533" s="3">
        <v>1289930</v>
      </c>
      <c r="F533" s="3">
        <v>1375490</v>
      </c>
      <c r="G533" s="3">
        <v>1383110</v>
      </c>
      <c r="H533" s="3">
        <v>1308490</v>
      </c>
      <c r="I533" s="3">
        <v>1361510</v>
      </c>
      <c r="J533" s="3">
        <v>1471730</v>
      </c>
      <c r="K533" s="3">
        <v>1106300</v>
      </c>
      <c r="L533" s="3">
        <v>1147280</v>
      </c>
      <c r="M533" s="3">
        <v>619859</v>
      </c>
    </row>
    <row r="534" spans="1:13" x14ac:dyDescent="0.25">
      <c r="A534" t="s">
        <v>544</v>
      </c>
      <c r="B534" s="3">
        <v>564987</v>
      </c>
      <c r="C534" s="3">
        <v>577103</v>
      </c>
      <c r="D534" s="3">
        <v>563507</v>
      </c>
      <c r="E534" s="3">
        <v>610667</v>
      </c>
      <c r="F534" s="3">
        <v>526051</v>
      </c>
      <c r="G534" s="3">
        <v>546921</v>
      </c>
      <c r="H534" s="3">
        <v>375442</v>
      </c>
      <c r="I534" s="3">
        <v>337585</v>
      </c>
      <c r="J534" s="3">
        <v>417123</v>
      </c>
      <c r="K534" s="3">
        <v>420586</v>
      </c>
      <c r="L534" s="3">
        <v>385022</v>
      </c>
      <c r="M534" s="3">
        <v>172400</v>
      </c>
    </row>
    <row r="535" spans="1:13" x14ac:dyDescent="0.25">
      <c r="A535" t="s">
        <v>545</v>
      </c>
      <c r="B535" s="3">
        <v>609081</v>
      </c>
      <c r="C535" s="3">
        <v>598022</v>
      </c>
      <c r="D535" s="3">
        <v>578522</v>
      </c>
      <c r="E535" s="3">
        <v>741299</v>
      </c>
      <c r="F535" s="3">
        <v>772552</v>
      </c>
      <c r="G535" s="3">
        <v>785869</v>
      </c>
      <c r="H535" s="3">
        <v>865401</v>
      </c>
      <c r="I535" s="3">
        <v>830581</v>
      </c>
      <c r="J535" s="3">
        <v>881986</v>
      </c>
      <c r="K535" s="3">
        <v>1113200</v>
      </c>
      <c r="L535" s="3">
        <v>1111140</v>
      </c>
      <c r="M535" s="3">
        <v>450893</v>
      </c>
    </row>
    <row r="536" spans="1:13" x14ac:dyDescent="0.25">
      <c r="A536" t="s">
        <v>546</v>
      </c>
      <c r="B536" s="3">
        <v>197025</v>
      </c>
      <c r="C536" s="3">
        <v>0</v>
      </c>
      <c r="D536" s="3">
        <v>218586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</row>
    <row r="537" spans="1:13" x14ac:dyDescent="0.25">
      <c r="A537" t="s">
        <v>547</v>
      </c>
      <c r="B537" s="3">
        <v>228323</v>
      </c>
      <c r="C537" s="3">
        <v>239237</v>
      </c>
      <c r="D537" s="3">
        <v>236112</v>
      </c>
      <c r="E537" s="3">
        <v>369789</v>
      </c>
      <c r="F537" s="3">
        <v>363240</v>
      </c>
      <c r="G537" s="3">
        <v>401390</v>
      </c>
      <c r="H537" s="3">
        <v>265189</v>
      </c>
      <c r="I537" s="3">
        <v>287299</v>
      </c>
      <c r="J537" s="3">
        <v>267206</v>
      </c>
      <c r="K537" s="3">
        <v>0</v>
      </c>
      <c r="L537" s="3">
        <v>361325</v>
      </c>
      <c r="M537" s="3">
        <v>0</v>
      </c>
    </row>
    <row r="538" spans="1:13" x14ac:dyDescent="0.25">
      <c r="A538" t="s">
        <v>548</v>
      </c>
      <c r="B538" s="3">
        <v>9130910</v>
      </c>
      <c r="C538" s="3">
        <v>9598120</v>
      </c>
      <c r="D538" s="3">
        <v>8793440</v>
      </c>
      <c r="E538" s="3">
        <v>17799900</v>
      </c>
      <c r="F538" s="3">
        <v>17617600</v>
      </c>
      <c r="G538" s="3">
        <v>18292400</v>
      </c>
      <c r="H538" s="3">
        <v>17902000</v>
      </c>
      <c r="I538" s="3">
        <v>17988900</v>
      </c>
      <c r="J538" s="3">
        <v>17050500</v>
      </c>
      <c r="K538" s="3">
        <v>23551400</v>
      </c>
      <c r="L538" s="3">
        <v>22587200</v>
      </c>
      <c r="M538" s="3">
        <v>18960500</v>
      </c>
    </row>
    <row r="539" spans="1:13" x14ac:dyDescent="0.25">
      <c r="A539" t="s">
        <v>549</v>
      </c>
      <c r="B539" s="3">
        <v>344169</v>
      </c>
      <c r="C539" s="3">
        <v>363042</v>
      </c>
      <c r="D539" s="3">
        <v>378449</v>
      </c>
      <c r="E539" s="3">
        <v>500661</v>
      </c>
      <c r="F539" s="3">
        <v>493069</v>
      </c>
      <c r="G539" s="3">
        <v>491123</v>
      </c>
      <c r="H539" s="3">
        <v>285223</v>
      </c>
      <c r="I539" s="3">
        <v>265085</v>
      </c>
      <c r="J539" s="3">
        <v>274473</v>
      </c>
      <c r="K539" s="3">
        <v>243393</v>
      </c>
      <c r="L539" s="3">
        <v>0</v>
      </c>
      <c r="M539" s="3">
        <v>0</v>
      </c>
    </row>
    <row r="540" spans="1:13" x14ac:dyDescent="0.25">
      <c r="A540" t="s">
        <v>550</v>
      </c>
      <c r="B540" s="3">
        <v>208040</v>
      </c>
      <c r="C540" s="3">
        <v>198576</v>
      </c>
      <c r="D540" s="3">
        <v>160113</v>
      </c>
      <c r="E540" s="3">
        <v>221042</v>
      </c>
      <c r="F540" s="3">
        <v>267591</v>
      </c>
      <c r="G540" s="3">
        <v>0</v>
      </c>
      <c r="H540" s="3">
        <v>191418</v>
      </c>
      <c r="I540" s="3">
        <v>151766</v>
      </c>
      <c r="J540" s="3">
        <v>108064</v>
      </c>
      <c r="K540" s="3">
        <v>0</v>
      </c>
      <c r="L540" s="3">
        <v>0</v>
      </c>
      <c r="M540" s="3">
        <v>0</v>
      </c>
    </row>
    <row r="541" spans="1:13" x14ac:dyDescent="0.25">
      <c r="A541" t="s">
        <v>551</v>
      </c>
      <c r="B541" s="3">
        <v>179609</v>
      </c>
      <c r="C541" s="3">
        <v>179113</v>
      </c>
      <c r="D541" s="3">
        <v>158655</v>
      </c>
      <c r="E541" s="3">
        <v>0</v>
      </c>
      <c r="F541" s="3">
        <v>0</v>
      </c>
      <c r="G541" s="3">
        <v>0</v>
      </c>
      <c r="H541" s="3">
        <v>223094</v>
      </c>
      <c r="I541" s="3">
        <v>225077</v>
      </c>
      <c r="J541" s="3">
        <v>174612</v>
      </c>
      <c r="K541" s="3">
        <v>0</v>
      </c>
      <c r="L541" s="3">
        <v>0</v>
      </c>
      <c r="M541" s="3">
        <v>0</v>
      </c>
    </row>
    <row r="542" spans="1:13" x14ac:dyDescent="0.25">
      <c r="A542" t="s">
        <v>552</v>
      </c>
      <c r="B542" s="3">
        <v>283567</v>
      </c>
      <c r="C542" s="3">
        <v>289808</v>
      </c>
      <c r="D542" s="3">
        <v>277354</v>
      </c>
      <c r="E542" s="3">
        <v>283566</v>
      </c>
      <c r="F542" s="3">
        <v>251989</v>
      </c>
      <c r="G542" s="3">
        <v>133965</v>
      </c>
      <c r="H542" s="3">
        <v>331070</v>
      </c>
      <c r="I542" s="3">
        <v>267586</v>
      </c>
      <c r="J542" s="3">
        <v>343453</v>
      </c>
      <c r="K542" s="3">
        <v>174866</v>
      </c>
      <c r="L542" s="3">
        <v>0</v>
      </c>
      <c r="M542" s="3">
        <v>0</v>
      </c>
    </row>
    <row r="543" spans="1:13" x14ac:dyDescent="0.25">
      <c r="A543" t="s">
        <v>553</v>
      </c>
      <c r="B543" s="3">
        <v>83882.8</v>
      </c>
      <c r="C543" s="3">
        <v>0</v>
      </c>
      <c r="D543" s="3">
        <v>107454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54403.3</v>
      </c>
      <c r="K543" s="3">
        <v>0</v>
      </c>
      <c r="L543" s="3">
        <v>0</v>
      </c>
      <c r="M543" s="3">
        <v>0</v>
      </c>
    </row>
    <row r="544" spans="1:13" x14ac:dyDescent="0.25">
      <c r="A544" t="s">
        <v>554</v>
      </c>
      <c r="B544" s="3">
        <v>1546300</v>
      </c>
      <c r="C544" s="3">
        <v>1511640</v>
      </c>
      <c r="D544" s="3">
        <v>1524810</v>
      </c>
      <c r="E544" s="3">
        <v>2015810</v>
      </c>
      <c r="F544" s="3">
        <v>2418670</v>
      </c>
      <c r="G544" s="3">
        <v>2382090</v>
      </c>
      <c r="H544" s="3">
        <v>1701900</v>
      </c>
      <c r="I544" s="3">
        <v>1859230</v>
      </c>
      <c r="J544" s="3">
        <v>1844500</v>
      </c>
      <c r="K544" s="3">
        <v>1769790</v>
      </c>
      <c r="L544" s="3">
        <v>1827720</v>
      </c>
      <c r="M544" s="3">
        <v>1185590</v>
      </c>
    </row>
    <row r="545" spans="1:13" x14ac:dyDescent="0.25">
      <c r="A545" t="s">
        <v>555</v>
      </c>
      <c r="B545" s="3">
        <v>4633500</v>
      </c>
      <c r="C545" s="3">
        <v>4950610</v>
      </c>
      <c r="D545" s="3">
        <v>4639830</v>
      </c>
      <c r="E545" s="3">
        <v>7473420</v>
      </c>
      <c r="F545" s="3">
        <v>7359800</v>
      </c>
      <c r="G545" s="3">
        <v>7343710</v>
      </c>
      <c r="H545" s="3">
        <v>6473740</v>
      </c>
      <c r="I545" s="3">
        <v>6258620</v>
      </c>
      <c r="J545" s="3">
        <v>6268250</v>
      </c>
      <c r="K545" s="3">
        <v>7346530</v>
      </c>
      <c r="L545" s="3">
        <v>7696940</v>
      </c>
      <c r="M545" s="3">
        <v>6509940</v>
      </c>
    </row>
    <row r="546" spans="1:13" x14ac:dyDescent="0.25">
      <c r="A546" t="s">
        <v>556</v>
      </c>
      <c r="B546" s="3">
        <v>671862</v>
      </c>
      <c r="C546" s="3">
        <v>658187</v>
      </c>
      <c r="D546" s="3">
        <v>676822</v>
      </c>
      <c r="E546" s="3">
        <v>0</v>
      </c>
      <c r="F546" s="3">
        <v>548457</v>
      </c>
      <c r="G546" s="3">
        <v>569957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</row>
    <row r="547" spans="1:13" x14ac:dyDescent="0.25">
      <c r="A547" t="s">
        <v>557</v>
      </c>
      <c r="B547" s="3">
        <v>661632</v>
      </c>
      <c r="C547" s="3">
        <v>701302</v>
      </c>
      <c r="D547" s="3">
        <v>692379</v>
      </c>
      <c r="E547" s="3">
        <v>586626</v>
      </c>
      <c r="F547" s="3">
        <v>516936</v>
      </c>
      <c r="G547" s="3">
        <v>541926</v>
      </c>
      <c r="H547" s="3">
        <v>454552</v>
      </c>
      <c r="I547" s="3">
        <v>497389</v>
      </c>
      <c r="J547" s="3">
        <v>437978</v>
      </c>
      <c r="K547" s="3">
        <v>231580</v>
      </c>
      <c r="L547" s="3">
        <v>211801</v>
      </c>
      <c r="M547" s="3">
        <v>0</v>
      </c>
    </row>
    <row r="548" spans="1:13" x14ac:dyDescent="0.25">
      <c r="A548" t="s">
        <v>558</v>
      </c>
      <c r="B548" s="3">
        <v>142334</v>
      </c>
      <c r="C548" s="3">
        <v>122696</v>
      </c>
      <c r="D548" s="3">
        <v>123234</v>
      </c>
      <c r="E548" s="3">
        <v>0</v>
      </c>
      <c r="F548" s="3">
        <v>0</v>
      </c>
      <c r="G548" s="3">
        <v>0</v>
      </c>
      <c r="H548" s="3">
        <v>125372</v>
      </c>
      <c r="I548" s="3">
        <v>144643</v>
      </c>
      <c r="J548" s="3">
        <v>113718</v>
      </c>
      <c r="K548" s="3">
        <v>69339.5</v>
      </c>
      <c r="L548" s="3">
        <v>0</v>
      </c>
      <c r="M548" s="3">
        <v>0</v>
      </c>
    </row>
    <row r="549" spans="1:13" x14ac:dyDescent="0.25">
      <c r="A549" t="s">
        <v>559</v>
      </c>
      <c r="B549" s="3">
        <v>898252</v>
      </c>
      <c r="C549" s="3">
        <v>885476</v>
      </c>
      <c r="D549" s="3">
        <v>917188</v>
      </c>
      <c r="E549" s="3">
        <v>845097</v>
      </c>
      <c r="F549" s="3">
        <v>911029</v>
      </c>
      <c r="G549" s="3">
        <v>877043</v>
      </c>
      <c r="H549" s="3">
        <v>370816</v>
      </c>
      <c r="I549" s="3">
        <v>372544</v>
      </c>
      <c r="J549" s="3">
        <v>374832</v>
      </c>
      <c r="K549" s="3">
        <v>270736</v>
      </c>
      <c r="L549" s="3">
        <v>228403</v>
      </c>
      <c r="M549" s="3">
        <v>0</v>
      </c>
    </row>
    <row r="550" spans="1:13" x14ac:dyDescent="0.25">
      <c r="A550" t="s">
        <v>560</v>
      </c>
      <c r="B550" s="3">
        <v>4881690</v>
      </c>
      <c r="C550" s="3">
        <v>4901630</v>
      </c>
      <c r="D550" s="3">
        <v>4917850</v>
      </c>
      <c r="E550" s="3">
        <v>6643670</v>
      </c>
      <c r="F550" s="3">
        <v>6784090</v>
      </c>
      <c r="G550" s="3">
        <v>6635160</v>
      </c>
      <c r="H550" s="3">
        <v>5873440</v>
      </c>
      <c r="I550" s="3">
        <v>6088890</v>
      </c>
      <c r="J550" s="3">
        <v>6114530</v>
      </c>
      <c r="K550" s="3">
        <v>4263750</v>
      </c>
      <c r="L550" s="3">
        <v>4567270</v>
      </c>
      <c r="M550" s="3">
        <v>3225760</v>
      </c>
    </row>
    <row r="551" spans="1:13" x14ac:dyDescent="0.25">
      <c r="A551" t="s">
        <v>561</v>
      </c>
      <c r="B551" s="3">
        <v>4800780</v>
      </c>
      <c r="C551" s="3">
        <v>4443860</v>
      </c>
      <c r="D551" s="3">
        <v>4419480</v>
      </c>
      <c r="E551" s="3">
        <v>2943140</v>
      </c>
      <c r="F551" s="3">
        <v>2695930</v>
      </c>
      <c r="G551" s="3">
        <v>2848820</v>
      </c>
      <c r="H551" s="3">
        <v>653371</v>
      </c>
      <c r="I551" s="3">
        <v>451133</v>
      </c>
      <c r="J551" s="3">
        <v>541214</v>
      </c>
      <c r="K551" s="3">
        <v>692737</v>
      </c>
      <c r="L551" s="3">
        <v>558511</v>
      </c>
      <c r="M551" s="3">
        <v>0</v>
      </c>
    </row>
    <row r="552" spans="1:13" x14ac:dyDescent="0.25">
      <c r="A552" t="s">
        <v>562</v>
      </c>
      <c r="B552" s="3">
        <v>721174</v>
      </c>
      <c r="C552" s="3">
        <v>729950</v>
      </c>
      <c r="D552" s="3">
        <v>701048</v>
      </c>
      <c r="E552" s="3">
        <v>680699</v>
      </c>
      <c r="F552" s="3">
        <v>732949</v>
      </c>
      <c r="G552" s="3">
        <v>640603</v>
      </c>
      <c r="H552" s="3">
        <v>587943</v>
      </c>
      <c r="I552" s="3">
        <v>545443</v>
      </c>
      <c r="J552" s="3">
        <v>489767</v>
      </c>
      <c r="K552" s="3">
        <v>484445</v>
      </c>
      <c r="L552" s="3">
        <v>375708</v>
      </c>
      <c r="M552" s="3">
        <v>0</v>
      </c>
    </row>
    <row r="553" spans="1:13" x14ac:dyDescent="0.25">
      <c r="A553" t="s">
        <v>563</v>
      </c>
      <c r="B553" s="3">
        <v>334720</v>
      </c>
      <c r="C553" s="3">
        <v>339271</v>
      </c>
      <c r="D553" s="3">
        <v>358963</v>
      </c>
      <c r="E553" s="3">
        <v>442264</v>
      </c>
      <c r="F553" s="3">
        <v>437999</v>
      </c>
      <c r="G553" s="3">
        <v>448647</v>
      </c>
      <c r="H553" s="3">
        <v>186538</v>
      </c>
      <c r="I553" s="3">
        <v>192045</v>
      </c>
      <c r="J553" s="3">
        <v>214155</v>
      </c>
      <c r="K553" s="3">
        <v>205535</v>
      </c>
      <c r="L553" s="3">
        <v>232613</v>
      </c>
      <c r="M553" s="3">
        <v>0</v>
      </c>
    </row>
    <row r="554" spans="1:13" x14ac:dyDescent="0.25">
      <c r="A554" t="s">
        <v>564</v>
      </c>
      <c r="B554" s="3">
        <v>1414440</v>
      </c>
      <c r="C554" s="3">
        <v>1487300</v>
      </c>
      <c r="D554" s="3">
        <v>1421970</v>
      </c>
      <c r="E554" s="3">
        <v>1373380</v>
      </c>
      <c r="F554" s="3">
        <v>1419690</v>
      </c>
      <c r="G554" s="3">
        <v>1451450</v>
      </c>
      <c r="H554" s="3">
        <v>1008810</v>
      </c>
      <c r="I554" s="3">
        <v>891746</v>
      </c>
      <c r="J554" s="3">
        <v>878225</v>
      </c>
      <c r="K554" s="3">
        <v>849909</v>
      </c>
      <c r="L554" s="3">
        <v>799887</v>
      </c>
      <c r="M554" s="3">
        <v>0</v>
      </c>
    </row>
    <row r="555" spans="1:13" x14ac:dyDescent="0.25">
      <c r="A555" t="s">
        <v>565</v>
      </c>
      <c r="B555" s="3">
        <v>1671790</v>
      </c>
      <c r="C555" s="3">
        <v>1743880</v>
      </c>
      <c r="D555" s="3">
        <v>1681960</v>
      </c>
      <c r="E555" s="3">
        <v>1676880</v>
      </c>
      <c r="F555" s="3">
        <v>1555870</v>
      </c>
      <c r="G555" s="3">
        <v>1380110</v>
      </c>
      <c r="H555" s="3">
        <v>1758860</v>
      </c>
      <c r="I555" s="3">
        <v>1766640</v>
      </c>
      <c r="J555" s="3">
        <v>2022570</v>
      </c>
      <c r="K555" s="3">
        <v>1115690</v>
      </c>
      <c r="L555" s="3">
        <v>1079930</v>
      </c>
      <c r="M555" s="3">
        <v>1281040</v>
      </c>
    </row>
    <row r="556" spans="1:13" x14ac:dyDescent="0.25">
      <c r="A556" t="s">
        <v>566</v>
      </c>
      <c r="B556" s="3">
        <v>219571</v>
      </c>
      <c r="C556" s="3">
        <v>221242</v>
      </c>
      <c r="D556" s="3">
        <v>221084</v>
      </c>
      <c r="E556" s="3">
        <v>208811</v>
      </c>
      <c r="F556" s="3">
        <v>229286</v>
      </c>
      <c r="G556" s="3">
        <v>206920</v>
      </c>
      <c r="H556" s="3">
        <v>135756</v>
      </c>
      <c r="I556" s="3">
        <v>213339</v>
      </c>
      <c r="J556" s="3">
        <v>147470</v>
      </c>
      <c r="K556" s="3">
        <v>0</v>
      </c>
      <c r="L556" s="3">
        <v>0</v>
      </c>
      <c r="M556" s="3">
        <v>0</v>
      </c>
    </row>
    <row r="557" spans="1:13" x14ac:dyDescent="0.25">
      <c r="A557" t="s">
        <v>567</v>
      </c>
      <c r="B557" s="3">
        <v>550687</v>
      </c>
      <c r="C557" s="3">
        <v>573524</v>
      </c>
      <c r="D557" s="3">
        <v>522878</v>
      </c>
      <c r="E557" s="3">
        <v>587565</v>
      </c>
      <c r="F557" s="3">
        <v>1037830</v>
      </c>
      <c r="G557" s="3">
        <v>946881</v>
      </c>
      <c r="H557" s="3">
        <v>616631</v>
      </c>
      <c r="I557" s="3">
        <v>719852</v>
      </c>
      <c r="J557" s="3">
        <v>525646</v>
      </c>
      <c r="K557" s="3">
        <v>659113</v>
      </c>
      <c r="L557" s="3">
        <v>0</v>
      </c>
      <c r="M557" s="3">
        <v>0</v>
      </c>
    </row>
    <row r="558" spans="1:13" x14ac:dyDescent="0.25">
      <c r="A558" t="s">
        <v>568</v>
      </c>
      <c r="B558" s="3">
        <v>913157</v>
      </c>
      <c r="C558" s="3">
        <v>0</v>
      </c>
      <c r="D558" s="3">
        <v>959042</v>
      </c>
      <c r="E558" s="3">
        <v>94639.9</v>
      </c>
      <c r="F558" s="3">
        <v>153223</v>
      </c>
      <c r="G558" s="3">
        <v>108217</v>
      </c>
      <c r="H558" s="3">
        <v>433333</v>
      </c>
      <c r="I558" s="3">
        <v>437796</v>
      </c>
      <c r="J558" s="3">
        <v>478631</v>
      </c>
      <c r="K558" s="3">
        <v>159356</v>
      </c>
      <c r="L558" s="3">
        <v>108049</v>
      </c>
      <c r="M558" s="3">
        <v>0</v>
      </c>
    </row>
    <row r="559" spans="1:13" x14ac:dyDescent="0.25">
      <c r="A559" t="s">
        <v>569</v>
      </c>
      <c r="B559" s="3">
        <v>191508</v>
      </c>
      <c r="C559" s="3">
        <v>217515</v>
      </c>
      <c r="D559" s="3">
        <v>190712</v>
      </c>
      <c r="E559" s="3">
        <v>115239</v>
      </c>
      <c r="F559" s="3">
        <v>0</v>
      </c>
      <c r="G559" s="3">
        <v>0</v>
      </c>
      <c r="H559" s="3">
        <v>156758</v>
      </c>
      <c r="I559" s="3">
        <v>180238</v>
      </c>
      <c r="J559" s="3">
        <v>207307</v>
      </c>
      <c r="K559" s="3">
        <v>0</v>
      </c>
      <c r="L559" s="3">
        <v>0</v>
      </c>
      <c r="M559" s="3">
        <v>0</v>
      </c>
    </row>
    <row r="560" spans="1:13" x14ac:dyDescent="0.25">
      <c r="A560" t="s">
        <v>570</v>
      </c>
      <c r="B560" s="3">
        <v>5258240</v>
      </c>
      <c r="C560" s="3">
        <v>5475240</v>
      </c>
      <c r="D560" s="3">
        <v>5276520</v>
      </c>
      <c r="E560" s="3">
        <v>5157420</v>
      </c>
      <c r="F560" s="3">
        <v>5065350</v>
      </c>
      <c r="G560" s="3">
        <v>5126300</v>
      </c>
      <c r="H560" s="3">
        <v>4548220</v>
      </c>
      <c r="I560" s="3">
        <v>4349790</v>
      </c>
      <c r="J560" s="3">
        <v>4455490</v>
      </c>
      <c r="K560" s="3">
        <v>4233090</v>
      </c>
      <c r="L560" s="3">
        <v>4446190</v>
      </c>
      <c r="M560" s="3">
        <v>3609940</v>
      </c>
    </row>
    <row r="561" spans="1:13" x14ac:dyDescent="0.25">
      <c r="A561" t="s">
        <v>571</v>
      </c>
      <c r="B561" s="3">
        <v>307183</v>
      </c>
      <c r="C561" s="3">
        <v>318821</v>
      </c>
      <c r="D561" s="3">
        <v>364597</v>
      </c>
      <c r="E561" s="3">
        <v>396722</v>
      </c>
      <c r="F561" s="3">
        <v>407674</v>
      </c>
      <c r="G561" s="3">
        <v>388282</v>
      </c>
      <c r="H561" s="3">
        <v>448892</v>
      </c>
      <c r="I561" s="3">
        <v>475364</v>
      </c>
      <c r="J561" s="3">
        <v>470491</v>
      </c>
      <c r="K561" s="3">
        <v>470926</v>
      </c>
      <c r="L561" s="3">
        <v>537383</v>
      </c>
      <c r="M561" s="3">
        <v>365922</v>
      </c>
    </row>
    <row r="562" spans="1:13" x14ac:dyDescent="0.25">
      <c r="A562" t="s">
        <v>572</v>
      </c>
      <c r="B562" s="3">
        <v>742312</v>
      </c>
      <c r="C562" s="3">
        <v>596946</v>
      </c>
      <c r="D562" s="3">
        <v>685463</v>
      </c>
      <c r="E562" s="3">
        <v>482210</v>
      </c>
      <c r="F562" s="3">
        <v>237222</v>
      </c>
      <c r="G562" s="3">
        <v>278707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</row>
    <row r="563" spans="1:13" x14ac:dyDescent="0.25">
      <c r="A563" t="s">
        <v>573</v>
      </c>
      <c r="B563" s="3">
        <v>1007680</v>
      </c>
      <c r="C563" s="3">
        <v>897847</v>
      </c>
      <c r="D563" s="3">
        <v>943063</v>
      </c>
      <c r="E563" s="3">
        <v>1365360</v>
      </c>
      <c r="F563" s="3">
        <v>1344380</v>
      </c>
      <c r="G563" s="3">
        <v>1378530</v>
      </c>
      <c r="H563" s="3">
        <v>917606</v>
      </c>
      <c r="I563" s="3">
        <v>1000630</v>
      </c>
      <c r="J563" s="3">
        <v>993365</v>
      </c>
      <c r="K563" s="3">
        <v>1119980</v>
      </c>
      <c r="L563" s="3">
        <v>1230970</v>
      </c>
      <c r="M563" s="3">
        <v>982317</v>
      </c>
    </row>
    <row r="564" spans="1:13" x14ac:dyDescent="0.25">
      <c r="A564" t="s">
        <v>574</v>
      </c>
      <c r="B564" s="3">
        <v>4319870</v>
      </c>
      <c r="C564" s="3">
        <v>4287830</v>
      </c>
      <c r="D564" s="3">
        <v>4288890</v>
      </c>
      <c r="E564" s="3">
        <v>7263000</v>
      </c>
      <c r="F564" s="3">
        <v>7332790</v>
      </c>
      <c r="G564" s="3">
        <v>7147630</v>
      </c>
      <c r="H564" s="3">
        <v>9736310</v>
      </c>
      <c r="I564" s="3">
        <v>10203100</v>
      </c>
      <c r="J564" s="3">
        <v>10196200</v>
      </c>
      <c r="K564" s="3">
        <v>5285080</v>
      </c>
      <c r="L564" s="3">
        <v>5238380</v>
      </c>
      <c r="M564" s="3">
        <v>4280890</v>
      </c>
    </row>
    <row r="565" spans="1:13" x14ac:dyDescent="0.25">
      <c r="A565" t="s">
        <v>575</v>
      </c>
      <c r="B565" s="3">
        <v>38051900</v>
      </c>
      <c r="C565" s="3">
        <v>36573800</v>
      </c>
      <c r="D565" s="3">
        <v>36271000</v>
      </c>
      <c r="E565" s="3">
        <v>60299600</v>
      </c>
      <c r="F565" s="3">
        <v>57382500</v>
      </c>
      <c r="G565" s="3">
        <v>58514300</v>
      </c>
      <c r="H565" s="3">
        <v>32150500</v>
      </c>
      <c r="I565" s="3">
        <v>32486800</v>
      </c>
      <c r="J565" s="3">
        <v>30594100</v>
      </c>
      <c r="K565" s="3">
        <v>36959400</v>
      </c>
      <c r="L565" s="3">
        <v>32963000</v>
      </c>
      <c r="M565" s="3">
        <v>45591300</v>
      </c>
    </row>
    <row r="566" spans="1:13" x14ac:dyDescent="0.25">
      <c r="A566" t="s">
        <v>576</v>
      </c>
      <c r="B566" s="3">
        <v>11673900</v>
      </c>
      <c r="C566" s="3">
        <v>12955200</v>
      </c>
      <c r="D566" s="3">
        <v>11815000</v>
      </c>
      <c r="E566" s="3">
        <v>7244820</v>
      </c>
      <c r="F566" s="3">
        <v>6821540</v>
      </c>
      <c r="G566" s="3">
        <v>19992900</v>
      </c>
      <c r="H566" s="3">
        <v>20515900</v>
      </c>
      <c r="I566" s="3">
        <v>21592700</v>
      </c>
      <c r="J566" s="3">
        <v>12130500</v>
      </c>
      <c r="K566" s="3">
        <v>26452000</v>
      </c>
      <c r="L566" s="3">
        <v>27761100</v>
      </c>
      <c r="M566" s="3">
        <v>28454000</v>
      </c>
    </row>
    <row r="567" spans="1:13" x14ac:dyDescent="0.25">
      <c r="A567" t="s">
        <v>577</v>
      </c>
      <c r="B567" s="3">
        <v>586951</v>
      </c>
      <c r="C567" s="3">
        <v>594370</v>
      </c>
      <c r="D567" s="3">
        <v>564662</v>
      </c>
      <c r="E567" s="3">
        <v>773001</v>
      </c>
      <c r="F567" s="3">
        <v>682464</v>
      </c>
      <c r="G567" s="3">
        <v>784328</v>
      </c>
      <c r="H567" s="3">
        <v>0</v>
      </c>
      <c r="I567" s="3">
        <v>0</v>
      </c>
      <c r="J567" s="3">
        <v>646289</v>
      </c>
      <c r="K567" s="3">
        <v>0</v>
      </c>
      <c r="L567" s="3">
        <v>0</v>
      </c>
      <c r="M567" s="3">
        <v>0</v>
      </c>
    </row>
    <row r="568" spans="1:13" x14ac:dyDescent="0.25">
      <c r="A568" t="s">
        <v>578</v>
      </c>
      <c r="B568" s="3">
        <v>389971</v>
      </c>
      <c r="C568" s="3">
        <v>340201</v>
      </c>
      <c r="D568" s="3">
        <v>406381</v>
      </c>
      <c r="E568" s="3">
        <v>0</v>
      </c>
      <c r="F568" s="3">
        <v>396012</v>
      </c>
      <c r="G568" s="3">
        <v>363850</v>
      </c>
      <c r="H568" s="3">
        <v>523686</v>
      </c>
      <c r="I568" s="3">
        <v>494045</v>
      </c>
      <c r="J568" s="3">
        <v>503594</v>
      </c>
      <c r="K568" s="3">
        <v>0</v>
      </c>
      <c r="L568" s="3">
        <v>362861</v>
      </c>
      <c r="M568" s="3">
        <v>0</v>
      </c>
    </row>
    <row r="569" spans="1:13" x14ac:dyDescent="0.25">
      <c r="A569" t="s">
        <v>579</v>
      </c>
      <c r="B569" s="3">
        <v>53682</v>
      </c>
      <c r="C569" s="3">
        <v>44286.1</v>
      </c>
      <c r="D569" s="3">
        <v>55403.8</v>
      </c>
      <c r="E569" s="3">
        <v>0</v>
      </c>
      <c r="F569" s="3">
        <v>0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</row>
    <row r="570" spans="1:13" x14ac:dyDescent="0.25">
      <c r="A570" t="s">
        <v>580</v>
      </c>
      <c r="B570" s="3">
        <v>3330030</v>
      </c>
      <c r="C570" s="3">
        <v>3335420</v>
      </c>
      <c r="D570" s="3">
        <v>3338140</v>
      </c>
      <c r="E570" s="3">
        <v>2635960</v>
      </c>
      <c r="F570" s="3">
        <v>2567760</v>
      </c>
      <c r="G570" s="3">
        <v>2612760</v>
      </c>
      <c r="H570" s="3">
        <v>2215790</v>
      </c>
      <c r="I570" s="3">
        <v>2130890</v>
      </c>
      <c r="J570" s="3">
        <v>2084760</v>
      </c>
      <c r="K570" s="3">
        <v>3433140</v>
      </c>
      <c r="L570" s="3">
        <v>3224100</v>
      </c>
      <c r="M570" s="3">
        <v>2298970</v>
      </c>
    </row>
    <row r="571" spans="1:13" x14ac:dyDescent="0.25">
      <c r="A571" t="s">
        <v>581</v>
      </c>
      <c r="B571" s="3">
        <v>309603</v>
      </c>
      <c r="C571" s="3">
        <v>312392</v>
      </c>
      <c r="D571" s="3">
        <v>297674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</row>
    <row r="572" spans="1:13" x14ac:dyDescent="0.25">
      <c r="A572" t="s">
        <v>582</v>
      </c>
      <c r="B572" s="3">
        <v>293057</v>
      </c>
      <c r="C572" s="3">
        <v>316519</v>
      </c>
      <c r="D572" s="3">
        <v>307401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</row>
    <row r="573" spans="1:13" x14ac:dyDescent="0.25">
      <c r="A573" t="s">
        <v>583</v>
      </c>
      <c r="B573" s="3">
        <v>923400</v>
      </c>
      <c r="C573" s="3">
        <v>929239</v>
      </c>
      <c r="D573" s="3">
        <v>920469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</row>
    <row r="574" spans="1:13" x14ac:dyDescent="0.25">
      <c r="A574" t="s">
        <v>584</v>
      </c>
      <c r="B574" s="3">
        <v>439665</v>
      </c>
      <c r="C574" s="3">
        <v>399027</v>
      </c>
      <c r="D574" s="3">
        <v>443805</v>
      </c>
      <c r="E574" s="3">
        <v>666520</v>
      </c>
      <c r="F574" s="3">
        <v>553921</v>
      </c>
      <c r="G574" s="3">
        <v>619029</v>
      </c>
      <c r="H574" s="3">
        <v>1051520</v>
      </c>
      <c r="I574" s="3">
        <v>926475</v>
      </c>
      <c r="J574" s="3">
        <v>890645</v>
      </c>
      <c r="K574" s="3">
        <v>649583</v>
      </c>
      <c r="L574" s="3">
        <v>739031</v>
      </c>
      <c r="M574" s="3">
        <v>0</v>
      </c>
    </row>
    <row r="575" spans="1:13" x14ac:dyDescent="0.25">
      <c r="A575" t="s">
        <v>585</v>
      </c>
      <c r="B575" s="3">
        <v>115085</v>
      </c>
      <c r="C575" s="3">
        <v>98697.2</v>
      </c>
      <c r="D575" s="3">
        <v>107228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</row>
    <row r="576" spans="1:13" x14ac:dyDescent="0.25">
      <c r="A576" t="s">
        <v>586</v>
      </c>
      <c r="B576" s="3">
        <v>105237</v>
      </c>
      <c r="C576" s="3">
        <v>101458</v>
      </c>
      <c r="D576" s="3">
        <v>93569.600000000006</v>
      </c>
      <c r="E576" s="3">
        <v>0</v>
      </c>
      <c r="F576" s="3">
        <v>0</v>
      </c>
      <c r="G576" s="3">
        <v>4660190</v>
      </c>
      <c r="H576" s="3">
        <v>3954040</v>
      </c>
      <c r="I576" s="3">
        <v>3749290</v>
      </c>
      <c r="J576" s="3">
        <v>3769740</v>
      </c>
      <c r="K576" s="3">
        <v>156330</v>
      </c>
      <c r="L576" s="3">
        <v>2980820</v>
      </c>
      <c r="M576" s="3">
        <v>3922110</v>
      </c>
    </row>
    <row r="577" spans="1:13" x14ac:dyDescent="0.25">
      <c r="A577" t="s">
        <v>587</v>
      </c>
      <c r="B577" s="3">
        <v>384541</v>
      </c>
      <c r="C577" s="3">
        <v>326490</v>
      </c>
      <c r="D577" s="3">
        <v>179447</v>
      </c>
      <c r="E577" s="3">
        <v>281348</v>
      </c>
      <c r="F577" s="3">
        <v>152044</v>
      </c>
      <c r="G577" s="3">
        <v>94360.4</v>
      </c>
      <c r="H577" s="3">
        <v>27933.9</v>
      </c>
      <c r="I577" s="3">
        <v>0</v>
      </c>
      <c r="J577" s="3">
        <v>525897</v>
      </c>
      <c r="K577" s="3">
        <v>0</v>
      </c>
      <c r="L577" s="3">
        <v>0</v>
      </c>
      <c r="M577" s="3">
        <v>195979</v>
      </c>
    </row>
    <row r="578" spans="1:13" x14ac:dyDescent="0.25">
      <c r="A578" t="s">
        <v>588</v>
      </c>
      <c r="B578" s="3">
        <v>1053160</v>
      </c>
      <c r="C578" s="3">
        <v>1034370</v>
      </c>
      <c r="D578" s="3">
        <v>1105030</v>
      </c>
      <c r="E578" s="3">
        <v>1131790</v>
      </c>
      <c r="F578" s="3">
        <v>1075800</v>
      </c>
      <c r="G578" s="3">
        <v>1019680</v>
      </c>
      <c r="H578" s="3">
        <v>225271</v>
      </c>
      <c r="I578" s="3">
        <v>276280</v>
      </c>
      <c r="J578" s="3">
        <v>292896</v>
      </c>
      <c r="K578" s="3">
        <v>370807</v>
      </c>
      <c r="L578" s="3">
        <v>314930</v>
      </c>
      <c r="M578" s="3">
        <v>0</v>
      </c>
    </row>
    <row r="579" spans="1:13" x14ac:dyDescent="0.25">
      <c r="A579" t="s">
        <v>589</v>
      </c>
      <c r="B579" s="3">
        <v>235548</v>
      </c>
      <c r="C579" s="3">
        <v>251623</v>
      </c>
      <c r="D579" s="3">
        <v>263036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</row>
    <row r="580" spans="1:13" x14ac:dyDescent="0.25">
      <c r="A580" t="s">
        <v>590</v>
      </c>
      <c r="B580" s="3">
        <v>5584530</v>
      </c>
      <c r="C580" s="3">
        <v>5491600</v>
      </c>
      <c r="D580" s="3">
        <v>5602250</v>
      </c>
      <c r="E580" s="3">
        <v>7508720</v>
      </c>
      <c r="F580" s="3">
        <v>7877710</v>
      </c>
      <c r="G580" s="3">
        <v>7723560</v>
      </c>
      <c r="H580" s="3">
        <v>2304070</v>
      </c>
      <c r="I580" s="3">
        <v>2181340</v>
      </c>
      <c r="J580" s="3">
        <v>2161780</v>
      </c>
      <c r="K580" s="3">
        <v>1487420</v>
      </c>
      <c r="L580" s="3">
        <v>1600790</v>
      </c>
      <c r="M580" s="3">
        <v>1190250</v>
      </c>
    </row>
    <row r="581" spans="1:13" x14ac:dyDescent="0.25">
      <c r="A581" t="s">
        <v>591</v>
      </c>
      <c r="B581" s="3">
        <v>232824</v>
      </c>
      <c r="C581" s="3">
        <v>227508</v>
      </c>
      <c r="D581" s="3">
        <v>219286</v>
      </c>
      <c r="E581" s="3">
        <v>0</v>
      </c>
      <c r="F581" s="3">
        <v>0</v>
      </c>
      <c r="G581" s="3">
        <v>0</v>
      </c>
      <c r="H581" s="3">
        <v>303739</v>
      </c>
      <c r="I581" s="3">
        <v>364061</v>
      </c>
      <c r="J581" s="3">
        <v>374449</v>
      </c>
      <c r="K581" s="3">
        <v>319539</v>
      </c>
      <c r="L581" s="3">
        <v>0</v>
      </c>
      <c r="M581" s="3">
        <v>0</v>
      </c>
    </row>
    <row r="582" spans="1:13" x14ac:dyDescent="0.25">
      <c r="A582" t="s">
        <v>592</v>
      </c>
      <c r="B582" s="3">
        <v>557051</v>
      </c>
      <c r="C582" s="3">
        <v>1059590</v>
      </c>
      <c r="D582" s="3">
        <v>1070430</v>
      </c>
      <c r="E582" s="3">
        <v>2625620</v>
      </c>
      <c r="F582" s="3">
        <v>2719180</v>
      </c>
      <c r="G582" s="3">
        <v>2613740</v>
      </c>
      <c r="H582" s="3">
        <v>842271</v>
      </c>
      <c r="I582" s="3">
        <v>880586</v>
      </c>
      <c r="J582" s="3">
        <v>825253</v>
      </c>
      <c r="K582" s="3">
        <v>492708</v>
      </c>
      <c r="L582" s="3">
        <v>542726</v>
      </c>
      <c r="M582" s="3">
        <v>0</v>
      </c>
    </row>
    <row r="583" spans="1:13" x14ac:dyDescent="0.25">
      <c r="A583" t="s">
        <v>593</v>
      </c>
      <c r="B583" s="3">
        <v>3003330</v>
      </c>
      <c r="C583" s="3">
        <v>3105910</v>
      </c>
      <c r="D583" s="3">
        <v>2957610</v>
      </c>
      <c r="E583" s="3">
        <v>3575220</v>
      </c>
      <c r="F583" s="3">
        <v>3636920</v>
      </c>
      <c r="G583" s="3">
        <v>3668030</v>
      </c>
      <c r="H583" s="3">
        <v>10523400</v>
      </c>
      <c r="I583" s="3">
        <v>9082660</v>
      </c>
      <c r="J583" s="3">
        <v>9892900</v>
      </c>
      <c r="K583" s="3">
        <v>7100360</v>
      </c>
      <c r="L583" s="3">
        <v>6960300</v>
      </c>
      <c r="M583" s="3">
        <v>7961950</v>
      </c>
    </row>
    <row r="584" spans="1:13" x14ac:dyDescent="0.25">
      <c r="A584" t="s">
        <v>594</v>
      </c>
      <c r="B584" s="3">
        <v>233787</v>
      </c>
      <c r="C584" s="3">
        <v>251495</v>
      </c>
      <c r="D584" s="3">
        <v>227963</v>
      </c>
      <c r="E584" s="3">
        <v>362942</v>
      </c>
      <c r="F584" s="3">
        <v>309793</v>
      </c>
      <c r="G584" s="3">
        <v>296054</v>
      </c>
      <c r="H584" s="3">
        <v>683236</v>
      </c>
      <c r="I584" s="3">
        <v>638517</v>
      </c>
      <c r="J584" s="3">
        <v>680842</v>
      </c>
      <c r="K584" s="3">
        <v>408149</v>
      </c>
      <c r="L584" s="3">
        <v>380295</v>
      </c>
      <c r="M584" s="3">
        <v>0</v>
      </c>
    </row>
    <row r="585" spans="1:13" x14ac:dyDescent="0.25">
      <c r="A585" t="s">
        <v>595</v>
      </c>
      <c r="B585" s="3">
        <v>22423100</v>
      </c>
      <c r="C585" s="3">
        <v>23462500</v>
      </c>
      <c r="D585" s="3">
        <v>21029800</v>
      </c>
      <c r="E585" s="3">
        <v>44479400</v>
      </c>
      <c r="F585" s="3">
        <v>48556800</v>
      </c>
      <c r="G585" s="3">
        <v>50884900</v>
      </c>
      <c r="H585" s="3">
        <v>80131700</v>
      </c>
      <c r="I585" s="3">
        <v>81233900</v>
      </c>
      <c r="J585" s="3">
        <v>82181700</v>
      </c>
      <c r="K585" s="3">
        <v>66763900</v>
      </c>
      <c r="L585" s="3">
        <v>70005200</v>
      </c>
      <c r="M585" s="3">
        <v>74740500</v>
      </c>
    </row>
    <row r="586" spans="1:13" x14ac:dyDescent="0.25">
      <c r="A586" t="s">
        <v>596</v>
      </c>
      <c r="B586" s="3">
        <v>1786090</v>
      </c>
      <c r="C586" s="3">
        <v>1756240</v>
      </c>
      <c r="D586" s="3">
        <v>1787800</v>
      </c>
      <c r="E586" s="3">
        <v>3571920</v>
      </c>
      <c r="F586" s="3">
        <v>3707620</v>
      </c>
      <c r="G586" s="3">
        <v>3595940</v>
      </c>
      <c r="H586" s="3">
        <v>1092020</v>
      </c>
      <c r="I586" s="3">
        <v>974590</v>
      </c>
      <c r="J586" s="3">
        <v>1022890</v>
      </c>
      <c r="K586" s="3">
        <v>650745</v>
      </c>
      <c r="L586" s="3">
        <v>658431</v>
      </c>
      <c r="M586" s="3">
        <v>638852</v>
      </c>
    </row>
    <row r="587" spans="1:13" x14ac:dyDescent="0.25">
      <c r="A587" t="s">
        <v>597</v>
      </c>
      <c r="B587" s="3">
        <v>10704400</v>
      </c>
      <c r="C587" s="3">
        <v>11271800</v>
      </c>
      <c r="D587" s="3">
        <v>11540300</v>
      </c>
      <c r="E587" s="3">
        <v>13825700</v>
      </c>
      <c r="F587" s="3">
        <v>14833900</v>
      </c>
      <c r="G587" s="3">
        <v>14759400</v>
      </c>
      <c r="H587" s="3">
        <v>26411200</v>
      </c>
      <c r="I587" s="3">
        <v>27974200</v>
      </c>
      <c r="J587" s="3">
        <v>30187000</v>
      </c>
      <c r="K587" s="3">
        <v>23639100</v>
      </c>
      <c r="L587" s="3">
        <v>23362700</v>
      </c>
      <c r="M587" s="3">
        <v>28303900</v>
      </c>
    </row>
    <row r="588" spans="1:13" x14ac:dyDescent="0.25">
      <c r="A588" t="s">
        <v>598</v>
      </c>
      <c r="B588" s="3">
        <v>508237</v>
      </c>
      <c r="C588" s="3">
        <v>535186</v>
      </c>
      <c r="D588" s="3">
        <v>519485</v>
      </c>
      <c r="E588" s="3">
        <v>893711</v>
      </c>
      <c r="F588" s="3">
        <v>864835</v>
      </c>
      <c r="G588" s="3">
        <v>880592</v>
      </c>
      <c r="H588" s="3">
        <v>1705610</v>
      </c>
      <c r="I588" s="3">
        <v>1711920</v>
      </c>
      <c r="J588" s="3">
        <v>1862910</v>
      </c>
      <c r="K588" s="3">
        <v>1690560</v>
      </c>
      <c r="L588" s="3">
        <v>1928990</v>
      </c>
      <c r="M588" s="3">
        <v>23281900</v>
      </c>
    </row>
    <row r="589" spans="1:13" x14ac:dyDescent="0.25">
      <c r="A589" t="s">
        <v>599</v>
      </c>
      <c r="B589" s="3">
        <v>549148</v>
      </c>
      <c r="C589" s="3">
        <v>569678</v>
      </c>
      <c r="D589" s="3">
        <v>559372</v>
      </c>
      <c r="E589" s="3">
        <v>528544</v>
      </c>
      <c r="F589" s="3">
        <v>0</v>
      </c>
      <c r="G589" s="3">
        <v>582801</v>
      </c>
      <c r="H589" s="3">
        <v>377846</v>
      </c>
      <c r="I589" s="3">
        <v>362699</v>
      </c>
      <c r="J589" s="3">
        <v>389096</v>
      </c>
      <c r="K589" s="3">
        <v>247236</v>
      </c>
      <c r="L589" s="3">
        <v>262947</v>
      </c>
      <c r="M589" s="3">
        <v>0</v>
      </c>
    </row>
    <row r="590" spans="1:13" x14ac:dyDescent="0.25">
      <c r="A590" t="s">
        <v>600</v>
      </c>
      <c r="B590" s="3">
        <v>619042</v>
      </c>
      <c r="C590" s="3">
        <v>594850</v>
      </c>
      <c r="D590" s="3">
        <v>615983</v>
      </c>
      <c r="E590" s="3">
        <v>942387</v>
      </c>
      <c r="F590" s="3">
        <v>947906</v>
      </c>
      <c r="G590" s="3">
        <v>1039990</v>
      </c>
      <c r="H590" s="3">
        <v>892408</v>
      </c>
      <c r="I590" s="3">
        <v>728091</v>
      </c>
      <c r="J590" s="3">
        <v>794263</v>
      </c>
      <c r="K590" s="3">
        <v>793789</v>
      </c>
      <c r="L590" s="3">
        <v>867499</v>
      </c>
      <c r="M590" s="3">
        <v>625273</v>
      </c>
    </row>
    <row r="591" spans="1:13" x14ac:dyDescent="0.25">
      <c r="A591" t="s">
        <v>601</v>
      </c>
      <c r="B591" s="3">
        <v>3819270</v>
      </c>
      <c r="C591" s="3">
        <v>4081140</v>
      </c>
      <c r="D591" s="3">
        <v>3784650</v>
      </c>
      <c r="E591" s="3">
        <v>5310970</v>
      </c>
      <c r="F591" s="3">
        <v>5167910</v>
      </c>
      <c r="G591" s="3">
        <v>5289210</v>
      </c>
      <c r="H591" s="3">
        <v>7083340</v>
      </c>
      <c r="I591" s="3">
        <v>7117270</v>
      </c>
      <c r="J591" s="3">
        <v>6976200</v>
      </c>
      <c r="K591" s="3">
        <v>5979290</v>
      </c>
      <c r="L591" s="3">
        <v>5440910</v>
      </c>
      <c r="M591" s="3">
        <v>5218550</v>
      </c>
    </row>
    <row r="592" spans="1:13" x14ac:dyDescent="0.25">
      <c r="A592" t="s">
        <v>602</v>
      </c>
      <c r="B592" s="3">
        <v>248983</v>
      </c>
      <c r="C592" s="3">
        <v>240428</v>
      </c>
      <c r="D592" s="3">
        <v>226767</v>
      </c>
      <c r="E592" s="3">
        <v>0</v>
      </c>
      <c r="F592" s="3">
        <v>0</v>
      </c>
      <c r="G592" s="3">
        <v>0</v>
      </c>
      <c r="H592" s="3">
        <v>356021</v>
      </c>
      <c r="I592" s="3">
        <v>366622</v>
      </c>
      <c r="J592" s="3">
        <v>356633</v>
      </c>
      <c r="K592" s="3">
        <v>267859</v>
      </c>
      <c r="L592" s="3">
        <v>288460</v>
      </c>
      <c r="M592" s="3">
        <v>0</v>
      </c>
    </row>
    <row r="593" spans="1:13" x14ac:dyDescent="0.25">
      <c r="A593" t="s">
        <v>603</v>
      </c>
      <c r="B593" s="3">
        <v>324987</v>
      </c>
      <c r="C593" s="3">
        <v>327008</v>
      </c>
      <c r="D593" s="3">
        <v>283522</v>
      </c>
      <c r="E593" s="3">
        <v>560631</v>
      </c>
      <c r="F593" s="3">
        <v>619044</v>
      </c>
      <c r="G593" s="3">
        <v>598125</v>
      </c>
      <c r="H593" s="3">
        <v>794456</v>
      </c>
      <c r="I593" s="3">
        <v>787081</v>
      </c>
      <c r="J593" s="3">
        <v>820886</v>
      </c>
      <c r="K593" s="3">
        <v>563023</v>
      </c>
      <c r="L593" s="3">
        <v>571311</v>
      </c>
      <c r="M593" s="3">
        <v>183627</v>
      </c>
    </row>
    <row r="594" spans="1:13" x14ac:dyDescent="0.25">
      <c r="A594" t="s">
        <v>604</v>
      </c>
      <c r="B594" s="3">
        <v>43540.3</v>
      </c>
      <c r="C594" s="3">
        <v>46538.2</v>
      </c>
      <c r="D594" s="3">
        <v>48860.800000000003</v>
      </c>
      <c r="E594" s="3">
        <v>95926.5</v>
      </c>
      <c r="F594" s="3">
        <v>84797.1</v>
      </c>
      <c r="G594" s="3">
        <v>0</v>
      </c>
      <c r="H594" s="3">
        <v>427260</v>
      </c>
      <c r="I594" s="3">
        <v>496269</v>
      </c>
      <c r="J594" s="3">
        <v>518443</v>
      </c>
      <c r="K594" s="3">
        <v>742660</v>
      </c>
      <c r="L594" s="3">
        <v>742577</v>
      </c>
      <c r="M594" s="3">
        <v>337123</v>
      </c>
    </row>
    <row r="595" spans="1:13" x14ac:dyDescent="0.25">
      <c r="A595" t="s">
        <v>605</v>
      </c>
      <c r="B595" s="3">
        <v>2177140</v>
      </c>
      <c r="C595" s="3">
        <v>2168480</v>
      </c>
      <c r="D595" s="3">
        <v>2171860</v>
      </c>
      <c r="E595" s="3">
        <v>4189800</v>
      </c>
      <c r="F595" s="3">
        <v>4364220</v>
      </c>
      <c r="G595" s="3">
        <v>3947150</v>
      </c>
      <c r="H595" s="3">
        <v>3102990</v>
      </c>
      <c r="I595" s="3">
        <v>2829020</v>
      </c>
      <c r="J595" s="3">
        <v>2898220</v>
      </c>
      <c r="K595" s="3">
        <v>2882760</v>
      </c>
      <c r="L595" s="3">
        <v>3135490</v>
      </c>
      <c r="M595" s="3">
        <v>3049140</v>
      </c>
    </row>
    <row r="596" spans="1:13" x14ac:dyDescent="0.25">
      <c r="A596" t="s">
        <v>606</v>
      </c>
      <c r="B596" s="3">
        <v>6989280</v>
      </c>
      <c r="C596" s="3">
        <v>8979350</v>
      </c>
      <c r="D596" s="3">
        <v>703928</v>
      </c>
      <c r="E596" s="3">
        <v>12735500</v>
      </c>
      <c r="F596" s="3">
        <v>741559</v>
      </c>
      <c r="G596" s="3">
        <v>1279080</v>
      </c>
      <c r="H596" s="3">
        <v>6405880</v>
      </c>
      <c r="I596" s="3">
        <v>6563240</v>
      </c>
      <c r="J596" s="3">
        <v>4948950</v>
      </c>
      <c r="K596" s="3">
        <v>6516850</v>
      </c>
      <c r="L596" s="3">
        <v>6572730</v>
      </c>
      <c r="M596" s="3">
        <v>7723690</v>
      </c>
    </row>
    <row r="597" spans="1:13" x14ac:dyDescent="0.25">
      <c r="A597" t="s">
        <v>607</v>
      </c>
      <c r="B597" s="3">
        <v>1557810</v>
      </c>
      <c r="C597" s="3">
        <v>1638090</v>
      </c>
      <c r="D597" s="3">
        <v>1513450</v>
      </c>
      <c r="E597" s="3">
        <v>2398710</v>
      </c>
      <c r="F597" s="3">
        <v>2619320</v>
      </c>
      <c r="G597" s="3">
        <v>2681460</v>
      </c>
      <c r="H597" s="3">
        <v>1257090</v>
      </c>
      <c r="I597" s="3">
        <v>1168340</v>
      </c>
      <c r="J597" s="3">
        <v>1196070</v>
      </c>
      <c r="K597" s="3">
        <v>1430970</v>
      </c>
      <c r="L597" s="3">
        <v>1281270</v>
      </c>
      <c r="M597" s="3">
        <v>726670</v>
      </c>
    </row>
    <row r="598" spans="1:13" x14ac:dyDescent="0.25">
      <c r="A598" t="s">
        <v>608</v>
      </c>
      <c r="B598" s="3">
        <v>210605</v>
      </c>
      <c r="C598" s="3">
        <v>232158</v>
      </c>
      <c r="D598" s="3">
        <v>210804</v>
      </c>
      <c r="E598" s="3">
        <v>336160</v>
      </c>
      <c r="F598" s="3">
        <v>382071</v>
      </c>
      <c r="G598" s="3">
        <v>313462</v>
      </c>
      <c r="H598" s="3">
        <v>174420</v>
      </c>
      <c r="I598" s="3">
        <v>200439</v>
      </c>
      <c r="J598" s="3">
        <v>205156</v>
      </c>
      <c r="K598" s="3">
        <v>335385</v>
      </c>
      <c r="L598" s="3">
        <v>593234</v>
      </c>
      <c r="M598" s="3">
        <v>0</v>
      </c>
    </row>
    <row r="599" spans="1:13" x14ac:dyDescent="0.25">
      <c r="A599" t="s">
        <v>609</v>
      </c>
      <c r="B599" s="3">
        <v>788022</v>
      </c>
      <c r="C599" s="3">
        <v>854903</v>
      </c>
      <c r="D599" s="3">
        <v>823915</v>
      </c>
      <c r="E599" s="3">
        <v>1780590</v>
      </c>
      <c r="F599" s="3">
        <v>1799910</v>
      </c>
      <c r="G599" s="3">
        <v>1807960</v>
      </c>
      <c r="H599" s="3">
        <v>6260430</v>
      </c>
      <c r="I599" s="3">
        <v>6714980</v>
      </c>
      <c r="J599" s="3">
        <v>6161220</v>
      </c>
      <c r="K599" s="3">
        <v>6863670</v>
      </c>
      <c r="L599" s="3">
        <v>6251860</v>
      </c>
      <c r="M599" s="3">
        <v>12445600</v>
      </c>
    </row>
    <row r="600" spans="1:13" x14ac:dyDescent="0.25">
      <c r="A600" t="s">
        <v>610</v>
      </c>
      <c r="B600" s="3">
        <v>397514</v>
      </c>
      <c r="C600" s="3">
        <v>403602</v>
      </c>
      <c r="D600" s="3">
        <v>388650</v>
      </c>
      <c r="E600" s="3">
        <v>552945</v>
      </c>
      <c r="F600" s="3">
        <v>594299</v>
      </c>
      <c r="G600" s="3">
        <v>624174</v>
      </c>
      <c r="H600" s="3">
        <v>1144870</v>
      </c>
      <c r="I600" s="3">
        <v>1056790</v>
      </c>
      <c r="J600" s="3">
        <v>1129640</v>
      </c>
      <c r="K600" s="3">
        <v>562453</v>
      </c>
      <c r="L600" s="3">
        <v>554058</v>
      </c>
      <c r="M600" s="3">
        <v>0</v>
      </c>
    </row>
    <row r="601" spans="1:13" x14ac:dyDescent="0.25">
      <c r="A601" t="s">
        <v>611</v>
      </c>
      <c r="B601" s="3">
        <v>135532</v>
      </c>
      <c r="C601" s="3">
        <v>82676.2</v>
      </c>
      <c r="D601" s="3">
        <v>92085.3</v>
      </c>
      <c r="E601" s="3">
        <v>0</v>
      </c>
      <c r="F601" s="3">
        <v>0</v>
      </c>
      <c r="G601" s="3">
        <v>0</v>
      </c>
      <c r="H601" s="3">
        <v>219215</v>
      </c>
      <c r="I601" s="3">
        <v>158682</v>
      </c>
      <c r="J601" s="3">
        <v>76094.399999999994</v>
      </c>
      <c r="K601" s="3">
        <v>0</v>
      </c>
      <c r="L601" s="3">
        <v>0</v>
      </c>
      <c r="M601" s="3">
        <v>0</v>
      </c>
    </row>
    <row r="602" spans="1:13" x14ac:dyDescent="0.25">
      <c r="A602" t="s">
        <v>612</v>
      </c>
      <c r="B602" s="3">
        <v>5377850</v>
      </c>
      <c r="C602" s="3">
        <v>5458380</v>
      </c>
      <c r="D602" s="3">
        <v>5537310</v>
      </c>
      <c r="E602" s="3">
        <v>9574830</v>
      </c>
      <c r="F602" s="3">
        <v>9278050</v>
      </c>
      <c r="G602" s="3">
        <v>9089250</v>
      </c>
      <c r="H602" s="3">
        <v>2284580</v>
      </c>
      <c r="I602" s="3">
        <v>2100500</v>
      </c>
      <c r="J602" s="3">
        <v>2218040</v>
      </c>
      <c r="K602" s="3">
        <v>1808090</v>
      </c>
      <c r="L602" s="3">
        <v>1633010</v>
      </c>
      <c r="M602" s="3">
        <v>1371670</v>
      </c>
    </row>
    <row r="603" spans="1:13" x14ac:dyDescent="0.25">
      <c r="A603" t="s">
        <v>613</v>
      </c>
      <c r="B603" s="3">
        <v>4233530</v>
      </c>
      <c r="C603" s="3">
        <v>4200640</v>
      </c>
      <c r="D603" s="3">
        <v>4119520</v>
      </c>
      <c r="E603" s="3">
        <v>5363920</v>
      </c>
      <c r="F603" s="3">
        <v>5450840</v>
      </c>
      <c r="G603" s="3">
        <v>5282990</v>
      </c>
      <c r="H603" s="3">
        <v>15182900</v>
      </c>
      <c r="I603" s="3">
        <v>15276600</v>
      </c>
      <c r="J603" s="3">
        <v>14786300</v>
      </c>
      <c r="K603" s="3">
        <v>7060560</v>
      </c>
      <c r="L603" s="3">
        <v>6768250</v>
      </c>
      <c r="M603" s="3">
        <v>5310220</v>
      </c>
    </row>
    <row r="604" spans="1:13" x14ac:dyDescent="0.25">
      <c r="A604" t="s">
        <v>614</v>
      </c>
      <c r="B604" s="3">
        <v>555996</v>
      </c>
      <c r="C604" s="3">
        <v>603078</v>
      </c>
      <c r="D604" s="3">
        <v>0</v>
      </c>
      <c r="E604" s="3">
        <v>539118</v>
      </c>
      <c r="F604" s="3">
        <v>577415</v>
      </c>
      <c r="G604" s="3">
        <v>552178</v>
      </c>
      <c r="H604" s="3">
        <v>277087</v>
      </c>
      <c r="I604" s="3">
        <v>354828</v>
      </c>
      <c r="J604" s="3">
        <v>344008</v>
      </c>
      <c r="K604" s="3">
        <v>366721</v>
      </c>
      <c r="L604" s="3">
        <v>405085</v>
      </c>
      <c r="M604" s="3">
        <v>0</v>
      </c>
    </row>
    <row r="605" spans="1:13" x14ac:dyDescent="0.25">
      <c r="A605" t="s">
        <v>615</v>
      </c>
      <c r="B605" s="3">
        <v>16903800</v>
      </c>
      <c r="C605" s="3">
        <v>17279100</v>
      </c>
      <c r="D605" s="3">
        <v>17203700</v>
      </c>
      <c r="E605" s="3">
        <v>30303500</v>
      </c>
      <c r="F605" s="3">
        <v>30718100</v>
      </c>
      <c r="G605" s="3">
        <v>30911800</v>
      </c>
      <c r="H605" s="3">
        <v>8905490</v>
      </c>
      <c r="I605" s="3">
        <v>8841320</v>
      </c>
      <c r="J605" s="3">
        <v>9340760</v>
      </c>
      <c r="K605" s="3">
        <v>7775820</v>
      </c>
      <c r="L605" s="3">
        <v>7405960</v>
      </c>
      <c r="M605" s="3">
        <v>7847630</v>
      </c>
    </row>
    <row r="606" spans="1:13" x14ac:dyDescent="0.25">
      <c r="A606" t="s">
        <v>616</v>
      </c>
      <c r="B606" s="3">
        <v>2055940</v>
      </c>
      <c r="C606" s="3">
        <v>2024970</v>
      </c>
      <c r="D606" s="3">
        <v>1954350</v>
      </c>
      <c r="E606" s="3">
        <v>2656830</v>
      </c>
      <c r="F606" s="3">
        <v>2732060</v>
      </c>
      <c r="G606" s="3">
        <v>2740320</v>
      </c>
      <c r="H606" s="3">
        <v>1365140</v>
      </c>
      <c r="I606" s="3">
        <v>1456520</v>
      </c>
      <c r="J606" s="3">
        <v>1453390</v>
      </c>
      <c r="K606" s="3">
        <v>1095360</v>
      </c>
      <c r="L606" s="3">
        <v>1152950</v>
      </c>
      <c r="M606" s="3">
        <v>694983</v>
      </c>
    </row>
    <row r="607" spans="1:13" x14ac:dyDescent="0.25">
      <c r="A607" t="s">
        <v>617</v>
      </c>
      <c r="B607" s="3">
        <v>161087</v>
      </c>
      <c r="C607" s="3">
        <v>0</v>
      </c>
      <c r="D607" s="3">
        <v>260681</v>
      </c>
      <c r="E607" s="3">
        <v>269759</v>
      </c>
      <c r="F607" s="3">
        <v>0</v>
      </c>
      <c r="G607" s="3">
        <v>0</v>
      </c>
      <c r="H607" s="3">
        <v>305516</v>
      </c>
      <c r="I607" s="3">
        <v>322347</v>
      </c>
      <c r="J607" s="3">
        <v>314837</v>
      </c>
      <c r="K607" s="3">
        <v>183832</v>
      </c>
      <c r="L607" s="3">
        <v>150242</v>
      </c>
      <c r="M607" s="3">
        <v>0</v>
      </c>
    </row>
    <row r="608" spans="1:13" x14ac:dyDescent="0.25">
      <c r="A608" t="s">
        <v>618</v>
      </c>
      <c r="B608" s="3">
        <v>1048170</v>
      </c>
      <c r="C608" s="3">
        <v>956998</v>
      </c>
      <c r="D608" s="3">
        <v>1106870</v>
      </c>
      <c r="E608" s="3">
        <v>1819330</v>
      </c>
      <c r="F608" s="3">
        <v>1824590</v>
      </c>
      <c r="G608" s="3">
        <v>1677730</v>
      </c>
      <c r="H608" s="3">
        <v>6105860</v>
      </c>
      <c r="I608" s="3">
        <v>5879350</v>
      </c>
      <c r="J608" s="3">
        <v>6344950</v>
      </c>
      <c r="K608" s="3">
        <v>4629350</v>
      </c>
      <c r="L608" s="3">
        <v>5356960</v>
      </c>
      <c r="M608" s="3">
        <v>5694270</v>
      </c>
    </row>
    <row r="609" spans="1:13" x14ac:dyDescent="0.25">
      <c r="A609" t="s">
        <v>619</v>
      </c>
      <c r="B609" s="3">
        <v>2288440</v>
      </c>
      <c r="C609" s="3">
        <v>2326780</v>
      </c>
      <c r="D609" s="3">
        <v>2272900</v>
      </c>
      <c r="E609" s="3">
        <v>4517490</v>
      </c>
      <c r="F609" s="3">
        <v>4678780</v>
      </c>
      <c r="G609" s="3">
        <v>4539340</v>
      </c>
      <c r="H609" s="3">
        <v>499443</v>
      </c>
      <c r="I609" s="3">
        <v>532219</v>
      </c>
      <c r="J609" s="3">
        <v>504286</v>
      </c>
      <c r="K609" s="3">
        <v>362271</v>
      </c>
      <c r="L609" s="3">
        <v>600570</v>
      </c>
      <c r="M609" s="3">
        <v>0</v>
      </c>
    </row>
    <row r="610" spans="1:13" x14ac:dyDescent="0.25">
      <c r="A610" t="s">
        <v>620</v>
      </c>
      <c r="B610" s="3">
        <v>1314860</v>
      </c>
      <c r="C610" s="3">
        <v>1411120</v>
      </c>
      <c r="D610" s="3">
        <v>1371110</v>
      </c>
      <c r="E610" s="3">
        <v>2169260</v>
      </c>
      <c r="F610" s="3">
        <v>2231360</v>
      </c>
      <c r="G610" s="3">
        <v>2134670</v>
      </c>
      <c r="H610" s="3">
        <v>575477</v>
      </c>
      <c r="I610" s="3">
        <v>646269</v>
      </c>
      <c r="J610" s="3">
        <v>605404</v>
      </c>
      <c r="K610" s="3">
        <v>284213</v>
      </c>
      <c r="L610" s="3">
        <v>219687</v>
      </c>
      <c r="M610" s="3">
        <v>0</v>
      </c>
    </row>
    <row r="611" spans="1:13" x14ac:dyDescent="0.25">
      <c r="A611" t="s">
        <v>621</v>
      </c>
      <c r="B611" s="3">
        <v>1036210</v>
      </c>
      <c r="C611" s="3">
        <v>1113840</v>
      </c>
      <c r="D611" s="3">
        <v>1120860</v>
      </c>
      <c r="E611" s="3">
        <v>1052730</v>
      </c>
      <c r="F611" s="3">
        <v>980345</v>
      </c>
      <c r="G611" s="3">
        <v>1111410</v>
      </c>
      <c r="H611" s="3">
        <v>427143</v>
      </c>
      <c r="I611" s="3">
        <v>491582</v>
      </c>
      <c r="J611" s="3">
        <v>525216</v>
      </c>
      <c r="K611" s="3">
        <v>551816</v>
      </c>
      <c r="L611" s="3">
        <v>0</v>
      </c>
      <c r="M611" s="3">
        <v>0</v>
      </c>
    </row>
    <row r="612" spans="1:13" x14ac:dyDescent="0.25">
      <c r="A612" t="s">
        <v>622</v>
      </c>
      <c r="B612" s="3">
        <v>1493550</v>
      </c>
      <c r="C612" s="3">
        <v>1778120</v>
      </c>
      <c r="D612" s="3">
        <v>1911550</v>
      </c>
      <c r="E612" s="3">
        <v>2031860</v>
      </c>
      <c r="F612" s="3">
        <v>1953100</v>
      </c>
      <c r="G612" s="3">
        <v>2102170</v>
      </c>
      <c r="H612" s="3">
        <v>4649330</v>
      </c>
      <c r="I612" s="3">
        <v>4601670</v>
      </c>
      <c r="J612" s="3">
        <v>4149240</v>
      </c>
      <c r="K612" s="3">
        <v>5395490</v>
      </c>
      <c r="L612" s="3">
        <v>5408630</v>
      </c>
      <c r="M612" s="3">
        <v>3585040</v>
      </c>
    </row>
    <row r="613" spans="1:13" x14ac:dyDescent="0.25">
      <c r="A613" t="s">
        <v>623</v>
      </c>
      <c r="B613" s="3">
        <v>227214</v>
      </c>
      <c r="C613" s="3">
        <v>236153</v>
      </c>
      <c r="D613" s="3">
        <v>177033</v>
      </c>
      <c r="E613" s="3">
        <v>366537</v>
      </c>
      <c r="F613" s="3">
        <v>35199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</row>
    <row r="614" spans="1:13" x14ac:dyDescent="0.25">
      <c r="A614" t="s">
        <v>624</v>
      </c>
      <c r="B614" s="3">
        <v>214443</v>
      </c>
      <c r="C614" s="3">
        <v>231297</v>
      </c>
      <c r="D614" s="3">
        <v>226900</v>
      </c>
      <c r="E614" s="3">
        <v>238572</v>
      </c>
      <c r="F614" s="3">
        <v>0</v>
      </c>
      <c r="G614" s="3">
        <v>237984</v>
      </c>
      <c r="H614" s="3">
        <v>72750.3</v>
      </c>
      <c r="I614" s="3">
        <v>0</v>
      </c>
      <c r="J614" s="3">
        <v>79424.100000000006</v>
      </c>
      <c r="K614" s="3">
        <v>0</v>
      </c>
      <c r="L614" s="3">
        <v>0</v>
      </c>
      <c r="M614" s="3">
        <v>0</v>
      </c>
    </row>
    <row r="615" spans="1:13" x14ac:dyDescent="0.25">
      <c r="A615" t="s">
        <v>625</v>
      </c>
      <c r="B615" s="3">
        <v>791995</v>
      </c>
      <c r="C615" s="3">
        <v>743454</v>
      </c>
      <c r="D615" s="3">
        <v>749655</v>
      </c>
      <c r="E615" s="3">
        <v>1052110</v>
      </c>
      <c r="F615" s="3">
        <v>1056980</v>
      </c>
      <c r="G615" s="3">
        <v>1041670</v>
      </c>
      <c r="H615" s="3">
        <v>805969</v>
      </c>
      <c r="I615" s="3">
        <v>836172</v>
      </c>
      <c r="J615" s="3">
        <v>849678</v>
      </c>
      <c r="K615" s="3">
        <v>699553</v>
      </c>
      <c r="L615" s="3">
        <v>681220</v>
      </c>
      <c r="M615" s="3">
        <v>0</v>
      </c>
    </row>
    <row r="616" spans="1:13" x14ac:dyDescent="0.25">
      <c r="A616" t="s">
        <v>626</v>
      </c>
      <c r="B616" s="3">
        <v>835217</v>
      </c>
      <c r="C616" s="3">
        <v>854665</v>
      </c>
      <c r="D616" s="3">
        <v>850819</v>
      </c>
      <c r="E616" s="3">
        <v>766408</v>
      </c>
      <c r="F616" s="3">
        <v>719442</v>
      </c>
      <c r="G616" s="3">
        <v>671435</v>
      </c>
      <c r="H616" s="3">
        <v>377951</v>
      </c>
      <c r="I616" s="3">
        <v>395267</v>
      </c>
      <c r="J616" s="3">
        <v>401117</v>
      </c>
      <c r="K616" s="3">
        <v>299846</v>
      </c>
      <c r="L616" s="3">
        <v>233962</v>
      </c>
      <c r="M616" s="3">
        <v>0</v>
      </c>
    </row>
    <row r="617" spans="1:13" x14ac:dyDescent="0.25">
      <c r="A617" t="s">
        <v>627</v>
      </c>
      <c r="B617" s="3">
        <v>92843.4</v>
      </c>
      <c r="C617" s="3">
        <v>0</v>
      </c>
      <c r="D617" s="3">
        <v>80064.2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</row>
    <row r="618" spans="1:13" x14ac:dyDescent="0.25">
      <c r="A618" t="s">
        <v>628</v>
      </c>
      <c r="B618" s="3">
        <v>55026500</v>
      </c>
      <c r="C618" s="3">
        <v>62256900</v>
      </c>
      <c r="D618" s="3">
        <v>61265000</v>
      </c>
      <c r="E618" s="3">
        <v>141293000</v>
      </c>
      <c r="F618" s="3">
        <v>131263000</v>
      </c>
      <c r="G618" s="3">
        <v>141827000</v>
      </c>
      <c r="H618" s="3">
        <v>31344900</v>
      </c>
      <c r="I618" s="3">
        <v>27563300</v>
      </c>
      <c r="J618" s="3">
        <v>31951500</v>
      </c>
      <c r="K618" s="3">
        <v>36089300</v>
      </c>
      <c r="L618" s="3">
        <v>36104400</v>
      </c>
      <c r="M618" s="3">
        <v>45334800</v>
      </c>
    </row>
    <row r="619" spans="1:13" x14ac:dyDescent="0.25">
      <c r="A619" t="s">
        <v>629</v>
      </c>
      <c r="B619" s="3">
        <v>707440</v>
      </c>
      <c r="C619" s="3">
        <v>716400</v>
      </c>
      <c r="D619" s="3">
        <v>739390</v>
      </c>
      <c r="E619" s="3">
        <v>1212430</v>
      </c>
      <c r="F619" s="3">
        <v>1166500</v>
      </c>
      <c r="G619" s="3">
        <v>1229170</v>
      </c>
      <c r="H619" s="3">
        <v>2768550</v>
      </c>
      <c r="I619" s="3">
        <v>2846960</v>
      </c>
      <c r="J619" s="3">
        <v>2811740</v>
      </c>
      <c r="K619" s="3">
        <v>2424080</v>
      </c>
      <c r="L619" s="3">
        <v>2498620</v>
      </c>
      <c r="M619" s="3">
        <v>1966540</v>
      </c>
    </row>
    <row r="620" spans="1:13" x14ac:dyDescent="0.25">
      <c r="A620" t="s">
        <v>630</v>
      </c>
      <c r="B620" s="3">
        <v>139097</v>
      </c>
      <c r="C620" s="3">
        <v>147904</v>
      </c>
      <c r="D620" s="3">
        <v>127729</v>
      </c>
      <c r="E620" s="3">
        <v>157673</v>
      </c>
      <c r="F620" s="3">
        <v>120168</v>
      </c>
      <c r="G620" s="3">
        <v>0</v>
      </c>
      <c r="H620" s="3">
        <v>0</v>
      </c>
      <c r="I620" s="3">
        <v>94764.3</v>
      </c>
      <c r="J620" s="3">
        <v>0</v>
      </c>
      <c r="K620" s="3">
        <v>113681</v>
      </c>
      <c r="L620" s="3">
        <v>84283.1</v>
      </c>
      <c r="M620" s="3">
        <v>0</v>
      </c>
    </row>
    <row r="621" spans="1:13" x14ac:dyDescent="0.25">
      <c r="A621" t="s">
        <v>631</v>
      </c>
      <c r="B621" s="3">
        <v>166575</v>
      </c>
      <c r="C621" s="3">
        <v>0</v>
      </c>
      <c r="D621" s="3">
        <v>180006</v>
      </c>
      <c r="E621" s="3">
        <v>0</v>
      </c>
      <c r="F621" s="3">
        <v>0</v>
      </c>
      <c r="G621" s="3">
        <v>0</v>
      </c>
      <c r="H621" s="3">
        <v>85458.4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</row>
    <row r="622" spans="1:13" x14ac:dyDescent="0.25">
      <c r="A622" t="s">
        <v>632</v>
      </c>
      <c r="B622" s="3">
        <v>87169.7</v>
      </c>
      <c r="C622" s="3">
        <v>84621.2</v>
      </c>
      <c r="D622" s="3">
        <v>79272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</row>
    <row r="623" spans="1:13" x14ac:dyDescent="0.25">
      <c r="A623" t="s">
        <v>633</v>
      </c>
      <c r="B623" s="3">
        <v>91119.3</v>
      </c>
      <c r="C623" s="3">
        <v>95485.8</v>
      </c>
      <c r="D623" s="3">
        <v>93732.2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</row>
    <row r="624" spans="1:13" x14ac:dyDescent="0.25">
      <c r="A624" t="s">
        <v>634</v>
      </c>
      <c r="B624" s="3">
        <v>1255230</v>
      </c>
      <c r="C624" s="3">
        <v>1344860</v>
      </c>
      <c r="D624" s="3">
        <v>1265230</v>
      </c>
      <c r="E624" s="3">
        <v>2032470</v>
      </c>
      <c r="F624" s="3">
        <v>1927940</v>
      </c>
      <c r="G624" s="3">
        <v>2022830</v>
      </c>
      <c r="H624" s="3">
        <v>4435880</v>
      </c>
      <c r="I624" s="3">
        <v>4806480</v>
      </c>
      <c r="J624" s="3">
        <v>4512480</v>
      </c>
      <c r="K624" s="3">
        <v>4823950</v>
      </c>
      <c r="L624" s="3">
        <v>4954380</v>
      </c>
      <c r="M624" s="3">
        <v>4090250</v>
      </c>
    </row>
    <row r="625" spans="1:13" x14ac:dyDescent="0.25">
      <c r="A625" t="s">
        <v>635</v>
      </c>
      <c r="B625" s="3">
        <v>317433</v>
      </c>
      <c r="C625" s="3">
        <v>308057</v>
      </c>
      <c r="D625" s="3">
        <v>294075</v>
      </c>
      <c r="E625" s="3">
        <v>330090</v>
      </c>
      <c r="F625" s="3">
        <v>298988</v>
      </c>
      <c r="G625" s="3">
        <v>304010</v>
      </c>
      <c r="H625" s="3">
        <v>0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</row>
    <row r="626" spans="1:13" x14ac:dyDescent="0.25">
      <c r="A626" t="s">
        <v>636</v>
      </c>
      <c r="B626" s="3">
        <v>4591030</v>
      </c>
      <c r="C626" s="3">
        <v>4962800</v>
      </c>
      <c r="D626" s="3">
        <v>4458210</v>
      </c>
      <c r="E626" s="3">
        <v>12759600</v>
      </c>
      <c r="F626" s="3">
        <v>9474570</v>
      </c>
      <c r="G626" s="3">
        <v>13094100</v>
      </c>
      <c r="H626" s="3">
        <v>9404680</v>
      </c>
      <c r="I626" s="3">
        <v>11122200</v>
      </c>
      <c r="J626" s="3">
        <v>10374800</v>
      </c>
      <c r="K626" s="3">
        <v>10018900</v>
      </c>
      <c r="L626" s="3">
        <v>8609310</v>
      </c>
      <c r="M626" s="3">
        <v>14364700</v>
      </c>
    </row>
    <row r="627" spans="1:13" x14ac:dyDescent="0.25">
      <c r="A627" t="s">
        <v>637</v>
      </c>
      <c r="B627" s="3">
        <v>4063630</v>
      </c>
      <c r="C627" s="3">
        <v>4246750</v>
      </c>
      <c r="D627" s="3">
        <v>4281330</v>
      </c>
      <c r="E627" s="3">
        <v>4616960</v>
      </c>
      <c r="F627" s="3">
        <v>4522380</v>
      </c>
      <c r="G627" s="3">
        <v>4596110</v>
      </c>
      <c r="H627" s="3">
        <v>5172920</v>
      </c>
      <c r="I627" s="3">
        <v>4832300</v>
      </c>
      <c r="J627" s="3">
        <v>4916710</v>
      </c>
      <c r="K627" s="3">
        <v>4648960</v>
      </c>
      <c r="L627" s="3">
        <v>4777320</v>
      </c>
      <c r="M627" s="3">
        <v>3040740</v>
      </c>
    </row>
    <row r="628" spans="1:13" x14ac:dyDescent="0.25">
      <c r="A628" t="s">
        <v>638</v>
      </c>
      <c r="B628" s="3">
        <v>291806</v>
      </c>
      <c r="C628" s="3">
        <v>299708</v>
      </c>
      <c r="D628" s="3">
        <v>292265</v>
      </c>
      <c r="E628" s="3">
        <v>183667</v>
      </c>
      <c r="F628" s="3">
        <v>184881</v>
      </c>
      <c r="G628" s="3">
        <v>177936</v>
      </c>
      <c r="H628" s="3">
        <v>0</v>
      </c>
      <c r="I628" s="3">
        <v>0</v>
      </c>
      <c r="J628" s="3">
        <v>0</v>
      </c>
      <c r="K628" s="3">
        <v>142792</v>
      </c>
      <c r="L628" s="3">
        <v>168453</v>
      </c>
      <c r="M628" s="3">
        <v>0</v>
      </c>
    </row>
    <row r="629" spans="1:13" x14ac:dyDescent="0.25">
      <c r="A629" t="s">
        <v>639</v>
      </c>
      <c r="B629" s="3">
        <v>380570</v>
      </c>
      <c r="C629" s="3">
        <v>365542</v>
      </c>
      <c r="D629" s="3">
        <v>353793</v>
      </c>
      <c r="E629" s="3">
        <v>347411</v>
      </c>
      <c r="F629" s="3">
        <v>348877</v>
      </c>
      <c r="G629" s="3">
        <v>331579</v>
      </c>
      <c r="H629" s="3">
        <v>118595</v>
      </c>
      <c r="I629" s="3">
        <v>151006</v>
      </c>
      <c r="J629" s="3">
        <v>122314</v>
      </c>
      <c r="K629" s="3">
        <v>0</v>
      </c>
      <c r="L629" s="3">
        <v>0</v>
      </c>
      <c r="M629" s="3">
        <v>0</v>
      </c>
    </row>
    <row r="630" spans="1:13" x14ac:dyDescent="0.25">
      <c r="A630" t="s">
        <v>640</v>
      </c>
      <c r="B630" s="3">
        <v>880063</v>
      </c>
      <c r="C630" s="3">
        <v>868077</v>
      </c>
      <c r="D630" s="3">
        <v>824823</v>
      </c>
      <c r="E630" s="3">
        <v>856315</v>
      </c>
      <c r="F630" s="3">
        <v>845627</v>
      </c>
      <c r="G630" s="3">
        <v>742336</v>
      </c>
      <c r="H630" s="3">
        <v>587192</v>
      </c>
      <c r="I630" s="3">
        <v>771351</v>
      </c>
      <c r="J630" s="3">
        <v>581997</v>
      </c>
      <c r="K630" s="3">
        <v>449004</v>
      </c>
      <c r="L630" s="3">
        <v>634871</v>
      </c>
      <c r="M630" s="3">
        <v>0</v>
      </c>
    </row>
    <row r="631" spans="1:13" x14ac:dyDescent="0.25">
      <c r="A631" t="s">
        <v>641</v>
      </c>
      <c r="B631" s="3">
        <v>70901.399999999994</v>
      </c>
      <c r="C631" s="3">
        <v>67750</v>
      </c>
      <c r="D631" s="3">
        <v>63209.7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</row>
    <row r="632" spans="1:13" x14ac:dyDescent="0.25">
      <c r="A632" t="s">
        <v>642</v>
      </c>
      <c r="B632" s="3">
        <v>2203840</v>
      </c>
      <c r="C632" s="3">
        <v>2284420</v>
      </c>
      <c r="D632" s="3">
        <v>2266960</v>
      </c>
      <c r="E632" s="3">
        <v>3064740</v>
      </c>
      <c r="F632" s="3">
        <v>2829570</v>
      </c>
      <c r="G632" s="3">
        <v>2663520</v>
      </c>
      <c r="H632" s="3">
        <v>2475960</v>
      </c>
      <c r="I632" s="3">
        <v>2375140</v>
      </c>
      <c r="J632" s="3">
        <v>2476710</v>
      </c>
      <c r="K632" s="3">
        <v>2220040</v>
      </c>
      <c r="L632" s="3">
        <v>2155000</v>
      </c>
      <c r="M632" s="3">
        <v>2288950</v>
      </c>
    </row>
    <row r="633" spans="1:13" x14ac:dyDescent="0.25">
      <c r="A633" t="s">
        <v>643</v>
      </c>
      <c r="B633" s="3">
        <v>228734</v>
      </c>
      <c r="C633" s="3">
        <v>199924</v>
      </c>
      <c r="D633" s="3">
        <v>184771</v>
      </c>
      <c r="E633" s="3">
        <v>212309</v>
      </c>
      <c r="F633" s="3">
        <v>233769</v>
      </c>
      <c r="G633" s="3">
        <v>230696</v>
      </c>
      <c r="H633" s="3">
        <v>209147</v>
      </c>
      <c r="I633" s="3">
        <v>212525</v>
      </c>
      <c r="J633" s="3">
        <v>215793</v>
      </c>
      <c r="K633" s="3">
        <v>120037</v>
      </c>
      <c r="L633" s="3">
        <v>0</v>
      </c>
      <c r="M633" s="3">
        <v>0</v>
      </c>
    </row>
    <row r="634" spans="1:13" x14ac:dyDescent="0.25">
      <c r="A634" t="s">
        <v>644</v>
      </c>
      <c r="B634" s="3">
        <v>2213220</v>
      </c>
      <c r="C634" s="3">
        <v>2264460</v>
      </c>
      <c r="D634" s="3">
        <v>2230360</v>
      </c>
      <c r="E634" s="3">
        <v>2083350</v>
      </c>
      <c r="F634" s="3">
        <v>2033790</v>
      </c>
      <c r="G634" s="3">
        <v>1819840</v>
      </c>
      <c r="H634" s="3">
        <v>1502390</v>
      </c>
      <c r="I634" s="3">
        <v>1536790</v>
      </c>
      <c r="J634" s="3">
        <v>1544230</v>
      </c>
      <c r="K634" s="3">
        <v>1761460</v>
      </c>
      <c r="L634" s="3">
        <v>1707340</v>
      </c>
      <c r="M634" s="3">
        <v>1663870</v>
      </c>
    </row>
    <row r="635" spans="1:13" x14ac:dyDescent="0.25">
      <c r="A635" t="s">
        <v>645</v>
      </c>
      <c r="B635" s="3">
        <v>13034400</v>
      </c>
      <c r="C635" s="3">
        <v>13699200</v>
      </c>
      <c r="D635" s="3">
        <v>12702700</v>
      </c>
      <c r="E635" s="3">
        <v>26342700</v>
      </c>
      <c r="F635" s="3">
        <v>23384700</v>
      </c>
      <c r="G635" s="3">
        <v>42455900</v>
      </c>
      <c r="H635" s="3">
        <v>29178000</v>
      </c>
      <c r="I635" s="3">
        <v>22139300</v>
      </c>
      <c r="J635" s="3">
        <v>16181000</v>
      </c>
      <c r="K635" s="3">
        <v>27944500</v>
      </c>
      <c r="L635" s="3">
        <v>18774700</v>
      </c>
      <c r="M635" s="3">
        <v>124973000</v>
      </c>
    </row>
    <row r="636" spans="1:13" x14ac:dyDescent="0.25">
      <c r="A636" t="s">
        <v>646</v>
      </c>
      <c r="B636" s="3">
        <v>761878</v>
      </c>
      <c r="C636" s="3">
        <v>684704</v>
      </c>
      <c r="D636" s="3">
        <v>722225</v>
      </c>
      <c r="E636" s="3">
        <v>0</v>
      </c>
      <c r="F636" s="3">
        <v>0</v>
      </c>
      <c r="G636" s="3">
        <v>1096870</v>
      </c>
      <c r="H636" s="3">
        <v>2928260</v>
      </c>
      <c r="I636" s="3">
        <v>2581250</v>
      </c>
      <c r="J636" s="3">
        <v>2951690</v>
      </c>
      <c r="K636" s="3">
        <v>1522540</v>
      </c>
      <c r="L636" s="3">
        <v>1758720</v>
      </c>
      <c r="M636" s="3">
        <v>1608910</v>
      </c>
    </row>
    <row r="637" spans="1:13" x14ac:dyDescent="0.25">
      <c r="A637" t="s">
        <v>647</v>
      </c>
      <c r="B637" s="3">
        <v>345883</v>
      </c>
      <c r="C637" s="3">
        <v>344461</v>
      </c>
      <c r="D637" s="3">
        <v>407538</v>
      </c>
      <c r="E637" s="3">
        <v>0</v>
      </c>
      <c r="F637" s="3">
        <v>0</v>
      </c>
      <c r="G637" s="3">
        <v>541799</v>
      </c>
      <c r="H637" s="3">
        <v>234243</v>
      </c>
      <c r="I637" s="3">
        <v>301541</v>
      </c>
      <c r="J637" s="3">
        <v>228885</v>
      </c>
      <c r="K637" s="3">
        <v>251083</v>
      </c>
      <c r="L637" s="3">
        <v>149160</v>
      </c>
      <c r="M637" s="3">
        <v>0</v>
      </c>
    </row>
    <row r="638" spans="1:13" x14ac:dyDescent="0.25">
      <c r="A638" t="s">
        <v>648</v>
      </c>
      <c r="B638" s="3">
        <v>745527</v>
      </c>
      <c r="C638" s="3">
        <v>743665</v>
      </c>
      <c r="D638" s="3">
        <v>738218</v>
      </c>
      <c r="E638" s="3">
        <v>885289</v>
      </c>
      <c r="F638" s="3">
        <v>921463</v>
      </c>
      <c r="G638" s="3">
        <v>868294</v>
      </c>
      <c r="H638" s="3">
        <v>1628630</v>
      </c>
      <c r="I638" s="3">
        <v>1671450</v>
      </c>
      <c r="J638" s="3">
        <v>1547000</v>
      </c>
      <c r="K638" s="3">
        <v>1167960</v>
      </c>
      <c r="L638" s="3">
        <v>1172530</v>
      </c>
      <c r="M638" s="3">
        <v>1030080</v>
      </c>
    </row>
    <row r="639" spans="1:13" x14ac:dyDescent="0.25">
      <c r="A639" t="s">
        <v>649</v>
      </c>
      <c r="B639" s="3">
        <v>6785580</v>
      </c>
      <c r="C639" s="3">
        <v>6870700</v>
      </c>
      <c r="D639" s="3">
        <v>6942590</v>
      </c>
      <c r="E639" s="3">
        <v>8655130</v>
      </c>
      <c r="F639" s="3">
        <v>8490480</v>
      </c>
      <c r="G639" s="3">
        <v>8779890</v>
      </c>
      <c r="H639" s="3">
        <v>8549590</v>
      </c>
      <c r="I639" s="3">
        <v>9052790</v>
      </c>
      <c r="J639" s="3">
        <v>9166220</v>
      </c>
      <c r="K639" s="3">
        <v>8511570</v>
      </c>
      <c r="L639" s="3">
        <v>9104340</v>
      </c>
      <c r="M639" s="3">
        <v>7095920</v>
      </c>
    </row>
    <row r="640" spans="1:13" x14ac:dyDescent="0.25">
      <c r="A640" t="s">
        <v>650</v>
      </c>
      <c r="B640" s="3">
        <v>3258380</v>
      </c>
      <c r="C640" s="3">
        <v>3454170</v>
      </c>
      <c r="D640" s="3">
        <v>3464530</v>
      </c>
      <c r="E640" s="3">
        <v>4679890</v>
      </c>
      <c r="F640" s="3">
        <v>4789150</v>
      </c>
      <c r="G640" s="3">
        <v>4867890</v>
      </c>
      <c r="H640" s="3">
        <v>3332560</v>
      </c>
      <c r="I640" s="3">
        <v>3036560</v>
      </c>
      <c r="J640" s="3">
        <v>2823850</v>
      </c>
      <c r="K640" s="3">
        <v>2118280</v>
      </c>
      <c r="L640" s="3">
        <v>2009600</v>
      </c>
      <c r="M640" s="3">
        <v>2652370</v>
      </c>
    </row>
    <row r="641" spans="1:13" x14ac:dyDescent="0.25">
      <c r="A641" t="s">
        <v>651</v>
      </c>
      <c r="B641" s="3">
        <v>104275</v>
      </c>
      <c r="C641" s="3">
        <v>105195</v>
      </c>
      <c r="D641" s="3">
        <v>96759.5</v>
      </c>
      <c r="E641" s="3">
        <v>0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</row>
    <row r="642" spans="1:13" x14ac:dyDescent="0.25">
      <c r="A642" t="s">
        <v>652</v>
      </c>
      <c r="B642" s="3">
        <v>744760</v>
      </c>
      <c r="C642" s="3">
        <v>776059</v>
      </c>
      <c r="D642" s="3">
        <v>740365</v>
      </c>
      <c r="E642" s="3">
        <v>1094010</v>
      </c>
      <c r="F642" s="3">
        <v>1148120</v>
      </c>
      <c r="G642" s="3">
        <v>1065320</v>
      </c>
      <c r="H642" s="3">
        <v>644963</v>
      </c>
      <c r="I642" s="3">
        <v>673232</v>
      </c>
      <c r="J642" s="3">
        <v>736734</v>
      </c>
      <c r="K642" s="3">
        <v>907822</v>
      </c>
      <c r="L642" s="3">
        <v>921595</v>
      </c>
      <c r="M642" s="3">
        <v>697309</v>
      </c>
    </row>
    <row r="643" spans="1:13" x14ac:dyDescent="0.25">
      <c r="A643" t="s">
        <v>653</v>
      </c>
      <c r="B643" s="3">
        <v>94274</v>
      </c>
      <c r="C643" s="3">
        <v>107989</v>
      </c>
      <c r="D643" s="3">
        <v>0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</row>
    <row r="644" spans="1:13" x14ac:dyDescent="0.25">
      <c r="A644" t="s">
        <v>654</v>
      </c>
      <c r="B644" s="3">
        <v>2420680</v>
      </c>
      <c r="C644" s="3">
        <v>2455730</v>
      </c>
      <c r="D644" s="3">
        <v>2411470</v>
      </c>
      <c r="E644" s="3">
        <v>2497790</v>
      </c>
      <c r="F644" s="3">
        <v>2520610</v>
      </c>
      <c r="G644" s="3">
        <v>2514890</v>
      </c>
      <c r="H644" s="3">
        <v>1850250</v>
      </c>
      <c r="I644" s="3">
        <v>1735220</v>
      </c>
      <c r="J644" s="3">
        <v>1676960</v>
      </c>
      <c r="K644" s="3">
        <v>1334130</v>
      </c>
      <c r="L644" s="3">
        <v>1720190</v>
      </c>
      <c r="M644" s="3">
        <v>978920</v>
      </c>
    </row>
    <row r="645" spans="1:13" x14ac:dyDescent="0.25">
      <c r="A645" t="s">
        <v>655</v>
      </c>
      <c r="B645" s="3">
        <v>1072050</v>
      </c>
      <c r="C645" s="3">
        <v>1047940</v>
      </c>
      <c r="D645" s="3">
        <v>1026920</v>
      </c>
      <c r="E645" s="3">
        <v>777149</v>
      </c>
      <c r="F645" s="3">
        <v>890912</v>
      </c>
      <c r="G645" s="3">
        <v>864666</v>
      </c>
      <c r="H645" s="3">
        <v>673079</v>
      </c>
      <c r="I645" s="3">
        <v>771848</v>
      </c>
      <c r="J645" s="3">
        <v>792118</v>
      </c>
      <c r="K645" s="3">
        <v>705321</v>
      </c>
      <c r="L645" s="3">
        <v>764979</v>
      </c>
      <c r="M645" s="3">
        <v>0</v>
      </c>
    </row>
    <row r="646" spans="1:13" x14ac:dyDescent="0.25">
      <c r="A646" t="s">
        <v>656</v>
      </c>
      <c r="B646" s="3">
        <v>0</v>
      </c>
      <c r="C646" s="3">
        <v>947018</v>
      </c>
      <c r="D646" s="3">
        <v>1035880</v>
      </c>
      <c r="E646" s="3">
        <v>0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</row>
    <row r="647" spans="1:13" x14ac:dyDescent="0.25">
      <c r="A647" t="s">
        <v>657</v>
      </c>
      <c r="B647" s="3">
        <v>574431</v>
      </c>
      <c r="C647" s="3">
        <v>593758</v>
      </c>
      <c r="D647" s="3">
        <v>598520</v>
      </c>
      <c r="E647" s="3">
        <v>0</v>
      </c>
      <c r="F647" s="3">
        <v>499579</v>
      </c>
      <c r="G647" s="3">
        <v>492229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</row>
    <row r="648" spans="1:13" x14ac:dyDescent="0.25">
      <c r="A648" t="s">
        <v>658</v>
      </c>
      <c r="B648" s="3">
        <v>418301</v>
      </c>
      <c r="C648" s="3">
        <v>399929</v>
      </c>
      <c r="D648" s="3">
        <v>410848</v>
      </c>
      <c r="E648" s="3">
        <v>271725</v>
      </c>
      <c r="F648" s="3">
        <v>352135</v>
      </c>
      <c r="G648" s="3">
        <v>295371</v>
      </c>
      <c r="H648" s="3">
        <v>250909</v>
      </c>
      <c r="I648" s="3">
        <v>253893</v>
      </c>
      <c r="J648" s="3">
        <v>227209</v>
      </c>
      <c r="K648" s="3">
        <v>0</v>
      </c>
      <c r="L648" s="3">
        <v>0</v>
      </c>
      <c r="M648" s="3">
        <v>0</v>
      </c>
    </row>
    <row r="649" spans="1:13" x14ac:dyDescent="0.25">
      <c r="A649" t="s">
        <v>659</v>
      </c>
      <c r="B649" s="3">
        <v>502023</v>
      </c>
      <c r="C649" s="3">
        <v>514351</v>
      </c>
      <c r="D649" s="3">
        <v>514808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</row>
    <row r="650" spans="1:13" x14ac:dyDescent="0.25">
      <c r="A650" t="s">
        <v>660</v>
      </c>
      <c r="B650" s="3">
        <v>390462</v>
      </c>
      <c r="C650" s="3">
        <v>347962</v>
      </c>
      <c r="D650" s="3">
        <v>415474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878483</v>
      </c>
    </row>
    <row r="651" spans="1:13" x14ac:dyDescent="0.25">
      <c r="A651" t="s">
        <v>661</v>
      </c>
      <c r="B651" s="3">
        <v>1582200</v>
      </c>
      <c r="C651" s="3">
        <v>1358710</v>
      </c>
      <c r="D651" s="3">
        <v>1466580</v>
      </c>
      <c r="E651" s="3">
        <v>1763290</v>
      </c>
      <c r="F651" s="3">
        <v>1565560</v>
      </c>
      <c r="G651" s="3">
        <v>1803120</v>
      </c>
      <c r="H651" s="3">
        <v>3265300</v>
      </c>
      <c r="I651" s="3">
        <v>3231110</v>
      </c>
      <c r="J651" s="3">
        <v>3194630</v>
      </c>
      <c r="K651" s="3">
        <v>1641200</v>
      </c>
      <c r="L651" s="3">
        <v>1595750</v>
      </c>
      <c r="M651" s="3">
        <v>907044</v>
      </c>
    </row>
    <row r="652" spans="1:13" x14ac:dyDescent="0.25">
      <c r="A652" t="s">
        <v>662</v>
      </c>
      <c r="B652" s="3">
        <v>245737</v>
      </c>
      <c r="C652" s="3">
        <v>250700</v>
      </c>
      <c r="D652" s="3">
        <v>240450</v>
      </c>
      <c r="E652" s="3">
        <v>0</v>
      </c>
      <c r="F652" s="3">
        <v>0</v>
      </c>
      <c r="G652" s="3">
        <v>0</v>
      </c>
      <c r="H652" s="3">
        <v>111587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</row>
    <row r="653" spans="1:13" x14ac:dyDescent="0.25">
      <c r="A653" t="s">
        <v>663</v>
      </c>
      <c r="B653" s="3">
        <v>4068660</v>
      </c>
      <c r="C653" s="3">
        <v>3897520</v>
      </c>
      <c r="D653" s="3">
        <v>3975710</v>
      </c>
      <c r="E653" s="3">
        <v>6649750</v>
      </c>
      <c r="F653" s="3">
        <v>6663370</v>
      </c>
      <c r="G653" s="3">
        <v>6628690</v>
      </c>
      <c r="H653" s="3">
        <v>5628080</v>
      </c>
      <c r="I653" s="3">
        <v>5332300</v>
      </c>
      <c r="J653" s="3">
        <v>5297250</v>
      </c>
      <c r="K653" s="3">
        <v>6132090</v>
      </c>
      <c r="L653" s="3">
        <v>6266870</v>
      </c>
      <c r="M653" s="3">
        <v>5426360</v>
      </c>
    </row>
    <row r="654" spans="1:13" x14ac:dyDescent="0.25">
      <c r="A654" t="s">
        <v>664</v>
      </c>
      <c r="B654" s="3">
        <v>515736</v>
      </c>
      <c r="C654" s="3">
        <v>0</v>
      </c>
      <c r="D654" s="3">
        <v>518320</v>
      </c>
      <c r="E654" s="3">
        <v>760994</v>
      </c>
      <c r="F654" s="3">
        <v>825578</v>
      </c>
      <c r="G654" s="3">
        <v>837137</v>
      </c>
      <c r="H654" s="3">
        <v>819555</v>
      </c>
      <c r="I654" s="3">
        <v>904116</v>
      </c>
      <c r="J654" s="3">
        <v>873488</v>
      </c>
      <c r="K654" s="3">
        <v>496984</v>
      </c>
      <c r="L654" s="3">
        <v>537722</v>
      </c>
      <c r="M654" s="3">
        <v>238758</v>
      </c>
    </row>
    <row r="655" spans="1:13" x14ac:dyDescent="0.25">
      <c r="A655" t="s">
        <v>665</v>
      </c>
      <c r="B655" s="3">
        <v>2208330</v>
      </c>
      <c r="C655" s="3">
        <v>2358540</v>
      </c>
      <c r="D655" s="3">
        <v>2125130</v>
      </c>
      <c r="E655" s="3">
        <v>3365150</v>
      </c>
      <c r="F655" s="3">
        <v>3315360</v>
      </c>
      <c r="G655" s="3">
        <v>3506320</v>
      </c>
      <c r="H655" s="3">
        <v>3487460</v>
      </c>
      <c r="I655" s="3">
        <v>3580180</v>
      </c>
      <c r="J655" s="3">
        <v>3225250</v>
      </c>
      <c r="K655" s="3">
        <v>2139210</v>
      </c>
      <c r="L655" s="3">
        <v>2081660</v>
      </c>
      <c r="M655" s="3">
        <v>2313940</v>
      </c>
    </row>
    <row r="656" spans="1:13" x14ac:dyDescent="0.25">
      <c r="A656" t="s">
        <v>666</v>
      </c>
      <c r="B656" s="3">
        <v>820714</v>
      </c>
      <c r="C656" s="3">
        <v>796283</v>
      </c>
      <c r="D656" s="3">
        <v>851696</v>
      </c>
      <c r="E656" s="3">
        <v>609157</v>
      </c>
      <c r="F656" s="3">
        <v>647985</v>
      </c>
      <c r="G656" s="3">
        <v>608294</v>
      </c>
      <c r="H656" s="3">
        <v>880654</v>
      </c>
      <c r="I656" s="3">
        <v>787908</v>
      </c>
      <c r="J656" s="3">
        <v>751494</v>
      </c>
      <c r="K656" s="3">
        <v>482229</v>
      </c>
      <c r="L656" s="3">
        <v>568432</v>
      </c>
      <c r="M656" s="3">
        <v>395264</v>
      </c>
    </row>
    <row r="657" spans="1:13" x14ac:dyDescent="0.25">
      <c r="A657" t="s">
        <v>667</v>
      </c>
      <c r="B657" s="3">
        <v>12155000</v>
      </c>
      <c r="C657" s="3">
        <v>12090600</v>
      </c>
      <c r="D657" s="3">
        <v>10752400</v>
      </c>
      <c r="E657" s="3">
        <v>13719900</v>
      </c>
      <c r="F657" s="3">
        <v>14033800</v>
      </c>
      <c r="G657" s="3">
        <v>14601300</v>
      </c>
      <c r="H657" s="3">
        <v>13672700</v>
      </c>
      <c r="I657" s="3">
        <v>12224100</v>
      </c>
      <c r="J657" s="3">
        <v>13336400</v>
      </c>
      <c r="K657" s="3">
        <v>12424000</v>
      </c>
      <c r="L657" s="3">
        <v>11557600</v>
      </c>
      <c r="M657" s="3">
        <v>14305300</v>
      </c>
    </row>
    <row r="658" spans="1:13" x14ac:dyDescent="0.25">
      <c r="A658" t="s">
        <v>668</v>
      </c>
      <c r="B658" s="3">
        <v>696060</v>
      </c>
      <c r="C658" s="3">
        <v>664709</v>
      </c>
      <c r="D658" s="3">
        <v>640131</v>
      </c>
      <c r="E658" s="3">
        <v>939018</v>
      </c>
      <c r="F658" s="3">
        <v>960733</v>
      </c>
      <c r="G658" s="3">
        <v>946321</v>
      </c>
      <c r="H658" s="3">
        <v>993342</v>
      </c>
      <c r="I658" s="3">
        <v>1035140</v>
      </c>
      <c r="J658" s="3">
        <v>1221960</v>
      </c>
      <c r="K658" s="3">
        <v>1277270</v>
      </c>
      <c r="L658" s="3">
        <v>1082030</v>
      </c>
      <c r="M658" s="3">
        <v>633273</v>
      </c>
    </row>
    <row r="659" spans="1:13" x14ac:dyDescent="0.25">
      <c r="A659" t="s">
        <v>669</v>
      </c>
      <c r="B659" s="3">
        <v>164373</v>
      </c>
      <c r="C659" s="3">
        <v>0</v>
      </c>
      <c r="D659" s="3">
        <v>135890</v>
      </c>
      <c r="E659" s="3">
        <v>130804</v>
      </c>
      <c r="F659" s="3">
        <v>0</v>
      </c>
      <c r="G659" s="3">
        <v>0</v>
      </c>
      <c r="H659" s="3">
        <v>0</v>
      </c>
      <c r="I659" s="3">
        <v>68479.399999999994</v>
      </c>
      <c r="J659" s="3">
        <v>0</v>
      </c>
      <c r="K659" s="3">
        <v>81442.7</v>
      </c>
      <c r="L659" s="3">
        <v>49799.199999999997</v>
      </c>
      <c r="M659" s="3">
        <v>0</v>
      </c>
    </row>
    <row r="660" spans="1:13" x14ac:dyDescent="0.25">
      <c r="A660" t="s">
        <v>670</v>
      </c>
      <c r="B660" s="3">
        <v>232605</v>
      </c>
      <c r="C660" s="3">
        <v>272514</v>
      </c>
      <c r="D660" s="3">
        <v>249343</v>
      </c>
      <c r="E660" s="3">
        <v>0</v>
      </c>
      <c r="F660" s="3">
        <v>117573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</row>
    <row r="661" spans="1:13" x14ac:dyDescent="0.25">
      <c r="A661" t="s">
        <v>671</v>
      </c>
      <c r="B661" s="3">
        <v>1166390</v>
      </c>
      <c r="C661" s="3">
        <v>1168010</v>
      </c>
      <c r="D661" s="3">
        <v>1157850</v>
      </c>
      <c r="E661" s="3">
        <v>1409010</v>
      </c>
      <c r="F661" s="3">
        <v>1483630</v>
      </c>
      <c r="G661" s="3">
        <v>1496900</v>
      </c>
      <c r="H661" s="3">
        <v>1432660</v>
      </c>
      <c r="I661" s="3">
        <v>1458960</v>
      </c>
      <c r="J661" s="3">
        <v>1283220</v>
      </c>
      <c r="K661" s="3">
        <v>1766070</v>
      </c>
      <c r="L661" s="3">
        <v>1823700</v>
      </c>
      <c r="M661" s="3">
        <v>1393800</v>
      </c>
    </row>
    <row r="662" spans="1:13" x14ac:dyDescent="0.25">
      <c r="A662" t="s">
        <v>672</v>
      </c>
      <c r="B662" s="3">
        <v>284809</v>
      </c>
      <c r="C662" s="3">
        <v>320455</v>
      </c>
      <c r="D662" s="3">
        <v>260489</v>
      </c>
      <c r="E662" s="3">
        <v>348656</v>
      </c>
      <c r="F662" s="3">
        <v>416484</v>
      </c>
      <c r="G662" s="3">
        <v>420905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</row>
    <row r="663" spans="1:13" x14ac:dyDescent="0.25">
      <c r="A663" t="s">
        <v>673</v>
      </c>
      <c r="B663" s="3">
        <v>552792</v>
      </c>
      <c r="C663" s="3">
        <v>569375</v>
      </c>
      <c r="D663" s="3">
        <v>558302</v>
      </c>
      <c r="E663" s="3">
        <v>437143</v>
      </c>
      <c r="F663" s="3">
        <v>392648</v>
      </c>
      <c r="G663" s="3">
        <v>394827</v>
      </c>
      <c r="H663" s="3">
        <v>415618</v>
      </c>
      <c r="I663" s="3">
        <v>335036</v>
      </c>
      <c r="J663" s="3">
        <v>312423</v>
      </c>
      <c r="K663" s="3">
        <v>0</v>
      </c>
      <c r="L663" s="3">
        <v>0</v>
      </c>
      <c r="M663" s="3">
        <v>0</v>
      </c>
    </row>
    <row r="664" spans="1:13" x14ac:dyDescent="0.25">
      <c r="A664" t="s">
        <v>674</v>
      </c>
      <c r="B664" s="3">
        <v>272386</v>
      </c>
      <c r="C664" s="3">
        <v>201962</v>
      </c>
      <c r="D664" s="3">
        <v>197436</v>
      </c>
      <c r="E664" s="3">
        <v>243931</v>
      </c>
      <c r="F664" s="3">
        <v>241475</v>
      </c>
      <c r="G664" s="3">
        <v>241087</v>
      </c>
      <c r="H664" s="3">
        <v>282365</v>
      </c>
      <c r="I664" s="3">
        <v>240475</v>
      </c>
      <c r="J664" s="3">
        <v>123528</v>
      </c>
      <c r="K664" s="3">
        <v>0</v>
      </c>
      <c r="L664" s="3">
        <v>0</v>
      </c>
      <c r="M664" s="3">
        <v>0</v>
      </c>
    </row>
    <row r="665" spans="1:13" x14ac:dyDescent="0.25">
      <c r="A665" t="s">
        <v>675</v>
      </c>
      <c r="B665" s="3">
        <v>427494</v>
      </c>
      <c r="C665" s="3">
        <v>441882</v>
      </c>
      <c r="D665" s="3">
        <v>483563</v>
      </c>
      <c r="E665" s="3">
        <v>373305</v>
      </c>
      <c r="F665" s="3">
        <v>365510</v>
      </c>
      <c r="G665" s="3">
        <v>336065</v>
      </c>
      <c r="H665" s="3">
        <v>367149</v>
      </c>
      <c r="I665" s="3">
        <v>351731</v>
      </c>
      <c r="J665" s="3">
        <v>401175</v>
      </c>
      <c r="K665" s="3">
        <v>235692</v>
      </c>
      <c r="L665" s="3">
        <v>210117</v>
      </c>
      <c r="M665" s="3">
        <v>128947</v>
      </c>
    </row>
    <row r="666" spans="1:13" x14ac:dyDescent="0.25">
      <c r="A666" t="s">
        <v>676</v>
      </c>
      <c r="B666" s="3">
        <v>249835</v>
      </c>
      <c r="C666" s="3">
        <v>241695</v>
      </c>
      <c r="D666" s="3">
        <v>271039</v>
      </c>
      <c r="E666" s="3">
        <v>302529</v>
      </c>
      <c r="F666" s="3">
        <v>322073</v>
      </c>
      <c r="G666" s="3">
        <v>304704</v>
      </c>
      <c r="H666" s="3">
        <v>133191</v>
      </c>
      <c r="I666" s="3">
        <v>171388</v>
      </c>
      <c r="J666" s="3">
        <v>148538</v>
      </c>
      <c r="K666" s="3">
        <v>0</v>
      </c>
      <c r="L666" s="3">
        <v>0</v>
      </c>
      <c r="M666" s="3">
        <v>0</v>
      </c>
    </row>
    <row r="667" spans="1:13" x14ac:dyDescent="0.25">
      <c r="A667" t="s">
        <v>677</v>
      </c>
      <c r="B667" s="3">
        <v>0</v>
      </c>
      <c r="C667" s="3">
        <v>310981</v>
      </c>
      <c r="D667" s="3">
        <v>363091</v>
      </c>
      <c r="E667" s="3">
        <v>838505</v>
      </c>
      <c r="F667" s="3">
        <v>817313</v>
      </c>
      <c r="G667" s="3">
        <v>811987</v>
      </c>
      <c r="H667" s="3">
        <v>0</v>
      </c>
      <c r="I667" s="3">
        <v>166284</v>
      </c>
      <c r="J667" s="3">
        <v>0</v>
      </c>
      <c r="K667" s="3">
        <v>413282</v>
      </c>
      <c r="L667" s="3">
        <v>396644</v>
      </c>
      <c r="M667" s="3">
        <v>0</v>
      </c>
    </row>
    <row r="668" spans="1:13" x14ac:dyDescent="0.25">
      <c r="A668" t="s">
        <v>678</v>
      </c>
      <c r="B668" s="3">
        <v>117474</v>
      </c>
      <c r="C668" s="3">
        <v>103780</v>
      </c>
      <c r="D668" s="3">
        <v>99907.4</v>
      </c>
      <c r="E668" s="3">
        <v>0</v>
      </c>
      <c r="F668" s="3">
        <v>0</v>
      </c>
      <c r="G668" s="3">
        <v>0</v>
      </c>
      <c r="H668" s="3">
        <v>0</v>
      </c>
      <c r="I668" s="3">
        <v>82460.2</v>
      </c>
      <c r="J668" s="3">
        <v>0</v>
      </c>
      <c r="K668" s="3">
        <v>0</v>
      </c>
      <c r="L668" s="3">
        <v>0</v>
      </c>
      <c r="M668" s="3">
        <v>0</v>
      </c>
    </row>
    <row r="669" spans="1:13" x14ac:dyDescent="0.25">
      <c r="A669" t="s">
        <v>679</v>
      </c>
      <c r="B669" s="3">
        <v>260216</v>
      </c>
      <c r="C669" s="3">
        <v>264784</v>
      </c>
      <c r="D669" s="3">
        <v>266992</v>
      </c>
      <c r="E669" s="3">
        <v>228812</v>
      </c>
      <c r="F669" s="3">
        <v>259476</v>
      </c>
      <c r="G669" s="3">
        <v>257047</v>
      </c>
      <c r="H669" s="3">
        <v>207573</v>
      </c>
      <c r="I669" s="3">
        <v>188157</v>
      </c>
      <c r="J669" s="3">
        <v>213863</v>
      </c>
      <c r="K669" s="3">
        <v>0</v>
      </c>
      <c r="L669" s="3">
        <v>76069.600000000006</v>
      </c>
      <c r="M669" s="3">
        <v>0</v>
      </c>
    </row>
    <row r="670" spans="1:13" x14ac:dyDescent="0.25">
      <c r="A670" t="s">
        <v>680</v>
      </c>
      <c r="B670" s="3">
        <v>1004750</v>
      </c>
      <c r="C670" s="3">
        <v>985301</v>
      </c>
      <c r="D670" s="3">
        <v>1008580</v>
      </c>
      <c r="E670" s="3">
        <v>302676</v>
      </c>
      <c r="F670" s="3">
        <v>273987</v>
      </c>
      <c r="G670" s="3">
        <v>3183320</v>
      </c>
      <c r="H670" s="3">
        <v>5013990</v>
      </c>
      <c r="I670" s="3">
        <v>408738</v>
      </c>
      <c r="J670" s="3">
        <v>4807420</v>
      </c>
      <c r="K670" s="3">
        <v>554116</v>
      </c>
      <c r="L670" s="3">
        <v>4622280</v>
      </c>
      <c r="M670" s="3">
        <v>6243130</v>
      </c>
    </row>
    <row r="671" spans="1:13" x14ac:dyDescent="0.25">
      <c r="A671" t="s">
        <v>681</v>
      </c>
      <c r="B671" s="3">
        <v>88987.8</v>
      </c>
      <c r="C671" s="3">
        <v>117841</v>
      </c>
      <c r="D671" s="3">
        <v>107537</v>
      </c>
      <c r="E671" s="3">
        <v>0</v>
      </c>
      <c r="F671" s="3">
        <v>0</v>
      </c>
      <c r="G671" s="3">
        <v>0</v>
      </c>
      <c r="H671" s="3">
        <v>605457</v>
      </c>
      <c r="I671" s="3">
        <v>774439</v>
      </c>
      <c r="J671" s="3">
        <v>622043</v>
      </c>
      <c r="K671" s="3">
        <v>0</v>
      </c>
      <c r="L671" s="3">
        <v>0</v>
      </c>
      <c r="M671" s="3">
        <v>328079</v>
      </c>
    </row>
    <row r="672" spans="1:13" x14ac:dyDescent="0.25">
      <c r="A672" t="s">
        <v>682</v>
      </c>
      <c r="B672" s="3">
        <v>3112330</v>
      </c>
      <c r="C672" s="3">
        <v>2866710</v>
      </c>
      <c r="D672" s="3">
        <v>2427590</v>
      </c>
      <c r="E672" s="3">
        <v>3595460</v>
      </c>
      <c r="F672" s="3">
        <v>3821470</v>
      </c>
      <c r="G672" s="3">
        <v>3751390</v>
      </c>
      <c r="H672" s="3">
        <v>4843820</v>
      </c>
      <c r="I672" s="3">
        <v>4466410</v>
      </c>
      <c r="J672" s="3">
        <v>4577590</v>
      </c>
      <c r="K672" s="3">
        <v>3740030</v>
      </c>
      <c r="L672" s="3">
        <v>3773770</v>
      </c>
      <c r="M672" s="3">
        <v>3852970</v>
      </c>
    </row>
    <row r="673" spans="1:13" x14ac:dyDescent="0.25">
      <c r="A673" t="s">
        <v>683</v>
      </c>
      <c r="B673" s="3">
        <v>574845</v>
      </c>
      <c r="C673" s="3">
        <v>560806</v>
      </c>
      <c r="D673" s="3">
        <v>569019</v>
      </c>
      <c r="E673" s="3">
        <v>1128020</v>
      </c>
      <c r="F673" s="3">
        <v>1146730</v>
      </c>
      <c r="G673" s="3">
        <v>1134490</v>
      </c>
      <c r="H673" s="3">
        <v>1434840</v>
      </c>
      <c r="I673" s="3">
        <v>1450080</v>
      </c>
      <c r="J673" s="3">
        <v>1489910</v>
      </c>
      <c r="K673" s="3">
        <v>1173530</v>
      </c>
      <c r="L673" s="3">
        <v>1294020</v>
      </c>
      <c r="M673" s="3">
        <v>998792</v>
      </c>
    </row>
    <row r="674" spans="1:13" x14ac:dyDescent="0.25">
      <c r="A674" t="s">
        <v>684</v>
      </c>
      <c r="B674" s="3">
        <v>591088</v>
      </c>
      <c r="C674" s="3">
        <v>577876</v>
      </c>
      <c r="D674" s="3">
        <v>494374</v>
      </c>
      <c r="E674" s="3">
        <v>795245</v>
      </c>
      <c r="F674" s="3">
        <v>780015</v>
      </c>
      <c r="G674" s="3">
        <v>796844</v>
      </c>
      <c r="H674" s="3">
        <v>397580</v>
      </c>
      <c r="I674" s="3">
        <v>438432</v>
      </c>
      <c r="J674" s="3">
        <v>407061</v>
      </c>
      <c r="K674" s="3">
        <v>771992</v>
      </c>
      <c r="L674" s="3">
        <v>739215</v>
      </c>
      <c r="M674" s="3">
        <v>921555</v>
      </c>
    </row>
    <row r="675" spans="1:13" x14ac:dyDescent="0.25">
      <c r="A675" t="s">
        <v>685</v>
      </c>
      <c r="B675" s="3">
        <v>1120740</v>
      </c>
      <c r="C675" s="3">
        <v>1081990</v>
      </c>
      <c r="D675" s="3">
        <v>1045560</v>
      </c>
      <c r="E675" s="3">
        <v>1606030</v>
      </c>
      <c r="F675" s="3">
        <v>1706380</v>
      </c>
      <c r="G675" s="3">
        <v>1750670</v>
      </c>
      <c r="H675" s="3">
        <v>927758</v>
      </c>
      <c r="I675" s="3">
        <v>973520</v>
      </c>
      <c r="J675" s="3">
        <v>997597</v>
      </c>
      <c r="K675" s="3">
        <v>1422850</v>
      </c>
      <c r="L675" s="3">
        <v>1497180</v>
      </c>
      <c r="M675" s="3">
        <v>959547</v>
      </c>
    </row>
    <row r="676" spans="1:13" x14ac:dyDescent="0.25">
      <c r="A676" t="s">
        <v>686</v>
      </c>
      <c r="B676" s="3">
        <v>59170</v>
      </c>
      <c r="C676" s="3">
        <v>67590.2</v>
      </c>
      <c r="D676" s="3">
        <v>65700.2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</row>
    <row r="677" spans="1:13" x14ac:dyDescent="0.25">
      <c r="A677" t="s">
        <v>687</v>
      </c>
      <c r="B677" s="3">
        <v>46263300</v>
      </c>
      <c r="C677" s="3">
        <v>46311600</v>
      </c>
      <c r="D677" s="3">
        <v>45752700</v>
      </c>
      <c r="E677" s="3">
        <v>54269400</v>
      </c>
      <c r="F677" s="3">
        <v>55329700</v>
      </c>
      <c r="G677" s="3">
        <v>53813700</v>
      </c>
      <c r="H677" s="3">
        <v>37473300</v>
      </c>
      <c r="I677" s="3">
        <v>40296800</v>
      </c>
      <c r="J677" s="3">
        <v>36549200</v>
      </c>
      <c r="K677" s="3">
        <v>50873300</v>
      </c>
      <c r="L677" s="3">
        <v>52151900</v>
      </c>
      <c r="M677" s="3">
        <v>52309100</v>
      </c>
    </row>
    <row r="678" spans="1:13" x14ac:dyDescent="0.25">
      <c r="A678" t="s">
        <v>688</v>
      </c>
      <c r="B678" s="3">
        <v>715415</v>
      </c>
      <c r="C678" s="3">
        <v>700992</v>
      </c>
      <c r="D678" s="3">
        <v>688372</v>
      </c>
      <c r="E678" s="3">
        <v>1052030</v>
      </c>
      <c r="F678" s="3">
        <v>1099780</v>
      </c>
      <c r="G678" s="3">
        <v>1151380</v>
      </c>
      <c r="H678" s="3">
        <v>738596</v>
      </c>
      <c r="I678" s="3">
        <v>858327</v>
      </c>
      <c r="J678" s="3">
        <v>912748</v>
      </c>
      <c r="K678" s="3">
        <v>1202150</v>
      </c>
      <c r="L678" s="3">
        <v>1276130</v>
      </c>
      <c r="M678" s="3">
        <v>0</v>
      </c>
    </row>
    <row r="679" spans="1:13" x14ac:dyDescent="0.25">
      <c r="A679" t="s">
        <v>689</v>
      </c>
      <c r="B679" s="3">
        <v>1235550</v>
      </c>
      <c r="C679" s="3">
        <v>1231170</v>
      </c>
      <c r="D679" s="3">
        <v>1226530</v>
      </c>
      <c r="E679" s="3">
        <v>1591520</v>
      </c>
      <c r="F679" s="3">
        <v>1711830</v>
      </c>
      <c r="G679" s="3">
        <v>1799170</v>
      </c>
      <c r="H679" s="3">
        <v>2422950</v>
      </c>
      <c r="I679" s="3">
        <v>2387110</v>
      </c>
      <c r="J679" s="3">
        <v>2126560</v>
      </c>
      <c r="K679" s="3">
        <v>2158780</v>
      </c>
      <c r="L679" s="3">
        <v>2247460</v>
      </c>
      <c r="M679" s="3">
        <v>2472160</v>
      </c>
    </row>
    <row r="680" spans="1:13" x14ac:dyDescent="0.25">
      <c r="A680" t="s">
        <v>690</v>
      </c>
      <c r="B680" s="3">
        <v>2858480</v>
      </c>
      <c r="C680" s="3">
        <v>2849750</v>
      </c>
      <c r="D680" s="3">
        <v>2722290</v>
      </c>
      <c r="E680" s="3">
        <v>2924290</v>
      </c>
      <c r="F680" s="3">
        <v>2863810</v>
      </c>
      <c r="G680" s="3">
        <v>2948800</v>
      </c>
      <c r="H680" s="3">
        <v>2596640</v>
      </c>
      <c r="I680" s="3">
        <v>2728280</v>
      </c>
      <c r="J680" s="3">
        <v>2427930</v>
      </c>
      <c r="K680" s="3">
        <v>2184130</v>
      </c>
      <c r="L680" s="3">
        <v>2002830</v>
      </c>
      <c r="M680" s="3">
        <v>1202850</v>
      </c>
    </row>
    <row r="681" spans="1:13" x14ac:dyDescent="0.25">
      <c r="A681" t="s">
        <v>691</v>
      </c>
      <c r="B681" s="3">
        <v>226275</v>
      </c>
      <c r="C681" s="3">
        <v>216246</v>
      </c>
      <c r="D681" s="3">
        <v>62453</v>
      </c>
      <c r="E681" s="3">
        <v>0</v>
      </c>
      <c r="F681" s="3">
        <v>275334</v>
      </c>
      <c r="G681" s="3">
        <v>234168</v>
      </c>
      <c r="H681" s="3">
        <v>424073</v>
      </c>
      <c r="I681" s="3">
        <v>0</v>
      </c>
      <c r="J681" s="3">
        <v>469867</v>
      </c>
      <c r="K681" s="3">
        <v>252155</v>
      </c>
      <c r="L681" s="3">
        <v>298227</v>
      </c>
      <c r="M681" s="3">
        <v>0</v>
      </c>
    </row>
    <row r="682" spans="1:13" x14ac:dyDescent="0.25">
      <c r="A682" t="s">
        <v>692</v>
      </c>
      <c r="B682" s="3">
        <v>271306</v>
      </c>
      <c r="C682" s="3">
        <v>258136</v>
      </c>
      <c r="D682" s="3">
        <v>248963</v>
      </c>
      <c r="E682" s="3">
        <v>0</v>
      </c>
      <c r="F682" s="3">
        <v>210931</v>
      </c>
      <c r="G682" s="3">
        <v>173209</v>
      </c>
      <c r="H682" s="3">
        <v>0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</row>
    <row r="683" spans="1:13" x14ac:dyDescent="0.25">
      <c r="A683" t="s">
        <v>693</v>
      </c>
      <c r="B683" s="3">
        <v>653790</v>
      </c>
      <c r="C683" s="3">
        <v>665186</v>
      </c>
      <c r="D683" s="3">
        <v>664615</v>
      </c>
      <c r="E683" s="3">
        <v>954846</v>
      </c>
      <c r="F683" s="3">
        <v>864588</v>
      </c>
      <c r="G683" s="3">
        <v>979896</v>
      </c>
      <c r="H683" s="3">
        <v>556789</v>
      </c>
      <c r="I683" s="3">
        <v>477669</v>
      </c>
      <c r="J683" s="3">
        <v>477813</v>
      </c>
      <c r="K683" s="3">
        <v>257356</v>
      </c>
      <c r="L683" s="3">
        <v>283978</v>
      </c>
      <c r="M683" s="3">
        <v>0</v>
      </c>
    </row>
    <row r="684" spans="1:13" x14ac:dyDescent="0.25">
      <c r="A684" t="s">
        <v>694</v>
      </c>
      <c r="B684" s="3">
        <v>87341.2</v>
      </c>
      <c r="C684" s="3">
        <v>79639.5</v>
      </c>
      <c r="D684" s="3">
        <v>105717</v>
      </c>
      <c r="E684" s="3">
        <v>0</v>
      </c>
      <c r="F684" s="3">
        <v>73343.100000000006</v>
      </c>
      <c r="G684" s="3">
        <v>0</v>
      </c>
      <c r="H684" s="3">
        <v>125729</v>
      </c>
      <c r="I684" s="3">
        <v>116603</v>
      </c>
      <c r="J684" s="3">
        <v>116776</v>
      </c>
      <c r="K684" s="3">
        <v>96476.9</v>
      </c>
      <c r="L684" s="3">
        <v>0</v>
      </c>
      <c r="M684" s="3">
        <v>0</v>
      </c>
    </row>
    <row r="685" spans="1:13" x14ac:dyDescent="0.25">
      <c r="A685" t="s">
        <v>695</v>
      </c>
      <c r="B685" s="3">
        <v>175192</v>
      </c>
      <c r="C685" s="3">
        <v>165559</v>
      </c>
      <c r="D685" s="3">
        <v>147543</v>
      </c>
      <c r="E685" s="3">
        <v>201144</v>
      </c>
      <c r="F685" s="3">
        <v>185519</v>
      </c>
      <c r="G685" s="3">
        <v>164408</v>
      </c>
      <c r="H685" s="3">
        <v>402206</v>
      </c>
      <c r="I685" s="3">
        <v>401294</v>
      </c>
      <c r="J685" s="3">
        <v>366857</v>
      </c>
      <c r="K685" s="3">
        <v>315032</v>
      </c>
      <c r="L685" s="3">
        <v>374582</v>
      </c>
      <c r="M685" s="3">
        <v>0</v>
      </c>
    </row>
    <row r="686" spans="1:13" x14ac:dyDescent="0.25">
      <c r="A686" t="s">
        <v>696</v>
      </c>
      <c r="B686" s="3">
        <v>105244</v>
      </c>
      <c r="C686" s="3">
        <v>104465</v>
      </c>
      <c r="D686" s="3">
        <v>120741</v>
      </c>
      <c r="E686" s="3">
        <v>0</v>
      </c>
      <c r="F686" s="3">
        <v>114872</v>
      </c>
      <c r="G686" s="3">
        <v>0</v>
      </c>
      <c r="H686" s="3">
        <v>255466</v>
      </c>
      <c r="I686" s="3">
        <v>247110</v>
      </c>
      <c r="J686" s="3">
        <v>269116</v>
      </c>
      <c r="K686" s="3">
        <v>302702</v>
      </c>
      <c r="L686" s="3">
        <v>302243</v>
      </c>
      <c r="M686" s="3">
        <v>0</v>
      </c>
    </row>
    <row r="687" spans="1:13" x14ac:dyDescent="0.25">
      <c r="A687" t="s">
        <v>697</v>
      </c>
      <c r="B687" s="3">
        <v>1513280</v>
      </c>
      <c r="C687" s="3">
        <v>1520140</v>
      </c>
      <c r="D687" s="3">
        <v>1554940</v>
      </c>
      <c r="E687" s="3">
        <v>1991830</v>
      </c>
      <c r="F687" s="3">
        <v>2290820</v>
      </c>
      <c r="G687" s="3">
        <v>2149490</v>
      </c>
      <c r="H687" s="3">
        <v>2091000</v>
      </c>
      <c r="I687" s="3">
        <v>1979720</v>
      </c>
      <c r="J687" s="3">
        <v>2084440</v>
      </c>
      <c r="K687" s="3">
        <v>2525120</v>
      </c>
      <c r="L687" s="3">
        <v>2553780</v>
      </c>
      <c r="M687" s="3">
        <v>1046130</v>
      </c>
    </row>
    <row r="688" spans="1:13" x14ac:dyDescent="0.25">
      <c r="A688" t="s">
        <v>698</v>
      </c>
      <c r="B688" s="3">
        <v>205732</v>
      </c>
      <c r="C688" s="3">
        <v>207268</v>
      </c>
      <c r="D688" s="3">
        <v>228375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</row>
    <row r="689" spans="1:13" x14ac:dyDescent="0.25">
      <c r="A689" t="s">
        <v>699</v>
      </c>
      <c r="B689" s="3">
        <v>649287</v>
      </c>
      <c r="C689" s="3">
        <v>686571</v>
      </c>
      <c r="D689" s="3">
        <v>708167</v>
      </c>
      <c r="E689" s="3">
        <v>889079</v>
      </c>
      <c r="F689" s="3">
        <v>1052470</v>
      </c>
      <c r="G689" s="3">
        <v>987299</v>
      </c>
      <c r="H689" s="3">
        <v>383733</v>
      </c>
      <c r="I689" s="3">
        <v>378302</v>
      </c>
      <c r="J689" s="3">
        <v>317981</v>
      </c>
      <c r="K689" s="3">
        <v>239185</v>
      </c>
      <c r="L689" s="3">
        <v>234624</v>
      </c>
      <c r="M689" s="3">
        <v>0</v>
      </c>
    </row>
    <row r="690" spans="1:13" x14ac:dyDescent="0.25">
      <c r="A690" t="s">
        <v>700</v>
      </c>
      <c r="B690" s="3">
        <v>863653</v>
      </c>
      <c r="C690" s="3">
        <v>865828</v>
      </c>
      <c r="D690" s="3">
        <v>898402</v>
      </c>
      <c r="E690" s="3">
        <v>1202020</v>
      </c>
      <c r="F690" s="3">
        <v>1264830</v>
      </c>
      <c r="G690" s="3">
        <v>1219320</v>
      </c>
      <c r="H690" s="3">
        <v>671906</v>
      </c>
      <c r="I690" s="3">
        <v>634669</v>
      </c>
      <c r="J690" s="3">
        <v>595061</v>
      </c>
      <c r="K690" s="3">
        <v>768130</v>
      </c>
      <c r="L690" s="3">
        <v>691811</v>
      </c>
      <c r="M690" s="3">
        <v>573497</v>
      </c>
    </row>
    <row r="691" spans="1:13" x14ac:dyDescent="0.25">
      <c r="A691" t="s">
        <v>701</v>
      </c>
      <c r="B691" s="3">
        <v>1235820</v>
      </c>
      <c r="C691" s="3">
        <v>1256530</v>
      </c>
      <c r="D691" s="3">
        <v>1312760</v>
      </c>
      <c r="E691" s="3">
        <v>4371630</v>
      </c>
      <c r="F691" s="3">
        <v>4263340</v>
      </c>
      <c r="G691" s="3">
        <v>4586650</v>
      </c>
      <c r="H691" s="3">
        <v>2587950</v>
      </c>
      <c r="I691" s="3">
        <v>2668170</v>
      </c>
      <c r="J691" s="3">
        <v>2643320</v>
      </c>
      <c r="K691" s="3">
        <v>2187210</v>
      </c>
      <c r="L691" s="3">
        <v>2385530</v>
      </c>
      <c r="M691" s="3">
        <v>2238030</v>
      </c>
    </row>
    <row r="692" spans="1:13" x14ac:dyDescent="0.25">
      <c r="A692" t="s">
        <v>702</v>
      </c>
      <c r="B692" s="3">
        <v>111207</v>
      </c>
      <c r="C692" s="3">
        <v>81422.5</v>
      </c>
      <c r="D692" s="3">
        <v>0</v>
      </c>
      <c r="E692" s="3">
        <v>209082</v>
      </c>
      <c r="F692" s="3">
        <v>238233</v>
      </c>
      <c r="G692" s="3">
        <v>186878</v>
      </c>
      <c r="H692" s="3">
        <v>316554</v>
      </c>
      <c r="I692" s="3">
        <v>341643</v>
      </c>
      <c r="J692" s="3">
        <v>347752</v>
      </c>
      <c r="K692" s="3">
        <v>315129</v>
      </c>
      <c r="L692" s="3">
        <v>301421</v>
      </c>
      <c r="M692" s="3">
        <v>0</v>
      </c>
    </row>
    <row r="693" spans="1:13" x14ac:dyDescent="0.25">
      <c r="A693" t="s">
        <v>703</v>
      </c>
      <c r="B693" s="3">
        <v>39919.199999999997</v>
      </c>
      <c r="C693" s="3">
        <v>46042.3</v>
      </c>
      <c r="D693" s="3">
        <v>28620.400000000001</v>
      </c>
      <c r="E693" s="3">
        <v>68513.2</v>
      </c>
      <c r="F693" s="3">
        <v>87778</v>
      </c>
      <c r="G693" s="3">
        <v>57203.4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</row>
    <row r="694" spans="1:13" x14ac:dyDescent="0.25">
      <c r="A694" t="s">
        <v>704</v>
      </c>
      <c r="B694" s="3">
        <v>286832</v>
      </c>
      <c r="C694" s="3">
        <v>270981</v>
      </c>
      <c r="D694" s="3">
        <v>298560</v>
      </c>
      <c r="E694" s="3">
        <v>650850</v>
      </c>
      <c r="F694" s="3">
        <v>681226</v>
      </c>
      <c r="G694" s="3">
        <v>667579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</row>
    <row r="695" spans="1:13" x14ac:dyDescent="0.25">
      <c r="A695" t="s">
        <v>705</v>
      </c>
      <c r="B695" s="3">
        <v>1701330</v>
      </c>
      <c r="C695" s="3">
        <v>1699370</v>
      </c>
      <c r="D695" s="3">
        <v>1761920</v>
      </c>
      <c r="E695" s="3">
        <v>1335340</v>
      </c>
      <c r="F695" s="3">
        <v>1269730</v>
      </c>
      <c r="G695" s="3">
        <v>1283760</v>
      </c>
      <c r="H695" s="3">
        <v>384059</v>
      </c>
      <c r="I695" s="3">
        <v>420072</v>
      </c>
      <c r="J695" s="3">
        <v>442787</v>
      </c>
      <c r="K695" s="3">
        <v>0</v>
      </c>
      <c r="L695" s="3">
        <v>0</v>
      </c>
      <c r="M695" s="3">
        <v>0</v>
      </c>
    </row>
    <row r="696" spans="1:13" x14ac:dyDescent="0.25">
      <c r="A696" t="s">
        <v>706</v>
      </c>
      <c r="B696" s="3">
        <v>849120</v>
      </c>
      <c r="C696" s="3">
        <v>805206</v>
      </c>
      <c r="D696" s="3">
        <v>859985</v>
      </c>
      <c r="E696" s="3">
        <v>606476</v>
      </c>
      <c r="F696" s="3">
        <v>580494</v>
      </c>
      <c r="G696" s="3">
        <v>604784</v>
      </c>
      <c r="H696" s="3">
        <v>159206</v>
      </c>
      <c r="I696" s="3">
        <v>169298</v>
      </c>
      <c r="J696" s="3">
        <v>0</v>
      </c>
      <c r="K696" s="3">
        <v>0</v>
      </c>
      <c r="L696" s="3">
        <v>0</v>
      </c>
      <c r="M696" s="3">
        <v>0</v>
      </c>
    </row>
    <row r="697" spans="1:13" x14ac:dyDescent="0.25">
      <c r="A697" t="s">
        <v>707</v>
      </c>
      <c r="B697" s="3">
        <v>98118.1</v>
      </c>
      <c r="C697" s="3">
        <v>94754.2</v>
      </c>
      <c r="D697" s="3">
        <v>76953.100000000006</v>
      </c>
      <c r="E697" s="3">
        <v>0</v>
      </c>
      <c r="F697" s="3">
        <v>0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3">
        <v>0</v>
      </c>
      <c r="M697" s="3">
        <v>0</v>
      </c>
    </row>
    <row r="698" spans="1:13" x14ac:dyDescent="0.25">
      <c r="A698" t="s">
        <v>708</v>
      </c>
      <c r="B698" s="3">
        <v>265906</v>
      </c>
      <c r="C698" s="3">
        <v>263661</v>
      </c>
      <c r="D698" s="3">
        <v>256055</v>
      </c>
      <c r="E698" s="3">
        <v>236914</v>
      </c>
      <c r="F698" s="3">
        <v>285887</v>
      </c>
      <c r="G698" s="3">
        <v>0</v>
      </c>
      <c r="H698" s="3">
        <v>226755</v>
      </c>
      <c r="I698" s="3">
        <v>0</v>
      </c>
      <c r="J698" s="3">
        <v>172736</v>
      </c>
      <c r="K698" s="3">
        <v>178181</v>
      </c>
      <c r="L698" s="3">
        <v>0</v>
      </c>
      <c r="M698" s="3">
        <v>0</v>
      </c>
    </row>
    <row r="699" spans="1:13" x14ac:dyDescent="0.25">
      <c r="A699" t="s">
        <v>709</v>
      </c>
      <c r="B699" s="3">
        <v>343310</v>
      </c>
      <c r="C699" s="3">
        <v>347602</v>
      </c>
      <c r="D699" s="3">
        <v>329063</v>
      </c>
      <c r="E699" s="3">
        <v>702598</v>
      </c>
      <c r="F699" s="3">
        <v>717289</v>
      </c>
      <c r="G699" s="3">
        <v>769718</v>
      </c>
      <c r="H699" s="3">
        <v>882042</v>
      </c>
      <c r="I699" s="3">
        <v>958988</v>
      </c>
      <c r="J699" s="3">
        <v>821096</v>
      </c>
      <c r="K699" s="3">
        <v>1139740</v>
      </c>
      <c r="L699" s="3">
        <v>1188980</v>
      </c>
      <c r="M699" s="3">
        <v>585121</v>
      </c>
    </row>
    <row r="700" spans="1:13" x14ac:dyDescent="0.25">
      <c r="A700" t="s">
        <v>710</v>
      </c>
      <c r="B700" s="3">
        <v>316190</v>
      </c>
      <c r="C700" s="3">
        <v>321818</v>
      </c>
      <c r="D700" s="3">
        <v>334637</v>
      </c>
      <c r="E700" s="3">
        <v>527876</v>
      </c>
      <c r="F700" s="3">
        <v>560594</v>
      </c>
      <c r="G700" s="3">
        <v>548326</v>
      </c>
      <c r="H700" s="3">
        <v>213847</v>
      </c>
      <c r="I700" s="3">
        <v>263992</v>
      </c>
      <c r="J700" s="3">
        <v>226216</v>
      </c>
      <c r="K700" s="3">
        <v>356684</v>
      </c>
      <c r="L700" s="3">
        <v>348866</v>
      </c>
      <c r="M700" s="3">
        <v>0</v>
      </c>
    </row>
    <row r="701" spans="1:13" x14ac:dyDescent="0.25">
      <c r="A701" t="s">
        <v>711</v>
      </c>
      <c r="B701" s="3">
        <v>593311</v>
      </c>
      <c r="C701" s="3">
        <v>576788</v>
      </c>
      <c r="D701" s="3">
        <v>620423</v>
      </c>
      <c r="E701" s="3">
        <v>646468</v>
      </c>
      <c r="F701" s="3">
        <v>939918</v>
      </c>
      <c r="G701" s="3">
        <v>933368</v>
      </c>
      <c r="H701" s="3">
        <v>1300020</v>
      </c>
      <c r="I701" s="3">
        <v>1460520</v>
      </c>
      <c r="J701" s="3">
        <v>1504310</v>
      </c>
      <c r="K701" s="3">
        <v>1152200</v>
      </c>
      <c r="L701" s="3">
        <v>1241790</v>
      </c>
      <c r="M701" s="3">
        <v>1508100</v>
      </c>
    </row>
    <row r="702" spans="1:13" x14ac:dyDescent="0.25">
      <c r="A702" t="s">
        <v>712</v>
      </c>
      <c r="B702" s="3">
        <v>1310450</v>
      </c>
      <c r="C702" s="3">
        <v>1231430</v>
      </c>
      <c r="D702" s="3">
        <v>1205640</v>
      </c>
      <c r="E702" s="3">
        <v>1076780</v>
      </c>
      <c r="F702" s="3">
        <v>1065600</v>
      </c>
      <c r="G702" s="3">
        <v>1046750</v>
      </c>
      <c r="H702" s="3">
        <v>1533700</v>
      </c>
      <c r="I702" s="3">
        <v>1382230</v>
      </c>
      <c r="J702" s="3">
        <v>1294920</v>
      </c>
      <c r="K702" s="3">
        <v>737787</v>
      </c>
      <c r="L702" s="3">
        <v>796355</v>
      </c>
      <c r="M702" s="3">
        <v>0</v>
      </c>
    </row>
    <row r="703" spans="1:13" x14ac:dyDescent="0.25">
      <c r="A703" t="s">
        <v>713</v>
      </c>
      <c r="B703" s="3">
        <v>279263</v>
      </c>
      <c r="C703" s="3">
        <v>277120</v>
      </c>
      <c r="D703" s="3">
        <v>296977</v>
      </c>
      <c r="E703" s="3">
        <v>0</v>
      </c>
      <c r="F703" s="3">
        <v>471277</v>
      </c>
      <c r="G703" s="3">
        <v>463161</v>
      </c>
      <c r="H703" s="3">
        <v>0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</row>
    <row r="704" spans="1:13" x14ac:dyDescent="0.25">
      <c r="A704" t="s">
        <v>714</v>
      </c>
      <c r="B704" s="3">
        <v>2162620</v>
      </c>
      <c r="C704" s="3">
        <v>2195350</v>
      </c>
      <c r="D704" s="3">
        <v>2219720</v>
      </c>
      <c r="E704" s="3">
        <v>2620250</v>
      </c>
      <c r="F704" s="3">
        <v>2568850</v>
      </c>
      <c r="G704" s="3">
        <v>2714260</v>
      </c>
      <c r="H704" s="3">
        <v>2347440</v>
      </c>
      <c r="I704" s="3">
        <v>2342910</v>
      </c>
      <c r="J704" s="3">
        <v>2357060</v>
      </c>
      <c r="K704" s="3">
        <v>1850460</v>
      </c>
      <c r="L704" s="3">
        <v>1867240</v>
      </c>
      <c r="M704" s="3">
        <v>1184730</v>
      </c>
    </row>
    <row r="705" spans="1:13" x14ac:dyDescent="0.25">
      <c r="A705" t="s">
        <v>715</v>
      </c>
      <c r="B705" s="3">
        <v>1056570</v>
      </c>
      <c r="C705" s="3">
        <v>1195640</v>
      </c>
      <c r="D705" s="3">
        <v>1066740</v>
      </c>
      <c r="E705" s="3">
        <v>2217320</v>
      </c>
      <c r="F705" s="3">
        <v>2061880</v>
      </c>
      <c r="G705" s="3">
        <v>2120070</v>
      </c>
      <c r="H705" s="3">
        <v>3633540</v>
      </c>
      <c r="I705" s="3">
        <v>3363910</v>
      </c>
      <c r="J705" s="3">
        <v>3363070</v>
      </c>
      <c r="K705" s="3">
        <v>3620670</v>
      </c>
      <c r="L705" s="3">
        <v>3503880</v>
      </c>
      <c r="M705" s="3">
        <v>3076030</v>
      </c>
    </row>
    <row r="706" spans="1:13" x14ac:dyDescent="0.25">
      <c r="A706" t="s">
        <v>716</v>
      </c>
      <c r="B706" s="3">
        <v>116534</v>
      </c>
      <c r="C706" s="3">
        <v>120933</v>
      </c>
      <c r="D706" s="3">
        <v>117951</v>
      </c>
      <c r="E706" s="3">
        <v>0</v>
      </c>
      <c r="F706" s="3">
        <v>0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0</v>
      </c>
      <c r="M706" s="3">
        <v>0</v>
      </c>
    </row>
    <row r="707" spans="1:13" x14ac:dyDescent="0.25">
      <c r="A707" t="s">
        <v>717</v>
      </c>
      <c r="B707" s="3">
        <v>690413</v>
      </c>
      <c r="C707" s="3">
        <v>707468</v>
      </c>
      <c r="D707" s="3">
        <v>686522</v>
      </c>
      <c r="E707" s="3">
        <v>688283</v>
      </c>
      <c r="F707" s="3">
        <v>566701</v>
      </c>
      <c r="G707" s="3">
        <v>557626</v>
      </c>
      <c r="H707" s="3">
        <v>744911</v>
      </c>
      <c r="I707" s="3">
        <v>782444</v>
      </c>
      <c r="J707" s="3">
        <v>838653</v>
      </c>
      <c r="K707" s="3">
        <v>300260</v>
      </c>
      <c r="L707" s="3">
        <v>591496</v>
      </c>
      <c r="M707" s="3">
        <v>0</v>
      </c>
    </row>
    <row r="708" spans="1:13" x14ac:dyDescent="0.25">
      <c r="A708" t="s">
        <v>718</v>
      </c>
      <c r="B708" s="3">
        <v>423939</v>
      </c>
      <c r="C708" s="3">
        <v>450850</v>
      </c>
      <c r="D708" s="3">
        <v>457994</v>
      </c>
      <c r="E708" s="3">
        <v>389537</v>
      </c>
      <c r="F708" s="3">
        <v>375071</v>
      </c>
      <c r="G708" s="3">
        <v>405775</v>
      </c>
      <c r="H708" s="3">
        <v>201586</v>
      </c>
      <c r="I708" s="3">
        <v>242912</v>
      </c>
      <c r="J708" s="3">
        <v>240493</v>
      </c>
      <c r="K708" s="3">
        <v>158936</v>
      </c>
      <c r="L708" s="3">
        <v>0</v>
      </c>
      <c r="M708" s="3">
        <v>0</v>
      </c>
    </row>
    <row r="709" spans="1:13" x14ac:dyDescent="0.25">
      <c r="A709" t="s">
        <v>719</v>
      </c>
      <c r="B709" s="3">
        <v>209466</v>
      </c>
      <c r="C709" s="3">
        <v>192670</v>
      </c>
      <c r="D709" s="3">
        <v>200648</v>
      </c>
      <c r="E709" s="3">
        <v>151381</v>
      </c>
      <c r="F709" s="3">
        <v>178211</v>
      </c>
      <c r="G709" s="3">
        <v>142058</v>
      </c>
      <c r="H709" s="3">
        <v>0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</row>
    <row r="710" spans="1:13" x14ac:dyDescent="0.25">
      <c r="A710" t="s">
        <v>720</v>
      </c>
      <c r="B710" s="3">
        <v>551131</v>
      </c>
      <c r="C710" s="3">
        <v>0</v>
      </c>
      <c r="D710" s="3">
        <v>511453</v>
      </c>
      <c r="E710" s="3">
        <v>0</v>
      </c>
      <c r="F710" s="3">
        <v>785983</v>
      </c>
      <c r="G710" s="3">
        <v>0</v>
      </c>
      <c r="H710" s="3">
        <v>516614</v>
      </c>
      <c r="I710" s="3">
        <v>0</v>
      </c>
      <c r="J710" s="3">
        <v>0</v>
      </c>
      <c r="K710" s="3">
        <v>0</v>
      </c>
      <c r="L710" s="3">
        <v>473026</v>
      </c>
      <c r="M710" s="3">
        <v>0</v>
      </c>
    </row>
    <row r="711" spans="1:13" x14ac:dyDescent="0.25">
      <c r="A711" t="s">
        <v>721</v>
      </c>
      <c r="B711" s="3">
        <v>490981</v>
      </c>
      <c r="C711" s="3">
        <v>497495</v>
      </c>
      <c r="D711" s="3">
        <v>506785</v>
      </c>
      <c r="E711" s="3">
        <v>776016</v>
      </c>
      <c r="F711" s="3">
        <v>777409</v>
      </c>
      <c r="G711" s="3">
        <v>745268</v>
      </c>
      <c r="H711" s="3">
        <v>1050830</v>
      </c>
      <c r="I711" s="3">
        <v>918832</v>
      </c>
      <c r="J711" s="3">
        <v>903162</v>
      </c>
      <c r="K711" s="3">
        <v>769493</v>
      </c>
      <c r="L711" s="3">
        <v>853562</v>
      </c>
      <c r="M711" s="3">
        <v>625191</v>
      </c>
    </row>
    <row r="712" spans="1:13" x14ac:dyDescent="0.25">
      <c r="A712" t="s">
        <v>722</v>
      </c>
      <c r="B712" s="3">
        <v>303658</v>
      </c>
      <c r="C712" s="3">
        <v>334716</v>
      </c>
      <c r="D712" s="3">
        <v>341698</v>
      </c>
      <c r="E712" s="3">
        <v>0</v>
      </c>
      <c r="F712" s="3">
        <v>239714</v>
      </c>
      <c r="G712" s="3">
        <v>196584</v>
      </c>
      <c r="H712" s="3">
        <v>0</v>
      </c>
      <c r="I712" s="3">
        <v>0</v>
      </c>
      <c r="J712" s="3">
        <v>0</v>
      </c>
      <c r="K712" s="3">
        <v>0</v>
      </c>
      <c r="L712" s="3">
        <v>0</v>
      </c>
      <c r="M712" s="3">
        <v>0</v>
      </c>
    </row>
    <row r="713" spans="1:13" x14ac:dyDescent="0.25">
      <c r="A713" t="s">
        <v>723</v>
      </c>
      <c r="B713" s="3">
        <v>145173</v>
      </c>
      <c r="C713" s="3">
        <v>143582</v>
      </c>
      <c r="D713" s="3">
        <v>156910</v>
      </c>
      <c r="E713" s="3">
        <v>0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</v>
      </c>
      <c r="L713" s="3">
        <v>0</v>
      </c>
      <c r="M713" s="3">
        <v>0</v>
      </c>
    </row>
    <row r="714" spans="1:13" x14ac:dyDescent="0.25">
      <c r="A714" t="s">
        <v>724</v>
      </c>
      <c r="B714" s="3">
        <v>557650</v>
      </c>
      <c r="C714" s="3">
        <v>563786</v>
      </c>
      <c r="D714" s="3">
        <v>775151</v>
      </c>
      <c r="E714" s="3">
        <v>842772</v>
      </c>
      <c r="F714" s="3">
        <v>674832</v>
      </c>
      <c r="G714" s="3">
        <v>385957</v>
      </c>
      <c r="H714" s="3">
        <v>418357</v>
      </c>
      <c r="I714" s="3">
        <v>515683</v>
      </c>
      <c r="J714" s="3">
        <v>441775</v>
      </c>
      <c r="K714" s="3">
        <v>312848</v>
      </c>
      <c r="L714" s="3">
        <v>319189</v>
      </c>
      <c r="M714" s="3">
        <v>698879</v>
      </c>
    </row>
    <row r="715" spans="1:13" x14ac:dyDescent="0.25">
      <c r="A715" t="s">
        <v>725</v>
      </c>
      <c r="B715" s="3">
        <v>1253760</v>
      </c>
      <c r="C715" s="3">
        <v>1237610</v>
      </c>
      <c r="D715" s="3">
        <v>1267390</v>
      </c>
      <c r="E715" s="3">
        <v>920870</v>
      </c>
      <c r="F715" s="3">
        <v>1026010</v>
      </c>
      <c r="G715" s="3">
        <v>925134</v>
      </c>
      <c r="H715" s="3">
        <v>690834</v>
      </c>
      <c r="I715" s="3">
        <v>577757</v>
      </c>
      <c r="J715" s="3">
        <v>569148</v>
      </c>
      <c r="K715" s="3">
        <v>620427</v>
      </c>
      <c r="L715" s="3">
        <v>583885</v>
      </c>
      <c r="M715" s="3">
        <v>442666</v>
      </c>
    </row>
    <row r="716" spans="1:13" x14ac:dyDescent="0.25">
      <c r="A716" t="s">
        <v>726</v>
      </c>
      <c r="B716" s="3">
        <v>340404</v>
      </c>
      <c r="C716" s="3">
        <v>319387</v>
      </c>
      <c r="D716" s="3">
        <v>301718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</row>
    <row r="717" spans="1:13" x14ac:dyDescent="0.25">
      <c r="A717" t="s">
        <v>727</v>
      </c>
      <c r="B717" s="3">
        <v>517151</v>
      </c>
      <c r="C717" s="3">
        <v>559984</v>
      </c>
      <c r="D717" s="3">
        <v>538775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3">
        <v>0</v>
      </c>
      <c r="K717" s="3">
        <v>355511</v>
      </c>
      <c r="L717" s="3">
        <v>330582</v>
      </c>
      <c r="M717" s="3">
        <v>0</v>
      </c>
    </row>
    <row r="718" spans="1:13" x14ac:dyDescent="0.25">
      <c r="A718" t="s">
        <v>728</v>
      </c>
      <c r="B718" s="3">
        <v>1445360</v>
      </c>
      <c r="C718" s="3">
        <v>1481200</v>
      </c>
      <c r="D718" s="3">
        <v>1361010</v>
      </c>
      <c r="E718" s="3">
        <v>1929260</v>
      </c>
      <c r="F718" s="3">
        <v>1943570</v>
      </c>
      <c r="G718" s="3">
        <v>1931960</v>
      </c>
      <c r="H718" s="3">
        <v>992269</v>
      </c>
      <c r="I718" s="3">
        <v>1121380</v>
      </c>
      <c r="J718" s="3">
        <v>1115090</v>
      </c>
      <c r="K718" s="3">
        <v>1156910</v>
      </c>
      <c r="L718" s="3">
        <v>1388270</v>
      </c>
      <c r="M718" s="3">
        <v>765597</v>
      </c>
    </row>
    <row r="719" spans="1:13" x14ac:dyDescent="0.25">
      <c r="A719" t="s">
        <v>729</v>
      </c>
      <c r="B719" s="3">
        <v>417809</v>
      </c>
      <c r="C719" s="3">
        <v>442442</v>
      </c>
      <c r="D719" s="3">
        <v>396911</v>
      </c>
      <c r="E719" s="3">
        <v>618232</v>
      </c>
      <c r="F719" s="3">
        <v>496843</v>
      </c>
      <c r="G719" s="3">
        <v>525400</v>
      </c>
      <c r="H719" s="3">
        <v>337218</v>
      </c>
      <c r="I719" s="3">
        <v>266945</v>
      </c>
      <c r="J719" s="3">
        <v>246172</v>
      </c>
      <c r="K719" s="3">
        <v>414978</v>
      </c>
      <c r="L719" s="3">
        <v>421305</v>
      </c>
      <c r="M719" s="3">
        <v>0</v>
      </c>
    </row>
    <row r="720" spans="1:13" x14ac:dyDescent="0.25">
      <c r="A720" t="s">
        <v>730</v>
      </c>
      <c r="B720" s="3">
        <v>769447</v>
      </c>
      <c r="C720" s="3">
        <v>757496</v>
      </c>
      <c r="D720" s="3">
        <v>751388</v>
      </c>
      <c r="E720" s="3">
        <v>959288</v>
      </c>
      <c r="F720" s="3">
        <v>992614</v>
      </c>
      <c r="G720" s="3">
        <v>999001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</row>
    <row r="721" spans="1:13" x14ac:dyDescent="0.25">
      <c r="A721" t="s">
        <v>731</v>
      </c>
      <c r="B721" s="3">
        <v>2731580</v>
      </c>
      <c r="C721" s="3">
        <v>2590180</v>
      </c>
      <c r="D721" s="3">
        <v>2662010</v>
      </c>
      <c r="E721" s="3">
        <v>3192770</v>
      </c>
      <c r="F721" s="3">
        <v>3190880</v>
      </c>
      <c r="G721" s="3">
        <v>3215820</v>
      </c>
      <c r="H721" s="3">
        <v>3556080</v>
      </c>
      <c r="I721" s="3">
        <v>3379700</v>
      </c>
      <c r="J721" s="3">
        <v>3339330</v>
      </c>
      <c r="K721" s="3">
        <v>3780240</v>
      </c>
      <c r="L721" s="3">
        <v>3712990</v>
      </c>
      <c r="M721" s="3">
        <v>3759290</v>
      </c>
    </row>
    <row r="722" spans="1:13" x14ac:dyDescent="0.25">
      <c r="A722" t="s">
        <v>732</v>
      </c>
      <c r="B722" s="3">
        <v>969251</v>
      </c>
      <c r="C722" s="3">
        <v>950927</v>
      </c>
      <c r="D722" s="3">
        <v>928110</v>
      </c>
      <c r="E722" s="3">
        <v>603029</v>
      </c>
      <c r="F722" s="3">
        <v>586659</v>
      </c>
      <c r="G722" s="3">
        <v>60230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</row>
    <row r="723" spans="1:13" x14ac:dyDescent="0.25">
      <c r="A723" t="s">
        <v>733</v>
      </c>
      <c r="B723" s="3">
        <v>253642</v>
      </c>
      <c r="C723" s="3">
        <v>262184</v>
      </c>
      <c r="D723" s="3">
        <v>261416</v>
      </c>
      <c r="E723" s="3">
        <v>252134</v>
      </c>
      <c r="F723" s="3">
        <v>210109</v>
      </c>
      <c r="G723" s="3">
        <v>0</v>
      </c>
      <c r="H723" s="3">
        <v>263029</v>
      </c>
      <c r="I723" s="3">
        <v>0</v>
      </c>
      <c r="J723" s="3">
        <v>230920</v>
      </c>
      <c r="K723" s="3">
        <v>0</v>
      </c>
      <c r="L723" s="3">
        <v>398992</v>
      </c>
      <c r="M723" s="3">
        <v>0</v>
      </c>
    </row>
    <row r="724" spans="1:13" x14ac:dyDescent="0.25">
      <c r="A724" t="s">
        <v>734</v>
      </c>
      <c r="B724" s="3">
        <v>1230130</v>
      </c>
      <c r="C724" s="3">
        <v>1206690</v>
      </c>
      <c r="D724" s="3">
        <v>1289860</v>
      </c>
      <c r="E724" s="3">
        <v>1665060</v>
      </c>
      <c r="F724" s="3">
        <v>1723320</v>
      </c>
      <c r="G724" s="3">
        <v>1858880</v>
      </c>
      <c r="H724" s="3">
        <v>1224900</v>
      </c>
      <c r="I724" s="3">
        <v>1186450</v>
      </c>
      <c r="J724" s="3">
        <v>1148080</v>
      </c>
      <c r="K724" s="3">
        <v>1482230</v>
      </c>
      <c r="L724" s="3">
        <v>1283060</v>
      </c>
      <c r="M724" s="3">
        <v>1087100</v>
      </c>
    </row>
    <row r="725" spans="1:13" x14ac:dyDescent="0.25">
      <c r="A725" t="s">
        <v>735</v>
      </c>
      <c r="B725" s="3">
        <v>198723</v>
      </c>
      <c r="C725" s="3">
        <v>205051</v>
      </c>
      <c r="D725" s="3">
        <v>205093</v>
      </c>
      <c r="E725" s="3">
        <v>215721</v>
      </c>
      <c r="F725" s="3">
        <v>230885</v>
      </c>
      <c r="G725" s="3">
        <v>250920</v>
      </c>
      <c r="H725" s="3">
        <v>0</v>
      </c>
      <c r="I725" s="3">
        <v>0</v>
      </c>
      <c r="J725" s="3">
        <v>0</v>
      </c>
      <c r="K725" s="3">
        <v>0</v>
      </c>
      <c r="L725" s="3">
        <v>0</v>
      </c>
      <c r="M725" s="3">
        <v>0</v>
      </c>
    </row>
    <row r="726" spans="1:13" x14ac:dyDescent="0.25">
      <c r="A726" t="s">
        <v>736</v>
      </c>
      <c r="B726" s="3">
        <v>435858</v>
      </c>
      <c r="C726" s="3">
        <v>475110</v>
      </c>
      <c r="D726" s="3">
        <v>457452</v>
      </c>
      <c r="E726" s="3">
        <v>508434</v>
      </c>
      <c r="F726" s="3">
        <v>499336</v>
      </c>
      <c r="G726" s="3">
        <v>490138</v>
      </c>
      <c r="H726" s="3">
        <v>442263</v>
      </c>
      <c r="I726" s="3">
        <v>416023</v>
      </c>
      <c r="J726" s="3">
        <v>428401</v>
      </c>
      <c r="K726" s="3">
        <v>335584</v>
      </c>
      <c r="L726" s="3">
        <v>340731</v>
      </c>
      <c r="M726" s="3">
        <v>0</v>
      </c>
    </row>
    <row r="727" spans="1:13" x14ac:dyDescent="0.25">
      <c r="A727" t="s">
        <v>737</v>
      </c>
      <c r="B727" s="3">
        <v>4927620</v>
      </c>
      <c r="C727" s="3">
        <v>4878040</v>
      </c>
      <c r="D727" s="3">
        <v>4844030</v>
      </c>
      <c r="E727" s="3">
        <v>3895590</v>
      </c>
      <c r="F727" s="3">
        <v>3796110</v>
      </c>
      <c r="G727" s="3">
        <v>3888210</v>
      </c>
      <c r="H727" s="3">
        <v>10043600</v>
      </c>
      <c r="I727" s="3">
        <v>8738910</v>
      </c>
      <c r="J727" s="3">
        <v>9183400</v>
      </c>
      <c r="K727" s="3">
        <v>7453330</v>
      </c>
      <c r="L727" s="3">
        <v>6774960</v>
      </c>
      <c r="M727" s="3">
        <v>6543150</v>
      </c>
    </row>
    <row r="728" spans="1:13" x14ac:dyDescent="0.25">
      <c r="A728" t="s">
        <v>738</v>
      </c>
      <c r="B728" s="3">
        <v>2199770</v>
      </c>
      <c r="C728" s="3">
        <v>2275930</v>
      </c>
      <c r="D728" s="3">
        <v>2273640</v>
      </c>
      <c r="E728" s="3">
        <v>2623970</v>
      </c>
      <c r="F728" s="3">
        <v>2737530</v>
      </c>
      <c r="G728" s="3">
        <v>2797540</v>
      </c>
      <c r="H728" s="3">
        <v>1491360</v>
      </c>
      <c r="I728" s="3">
        <v>1433470</v>
      </c>
      <c r="J728" s="3">
        <v>1451640</v>
      </c>
      <c r="K728" s="3">
        <v>1790670</v>
      </c>
      <c r="L728" s="3">
        <v>1790940</v>
      </c>
      <c r="M728" s="3">
        <v>1485460</v>
      </c>
    </row>
    <row r="729" spans="1:13" x14ac:dyDescent="0.25">
      <c r="A729" t="s">
        <v>739</v>
      </c>
      <c r="B729" s="3">
        <v>398584</v>
      </c>
      <c r="C729" s="3">
        <v>371347</v>
      </c>
      <c r="D729" s="3">
        <v>384254</v>
      </c>
      <c r="E729" s="3">
        <v>448505</v>
      </c>
      <c r="F729" s="3">
        <v>509105</v>
      </c>
      <c r="G729" s="3">
        <v>404557</v>
      </c>
      <c r="H729" s="3">
        <v>838276</v>
      </c>
      <c r="I729" s="3">
        <v>745229</v>
      </c>
      <c r="J729" s="3">
        <v>658036</v>
      </c>
      <c r="K729" s="3">
        <v>804387</v>
      </c>
      <c r="L729" s="3">
        <v>783181</v>
      </c>
      <c r="M729" s="3">
        <v>315304</v>
      </c>
    </row>
    <row r="730" spans="1:13" x14ac:dyDescent="0.25">
      <c r="A730" t="s">
        <v>740</v>
      </c>
      <c r="B730" s="3">
        <v>130561</v>
      </c>
      <c r="C730" s="3">
        <v>148268</v>
      </c>
      <c r="D730" s="3">
        <v>159440</v>
      </c>
      <c r="E730" s="3">
        <v>0</v>
      </c>
      <c r="F730" s="3">
        <v>121745</v>
      </c>
      <c r="G730" s="3">
        <v>104970</v>
      </c>
      <c r="H730" s="3">
        <v>148890</v>
      </c>
      <c r="I730" s="3">
        <v>105419</v>
      </c>
      <c r="J730" s="3">
        <v>81308.899999999994</v>
      </c>
      <c r="K730" s="3">
        <v>163013</v>
      </c>
      <c r="L730" s="3">
        <v>143872</v>
      </c>
      <c r="M730" s="3">
        <v>0</v>
      </c>
    </row>
    <row r="731" spans="1:13" x14ac:dyDescent="0.25">
      <c r="A731" t="s">
        <v>741</v>
      </c>
      <c r="B731" s="3">
        <v>149672</v>
      </c>
      <c r="C731" s="3">
        <v>149100</v>
      </c>
      <c r="D731" s="3">
        <v>160265</v>
      </c>
      <c r="E731" s="3">
        <v>0</v>
      </c>
      <c r="F731" s="3">
        <v>132471</v>
      </c>
      <c r="G731" s="3">
        <v>0</v>
      </c>
      <c r="H731" s="3">
        <v>150241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</row>
    <row r="732" spans="1:13" x14ac:dyDescent="0.25">
      <c r="A732" t="s">
        <v>742</v>
      </c>
      <c r="B732" s="3">
        <v>3463750</v>
      </c>
      <c r="C732" s="3">
        <v>3159190</v>
      </c>
      <c r="D732" s="3">
        <v>3012760</v>
      </c>
      <c r="E732" s="3">
        <v>7979700</v>
      </c>
      <c r="F732" s="3">
        <v>8372490</v>
      </c>
      <c r="G732" s="3">
        <v>14160300</v>
      </c>
      <c r="H732" s="3">
        <v>7932240</v>
      </c>
      <c r="I732" s="3">
        <v>14491400</v>
      </c>
      <c r="J732" s="3">
        <v>14227200</v>
      </c>
      <c r="K732" s="3">
        <v>18879400</v>
      </c>
      <c r="L732" s="3">
        <v>14919600</v>
      </c>
      <c r="M732" s="3">
        <v>26554800</v>
      </c>
    </row>
    <row r="733" spans="1:13" x14ac:dyDescent="0.25">
      <c r="A733" t="s">
        <v>743</v>
      </c>
      <c r="B733" s="3">
        <v>96855.7</v>
      </c>
      <c r="C733" s="3">
        <v>107335</v>
      </c>
      <c r="D733" s="3">
        <v>111235</v>
      </c>
      <c r="E733" s="3">
        <v>0</v>
      </c>
      <c r="F733" s="3">
        <v>0</v>
      </c>
      <c r="G733" s="3">
        <v>0</v>
      </c>
      <c r="H733" s="3">
        <v>0</v>
      </c>
      <c r="I733" s="3">
        <v>132324</v>
      </c>
      <c r="J733" s="3">
        <v>0</v>
      </c>
      <c r="K733" s="3">
        <v>0</v>
      </c>
      <c r="L733" s="3">
        <v>0</v>
      </c>
      <c r="M733" s="3">
        <v>0</v>
      </c>
    </row>
    <row r="734" spans="1:13" x14ac:dyDescent="0.25">
      <c r="A734" t="s">
        <v>744</v>
      </c>
      <c r="B734" s="3">
        <v>357056</v>
      </c>
      <c r="C734" s="3">
        <v>339960</v>
      </c>
      <c r="D734" s="3">
        <v>324016</v>
      </c>
      <c r="E734" s="3">
        <v>531586</v>
      </c>
      <c r="F734" s="3">
        <v>0</v>
      </c>
      <c r="G734" s="3">
        <v>0</v>
      </c>
      <c r="H734" s="3">
        <v>0</v>
      </c>
      <c r="I734" s="3">
        <v>367026</v>
      </c>
      <c r="J734" s="3">
        <v>278094</v>
      </c>
      <c r="K734" s="3">
        <v>0</v>
      </c>
      <c r="L734" s="3">
        <v>0</v>
      </c>
      <c r="M734" s="3">
        <v>0</v>
      </c>
    </row>
    <row r="735" spans="1:13" x14ac:dyDescent="0.25">
      <c r="A735" t="s">
        <v>745</v>
      </c>
      <c r="B735" s="3">
        <v>245567</v>
      </c>
      <c r="C735" s="3">
        <v>272361</v>
      </c>
      <c r="D735" s="3">
        <v>266776</v>
      </c>
      <c r="E735" s="3">
        <v>361299</v>
      </c>
      <c r="F735" s="3">
        <v>271766</v>
      </c>
      <c r="G735" s="3">
        <v>309830</v>
      </c>
      <c r="H735" s="3">
        <v>0</v>
      </c>
      <c r="I735" s="3">
        <v>0</v>
      </c>
      <c r="J735" s="3">
        <v>0</v>
      </c>
      <c r="K735" s="3">
        <v>81664.100000000006</v>
      </c>
      <c r="L735" s="3">
        <v>0</v>
      </c>
      <c r="M735" s="3">
        <v>0</v>
      </c>
    </row>
    <row r="736" spans="1:13" x14ac:dyDescent="0.25">
      <c r="A736" t="s">
        <v>746</v>
      </c>
      <c r="B736" s="3">
        <v>218748</v>
      </c>
      <c r="C736" s="3">
        <v>235272</v>
      </c>
      <c r="D736" s="3">
        <v>234766</v>
      </c>
      <c r="E736" s="3">
        <v>191557</v>
      </c>
      <c r="F736" s="3">
        <v>275693</v>
      </c>
      <c r="G736" s="3">
        <v>204826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</row>
    <row r="737" spans="1:13" x14ac:dyDescent="0.25">
      <c r="A737" t="s">
        <v>747</v>
      </c>
      <c r="B737" s="3">
        <v>1636780</v>
      </c>
      <c r="C737" s="3">
        <v>1570710</v>
      </c>
      <c r="D737" s="3">
        <v>1535080</v>
      </c>
      <c r="E737" s="3">
        <v>2322010</v>
      </c>
      <c r="F737" s="3">
        <v>2339450</v>
      </c>
      <c r="G737" s="3">
        <v>2363130</v>
      </c>
      <c r="H737" s="3">
        <v>1887560</v>
      </c>
      <c r="I737" s="3">
        <v>1977890</v>
      </c>
      <c r="J737" s="3">
        <v>1839340</v>
      </c>
      <c r="K737" s="3">
        <v>1689420</v>
      </c>
      <c r="L737" s="3">
        <v>1650480</v>
      </c>
      <c r="M737" s="3">
        <v>1688780</v>
      </c>
    </row>
    <row r="738" spans="1:13" x14ac:dyDescent="0.25">
      <c r="A738" t="s">
        <v>748</v>
      </c>
      <c r="B738" s="3">
        <v>1248060</v>
      </c>
      <c r="C738" s="3">
        <v>1205090</v>
      </c>
      <c r="D738" s="3">
        <v>1245590</v>
      </c>
      <c r="E738" s="3">
        <v>1580170</v>
      </c>
      <c r="F738" s="3">
        <v>1680150</v>
      </c>
      <c r="G738" s="3">
        <v>1683740</v>
      </c>
      <c r="H738" s="3">
        <v>897712</v>
      </c>
      <c r="I738" s="3">
        <v>824117</v>
      </c>
      <c r="J738" s="3">
        <v>800796</v>
      </c>
      <c r="K738" s="3">
        <v>777342</v>
      </c>
      <c r="L738" s="3">
        <v>769579</v>
      </c>
      <c r="M738" s="3">
        <v>361025</v>
      </c>
    </row>
    <row r="739" spans="1:13" x14ac:dyDescent="0.25">
      <c r="A739" t="s">
        <v>749</v>
      </c>
      <c r="B739" s="3">
        <v>1069870</v>
      </c>
      <c r="C739" s="3">
        <v>1048260</v>
      </c>
      <c r="D739" s="3">
        <v>1037540</v>
      </c>
      <c r="E739" s="3">
        <v>879310</v>
      </c>
      <c r="F739" s="3">
        <v>868233</v>
      </c>
      <c r="G739" s="3">
        <v>852251</v>
      </c>
      <c r="H739" s="3">
        <v>884272</v>
      </c>
      <c r="I739" s="3">
        <v>865537</v>
      </c>
      <c r="J739" s="3">
        <v>860188</v>
      </c>
      <c r="K739" s="3">
        <v>1031430</v>
      </c>
      <c r="L739" s="3">
        <v>928603</v>
      </c>
      <c r="M739" s="3">
        <v>863023</v>
      </c>
    </row>
    <row r="740" spans="1:13" x14ac:dyDescent="0.25">
      <c r="A740" t="s">
        <v>750</v>
      </c>
      <c r="B740" s="3">
        <v>372267</v>
      </c>
      <c r="C740" s="3">
        <v>397037</v>
      </c>
      <c r="D740" s="3">
        <v>371845</v>
      </c>
      <c r="E740" s="3">
        <v>1070630</v>
      </c>
      <c r="F740" s="3">
        <v>1117340</v>
      </c>
      <c r="G740" s="3">
        <v>1050120</v>
      </c>
      <c r="H740" s="3">
        <v>1152960</v>
      </c>
      <c r="I740" s="3">
        <v>1134760</v>
      </c>
      <c r="J740" s="3">
        <v>1125570</v>
      </c>
      <c r="K740" s="3">
        <v>1478900</v>
      </c>
      <c r="L740" s="3">
        <v>1452010</v>
      </c>
      <c r="M740" s="3">
        <v>1991880</v>
      </c>
    </row>
    <row r="741" spans="1:13" x14ac:dyDescent="0.25">
      <c r="A741" t="s">
        <v>751</v>
      </c>
      <c r="B741" s="3">
        <v>73630.899999999994</v>
      </c>
      <c r="C741" s="3">
        <v>55529.7</v>
      </c>
      <c r="D741" s="3">
        <v>60955.9</v>
      </c>
      <c r="E741" s="3">
        <v>0</v>
      </c>
      <c r="F741" s="3">
        <v>0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</row>
    <row r="742" spans="1:13" x14ac:dyDescent="0.25">
      <c r="A742" t="s">
        <v>752</v>
      </c>
      <c r="B742" s="3">
        <v>225493</v>
      </c>
      <c r="C742" s="3">
        <v>206352</v>
      </c>
      <c r="D742" s="3">
        <v>206683</v>
      </c>
      <c r="E742" s="3">
        <v>217797</v>
      </c>
      <c r="F742" s="3">
        <v>256020</v>
      </c>
      <c r="G742" s="3">
        <v>191688</v>
      </c>
      <c r="H742" s="3">
        <v>230845</v>
      </c>
      <c r="I742" s="3">
        <v>259934</v>
      </c>
      <c r="J742" s="3">
        <v>224745</v>
      </c>
      <c r="K742" s="3">
        <v>334467</v>
      </c>
      <c r="L742" s="3">
        <v>213053</v>
      </c>
      <c r="M742" s="3">
        <v>0</v>
      </c>
    </row>
    <row r="743" spans="1:13" x14ac:dyDescent="0.25">
      <c r="A743" t="s">
        <v>753</v>
      </c>
      <c r="B743" s="3">
        <v>744523</v>
      </c>
      <c r="C743" s="3">
        <v>722368</v>
      </c>
      <c r="D743" s="3">
        <v>757184</v>
      </c>
      <c r="E743" s="3">
        <v>1416060</v>
      </c>
      <c r="F743" s="3">
        <v>1421460</v>
      </c>
      <c r="G743" s="3">
        <v>1401540</v>
      </c>
      <c r="H743" s="3">
        <v>929340</v>
      </c>
      <c r="I743" s="3">
        <v>837878</v>
      </c>
      <c r="J743" s="3">
        <v>901175</v>
      </c>
      <c r="K743" s="3">
        <v>1080130</v>
      </c>
      <c r="L743" s="3">
        <v>1134060</v>
      </c>
      <c r="M743" s="3">
        <v>587488</v>
      </c>
    </row>
    <row r="744" spans="1:13" x14ac:dyDescent="0.25">
      <c r="A744" t="s">
        <v>754</v>
      </c>
      <c r="B744" s="3">
        <v>1137120</v>
      </c>
      <c r="C744" s="3">
        <v>1040130</v>
      </c>
      <c r="D744" s="3">
        <v>1146070</v>
      </c>
      <c r="E744" s="3">
        <v>1871550</v>
      </c>
      <c r="F744" s="3">
        <v>1776390</v>
      </c>
      <c r="G744" s="3">
        <v>1899740</v>
      </c>
      <c r="H744" s="3">
        <v>1664430</v>
      </c>
      <c r="I744" s="3">
        <v>1597960</v>
      </c>
      <c r="J744" s="3">
        <v>1593040</v>
      </c>
      <c r="K744" s="3">
        <v>2109180</v>
      </c>
      <c r="L744" s="3">
        <v>2127550</v>
      </c>
      <c r="M744" s="3">
        <v>2268090</v>
      </c>
    </row>
    <row r="745" spans="1:13" x14ac:dyDescent="0.25">
      <c r="A745" t="s">
        <v>755</v>
      </c>
      <c r="B745" s="3">
        <v>483841</v>
      </c>
      <c r="C745" s="3">
        <v>538250</v>
      </c>
      <c r="D745" s="3">
        <v>479831</v>
      </c>
      <c r="E745" s="3">
        <v>1104950</v>
      </c>
      <c r="F745" s="3">
        <v>1116710</v>
      </c>
      <c r="G745" s="3">
        <v>1144460</v>
      </c>
      <c r="H745" s="3">
        <v>649980</v>
      </c>
      <c r="I745" s="3">
        <v>732801</v>
      </c>
      <c r="J745" s="3">
        <v>667383</v>
      </c>
      <c r="K745" s="3">
        <v>681424</v>
      </c>
      <c r="L745" s="3">
        <v>759367</v>
      </c>
      <c r="M745" s="3">
        <v>344921</v>
      </c>
    </row>
    <row r="746" spans="1:13" x14ac:dyDescent="0.25">
      <c r="A746" t="s">
        <v>756</v>
      </c>
      <c r="B746" s="3">
        <v>253309</v>
      </c>
      <c r="C746" s="3">
        <v>269701</v>
      </c>
      <c r="D746" s="3">
        <v>239855</v>
      </c>
      <c r="E746" s="3">
        <v>380390</v>
      </c>
      <c r="F746" s="3">
        <v>386719</v>
      </c>
      <c r="G746" s="3">
        <v>377971</v>
      </c>
      <c r="H746" s="3">
        <v>269984</v>
      </c>
      <c r="I746" s="3">
        <v>296633</v>
      </c>
      <c r="J746" s="3">
        <v>332423</v>
      </c>
      <c r="K746" s="3">
        <v>273424</v>
      </c>
      <c r="L746" s="3">
        <v>301667</v>
      </c>
      <c r="M746" s="3">
        <v>0</v>
      </c>
    </row>
    <row r="747" spans="1:13" x14ac:dyDescent="0.25">
      <c r="A747" t="s">
        <v>757</v>
      </c>
      <c r="B747" s="3">
        <v>2231330</v>
      </c>
      <c r="C747" s="3">
        <v>2205160</v>
      </c>
      <c r="D747" s="3">
        <v>2118340</v>
      </c>
      <c r="E747" s="3">
        <v>970161</v>
      </c>
      <c r="F747" s="3">
        <v>880918</v>
      </c>
      <c r="G747" s="3">
        <v>860056</v>
      </c>
      <c r="H747" s="3">
        <v>696358</v>
      </c>
      <c r="I747" s="3">
        <v>998043</v>
      </c>
      <c r="J747" s="3">
        <v>762715</v>
      </c>
      <c r="K747" s="3">
        <v>453404</v>
      </c>
      <c r="L747" s="3">
        <v>381885</v>
      </c>
      <c r="M747" s="3">
        <v>0</v>
      </c>
    </row>
    <row r="748" spans="1:13" x14ac:dyDescent="0.25">
      <c r="A748" t="s">
        <v>758</v>
      </c>
      <c r="B748" s="3">
        <v>8078650</v>
      </c>
      <c r="C748" s="3">
        <v>8140070</v>
      </c>
      <c r="D748" s="3">
        <v>7812860</v>
      </c>
      <c r="E748" s="3">
        <v>14465700</v>
      </c>
      <c r="F748" s="3">
        <v>14409500</v>
      </c>
      <c r="G748" s="3">
        <v>14225100</v>
      </c>
      <c r="H748" s="3">
        <v>23404000</v>
      </c>
      <c r="I748" s="3">
        <v>23626700</v>
      </c>
      <c r="J748" s="3">
        <v>22490800</v>
      </c>
      <c r="K748" s="3">
        <v>14514600</v>
      </c>
      <c r="L748" s="3">
        <v>13620700</v>
      </c>
      <c r="M748" s="3">
        <v>8894870</v>
      </c>
    </row>
    <row r="749" spans="1:13" x14ac:dyDescent="0.25">
      <c r="A749" t="s">
        <v>759</v>
      </c>
      <c r="B749" s="3">
        <v>179930</v>
      </c>
      <c r="C749" s="3">
        <v>182666</v>
      </c>
      <c r="D749" s="3">
        <v>182317</v>
      </c>
      <c r="E749" s="3">
        <v>0</v>
      </c>
      <c r="F749" s="3">
        <v>183630</v>
      </c>
      <c r="G749" s="3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</row>
    <row r="750" spans="1:13" x14ac:dyDescent="0.25">
      <c r="A750" t="s">
        <v>760</v>
      </c>
      <c r="B750" s="3">
        <v>240830</v>
      </c>
      <c r="C750" s="3">
        <v>257652</v>
      </c>
      <c r="D750" s="3">
        <v>237050</v>
      </c>
      <c r="E750" s="3">
        <v>376990</v>
      </c>
      <c r="F750" s="3">
        <v>350202</v>
      </c>
      <c r="G750" s="3">
        <v>342690</v>
      </c>
      <c r="H750" s="3">
        <v>117659</v>
      </c>
      <c r="I750" s="3">
        <v>159499</v>
      </c>
      <c r="J750" s="3">
        <v>128648</v>
      </c>
      <c r="K750" s="3">
        <v>0</v>
      </c>
      <c r="L750" s="3">
        <v>0</v>
      </c>
      <c r="M750" s="3">
        <v>0</v>
      </c>
    </row>
    <row r="751" spans="1:13" x14ac:dyDescent="0.25">
      <c r="A751" t="s">
        <v>761</v>
      </c>
      <c r="B751" s="3">
        <v>0</v>
      </c>
      <c r="C751" s="3">
        <v>148134</v>
      </c>
      <c r="D751" s="3">
        <v>153601</v>
      </c>
      <c r="E751" s="3">
        <v>0</v>
      </c>
      <c r="F751" s="3">
        <v>0</v>
      </c>
      <c r="G751" s="3">
        <v>0</v>
      </c>
      <c r="H751" s="3">
        <v>0</v>
      </c>
      <c r="I751" s="3">
        <v>0</v>
      </c>
      <c r="J751" s="3">
        <v>0</v>
      </c>
      <c r="K751" s="3">
        <v>0</v>
      </c>
      <c r="L751" s="3">
        <v>0</v>
      </c>
      <c r="M751" s="3">
        <v>0</v>
      </c>
    </row>
    <row r="752" spans="1:13" x14ac:dyDescent="0.25">
      <c r="A752" t="s">
        <v>762</v>
      </c>
      <c r="B752" s="3">
        <v>1744540</v>
      </c>
      <c r="C752" s="3">
        <v>1820970</v>
      </c>
      <c r="D752" s="3">
        <v>1811790</v>
      </c>
      <c r="E752" s="3">
        <v>1663860</v>
      </c>
      <c r="F752" s="3">
        <v>1750430</v>
      </c>
      <c r="G752" s="3">
        <v>1636490</v>
      </c>
      <c r="H752" s="3">
        <v>921005</v>
      </c>
      <c r="I752" s="3">
        <v>903045</v>
      </c>
      <c r="J752" s="3">
        <v>865478</v>
      </c>
      <c r="K752" s="3">
        <v>670367</v>
      </c>
      <c r="L752" s="3">
        <v>797326</v>
      </c>
      <c r="M752" s="3">
        <v>603779</v>
      </c>
    </row>
    <row r="753" spans="1:13" x14ac:dyDescent="0.25">
      <c r="A753" t="s">
        <v>763</v>
      </c>
      <c r="B753" s="3">
        <v>203666</v>
      </c>
      <c r="C753" s="3">
        <v>221732</v>
      </c>
      <c r="D753" s="3">
        <v>214299</v>
      </c>
      <c r="E753" s="3">
        <v>251136</v>
      </c>
      <c r="F753" s="3">
        <v>284734</v>
      </c>
      <c r="G753" s="3">
        <v>287826</v>
      </c>
      <c r="H753" s="3">
        <v>0</v>
      </c>
      <c r="I753" s="3">
        <v>242734</v>
      </c>
      <c r="J753" s="3">
        <v>0</v>
      </c>
      <c r="K753" s="3">
        <v>0</v>
      </c>
      <c r="L753" s="3">
        <v>0</v>
      </c>
      <c r="M753" s="3">
        <v>0</v>
      </c>
    </row>
    <row r="754" spans="1:13" x14ac:dyDescent="0.25">
      <c r="A754" t="s">
        <v>764</v>
      </c>
      <c r="B754" s="3">
        <v>2783700</v>
      </c>
      <c r="C754" s="3">
        <v>2682020</v>
      </c>
      <c r="D754" s="3">
        <v>2606140</v>
      </c>
      <c r="E754" s="3">
        <v>1796160</v>
      </c>
      <c r="F754" s="3">
        <v>1827230</v>
      </c>
      <c r="G754" s="3">
        <v>1780130</v>
      </c>
      <c r="H754" s="3">
        <v>767266</v>
      </c>
      <c r="I754" s="3">
        <v>679436</v>
      </c>
      <c r="J754" s="3">
        <v>590655</v>
      </c>
      <c r="K754" s="3">
        <v>557837</v>
      </c>
      <c r="L754" s="3">
        <v>486898</v>
      </c>
      <c r="M754" s="3">
        <v>418178</v>
      </c>
    </row>
    <row r="755" spans="1:13" x14ac:dyDescent="0.25">
      <c r="A755" t="s">
        <v>765</v>
      </c>
      <c r="B755" s="3">
        <v>150163</v>
      </c>
      <c r="C755" s="3">
        <v>143967</v>
      </c>
      <c r="D755" s="3">
        <v>151467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3">
        <v>0</v>
      </c>
      <c r="M755" s="3">
        <v>0</v>
      </c>
    </row>
    <row r="756" spans="1:13" x14ac:dyDescent="0.25">
      <c r="A756" t="s">
        <v>766</v>
      </c>
      <c r="B756" s="3">
        <v>0</v>
      </c>
      <c r="C756" s="3">
        <v>125083</v>
      </c>
      <c r="D756" s="3">
        <v>120451</v>
      </c>
      <c r="E756" s="3">
        <v>127347</v>
      </c>
      <c r="F756" s="3">
        <v>0</v>
      </c>
      <c r="G756" s="3">
        <v>109714</v>
      </c>
      <c r="H756" s="3">
        <v>0</v>
      </c>
      <c r="I756" s="3">
        <v>0</v>
      </c>
      <c r="J756" s="3">
        <v>28496.2</v>
      </c>
      <c r="K756" s="3">
        <v>0</v>
      </c>
      <c r="L756" s="3">
        <v>0</v>
      </c>
      <c r="M756" s="3">
        <v>0</v>
      </c>
    </row>
    <row r="757" spans="1:13" x14ac:dyDescent="0.25">
      <c r="A757" t="s">
        <v>767</v>
      </c>
      <c r="B757" s="3">
        <v>496861</v>
      </c>
      <c r="C757" s="3">
        <v>481535</v>
      </c>
      <c r="D757" s="3">
        <v>431745</v>
      </c>
      <c r="E757" s="3">
        <v>682892</v>
      </c>
      <c r="F757" s="3">
        <v>717640</v>
      </c>
      <c r="G757" s="3">
        <v>676069</v>
      </c>
      <c r="H757" s="3">
        <v>1095440</v>
      </c>
      <c r="I757" s="3">
        <v>1047380</v>
      </c>
      <c r="J757" s="3">
        <v>1160100</v>
      </c>
      <c r="K757" s="3">
        <v>1196980</v>
      </c>
      <c r="L757" s="3">
        <v>1162720</v>
      </c>
      <c r="M757" s="3">
        <v>1233930</v>
      </c>
    </row>
    <row r="758" spans="1:13" x14ac:dyDescent="0.25">
      <c r="A758" t="s">
        <v>768</v>
      </c>
      <c r="B758" s="3">
        <v>2696140</v>
      </c>
      <c r="C758" s="3">
        <v>3204190</v>
      </c>
      <c r="D758" s="3">
        <v>3120990</v>
      </c>
      <c r="E758" s="3">
        <v>4389630</v>
      </c>
      <c r="F758" s="3">
        <v>3941140</v>
      </c>
      <c r="G758" s="3">
        <v>4196370</v>
      </c>
      <c r="H758" s="3">
        <v>2815600</v>
      </c>
      <c r="I758" s="3">
        <v>2300720</v>
      </c>
      <c r="J758" s="3">
        <v>2550470</v>
      </c>
      <c r="K758" s="3">
        <v>2840200</v>
      </c>
      <c r="L758" s="3">
        <v>2952100</v>
      </c>
      <c r="M758" s="3">
        <v>2745440</v>
      </c>
    </row>
    <row r="759" spans="1:13" x14ac:dyDescent="0.25">
      <c r="A759" t="s">
        <v>769</v>
      </c>
      <c r="B759" s="3">
        <v>2788330</v>
      </c>
      <c r="C759" s="3">
        <v>2606990</v>
      </c>
      <c r="D759" s="3">
        <v>2750220</v>
      </c>
      <c r="E759" s="3">
        <v>3330410</v>
      </c>
      <c r="F759" s="3">
        <v>3516740</v>
      </c>
      <c r="G759" s="3">
        <v>3241580</v>
      </c>
      <c r="H759" s="3">
        <v>4349980</v>
      </c>
      <c r="I759" s="3">
        <v>3862120</v>
      </c>
      <c r="J759" s="3">
        <v>3529250</v>
      </c>
      <c r="K759" s="3">
        <v>6592860</v>
      </c>
      <c r="L759" s="3">
        <v>6709830</v>
      </c>
      <c r="M759" s="3">
        <v>5996270</v>
      </c>
    </row>
    <row r="760" spans="1:13" x14ac:dyDescent="0.25">
      <c r="A760" t="s">
        <v>770</v>
      </c>
      <c r="B760" s="3">
        <v>247690</v>
      </c>
      <c r="C760" s="3">
        <v>230160</v>
      </c>
      <c r="D760" s="3">
        <v>219417</v>
      </c>
      <c r="E760" s="3">
        <v>273708</v>
      </c>
      <c r="F760" s="3">
        <v>314868</v>
      </c>
      <c r="G760" s="3">
        <v>311692</v>
      </c>
      <c r="H760" s="3">
        <v>540462</v>
      </c>
      <c r="I760" s="3">
        <v>521367</v>
      </c>
      <c r="J760" s="3">
        <v>527499</v>
      </c>
      <c r="K760" s="3">
        <v>688761</v>
      </c>
      <c r="L760" s="3">
        <v>716562</v>
      </c>
      <c r="M760" s="3">
        <v>0</v>
      </c>
    </row>
    <row r="761" spans="1:13" x14ac:dyDescent="0.25">
      <c r="A761" t="s">
        <v>771</v>
      </c>
      <c r="B761" s="3">
        <v>182621</v>
      </c>
      <c r="C761" s="3">
        <v>158637</v>
      </c>
      <c r="D761" s="3">
        <v>181874</v>
      </c>
      <c r="E761" s="3">
        <v>661802</v>
      </c>
      <c r="F761" s="3">
        <v>699579</v>
      </c>
      <c r="G761" s="3">
        <v>725830</v>
      </c>
      <c r="H761" s="3">
        <v>953093</v>
      </c>
      <c r="I761" s="3">
        <v>901709</v>
      </c>
      <c r="J761" s="3">
        <v>887088</v>
      </c>
      <c r="K761" s="3">
        <v>2341570</v>
      </c>
      <c r="L761" s="3">
        <v>2141670</v>
      </c>
      <c r="M761" s="3">
        <v>1924080</v>
      </c>
    </row>
    <row r="762" spans="1:13" x14ac:dyDescent="0.25">
      <c r="A762" t="s">
        <v>772</v>
      </c>
      <c r="B762" s="3">
        <v>1475970</v>
      </c>
      <c r="C762" s="3">
        <v>1309310</v>
      </c>
      <c r="D762" s="3">
        <v>1306820</v>
      </c>
      <c r="E762" s="3">
        <v>1475300</v>
      </c>
      <c r="F762" s="3">
        <v>1449730</v>
      </c>
      <c r="G762" s="3">
        <v>1564810</v>
      </c>
      <c r="H762" s="3">
        <v>2647340</v>
      </c>
      <c r="I762" s="3">
        <v>2445670</v>
      </c>
      <c r="J762" s="3">
        <v>2117840</v>
      </c>
      <c r="K762" s="3">
        <v>2462800</v>
      </c>
      <c r="L762" s="3">
        <v>2253530</v>
      </c>
      <c r="M762" s="3">
        <v>2528680</v>
      </c>
    </row>
    <row r="763" spans="1:13" x14ac:dyDescent="0.25">
      <c r="A763" t="s">
        <v>773</v>
      </c>
      <c r="B763" s="3">
        <v>1230160</v>
      </c>
      <c r="C763" s="3">
        <v>1161920</v>
      </c>
      <c r="D763" s="3">
        <v>1214520</v>
      </c>
      <c r="E763" s="3">
        <v>2091900</v>
      </c>
      <c r="F763" s="3">
        <v>2010640</v>
      </c>
      <c r="G763" s="3">
        <v>2109200</v>
      </c>
      <c r="H763" s="3">
        <v>2202210</v>
      </c>
      <c r="I763" s="3">
        <v>2086140</v>
      </c>
      <c r="J763" s="3">
        <v>2210700</v>
      </c>
      <c r="K763" s="3">
        <v>1875010</v>
      </c>
      <c r="L763" s="3">
        <v>1774320</v>
      </c>
      <c r="M763" s="3">
        <v>1886270</v>
      </c>
    </row>
    <row r="764" spans="1:13" x14ac:dyDescent="0.25">
      <c r="A764" t="s">
        <v>774</v>
      </c>
      <c r="B764" s="3">
        <v>311765</v>
      </c>
      <c r="C764" s="3">
        <v>245082</v>
      </c>
      <c r="D764" s="3">
        <v>273716</v>
      </c>
      <c r="E764" s="3">
        <v>0</v>
      </c>
      <c r="F764" s="3">
        <v>135319</v>
      </c>
      <c r="G764" s="3">
        <v>110787</v>
      </c>
      <c r="H764" s="3">
        <v>0</v>
      </c>
      <c r="I764" s="3">
        <v>0</v>
      </c>
      <c r="J764" s="3">
        <v>0</v>
      </c>
      <c r="K764" s="3">
        <v>0</v>
      </c>
      <c r="L764" s="3">
        <v>0</v>
      </c>
      <c r="M764" s="3">
        <v>0</v>
      </c>
    </row>
    <row r="765" spans="1:13" x14ac:dyDescent="0.25">
      <c r="A765" t="s">
        <v>775</v>
      </c>
      <c r="B765" s="3">
        <v>129998</v>
      </c>
      <c r="C765" s="3">
        <v>135184</v>
      </c>
      <c r="D765" s="3">
        <v>123038</v>
      </c>
      <c r="E765" s="3">
        <v>0</v>
      </c>
      <c r="F765" s="3">
        <v>0</v>
      </c>
      <c r="G765" s="3">
        <v>58583</v>
      </c>
      <c r="H765" s="3">
        <v>0</v>
      </c>
      <c r="I765" s="3">
        <v>0</v>
      </c>
      <c r="J765" s="3">
        <v>0</v>
      </c>
      <c r="K765" s="3">
        <v>0</v>
      </c>
      <c r="L765" s="3">
        <v>0</v>
      </c>
      <c r="M765" s="3">
        <v>0</v>
      </c>
    </row>
    <row r="766" spans="1:13" x14ac:dyDescent="0.25">
      <c r="A766" t="s">
        <v>776</v>
      </c>
      <c r="B766" s="3">
        <v>113598</v>
      </c>
      <c r="C766" s="3">
        <v>108453</v>
      </c>
      <c r="D766" s="3">
        <v>0</v>
      </c>
      <c r="E766" s="3">
        <v>0</v>
      </c>
      <c r="F766" s="3">
        <v>0</v>
      </c>
      <c r="G766" s="3">
        <v>0</v>
      </c>
      <c r="H766" s="3">
        <v>0</v>
      </c>
      <c r="I766" s="3">
        <v>0</v>
      </c>
      <c r="J766" s="3">
        <v>132813</v>
      </c>
      <c r="K766" s="3">
        <v>0</v>
      </c>
      <c r="L766" s="3">
        <v>0</v>
      </c>
      <c r="M766" s="3">
        <v>0</v>
      </c>
    </row>
    <row r="767" spans="1:13" x14ac:dyDescent="0.25">
      <c r="A767" t="s">
        <v>777</v>
      </c>
      <c r="B767" s="3">
        <v>143143</v>
      </c>
      <c r="C767" s="3">
        <v>118687</v>
      </c>
      <c r="D767" s="3">
        <v>118159</v>
      </c>
      <c r="E767" s="3">
        <v>0</v>
      </c>
      <c r="F767" s="3">
        <v>0</v>
      </c>
      <c r="G767" s="3">
        <v>0</v>
      </c>
      <c r="H767" s="3">
        <v>0</v>
      </c>
      <c r="I767" s="3">
        <v>0</v>
      </c>
      <c r="J767" s="3">
        <v>0</v>
      </c>
      <c r="K767" s="3">
        <v>0</v>
      </c>
      <c r="L767" s="3">
        <v>0</v>
      </c>
      <c r="M767" s="3">
        <v>0</v>
      </c>
    </row>
    <row r="768" spans="1:13" x14ac:dyDescent="0.25">
      <c r="A768" t="s">
        <v>778</v>
      </c>
      <c r="B768" s="3">
        <v>75351</v>
      </c>
      <c r="C768" s="3">
        <v>78759.399999999994</v>
      </c>
      <c r="D768" s="3">
        <v>50733.599999999999</v>
      </c>
      <c r="E768" s="3">
        <v>68925.2</v>
      </c>
      <c r="F768" s="3">
        <v>51468.6</v>
      </c>
      <c r="G768" s="3">
        <v>0</v>
      </c>
      <c r="H768" s="3">
        <v>0</v>
      </c>
      <c r="I768" s="3">
        <v>0</v>
      </c>
      <c r="J768" s="3">
        <v>0</v>
      </c>
      <c r="K768" s="3">
        <v>0</v>
      </c>
      <c r="L768" s="3">
        <v>0</v>
      </c>
      <c r="M768" s="3">
        <v>0</v>
      </c>
    </row>
    <row r="769" spans="1:13" x14ac:dyDescent="0.25">
      <c r="A769" t="s">
        <v>779</v>
      </c>
      <c r="B769" s="3">
        <v>717739</v>
      </c>
      <c r="C769" s="3">
        <v>793041</v>
      </c>
      <c r="D769" s="3">
        <v>780167</v>
      </c>
      <c r="E769" s="3">
        <v>821978</v>
      </c>
      <c r="F769" s="3">
        <v>868010</v>
      </c>
      <c r="G769" s="3">
        <v>763460</v>
      </c>
      <c r="H769" s="3">
        <v>939085</v>
      </c>
      <c r="I769" s="3">
        <v>1017360</v>
      </c>
      <c r="J769" s="3">
        <v>971890</v>
      </c>
      <c r="K769" s="3">
        <v>1071000</v>
      </c>
      <c r="L769" s="3">
        <v>977346</v>
      </c>
      <c r="M769" s="3">
        <v>0</v>
      </c>
    </row>
    <row r="770" spans="1:13" x14ac:dyDescent="0.25">
      <c r="A770" t="s">
        <v>780</v>
      </c>
      <c r="B770" s="3">
        <v>136098</v>
      </c>
      <c r="C770" s="3">
        <v>145567</v>
      </c>
      <c r="D770" s="3">
        <v>159272</v>
      </c>
      <c r="E770" s="3">
        <v>0</v>
      </c>
      <c r="F770" s="3">
        <v>0</v>
      </c>
      <c r="G770" s="3">
        <v>0</v>
      </c>
      <c r="H770" s="3">
        <v>0</v>
      </c>
      <c r="I770" s="3">
        <v>0</v>
      </c>
      <c r="J770" s="3">
        <v>0</v>
      </c>
      <c r="K770" s="3">
        <v>0</v>
      </c>
      <c r="L770" s="3">
        <v>0</v>
      </c>
      <c r="M770" s="3">
        <v>0</v>
      </c>
    </row>
    <row r="771" spans="1:13" x14ac:dyDescent="0.25">
      <c r="A771" t="s">
        <v>781</v>
      </c>
      <c r="B771" s="3">
        <v>380556</v>
      </c>
      <c r="C771" s="3">
        <v>359996</v>
      </c>
      <c r="D771" s="3">
        <v>372656</v>
      </c>
      <c r="E771" s="3">
        <v>447598</v>
      </c>
      <c r="F771" s="3">
        <v>497452</v>
      </c>
      <c r="G771" s="3">
        <v>509618</v>
      </c>
      <c r="H771" s="3">
        <v>486383</v>
      </c>
      <c r="I771" s="3">
        <v>418046</v>
      </c>
      <c r="J771" s="3">
        <v>404923</v>
      </c>
      <c r="K771" s="3">
        <v>1220730</v>
      </c>
      <c r="L771" s="3">
        <v>1284330</v>
      </c>
      <c r="M771" s="3">
        <v>1048370</v>
      </c>
    </row>
    <row r="772" spans="1:13" x14ac:dyDescent="0.25">
      <c r="A772" t="s">
        <v>782</v>
      </c>
      <c r="B772" s="3">
        <v>559555</v>
      </c>
      <c r="C772" s="3">
        <v>610359</v>
      </c>
      <c r="D772" s="3">
        <v>551953</v>
      </c>
      <c r="E772" s="3">
        <v>0</v>
      </c>
      <c r="F772" s="3">
        <v>0</v>
      </c>
      <c r="G772" s="3">
        <v>0</v>
      </c>
      <c r="H772" s="3">
        <v>0</v>
      </c>
      <c r="I772" s="3">
        <v>0</v>
      </c>
      <c r="J772" s="3">
        <v>0</v>
      </c>
      <c r="K772" s="3">
        <v>0</v>
      </c>
      <c r="L772" s="3">
        <v>0</v>
      </c>
      <c r="M772" s="3">
        <v>0</v>
      </c>
    </row>
    <row r="773" spans="1:13" x14ac:dyDescent="0.25">
      <c r="A773" t="s">
        <v>783</v>
      </c>
      <c r="B773" s="3">
        <v>459124</v>
      </c>
      <c r="C773" s="3">
        <v>408561</v>
      </c>
      <c r="D773" s="3">
        <v>513133</v>
      </c>
      <c r="E773" s="3">
        <v>509456</v>
      </c>
      <c r="F773" s="3">
        <v>450748</v>
      </c>
      <c r="G773" s="3">
        <v>285368</v>
      </c>
      <c r="H773" s="3">
        <v>550481</v>
      </c>
      <c r="I773" s="3">
        <v>379486</v>
      </c>
      <c r="J773" s="3">
        <v>459471</v>
      </c>
      <c r="K773" s="3">
        <v>276123</v>
      </c>
      <c r="L773" s="3">
        <v>182584</v>
      </c>
      <c r="M773" s="3">
        <v>0</v>
      </c>
    </row>
    <row r="774" spans="1:13" x14ac:dyDescent="0.25">
      <c r="A774" t="s">
        <v>784</v>
      </c>
      <c r="B774" s="3">
        <v>180692</v>
      </c>
      <c r="C774" s="3">
        <v>187472</v>
      </c>
      <c r="D774" s="3">
        <v>176694</v>
      </c>
      <c r="E774" s="3">
        <v>264048</v>
      </c>
      <c r="F774" s="3">
        <v>0</v>
      </c>
      <c r="G774" s="3">
        <v>234889</v>
      </c>
      <c r="H774" s="3">
        <v>0</v>
      </c>
      <c r="I774" s="3">
        <v>0</v>
      </c>
      <c r="J774" s="3">
        <v>0</v>
      </c>
      <c r="K774" s="3">
        <v>0</v>
      </c>
      <c r="L774" s="3">
        <v>0</v>
      </c>
      <c r="M774" s="3">
        <v>0</v>
      </c>
    </row>
    <row r="775" spans="1:13" x14ac:dyDescent="0.25">
      <c r="A775" t="s">
        <v>785</v>
      </c>
      <c r="B775" s="3">
        <v>81076.899999999994</v>
      </c>
      <c r="C775" s="3">
        <v>84054.1</v>
      </c>
      <c r="D775" s="3">
        <v>92706.2</v>
      </c>
      <c r="E775" s="3">
        <v>0</v>
      </c>
      <c r="F775" s="3">
        <v>0</v>
      </c>
      <c r="G775" s="3">
        <v>0</v>
      </c>
      <c r="H775" s="3">
        <v>0</v>
      </c>
      <c r="I775" s="3">
        <v>0</v>
      </c>
      <c r="J775" s="3">
        <v>0</v>
      </c>
      <c r="K775" s="3">
        <v>329364</v>
      </c>
      <c r="L775" s="3">
        <v>335261</v>
      </c>
      <c r="M775" s="3">
        <v>0</v>
      </c>
    </row>
    <row r="776" spans="1:13" x14ac:dyDescent="0.25">
      <c r="A776" t="s">
        <v>786</v>
      </c>
      <c r="B776" s="3">
        <v>1659950</v>
      </c>
      <c r="C776" s="3">
        <v>1619680</v>
      </c>
      <c r="D776" s="3">
        <v>1558310</v>
      </c>
      <c r="E776" s="3">
        <v>1290070</v>
      </c>
      <c r="F776" s="3">
        <v>1273050</v>
      </c>
      <c r="G776" s="3">
        <v>1330240</v>
      </c>
      <c r="H776" s="3">
        <v>1013810</v>
      </c>
      <c r="I776" s="3">
        <v>1063440</v>
      </c>
      <c r="J776" s="3">
        <v>1020270</v>
      </c>
      <c r="K776" s="3">
        <v>1024570</v>
      </c>
      <c r="L776" s="3">
        <v>1023470</v>
      </c>
      <c r="M776" s="3">
        <v>0</v>
      </c>
    </row>
    <row r="777" spans="1:13" x14ac:dyDescent="0.25">
      <c r="A777" t="s">
        <v>787</v>
      </c>
      <c r="B777" s="3">
        <v>201805</v>
      </c>
      <c r="C777" s="3">
        <v>203046</v>
      </c>
      <c r="D777" s="3">
        <v>202538</v>
      </c>
      <c r="E777" s="3">
        <v>142634</v>
      </c>
      <c r="F777" s="3">
        <v>148865</v>
      </c>
      <c r="G777" s="3">
        <v>115523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</row>
    <row r="778" spans="1:13" x14ac:dyDescent="0.25">
      <c r="A778" t="s">
        <v>788</v>
      </c>
      <c r="B778" s="3">
        <v>185470</v>
      </c>
      <c r="C778" s="3">
        <v>178374</v>
      </c>
      <c r="D778" s="3">
        <v>170543</v>
      </c>
      <c r="E778" s="3">
        <v>112667</v>
      </c>
      <c r="F778" s="3">
        <v>155438</v>
      </c>
      <c r="G778" s="3">
        <v>102121</v>
      </c>
      <c r="H778" s="3">
        <v>0</v>
      </c>
      <c r="I778" s="3">
        <v>55112.2</v>
      </c>
      <c r="J778" s="3">
        <v>0</v>
      </c>
      <c r="K778" s="3">
        <v>0</v>
      </c>
      <c r="L778" s="3">
        <v>0</v>
      </c>
      <c r="M778" s="3">
        <v>0</v>
      </c>
    </row>
    <row r="779" spans="1:13" x14ac:dyDescent="0.25">
      <c r="A779" t="s">
        <v>789</v>
      </c>
      <c r="B779" s="3">
        <v>1853000</v>
      </c>
      <c r="C779" s="3">
        <v>1727130</v>
      </c>
      <c r="D779" s="3">
        <v>1786070</v>
      </c>
      <c r="E779" s="3">
        <v>845481</v>
      </c>
      <c r="F779" s="3">
        <v>746802</v>
      </c>
      <c r="G779" s="3">
        <v>863561</v>
      </c>
      <c r="H779" s="3">
        <v>336304</v>
      </c>
      <c r="I779" s="3">
        <v>405299</v>
      </c>
      <c r="J779" s="3">
        <v>423161</v>
      </c>
      <c r="K779" s="3">
        <v>746299</v>
      </c>
      <c r="L779" s="3">
        <v>792256</v>
      </c>
      <c r="M779" s="3">
        <v>0</v>
      </c>
    </row>
    <row r="780" spans="1:13" x14ac:dyDescent="0.25">
      <c r="A780" t="s">
        <v>790</v>
      </c>
      <c r="B780" s="3">
        <v>1914520</v>
      </c>
      <c r="C780" s="3">
        <v>1880810</v>
      </c>
      <c r="D780" s="3">
        <v>1804140</v>
      </c>
      <c r="E780" s="3">
        <v>1999230</v>
      </c>
      <c r="F780" s="3">
        <v>2043480</v>
      </c>
      <c r="G780" s="3">
        <v>1996580</v>
      </c>
      <c r="H780" s="3">
        <v>994298</v>
      </c>
      <c r="I780" s="3">
        <v>1036800</v>
      </c>
      <c r="J780" s="3">
        <v>952839</v>
      </c>
      <c r="K780" s="3">
        <v>0</v>
      </c>
      <c r="L780" s="3">
        <v>0</v>
      </c>
      <c r="M780" s="3">
        <v>0</v>
      </c>
    </row>
    <row r="781" spans="1:13" x14ac:dyDescent="0.25">
      <c r="A781" t="s">
        <v>791</v>
      </c>
      <c r="B781" s="3">
        <v>1030110</v>
      </c>
      <c r="C781" s="3">
        <v>1106660</v>
      </c>
      <c r="D781" s="3">
        <v>1094140</v>
      </c>
      <c r="E781" s="3">
        <v>1135950</v>
      </c>
      <c r="F781" s="3">
        <v>1040430</v>
      </c>
      <c r="G781" s="3">
        <v>979881</v>
      </c>
      <c r="H781" s="3">
        <v>1617890</v>
      </c>
      <c r="I781" s="3">
        <v>1745630</v>
      </c>
      <c r="J781" s="3">
        <v>1514590</v>
      </c>
      <c r="K781" s="3">
        <v>2110580</v>
      </c>
      <c r="L781" s="3">
        <v>1924990</v>
      </c>
      <c r="M781" s="3">
        <v>1594870</v>
      </c>
    </row>
    <row r="782" spans="1:13" x14ac:dyDescent="0.25">
      <c r="A782" t="s">
        <v>792</v>
      </c>
      <c r="B782" s="3">
        <v>1408180</v>
      </c>
      <c r="C782" s="3">
        <v>1380330</v>
      </c>
      <c r="D782" s="3">
        <v>1349430</v>
      </c>
      <c r="E782" s="3">
        <v>695577</v>
      </c>
      <c r="F782" s="3">
        <v>696928</v>
      </c>
      <c r="G782" s="3">
        <v>695107</v>
      </c>
      <c r="H782" s="3">
        <v>932032</v>
      </c>
      <c r="I782" s="3">
        <v>976108</v>
      </c>
      <c r="J782" s="3">
        <v>974034</v>
      </c>
      <c r="K782" s="3">
        <v>0</v>
      </c>
      <c r="L782" s="3">
        <v>0</v>
      </c>
      <c r="M782" s="3">
        <v>0</v>
      </c>
    </row>
    <row r="783" spans="1:13" x14ac:dyDescent="0.25">
      <c r="A783" t="s">
        <v>793</v>
      </c>
      <c r="B783" s="3">
        <v>796856</v>
      </c>
      <c r="C783" s="3">
        <v>872476</v>
      </c>
      <c r="D783" s="3">
        <v>887068</v>
      </c>
      <c r="E783" s="3">
        <v>679621</v>
      </c>
      <c r="F783" s="3">
        <v>687407</v>
      </c>
      <c r="G783" s="3">
        <v>666308</v>
      </c>
      <c r="H783" s="3">
        <v>715812</v>
      </c>
      <c r="I783" s="3">
        <v>742780</v>
      </c>
      <c r="J783" s="3">
        <v>704891</v>
      </c>
      <c r="K783" s="3">
        <v>624251</v>
      </c>
      <c r="L783" s="3">
        <v>689862</v>
      </c>
      <c r="M783" s="3">
        <v>226365</v>
      </c>
    </row>
    <row r="784" spans="1:13" x14ac:dyDescent="0.25">
      <c r="A784" t="s">
        <v>794</v>
      </c>
      <c r="B784" s="3">
        <v>335130</v>
      </c>
      <c r="C784" s="3">
        <v>299193</v>
      </c>
      <c r="D784" s="3">
        <v>280764</v>
      </c>
      <c r="E784" s="3">
        <v>516793</v>
      </c>
      <c r="F784" s="3">
        <v>604979</v>
      </c>
      <c r="G784" s="3">
        <v>479635</v>
      </c>
      <c r="H784" s="3">
        <v>442311</v>
      </c>
      <c r="I784" s="3">
        <v>495296</v>
      </c>
      <c r="J784" s="3">
        <v>496251</v>
      </c>
      <c r="K784" s="3">
        <v>523200</v>
      </c>
      <c r="L784" s="3">
        <v>540724</v>
      </c>
      <c r="M784" s="3">
        <v>264145</v>
      </c>
    </row>
    <row r="785" spans="1:13" x14ac:dyDescent="0.25">
      <c r="A785" t="s">
        <v>795</v>
      </c>
      <c r="B785" s="3">
        <v>73022.8</v>
      </c>
      <c r="C785" s="3">
        <v>66773.8</v>
      </c>
      <c r="D785" s="3">
        <v>77486</v>
      </c>
      <c r="E785" s="3">
        <v>0</v>
      </c>
      <c r="F785" s="3">
        <v>0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</v>
      </c>
      <c r="M785" s="3">
        <v>0</v>
      </c>
    </row>
    <row r="786" spans="1:13" x14ac:dyDescent="0.25">
      <c r="A786" t="s">
        <v>796</v>
      </c>
      <c r="B786" s="3">
        <v>194865</v>
      </c>
      <c r="C786" s="3">
        <v>169669</v>
      </c>
      <c r="D786" s="3">
        <v>207402</v>
      </c>
      <c r="E786" s="3">
        <v>372979</v>
      </c>
      <c r="F786" s="3">
        <v>381922</v>
      </c>
      <c r="G786" s="3">
        <v>441827</v>
      </c>
      <c r="H786" s="3">
        <v>268716</v>
      </c>
      <c r="I786" s="3">
        <v>328460</v>
      </c>
      <c r="J786" s="3">
        <v>291768</v>
      </c>
      <c r="K786" s="3">
        <v>354459</v>
      </c>
      <c r="L786" s="3">
        <v>416882</v>
      </c>
      <c r="M786" s="3">
        <v>0</v>
      </c>
    </row>
    <row r="787" spans="1:13" x14ac:dyDescent="0.25">
      <c r="A787" t="s">
        <v>797</v>
      </c>
      <c r="B787" s="3">
        <v>811654</v>
      </c>
      <c r="C787" s="3">
        <v>779317</v>
      </c>
      <c r="D787" s="3">
        <v>649703</v>
      </c>
      <c r="E787" s="3">
        <v>1477120</v>
      </c>
      <c r="F787" s="3">
        <v>1494190</v>
      </c>
      <c r="G787" s="3">
        <v>1529880</v>
      </c>
      <c r="H787" s="3">
        <v>1842810</v>
      </c>
      <c r="I787" s="3">
        <v>1998350</v>
      </c>
      <c r="J787" s="3">
        <v>1896740</v>
      </c>
      <c r="K787" s="3">
        <v>2303520</v>
      </c>
      <c r="L787" s="3">
        <v>2612140</v>
      </c>
      <c r="M787" s="3">
        <v>1362550</v>
      </c>
    </row>
    <row r="788" spans="1:13" x14ac:dyDescent="0.25">
      <c r="A788" t="s">
        <v>798</v>
      </c>
      <c r="B788" s="3">
        <v>161471</v>
      </c>
      <c r="C788" s="3">
        <v>156624</v>
      </c>
      <c r="D788" s="3">
        <v>157835</v>
      </c>
      <c r="E788" s="3">
        <v>109554</v>
      </c>
      <c r="F788" s="3">
        <v>125955</v>
      </c>
      <c r="G788" s="3">
        <v>0</v>
      </c>
      <c r="H788" s="3">
        <v>360257</v>
      </c>
      <c r="I788" s="3">
        <v>359466</v>
      </c>
      <c r="J788" s="3">
        <v>343244</v>
      </c>
      <c r="K788" s="3">
        <v>0</v>
      </c>
      <c r="L788" s="3">
        <v>0</v>
      </c>
      <c r="M788" s="3">
        <v>0</v>
      </c>
    </row>
    <row r="789" spans="1:13" x14ac:dyDescent="0.25">
      <c r="A789" t="s">
        <v>799</v>
      </c>
      <c r="B789" s="3">
        <v>221677</v>
      </c>
      <c r="C789" s="3">
        <v>234528</v>
      </c>
      <c r="D789" s="3">
        <v>207075</v>
      </c>
      <c r="E789" s="3">
        <v>241344</v>
      </c>
      <c r="F789" s="3">
        <v>207433</v>
      </c>
      <c r="G789" s="3">
        <v>161196</v>
      </c>
      <c r="H789" s="3">
        <v>283822</v>
      </c>
      <c r="I789" s="3">
        <v>287697</v>
      </c>
      <c r="J789" s="3">
        <v>314441</v>
      </c>
      <c r="K789" s="3">
        <v>330564</v>
      </c>
      <c r="L789" s="3">
        <v>278362</v>
      </c>
      <c r="M789" s="3">
        <v>0</v>
      </c>
    </row>
    <row r="790" spans="1:13" x14ac:dyDescent="0.25">
      <c r="A790" t="s">
        <v>800</v>
      </c>
      <c r="B790" s="3">
        <v>425770</v>
      </c>
      <c r="C790" s="3">
        <v>410179</v>
      </c>
      <c r="D790" s="3">
        <v>412946</v>
      </c>
      <c r="E790" s="3">
        <v>2868300</v>
      </c>
      <c r="F790" s="3">
        <v>2827670</v>
      </c>
      <c r="G790" s="3">
        <v>2703590</v>
      </c>
      <c r="H790" s="3">
        <v>124855</v>
      </c>
      <c r="I790" s="3">
        <v>124294</v>
      </c>
      <c r="J790" s="3">
        <v>96275.3</v>
      </c>
      <c r="K790" s="3">
        <v>6557870</v>
      </c>
      <c r="L790" s="3">
        <v>6186250</v>
      </c>
      <c r="M790" s="3">
        <v>5507630</v>
      </c>
    </row>
    <row r="791" spans="1:13" x14ac:dyDescent="0.25">
      <c r="A791" t="s">
        <v>801</v>
      </c>
      <c r="B791" s="3">
        <v>2116830</v>
      </c>
      <c r="C791" s="3">
        <v>2056370</v>
      </c>
      <c r="D791" s="3">
        <v>2123510</v>
      </c>
      <c r="E791" s="3">
        <v>2605050</v>
      </c>
      <c r="F791" s="3">
        <v>2659010</v>
      </c>
      <c r="G791" s="3">
        <v>2701280</v>
      </c>
      <c r="H791" s="3">
        <v>3848960</v>
      </c>
      <c r="I791" s="3">
        <v>3689460</v>
      </c>
      <c r="J791" s="3">
        <v>3821820</v>
      </c>
      <c r="K791" s="3">
        <v>3745860</v>
      </c>
      <c r="L791" s="3">
        <v>3557150</v>
      </c>
      <c r="M791" s="3">
        <v>2165340</v>
      </c>
    </row>
    <row r="792" spans="1:13" x14ac:dyDescent="0.25">
      <c r="A792" t="s">
        <v>802</v>
      </c>
      <c r="B792" s="3">
        <v>1880160</v>
      </c>
      <c r="C792" s="3">
        <v>1851910</v>
      </c>
      <c r="D792" s="3">
        <v>1756060</v>
      </c>
      <c r="E792" s="3">
        <v>1788500</v>
      </c>
      <c r="F792" s="3">
        <v>1746340</v>
      </c>
      <c r="G792" s="3">
        <v>1789030</v>
      </c>
      <c r="H792" s="3">
        <v>1547800</v>
      </c>
      <c r="I792" s="3">
        <v>1485320</v>
      </c>
      <c r="J792" s="3">
        <v>1481430</v>
      </c>
      <c r="K792" s="3">
        <v>842881</v>
      </c>
      <c r="L792" s="3">
        <v>805363</v>
      </c>
      <c r="M792" s="3">
        <v>395281</v>
      </c>
    </row>
    <row r="793" spans="1:13" x14ac:dyDescent="0.25">
      <c r="A793" t="s">
        <v>803</v>
      </c>
      <c r="B793" s="3">
        <v>1351580</v>
      </c>
      <c r="C793" s="3">
        <v>1355110</v>
      </c>
      <c r="D793" s="3">
        <v>1320060</v>
      </c>
      <c r="E793" s="3">
        <v>3279650</v>
      </c>
      <c r="F793" s="3">
        <v>3776340</v>
      </c>
      <c r="G793" s="3">
        <v>3491840</v>
      </c>
      <c r="H793" s="3">
        <v>6819260</v>
      </c>
      <c r="I793" s="3">
        <v>7243460</v>
      </c>
      <c r="J793" s="3">
        <v>6844100</v>
      </c>
      <c r="K793" s="3">
        <v>8084150</v>
      </c>
      <c r="L793" s="3">
        <v>6924470</v>
      </c>
      <c r="M793" s="3">
        <v>7555810</v>
      </c>
    </row>
    <row r="794" spans="1:13" x14ac:dyDescent="0.25">
      <c r="A794" t="s">
        <v>804</v>
      </c>
      <c r="B794" s="3">
        <v>350129</v>
      </c>
      <c r="C794" s="3">
        <v>350527</v>
      </c>
      <c r="D794" s="3">
        <v>358251</v>
      </c>
      <c r="E794" s="3">
        <v>0</v>
      </c>
      <c r="F794" s="3">
        <v>552518</v>
      </c>
      <c r="G794" s="3">
        <v>453064</v>
      </c>
      <c r="H794" s="3">
        <v>116217</v>
      </c>
      <c r="I794" s="3">
        <v>0</v>
      </c>
      <c r="J794" s="3">
        <v>0</v>
      </c>
      <c r="K794" s="3">
        <v>193238</v>
      </c>
      <c r="L794" s="3">
        <v>184929</v>
      </c>
      <c r="M794" s="3">
        <v>0</v>
      </c>
    </row>
    <row r="795" spans="1:13" x14ac:dyDescent="0.25">
      <c r="A795" t="s">
        <v>805</v>
      </c>
      <c r="B795" s="3">
        <v>6663220</v>
      </c>
      <c r="C795" s="3">
        <v>6580050</v>
      </c>
      <c r="D795" s="3">
        <v>6291510</v>
      </c>
      <c r="E795" s="3">
        <v>5251890</v>
      </c>
      <c r="F795" s="3">
        <v>4939550</v>
      </c>
      <c r="G795" s="3">
        <v>4810040</v>
      </c>
      <c r="H795" s="3">
        <v>4032690</v>
      </c>
      <c r="I795" s="3">
        <v>4333110</v>
      </c>
      <c r="J795" s="3">
        <v>3815930</v>
      </c>
      <c r="K795" s="3">
        <v>3195590</v>
      </c>
      <c r="L795" s="3">
        <v>3101430</v>
      </c>
      <c r="M795" s="3">
        <v>2408880</v>
      </c>
    </row>
    <row r="796" spans="1:13" x14ac:dyDescent="0.25">
      <c r="A796" t="s">
        <v>806</v>
      </c>
      <c r="B796" s="3">
        <v>1792060</v>
      </c>
      <c r="C796" s="3">
        <v>1801990</v>
      </c>
      <c r="D796" s="3">
        <v>1737330</v>
      </c>
      <c r="E796" s="3">
        <v>1053920</v>
      </c>
      <c r="F796" s="3">
        <v>1075040</v>
      </c>
      <c r="G796" s="3">
        <v>1101740</v>
      </c>
      <c r="H796" s="3">
        <v>547101</v>
      </c>
      <c r="I796" s="3">
        <v>496005</v>
      </c>
      <c r="J796" s="3">
        <v>566544</v>
      </c>
      <c r="K796" s="3">
        <v>418590</v>
      </c>
      <c r="L796" s="3">
        <v>342673</v>
      </c>
      <c r="M796" s="3">
        <v>0</v>
      </c>
    </row>
    <row r="797" spans="1:13" x14ac:dyDescent="0.25">
      <c r="A797" t="s">
        <v>807</v>
      </c>
      <c r="B797" s="3">
        <v>496658</v>
      </c>
      <c r="C797" s="3">
        <v>520260</v>
      </c>
      <c r="D797" s="3">
        <v>521336</v>
      </c>
      <c r="E797" s="3">
        <v>244720</v>
      </c>
      <c r="F797" s="3">
        <v>287621</v>
      </c>
      <c r="G797" s="3">
        <v>246386</v>
      </c>
      <c r="H797" s="3">
        <v>79409</v>
      </c>
      <c r="I797" s="3">
        <v>0</v>
      </c>
      <c r="J797" s="3">
        <v>0</v>
      </c>
      <c r="K797" s="3">
        <v>0</v>
      </c>
      <c r="L797" s="3">
        <v>0</v>
      </c>
      <c r="M797" s="3">
        <v>0</v>
      </c>
    </row>
    <row r="798" spans="1:13" x14ac:dyDescent="0.25">
      <c r="A798" t="s">
        <v>808</v>
      </c>
      <c r="B798" s="3">
        <v>954368</v>
      </c>
      <c r="C798" s="3">
        <v>927271</v>
      </c>
      <c r="D798" s="3">
        <v>987456</v>
      </c>
      <c r="E798" s="3">
        <v>1322180</v>
      </c>
      <c r="F798" s="3">
        <v>1323280</v>
      </c>
      <c r="G798" s="3">
        <v>1314170</v>
      </c>
      <c r="H798" s="3">
        <v>1325040</v>
      </c>
      <c r="I798" s="3">
        <v>1412700</v>
      </c>
      <c r="J798" s="3">
        <v>1326550</v>
      </c>
      <c r="K798" s="3">
        <v>1212880</v>
      </c>
      <c r="L798" s="3">
        <v>1132670</v>
      </c>
      <c r="M798" s="3">
        <v>712174</v>
      </c>
    </row>
    <row r="799" spans="1:13" x14ac:dyDescent="0.25">
      <c r="A799" t="s">
        <v>809</v>
      </c>
      <c r="B799" s="3">
        <v>1014290</v>
      </c>
      <c r="C799" s="3">
        <v>998849</v>
      </c>
      <c r="D799" s="3">
        <v>1006280</v>
      </c>
      <c r="E799" s="3">
        <v>1134440</v>
      </c>
      <c r="F799" s="3">
        <v>1257810</v>
      </c>
      <c r="G799" s="3">
        <v>1059590</v>
      </c>
      <c r="H799" s="3">
        <v>742623</v>
      </c>
      <c r="I799" s="3">
        <v>891774</v>
      </c>
      <c r="J799" s="3">
        <v>814914</v>
      </c>
      <c r="K799" s="3">
        <v>906159</v>
      </c>
      <c r="L799" s="3">
        <v>861757</v>
      </c>
      <c r="M799" s="3">
        <v>704275</v>
      </c>
    </row>
    <row r="800" spans="1:13" x14ac:dyDescent="0.25">
      <c r="A800" t="s">
        <v>810</v>
      </c>
      <c r="B800" s="3">
        <v>358674</v>
      </c>
      <c r="C800" s="3">
        <v>301926</v>
      </c>
      <c r="D800" s="3">
        <v>268703</v>
      </c>
      <c r="E800" s="3">
        <v>0</v>
      </c>
      <c r="F800" s="3">
        <v>0</v>
      </c>
      <c r="G800" s="3">
        <v>0</v>
      </c>
      <c r="H800" s="3">
        <v>0</v>
      </c>
      <c r="I800" s="3">
        <v>0</v>
      </c>
      <c r="J800" s="3">
        <v>0</v>
      </c>
      <c r="K800" s="3">
        <v>0</v>
      </c>
      <c r="L800" s="3">
        <v>0</v>
      </c>
      <c r="M800" s="3">
        <v>0</v>
      </c>
    </row>
    <row r="801" spans="1:13" x14ac:dyDescent="0.25">
      <c r="A801" t="s">
        <v>811</v>
      </c>
      <c r="B801" s="3">
        <v>0</v>
      </c>
      <c r="C801" s="3">
        <v>107230</v>
      </c>
      <c r="D801" s="3">
        <v>101766</v>
      </c>
      <c r="E801" s="3">
        <v>95781.2</v>
      </c>
      <c r="F801" s="3">
        <v>0</v>
      </c>
      <c r="G801" s="3">
        <v>0</v>
      </c>
      <c r="H801" s="3">
        <v>0</v>
      </c>
      <c r="I801" s="3">
        <v>0</v>
      </c>
      <c r="J801" s="3">
        <v>0</v>
      </c>
      <c r="K801" s="3">
        <v>0</v>
      </c>
      <c r="L801" s="3">
        <v>0</v>
      </c>
      <c r="M801" s="3">
        <v>0</v>
      </c>
    </row>
    <row r="802" spans="1:13" x14ac:dyDescent="0.25">
      <c r="A802" t="s">
        <v>812</v>
      </c>
      <c r="B802" s="3">
        <v>66344.5</v>
      </c>
      <c r="C802" s="3">
        <v>58277.5</v>
      </c>
      <c r="D802" s="3">
        <v>58089.599999999999</v>
      </c>
      <c r="E802" s="3">
        <v>0</v>
      </c>
      <c r="F802" s="3">
        <v>0</v>
      </c>
      <c r="G802" s="3">
        <v>0</v>
      </c>
      <c r="H802" s="3">
        <v>0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</row>
    <row r="803" spans="1:13" x14ac:dyDescent="0.25">
      <c r="A803" t="s">
        <v>813</v>
      </c>
      <c r="B803" s="3">
        <v>145949</v>
      </c>
      <c r="C803" s="3">
        <v>132851</v>
      </c>
      <c r="D803" s="3">
        <v>138812</v>
      </c>
      <c r="E803" s="3">
        <v>0</v>
      </c>
      <c r="F803" s="3">
        <v>0</v>
      </c>
      <c r="G803" s="3">
        <v>0</v>
      </c>
      <c r="H803" s="3">
        <v>88736.9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</row>
    <row r="804" spans="1:13" x14ac:dyDescent="0.25">
      <c r="A804" t="s">
        <v>814</v>
      </c>
      <c r="B804" s="3">
        <v>674527</v>
      </c>
      <c r="C804" s="3">
        <v>726312</v>
      </c>
      <c r="D804" s="3">
        <v>639161</v>
      </c>
      <c r="E804" s="3">
        <v>0</v>
      </c>
      <c r="F804" s="3">
        <v>931960</v>
      </c>
      <c r="G804" s="3">
        <v>0</v>
      </c>
      <c r="H804" s="3">
        <v>733145</v>
      </c>
      <c r="I804" s="3">
        <v>0</v>
      </c>
      <c r="J804" s="3">
        <v>825248</v>
      </c>
      <c r="K804" s="3">
        <v>914202</v>
      </c>
      <c r="L804" s="3">
        <v>835927</v>
      </c>
      <c r="M804" s="3">
        <v>0</v>
      </c>
    </row>
    <row r="805" spans="1:13" x14ac:dyDescent="0.25">
      <c r="A805" t="s">
        <v>815</v>
      </c>
      <c r="B805" s="3">
        <v>734834</v>
      </c>
      <c r="C805" s="3">
        <v>856459</v>
      </c>
      <c r="D805" s="3">
        <v>633087</v>
      </c>
      <c r="E805" s="3">
        <v>1460640</v>
      </c>
      <c r="F805" s="3">
        <v>936164</v>
      </c>
      <c r="G805" s="3">
        <v>580034</v>
      </c>
      <c r="H805" s="3">
        <v>78166.100000000006</v>
      </c>
      <c r="I805" s="3">
        <v>0</v>
      </c>
      <c r="J805" s="3">
        <v>0</v>
      </c>
      <c r="K805" s="3">
        <v>0</v>
      </c>
      <c r="L805" s="3">
        <v>0</v>
      </c>
      <c r="M805" s="3">
        <v>0</v>
      </c>
    </row>
    <row r="806" spans="1:13" x14ac:dyDescent="0.25">
      <c r="A806" t="s">
        <v>816</v>
      </c>
      <c r="B806" s="3">
        <v>297072</v>
      </c>
      <c r="C806" s="3">
        <v>332234</v>
      </c>
      <c r="D806" s="3">
        <v>0</v>
      </c>
      <c r="E806" s="3">
        <v>362987</v>
      </c>
      <c r="F806" s="3">
        <v>362226</v>
      </c>
      <c r="G806" s="3">
        <v>305694</v>
      </c>
      <c r="H806" s="3">
        <v>257424</v>
      </c>
      <c r="I806" s="3">
        <v>294568</v>
      </c>
      <c r="J806" s="3">
        <v>313801</v>
      </c>
      <c r="K806" s="3">
        <v>333423</v>
      </c>
      <c r="L806" s="3">
        <v>331405</v>
      </c>
      <c r="M806" s="3">
        <v>0</v>
      </c>
    </row>
    <row r="807" spans="1:13" x14ac:dyDescent="0.25">
      <c r="A807" t="s">
        <v>817</v>
      </c>
      <c r="B807" s="3">
        <v>349454</v>
      </c>
      <c r="C807" s="3">
        <v>319324</v>
      </c>
      <c r="D807" s="3">
        <v>348030</v>
      </c>
      <c r="E807" s="3">
        <v>0</v>
      </c>
      <c r="F807" s="3">
        <v>0</v>
      </c>
      <c r="G807" s="3">
        <v>344919</v>
      </c>
      <c r="H807" s="3">
        <v>0</v>
      </c>
      <c r="I807" s="3">
        <v>0</v>
      </c>
      <c r="J807" s="3">
        <v>202189</v>
      </c>
      <c r="K807" s="3">
        <v>169196</v>
      </c>
      <c r="L807" s="3">
        <v>0</v>
      </c>
      <c r="M807" s="3">
        <v>0</v>
      </c>
    </row>
    <row r="808" spans="1:13" x14ac:dyDescent="0.25">
      <c r="A808" t="s">
        <v>818</v>
      </c>
      <c r="B808" s="3">
        <v>708467</v>
      </c>
      <c r="C808" s="3">
        <v>700073</v>
      </c>
      <c r="D808" s="3">
        <v>717426</v>
      </c>
      <c r="E808" s="3">
        <v>494616</v>
      </c>
      <c r="F808" s="3">
        <v>540881</v>
      </c>
      <c r="G808" s="3">
        <v>515285</v>
      </c>
      <c r="H808" s="3">
        <v>251085</v>
      </c>
      <c r="I808" s="3">
        <v>221500</v>
      </c>
      <c r="J808" s="3">
        <v>241147</v>
      </c>
      <c r="K808" s="3">
        <v>328724</v>
      </c>
      <c r="L808" s="3">
        <v>270424</v>
      </c>
      <c r="M808" s="3">
        <v>0</v>
      </c>
    </row>
    <row r="809" spans="1:13" x14ac:dyDescent="0.25">
      <c r="A809" t="s">
        <v>819</v>
      </c>
      <c r="B809" s="3">
        <v>278322</v>
      </c>
      <c r="C809" s="3">
        <v>263690</v>
      </c>
      <c r="D809" s="3">
        <v>252117</v>
      </c>
      <c r="E809" s="3">
        <v>287547</v>
      </c>
      <c r="F809" s="3">
        <v>276306</v>
      </c>
      <c r="G809" s="3">
        <v>250740</v>
      </c>
      <c r="H809" s="3">
        <v>0</v>
      </c>
      <c r="I809" s="3">
        <v>0</v>
      </c>
      <c r="J809" s="3">
        <v>0</v>
      </c>
      <c r="K809" s="3">
        <v>0</v>
      </c>
      <c r="L809" s="3">
        <v>0</v>
      </c>
      <c r="M809" s="3">
        <v>0</v>
      </c>
    </row>
    <row r="810" spans="1:13" x14ac:dyDescent="0.25">
      <c r="A810" t="s">
        <v>820</v>
      </c>
      <c r="B810" s="3">
        <v>4846990</v>
      </c>
      <c r="C810" s="3">
        <v>4837770</v>
      </c>
      <c r="D810" s="3">
        <v>5043230</v>
      </c>
      <c r="E810" s="3">
        <v>7294980</v>
      </c>
      <c r="F810" s="3">
        <v>7820270</v>
      </c>
      <c r="G810" s="3">
        <v>7653210</v>
      </c>
      <c r="H810" s="3">
        <v>7669990</v>
      </c>
      <c r="I810" s="3">
        <v>7560370</v>
      </c>
      <c r="J810" s="3">
        <v>7244710</v>
      </c>
      <c r="K810" s="3">
        <v>8639600</v>
      </c>
      <c r="L810" s="3">
        <v>8330260</v>
      </c>
      <c r="M810" s="3">
        <v>11919000</v>
      </c>
    </row>
    <row r="811" spans="1:13" x14ac:dyDescent="0.25">
      <c r="A811" t="s">
        <v>821</v>
      </c>
      <c r="B811" s="3">
        <v>692308</v>
      </c>
      <c r="C811" s="3">
        <v>671204</v>
      </c>
      <c r="D811" s="3">
        <v>681776</v>
      </c>
      <c r="E811" s="3">
        <v>1163400</v>
      </c>
      <c r="F811" s="3">
        <v>953169</v>
      </c>
      <c r="G811" s="3">
        <v>1084730</v>
      </c>
      <c r="H811" s="3">
        <v>727407</v>
      </c>
      <c r="I811" s="3">
        <v>737986</v>
      </c>
      <c r="J811" s="3">
        <v>716049</v>
      </c>
      <c r="K811" s="3">
        <v>1109330</v>
      </c>
      <c r="L811" s="3">
        <v>1077020</v>
      </c>
      <c r="M811" s="3">
        <v>879907</v>
      </c>
    </row>
    <row r="812" spans="1:13" x14ac:dyDescent="0.25">
      <c r="A812" t="s">
        <v>822</v>
      </c>
      <c r="B812" s="3">
        <v>38304.400000000001</v>
      </c>
      <c r="C812" s="3">
        <v>41160.699999999997</v>
      </c>
      <c r="D812" s="3">
        <v>188634</v>
      </c>
      <c r="E812" s="3">
        <v>233675</v>
      </c>
      <c r="F812" s="3">
        <v>0</v>
      </c>
      <c r="G812" s="3">
        <v>258006</v>
      </c>
      <c r="H812" s="3">
        <v>26609.4</v>
      </c>
      <c r="I812" s="3">
        <v>36711.599999999999</v>
      </c>
      <c r="J812" s="3">
        <v>38342.800000000003</v>
      </c>
      <c r="K812" s="3">
        <v>0</v>
      </c>
      <c r="L812" s="3">
        <v>0</v>
      </c>
      <c r="M812" s="3">
        <v>0</v>
      </c>
    </row>
    <row r="813" spans="1:13" x14ac:dyDescent="0.25">
      <c r="A813" t="s">
        <v>823</v>
      </c>
      <c r="B813" s="3">
        <v>9472560</v>
      </c>
      <c r="C813" s="3">
        <v>8515520</v>
      </c>
      <c r="D813" s="3">
        <v>9429290</v>
      </c>
      <c r="E813" s="3">
        <v>11900500</v>
      </c>
      <c r="F813" s="3">
        <v>15479600</v>
      </c>
      <c r="G813" s="3">
        <v>15551800</v>
      </c>
      <c r="H813" s="3">
        <v>20663000</v>
      </c>
      <c r="I813" s="3">
        <v>20474300</v>
      </c>
      <c r="J813" s="3">
        <v>24958100</v>
      </c>
      <c r="K813" s="3">
        <v>32874700</v>
      </c>
      <c r="L813" s="3">
        <v>33814200</v>
      </c>
      <c r="M813" s="3">
        <v>43397700</v>
      </c>
    </row>
    <row r="814" spans="1:13" x14ac:dyDescent="0.25">
      <c r="A814" t="s">
        <v>824</v>
      </c>
      <c r="B814" s="3">
        <v>411099</v>
      </c>
      <c r="C814" s="3">
        <v>406007</v>
      </c>
      <c r="D814" s="3">
        <v>454677</v>
      </c>
      <c r="E814" s="3">
        <v>453927</v>
      </c>
      <c r="F814" s="3">
        <v>493526</v>
      </c>
      <c r="G814" s="3">
        <v>437860</v>
      </c>
      <c r="H814" s="3">
        <v>220267</v>
      </c>
      <c r="I814" s="3">
        <v>243592</v>
      </c>
      <c r="J814" s="3">
        <v>221958</v>
      </c>
      <c r="K814" s="3">
        <v>218470</v>
      </c>
      <c r="L814" s="3">
        <v>350310</v>
      </c>
      <c r="M814" s="3">
        <v>0</v>
      </c>
    </row>
    <row r="815" spans="1:13" x14ac:dyDescent="0.25">
      <c r="A815" t="s">
        <v>825</v>
      </c>
      <c r="B815" s="3">
        <v>213944</v>
      </c>
      <c r="C815" s="3">
        <v>207306</v>
      </c>
      <c r="D815" s="3">
        <v>220555</v>
      </c>
      <c r="E815" s="3">
        <v>165459</v>
      </c>
      <c r="F815" s="3">
        <v>178520</v>
      </c>
      <c r="G815" s="3">
        <v>135598</v>
      </c>
      <c r="H815" s="3">
        <v>99784.6</v>
      </c>
      <c r="I815" s="3">
        <v>98452</v>
      </c>
      <c r="J815" s="3">
        <v>119677</v>
      </c>
      <c r="K815" s="3">
        <v>110035</v>
      </c>
      <c r="L815" s="3">
        <v>0</v>
      </c>
      <c r="M815" s="3">
        <v>0</v>
      </c>
    </row>
    <row r="816" spans="1:13" x14ac:dyDescent="0.25">
      <c r="A816" t="s">
        <v>826</v>
      </c>
      <c r="B816" s="3">
        <v>176762</v>
      </c>
      <c r="C816" s="3">
        <v>168338</v>
      </c>
      <c r="D816" s="3">
        <v>176026</v>
      </c>
      <c r="E816" s="3">
        <v>0</v>
      </c>
      <c r="F816" s="3">
        <v>0</v>
      </c>
      <c r="G816" s="3">
        <v>0</v>
      </c>
      <c r="H816" s="3">
        <v>0</v>
      </c>
      <c r="I816" s="3">
        <v>0</v>
      </c>
      <c r="J816" s="3">
        <v>0</v>
      </c>
      <c r="K816" s="3">
        <v>0</v>
      </c>
      <c r="L816" s="3">
        <v>0</v>
      </c>
      <c r="M816" s="3">
        <v>0</v>
      </c>
    </row>
    <row r="817" spans="1:13" x14ac:dyDescent="0.25">
      <c r="A817" t="s">
        <v>827</v>
      </c>
      <c r="B817" s="3">
        <v>142131</v>
      </c>
      <c r="C817" s="3">
        <v>125757</v>
      </c>
      <c r="D817" s="3">
        <v>142251</v>
      </c>
      <c r="E817" s="3">
        <v>0</v>
      </c>
      <c r="F817" s="3">
        <v>0</v>
      </c>
      <c r="G817" s="3">
        <v>0</v>
      </c>
      <c r="H817" s="3">
        <v>0</v>
      </c>
      <c r="I817" s="3">
        <v>0</v>
      </c>
      <c r="J817" s="3">
        <v>0</v>
      </c>
      <c r="K817" s="3">
        <v>0</v>
      </c>
      <c r="L817" s="3">
        <v>0</v>
      </c>
      <c r="M817" s="3">
        <v>0</v>
      </c>
    </row>
    <row r="818" spans="1:13" x14ac:dyDescent="0.25">
      <c r="A818" t="s">
        <v>828</v>
      </c>
      <c r="B818" s="3">
        <v>233502</v>
      </c>
      <c r="C818" s="3">
        <v>223492</v>
      </c>
      <c r="D818" s="3">
        <v>227745</v>
      </c>
      <c r="E818" s="3">
        <v>0</v>
      </c>
      <c r="F818" s="3">
        <v>176590</v>
      </c>
      <c r="G818" s="3">
        <v>0</v>
      </c>
      <c r="H818" s="3">
        <v>293642</v>
      </c>
      <c r="I818" s="3">
        <v>330181</v>
      </c>
      <c r="J818" s="3">
        <v>328833</v>
      </c>
      <c r="K818" s="3">
        <v>285035</v>
      </c>
      <c r="L818" s="3">
        <v>263449</v>
      </c>
      <c r="M818" s="3">
        <v>0</v>
      </c>
    </row>
    <row r="819" spans="1:13" x14ac:dyDescent="0.25">
      <c r="A819" t="s">
        <v>829</v>
      </c>
      <c r="B819" s="3">
        <v>2068840</v>
      </c>
      <c r="C819" s="3">
        <v>2043300</v>
      </c>
      <c r="D819" s="3">
        <v>2021590</v>
      </c>
      <c r="E819" s="3">
        <v>2135330</v>
      </c>
      <c r="F819" s="3">
        <v>2013730</v>
      </c>
      <c r="G819" s="3">
        <v>2683470</v>
      </c>
      <c r="H819" s="3">
        <v>2336190</v>
      </c>
      <c r="I819" s="3">
        <v>2106580</v>
      </c>
      <c r="J819" s="3">
        <v>2339300</v>
      </c>
      <c r="K819" s="3">
        <v>2952780</v>
      </c>
      <c r="L819" s="3">
        <v>2914350</v>
      </c>
      <c r="M819" s="3">
        <v>1510910</v>
      </c>
    </row>
    <row r="820" spans="1:13" x14ac:dyDescent="0.25">
      <c r="A820" t="s">
        <v>830</v>
      </c>
      <c r="B820" s="3">
        <v>705422</v>
      </c>
      <c r="C820" s="3">
        <v>734748</v>
      </c>
      <c r="D820" s="3">
        <v>663964</v>
      </c>
      <c r="E820" s="3">
        <v>1427400</v>
      </c>
      <c r="F820" s="3">
        <v>1473400</v>
      </c>
      <c r="G820" s="3">
        <v>1480550</v>
      </c>
      <c r="H820" s="3">
        <v>1895240</v>
      </c>
      <c r="I820" s="3">
        <v>2008800</v>
      </c>
      <c r="J820" s="3">
        <v>1983920</v>
      </c>
      <c r="K820" s="3">
        <v>2209340</v>
      </c>
      <c r="L820" s="3">
        <v>2165510</v>
      </c>
      <c r="M820" s="3">
        <v>1442230</v>
      </c>
    </row>
    <row r="821" spans="1:13" x14ac:dyDescent="0.25">
      <c r="A821" t="s">
        <v>831</v>
      </c>
      <c r="B821" s="3">
        <v>142199</v>
      </c>
      <c r="C821" s="3">
        <v>157648</v>
      </c>
      <c r="D821" s="3">
        <v>148130</v>
      </c>
      <c r="E821" s="3">
        <v>381395</v>
      </c>
      <c r="F821" s="3">
        <v>392709</v>
      </c>
      <c r="G821" s="3">
        <v>447066</v>
      </c>
      <c r="H821" s="3">
        <v>424200</v>
      </c>
      <c r="I821" s="3">
        <v>338223</v>
      </c>
      <c r="J821" s="3">
        <v>338127</v>
      </c>
      <c r="K821" s="3">
        <v>253708</v>
      </c>
      <c r="L821" s="3">
        <v>188279</v>
      </c>
      <c r="M821" s="3">
        <v>0</v>
      </c>
    </row>
    <row r="822" spans="1:13" x14ac:dyDescent="0.25">
      <c r="A822" t="s">
        <v>832</v>
      </c>
      <c r="B822" s="3">
        <v>59642.5</v>
      </c>
      <c r="C822" s="3">
        <v>50302.5</v>
      </c>
      <c r="D822" s="3">
        <v>60952.1</v>
      </c>
      <c r="E822" s="3">
        <v>0</v>
      </c>
      <c r="F822" s="3">
        <v>0</v>
      </c>
      <c r="G822" s="3">
        <v>0</v>
      </c>
      <c r="H822" s="3">
        <v>0</v>
      </c>
      <c r="I822" s="3">
        <v>0</v>
      </c>
      <c r="J822" s="3">
        <v>0</v>
      </c>
      <c r="K822" s="3">
        <v>0</v>
      </c>
      <c r="L822" s="3">
        <v>0</v>
      </c>
      <c r="M822" s="3">
        <v>0</v>
      </c>
    </row>
    <row r="823" spans="1:13" x14ac:dyDescent="0.25">
      <c r="A823" t="s">
        <v>833</v>
      </c>
      <c r="B823" s="3">
        <v>211338</v>
      </c>
      <c r="C823" s="3">
        <v>187568</v>
      </c>
      <c r="D823" s="3">
        <v>202170</v>
      </c>
      <c r="E823" s="3">
        <v>0</v>
      </c>
      <c r="F823" s="3">
        <v>0</v>
      </c>
      <c r="G823" s="3">
        <v>0</v>
      </c>
      <c r="H823" s="3">
        <v>0</v>
      </c>
      <c r="I823" s="3">
        <v>0</v>
      </c>
      <c r="J823" s="3">
        <v>0</v>
      </c>
      <c r="K823" s="3">
        <v>0</v>
      </c>
      <c r="L823" s="3">
        <v>0</v>
      </c>
      <c r="M823" s="3">
        <v>0</v>
      </c>
    </row>
    <row r="824" spans="1:13" x14ac:dyDescent="0.25">
      <c r="A824" t="s">
        <v>834</v>
      </c>
      <c r="B824" s="3">
        <v>2150670</v>
      </c>
      <c r="C824" s="3">
        <v>2073090</v>
      </c>
      <c r="D824" s="3">
        <v>2144270</v>
      </c>
      <c r="E824" s="3">
        <v>2660380</v>
      </c>
      <c r="F824" s="3">
        <v>2738330</v>
      </c>
      <c r="G824" s="3">
        <v>2716490</v>
      </c>
      <c r="H824" s="3">
        <v>1528320</v>
      </c>
      <c r="I824" s="3">
        <v>1431970</v>
      </c>
      <c r="J824" s="3">
        <v>1451290</v>
      </c>
      <c r="K824" s="3">
        <v>1413420</v>
      </c>
      <c r="L824" s="3">
        <v>1330200</v>
      </c>
      <c r="M824" s="3">
        <v>1221540</v>
      </c>
    </row>
    <row r="825" spans="1:13" x14ac:dyDescent="0.25">
      <c r="A825" t="s">
        <v>835</v>
      </c>
      <c r="B825" s="3">
        <v>172122</v>
      </c>
      <c r="C825" s="3">
        <v>182657</v>
      </c>
      <c r="D825" s="3">
        <v>172735</v>
      </c>
      <c r="E825" s="3">
        <v>0</v>
      </c>
      <c r="F825" s="3">
        <v>0</v>
      </c>
      <c r="G825" s="3">
        <v>0</v>
      </c>
      <c r="H825" s="3">
        <v>481232</v>
      </c>
      <c r="I825" s="3">
        <v>446976</v>
      </c>
      <c r="J825" s="3">
        <v>457201</v>
      </c>
      <c r="K825" s="3">
        <v>257448</v>
      </c>
      <c r="L825" s="3">
        <v>303039</v>
      </c>
      <c r="M825" s="3">
        <v>0</v>
      </c>
    </row>
    <row r="826" spans="1:13" x14ac:dyDescent="0.25">
      <c r="A826" t="s">
        <v>836</v>
      </c>
      <c r="B826" s="3">
        <v>389661</v>
      </c>
      <c r="C826" s="3">
        <v>398560</v>
      </c>
      <c r="D826" s="3">
        <v>403427</v>
      </c>
      <c r="E826" s="3">
        <v>0</v>
      </c>
      <c r="F826" s="3">
        <v>0</v>
      </c>
      <c r="G826" s="3">
        <v>206110</v>
      </c>
      <c r="H826" s="3">
        <v>0</v>
      </c>
      <c r="I826" s="3">
        <v>0</v>
      </c>
      <c r="J826" s="3">
        <v>0</v>
      </c>
      <c r="K826" s="3">
        <v>0</v>
      </c>
      <c r="L826" s="3">
        <v>0</v>
      </c>
      <c r="M826" s="3">
        <v>0</v>
      </c>
    </row>
    <row r="827" spans="1:13" x14ac:dyDescent="0.25">
      <c r="A827" t="s">
        <v>837</v>
      </c>
      <c r="B827" s="3">
        <v>443632</v>
      </c>
      <c r="C827" s="3">
        <v>438966</v>
      </c>
      <c r="D827" s="3">
        <v>437089</v>
      </c>
      <c r="E827" s="3">
        <v>483314</v>
      </c>
      <c r="F827" s="3">
        <v>440909</v>
      </c>
      <c r="G827" s="3">
        <v>450891</v>
      </c>
      <c r="H827" s="3">
        <v>464826</v>
      </c>
      <c r="I827" s="3">
        <v>461988</v>
      </c>
      <c r="J827" s="3">
        <v>462895</v>
      </c>
      <c r="K827" s="3">
        <v>387327</v>
      </c>
      <c r="L827" s="3">
        <v>417750</v>
      </c>
      <c r="M827" s="3">
        <v>0</v>
      </c>
    </row>
    <row r="828" spans="1:13" x14ac:dyDescent="0.25">
      <c r="A828" t="s">
        <v>838</v>
      </c>
      <c r="B828" s="3">
        <v>1354630</v>
      </c>
      <c r="C828" s="3">
        <v>1251980</v>
      </c>
      <c r="D828" s="3">
        <v>1228090</v>
      </c>
      <c r="E828" s="3">
        <v>2574930</v>
      </c>
      <c r="F828" s="3">
        <v>2418060</v>
      </c>
      <c r="G828" s="3">
        <v>2549810</v>
      </c>
      <c r="H828" s="3">
        <v>1201680</v>
      </c>
      <c r="I828" s="3">
        <v>1144290</v>
      </c>
      <c r="J828" s="3">
        <v>980331</v>
      </c>
      <c r="K828" s="3">
        <v>1788890</v>
      </c>
      <c r="L828" s="3">
        <v>1651760</v>
      </c>
      <c r="M828" s="3">
        <v>1691900</v>
      </c>
    </row>
    <row r="829" spans="1:13" x14ac:dyDescent="0.25">
      <c r="A829" t="s">
        <v>839</v>
      </c>
      <c r="B829" s="3">
        <v>2128520</v>
      </c>
      <c r="C829" s="3">
        <v>1971110</v>
      </c>
      <c r="D829" s="3">
        <v>2087410</v>
      </c>
      <c r="E829" s="3">
        <v>2659550</v>
      </c>
      <c r="F829" s="3">
        <v>2536130</v>
      </c>
      <c r="G829" s="3">
        <v>2591990</v>
      </c>
      <c r="H829" s="3">
        <v>6764570</v>
      </c>
      <c r="I829" s="3">
        <v>6644210</v>
      </c>
      <c r="J829" s="3">
        <v>7054930</v>
      </c>
      <c r="K829" s="3">
        <v>6001970</v>
      </c>
      <c r="L829" s="3">
        <v>5493090</v>
      </c>
      <c r="M829" s="3">
        <v>5860460</v>
      </c>
    </row>
    <row r="830" spans="1:13" x14ac:dyDescent="0.25">
      <c r="A830" t="s">
        <v>840</v>
      </c>
      <c r="B830" s="3">
        <v>268657</v>
      </c>
      <c r="C830" s="3">
        <v>226283</v>
      </c>
      <c r="D830" s="3">
        <v>258115</v>
      </c>
      <c r="E830" s="3">
        <v>641681</v>
      </c>
      <c r="F830" s="3">
        <v>523629</v>
      </c>
      <c r="G830" s="3">
        <v>543501</v>
      </c>
      <c r="H830" s="3">
        <v>489252</v>
      </c>
      <c r="I830" s="3">
        <v>499259</v>
      </c>
      <c r="J830" s="3">
        <v>542837</v>
      </c>
      <c r="K830" s="3">
        <v>576409</v>
      </c>
      <c r="L830" s="3">
        <v>626778</v>
      </c>
      <c r="M830" s="3">
        <v>0</v>
      </c>
    </row>
    <row r="831" spans="1:13" x14ac:dyDescent="0.25">
      <c r="A831" t="s">
        <v>841</v>
      </c>
      <c r="B831" s="3">
        <v>1452680</v>
      </c>
      <c r="C831" s="3">
        <v>1265230</v>
      </c>
      <c r="D831" s="3">
        <v>1327520</v>
      </c>
      <c r="E831" s="3">
        <v>1864240</v>
      </c>
      <c r="F831" s="3">
        <v>2046240</v>
      </c>
      <c r="G831" s="3">
        <v>1927120</v>
      </c>
      <c r="H831" s="3">
        <v>1973680</v>
      </c>
      <c r="I831" s="3">
        <v>1926880</v>
      </c>
      <c r="J831" s="3">
        <v>1715120</v>
      </c>
      <c r="K831" s="3">
        <v>2735330</v>
      </c>
      <c r="L831" s="3">
        <v>2661000</v>
      </c>
      <c r="M831" s="3">
        <v>2449200</v>
      </c>
    </row>
    <row r="832" spans="1:13" x14ac:dyDescent="0.25">
      <c r="A832" t="s">
        <v>842</v>
      </c>
      <c r="B832" s="3">
        <v>679873</v>
      </c>
      <c r="C832" s="3">
        <v>666473</v>
      </c>
      <c r="D832" s="3">
        <v>616176</v>
      </c>
      <c r="E832" s="3">
        <v>616546</v>
      </c>
      <c r="F832" s="3">
        <v>642531</v>
      </c>
      <c r="G832" s="3">
        <v>642226</v>
      </c>
      <c r="H832" s="3">
        <v>184133</v>
      </c>
      <c r="I832" s="3">
        <v>216928</v>
      </c>
      <c r="J832" s="3">
        <v>234959</v>
      </c>
      <c r="K832" s="3">
        <v>311513</v>
      </c>
      <c r="L832" s="3">
        <v>356335</v>
      </c>
      <c r="M832" s="3">
        <v>0</v>
      </c>
    </row>
    <row r="833" spans="1:13" x14ac:dyDescent="0.25">
      <c r="A833" t="s">
        <v>843</v>
      </c>
      <c r="B833" s="3">
        <v>984354</v>
      </c>
      <c r="C833" s="3">
        <v>990751</v>
      </c>
      <c r="D833" s="3">
        <v>956088</v>
      </c>
      <c r="E833" s="3">
        <v>1480350</v>
      </c>
      <c r="F833" s="3">
        <v>1515750</v>
      </c>
      <c r="G833" s="3">
        <v>1510410</v>
      </c>
      <c r="H833" s="3">
        <v>1718330</v>
      </c>
      <c r="I833" s="3">
        <v>1668190</v>
      </c>
      <c r="J833" s="3">
        <v>1650140</v>
      </c>
      <c r="K833" s="3">
        <v>1687830</v>
      </c>
      <c r="L833" s="3">
        <v>1540270</v>
      </c>
      <c r="M833" s="3">
        <v>1238540</v>
      </c>
    </row>
    <row r="834" spans="1:13" x14ac:dyDescent="0.25">
      <c r="A834" t="s">
        <v>844</v>
      </c>
      <c r="B834" s="3">
        <v>223130</v>
      </c>
      <c r="C834" s="3">
        <v>212588</v>
      </c>
      <c r="D834" s="3">
        <v>197258</v>
      </c>
      <c r="E834" s="3">
        <v>115227</v>
      </c>
      <c r="F834" s="3">
        <v>154166</v>
      </c>
      <c r="G834" s="3">
        <v>0</v>
      </c>
      <c r="H834" s="3">
        <v>0</v>
      </c>
      <c r="I834" s="3">
        <v>14917.6</v>
      </c>
      <c r="J834" s="3">
        <v>0</v>
      </c>
      <c r="K834" s="3">
        <v>0</v>
      </c>
      <c r="L834" s="3">
        <v>0</v>
      </c>
      <c r="M834" s="3">
        <v>0</v>
      </c>
    </row>
    <row r="835" spans="1:13" x14ac:dyDescent="0.25">
      <c r="A835" t="s">
        <v>845</v>
      </c>
      <c r="B835" s="3">
        <v>415274</v>
      </c>
      <c r="C835" s="3">
        <v>417417</v>
      </c>
      <c r="D835" s="3">
        <v>407679</v>
      </c>
      <c r="E835" s="3">
        <v>120323</v>
      </c>
      <c r="F835" s="3">
        <v>178611</v>
      </c>
      <c r="G835" s="3">
        <v>297222</v>
      </c>
      <c r="H835" s="3">
        <v>0</v>
      </c>
      <c r="I835" s="3">
        <v>0</v>
      </c>
      <c r="J835" s="3">
        <v>0</v>
      </c>
      <c r="K835" s="3">
        <v>0</v>
      </c>
      <c r="L835" s="3">
        <v>0</v>
      </c>
      <c r="M835" s="3">
        <v>0</v>
      </c>
    </row>
    <row r="836" spans="1:13" x14ac:dyDescent="0.25">
      <c r="A836" t="s">
        <v>846</v>
      </c>
      <c r="B836" s="3">
        <v>216654</v>
      </c>
      <c r="C836" s="3">
        <v>194312</v>
      </c>
      <c r="D836" s="3">
        <v>207049</v>
      </c>
      <c r="E836" s="3">
        <v>302223</v>
      </c>
      <c r="F836" s="3">
        <v>260761</v>
      </c>
      <c r="G836" s="3">
        <v>269757</v>
      </c>
      <c r="H836" s="3">
        <v>185438</v>
      </c>
      <c r="I836" s="3">
        <v>159554</v>
      </c>
      <c r="J836" s="3">
        <v>214761</v>
      </c>
      <c r="K836" s="3">
        <v>190415</v>
      </c>
      <c r="L836" s="3">
        <v>196509</v>
      </c>
      <c r="M836" s="3">
        <v>0</v>
      </c>
    </row>
    <row r="837" spans="1:13" x14ac:dyDescent="0.25">
      <c r="A837" t="s">
        <v>847</v>
      </c>
      <c r="B837" s="3">
        <v>199199</v>
      </c>
      <c r="C837" s="3">
        <v>171070</v>
      </c>
      <c r="D837" s="3">
        <v>167995</v>
      </c>
      <c r="E837" s="3">
        <v>0</v>
      </c>
      <c r="F837" s="3">
        <v>0</v>
      </c>
      <c r="G837" s="3">
        <v>0</v>
      </c>
      <c r="H837" s="3">
        <v>184420</v>
      </c>
      <c r="I837" s="3">
        <v>214526</v>
      </c>
      <c r="J837" s="3">
        <v>196365</v>
      </c>
      <c r="K837" s="3">
        <v>0</v>
      </c>
      <c r="L837" s="3">
        <v>81050.100000000006</v>
      </c>
      <c r="M837" s="3">
        <v>0</v>
      </c>
    </row>
    <row r="838" spans="1:13" x14ac:dyDescent="0.25">
      <c r="A838" t="s">
        <v>848</v>
      </c>
      <c r="B838" s="3">
        <v>8894240</v>
      </c>
      <c r="C838" s="3">
        <v>9982280</v>
      </c>
      <c r="D838" s="3">
        <v>9217590</v>
      </c>
      <c r="E838" s="3">
        <v>7473230</v>
      </c>
      <c r="F838" s="3">
        <v>7588460</v>
      </c>
      <c r="G838" s="3">
        <v>7445050</v>
      </c>
      <c r="H838" s="3">
        <v>10125500</v>
      </c>
      <c r="I838" s="3">
        <v>9273170</v>
      </c>
      <c r="J838" s="3">
        <v>10530600</v>
      </c>
      <c r="K838" s="3">
        <v>8291510</v>
      </c>
      <c r="L838" s="3">
        <v>7751390</v>
      </c>
      <c r="M838" s="3">
        <v>8394520</v>
      </c>
    </row>
    <row r="839" spans="1:13" x14ac:dyDescent="0.25">
      <c r="A839" t="s">
        <v>849</v>
      </c>
      <c r="B839" s="3">
        <v>184748</v>
      </c>
      <c r="C839" s="3">
        <v>188431</v>
      </c>
      <c r="D839" s="3">
        <v>184713</v>
      </c>
      <c r="E839" s="3">
        <v>141176</v>
      </c>
      <c r="F839" s="3">
        <v>309852</v>
      </c>
      <c r="G839" s="3">
        <v>287272</v>
      </c>
      <c r="H839" s="3">
        <v>194294</v>
      </c>
      <c r="I839" s="3">
        <v>185584</v>
      </c>
      <c r="J839" s="3">
        <v>212335</v>
      </c>
      <c r="K839" s="3">
        <v>0</v>
      </c>
      <c r="L839" s="3">
        <v>0</v>
      </c>
      <c r="M839" s="3">
        <v>0</v>
      </c>
    </row>
    <row r="840" spans="1:13" x14ac:dyDescent="0.25">
      <c r="A840" t="s">
        <v>850</v>
      </c>
      <c r="B840" s="3">
        <v>407653</v>
      </c>
      <c r="C840" s="3">
        <v>435124</v>
      </c>
      <c r="D840" s="3">
        <v>394051</v>
      </c>
      <c r="E840" s="3">
        <v>414683</v>
      </c>
      <c r="F840" s="3">
        <v>434548</v>
      </c>
      <c r="G840" s="3">
        <v>432360</v>
      </c>
      <c r="H840" s="3">
        <v>217572</v>
      </c>
      <c r="I840" s="3">
        <v>204741</v>
      </c>
      <c r="J840" s="3">
        <v>257520</v>
      </c>
      <c r="K840" s="3">
        <v>369518</v>
      </c>
      <c r="L840" s="3">
        <v>365144</v>
      </c>
      <c r="M840" s="3">
        <v>0</v>
      </c>
    </row>
    <row r="841" spans="1:13" x14ac:dyDescent="0.25">
      <c r="A841" t="s">
        <v>851</v>
      </c>
      <c r="B841" s="3">
        <v>806649</v>
      </c>
      <c r="C841" s="3">
        <v>844758</v>
      </c>
      <c r="D841" s="3">
        <v>784576</v>
      </c>
      <c r="E841" s="3">
        <v>992363</v>
      </c>
      <c r="F841" s="3">
        <v>1040540</v>
      </c>
      <c r="G841" s="3">
        <v>1072000</v>
      </c>
      <c r="H841" s="3">
        <v>377423</v>
      </c>
      <c r="I841" s="3">
        <v>387432</v>
      </c>
      <c r="J841" s="3">
        <v>386151</v>
      </c>
      <c r="K841" s="3">
        <v>479239</v>
      </c>
      <c r="L841" s="3">
        <v>495077</v>
      </c>
      <c r="M841" s="3">
        <v>0</v>
      </c>
    </row>
    <row r="842" spans="1:13" x14ac:dyDescent="0.25">
      <c r="A842" t="s">
        <v>852</v>
      </c>
      <c r="B842" s="3">
        <v>1473170</v>
      </c>
      <c r="C842" s="3">
        <v>1575380</v>
      </c>
      <c r="D842" s="3">
        <v>1497200</v>
      </c>
      <c r="E842" s="3">
        <v>2189600</v>
      </c>
      <c r="F842" s="3">
        <v>2182670</v>
      </c>
      <c r="G842" s="3">
        <v>2148120</v>
      </c>
      <c r="H842" s="3">
        <v>497401</v>
      </c>
      <c r="I842" s="3">
        <v>514957</v>
      </c>
      <c r="J842" s="3">
        <v>516009</v>
      </c>
      <c r="K842" s="3">
        <v>0</v>
      </c>
      <c r="L842" s="3">
        <v>206242</v>
      </c>
      <c r="M842" s="3">
        <v>0</v>
      </c>
    </row>
    <row r="843" spans="1:13" x14ac:dyDescent="0.25">
      <c r="A843" t="s">
        <v>853</v>
      </c>
      <c r="B843" s="3">
        <v>656618</v>
      </c>
      <c r="C843" s="3">
        <v>672681</v>
      </c>
      <c r="D843" s="3">
        <v>654242</v>
      </c>
      <c r="E843" s="3">
        <v>605096</v>
      </c>
      <c r="F843" s="3">
        <v>616981</v>
      </c>
      <c r="G843" s="3">
        <v>679215</v>
      </c>
      <c r="H843" s="3">
        <v>283578</v>
      </c>
      <c r="I843" s="3">
        <v>261342</v>
      </c>
      <c r="J843" s="3">
        <v>228224</v>
      </c>
      <c r="K843" s="3">
        <v>297954</v>
      </c>
      <c r="L843" s="3">
        <v>314217</v>
      </c>
      <c r="M843" s="3">
        <v>0</v>
      </c>
    </row>
    <row r="844" spans="1:13" x14ac:dyDescent="0.25">
      <c r="A844" t="s">
        <v>854</v>
      </c>
      <c r="B844" s="3">
        <v>7718610</v>
      </c>
      <c r="C844" s="3">
        <v>7561370</v>
      </c>
      <c r="D844" s="3">
        <v>7464910</v>
      </c>
      <c r="E844" s="3">
        <v>7955020</v>
      </c>
      <c r="F844" s="3">
        <v>7611350</v>
      </c>
      <c r="G844" s="3">
        <v>8871160</v>
      </c>
      <c r="H844" s="3">
        <v>13846000</v>
      </c>
      <c r="I844" s="3">
        <v>12816900</v>
      </c>
      <c r="J844" s="3">
        <v>12759200</v>
      </c>
      <c r="K844" s="3">
        <v>16047400</v>
      </c>
      <c r="L844" s="3">
        <v>15448400</v>
      </c>
      <c r="M844" s="3">
        <v>14953200</v>
      </c>
    </row>
    <row r="845" spans="1:13" x14ac:dyDescent="0.25">
      <c r="A845" t="s">
        <v>855</v>
      </c>
      <c r="B845" s="3">
        <v>301538</v>
      </c>
      <c r="C845" s="3">
        <v>270076</v>
      </c>
      <c r="D845" s="3">
        <v>263118</v>
      </c>
      <c r="E845" s="3">
        <v>311711</v>
      </c>
      <c r="F845" s="3">
        <v>348297</v>
      </c>
      <c r="G845" s="3">
        <v>322608</v>
      </c>
      <c r="H845" s="3">
        <v>193653</v>
      </c>
      <c r="I845" s="3">
        <v>223031</v>
      </c>
      <c r="J845" s="3">
        <v>184619</v>
      </c>
      <c r="K845" s="3">
        <v>125027</v>
      </c>
      <c r="L845" s="3">
        <v>143051</v>
      </c>
      <c r="M845" s="3">
        <v>0</v>
      </c>
    </row>
    <row r="846" spans="1:13" x14ac:dyDescent="0.25">
      <c r="A846" t="s">
        <v>856</v>
      </c>
      <c r="B846" s="3">
        <v>111184</v>
      </c>
      <c r="C846" s="3">
        <v>120376</v>
      </c>
      <c r="D846" s="3">
        <v>130936</v>
      </c>
      <c r="E846" s="3">
        <v>0</v>
      </c>
      <c r="F846" s="3">
        <v>0</v>
      </c>
      <c r="G846" s="3">
        <v>0</v>
      </c>
      <c r="H846" s="3">
        <v>0</v>
      </c>
      <c r="I846" s="3">
        <v>0</v>
      </c>
      <c r="J846" s="3">
        <v>85855.4</v>
      </c>
      <c r="K846" s="3">
        <v>0</v>
      </c>
      <c r="L846" s="3">
        <v>0</v>
      </c>
      <c r="M846" s="3">
        <v>0</v>
      </c>
    </row>
    <row r="847" spans="1:13" x14ac:dyDescent="0.25">
      <c r="A847" t="s">
        <v>857</v>
      </c>
      <c r="B847" s="3">
        <v>305522</v>
      </c>
      <c r="C847" s="3">
        <v>294343</v>
      </c>
      <c r="D847" s="3">
        <v>309815</v>
      </c>
      <c r="E847" s="3">
        <v>263057</v>
      </c>
      <c r="F847" s="3">
        <v>300054</v>
      </c>
      <c r="G847" s="3">
        <v>284105</v>
      </c>
      <c r="H847" s="3">
        <v>107763</v>
      </c>
      <c r="I847" s="3">
        <v>120630</v>
      </c>
      <c r="J847" s="3">
        <v>0</v>
      </c>
      <c r="K847" s="3">
        <v>105518</v>
      </c>
      <c r="L847" s="3">
        <v>0</v>
      </c>
      <c r="M847" s="3">
        <v>0</v>
      </c>
    </row>
    <row r="848" spans="1:13" x14ac:dyDescent="0.25">
      <c r="A848" t="s">
        <v>858</v>
      </c>
      <c r="B848" s="3">
        <v>91998.3</v>
      </c>
      <c r="C848" s="3">
        <v>101721</v>
      </c>
      <c r="D848" s="3">
        <v>102433</v>
      </c>
      <c r="E848" s="3">
        <v>0</v>
      </c>
      <c r="F848" s="3">
        <v>0</v>
      </c>
      <c r="G848" s="3">
        <v>0</v>
      </c>
      <c r="H848" s="3">
        <v>0</v>
      </c>
      <c r="I848" s="3">
        <v>135878</v>
      </c>
      <c r="J848" s="3">
        <v>71735</v>
      </c>
      <c r="K848" s="3">
        <v>0</v>
      </c>
      <c r="L848" s="3">
        <v>0</v>
      </c>
      <c r="M848" s="3">
        <v>0</v>
      </c>
    </row>
    <row r="849" spans="1:13" x14ac:dyDescent="0.25">
      <c r="A849" t="s">
        <v>859</v>
      </c>
      <c r="B849" s="3">
        <v>1355670</v>
      </c>
      <c r="C849" s="3">
        <v>1316710</v>
      </c>
      <c r="D849" s="3">
        <v>1340390</v>
      </c>
      <c r="E849" s="3">
        <v>1312880</v>
      </c>
      <c r="F849" s="3">
        <v>1384940</v>
      </c>
      <c r="G849" s="3">
        <v>1337500</v>
      </c>
      <c r="H849" s="3">
        <v>1419490</v>
      </c>
      <c r="I849" s="3">
        <v>1239600</v>
      </c>
      <c r="J849" s="3">
        <v>1256240</v>
      </c>
      <c r="K849" s="3">
        <v>972595</v>
      </c>
      <c r="L849" s="3">
        <v>998849</v>
      </c>
      <c r="M849" s="3">
        <v>904821</v>
      </c>
    </row>
    <row r="850" spans="1:13" x14ac:dyDescent="0.25">
      <c r="A850" t="s">
        <v>860</v>
      </c>
      <c r="B850" s="3">
        <v>141278</v>
      </c>
      <c r="C850" s="3">
        <v>153718</v>
      </c>
      <c r="D850" s="3">
        <v>164173</v>
      </c>
      <c r="E850" s="3">
        <v>0</v>
      </c>
      <c r="F850" s="3">
        <v>0</v>
      </c>
      <c r="G850" s="3">
        <v>56111</v>
      </c>
      <c r="H850" s="3">
        <v>0</v>
      </c>
      <c r="I850" s="3">
        <v>0</v>
      </c>
      <c r="J850" s="3">
        <v>0</v>
      </c>
      <c r="K850" s="3">
        <v>0</v>
      </c>
      <c r="L850" s="3">
        <v>0</v>
      </c>
      <c r="M850" s="3">
        <v>0</v>
      </c>
    </row>
    <row r="851" spans="1:13" x14ac:dyDescent="0.25">
      <c r="A851" t="s">
        <v>861</v>
      </c>
      <c r="B851" s="3">
        <v>386421</v>
      </c>
      <c r="C851" s="3">
        <v>401945</v>
      </c>
      <c r="D851" s="3">
        <v>373606</v>
      </c>
      <c r="E851" s="3">
        <v>484035</v>
      </c>
      <c r="F851" s="3">
        <v>526967</v>
      </c>
      <c r="G851" s="3">
        <v>499359</v>
      </c>
      <c r="H851" s="3">
        <v>266398</v>
      </c>
      <c r="I851" s="3">
        <v>258173</v>
      </c>
      <c r="J851" s="3">
        <v>281411</v>
      </c>
      <c r="K851" s="3">
        <v>336462</v>
      </c>
      <c r="L851" s="3">
        <v>369798</v>
      </c>
      <c r="M851" s="3">
        <v>102722</v>
      </c>
    </row>
    <row r="852" spans="1:13" x14ac:dyDescent="0.25">
      <c r="A852" t="s">
        <v>862</v>
      </c>
      <c r="B852" s="3">
        <v>983757</v>
      </c>
      <c r="C852" s="3">
        <v>977050</v>
      </c>
      <c r="D852" s="3">
        <v>1025700</v>
      </c>
      <c r="E852" s="3">
        <v>1030520</v>
      </c>
      <c r="F852" s="3">
        <v>880649</v>
      </c>
      <c r="G852" s="3">
        <v>1021290</v>
      </c>
      <c r="H852" s="3">
        <v>610279</v>
      </c>
      <c r="I852" s="3">
        <v>635928</v>
      </c>
      <c r="J852" s="3">
        <v>522555</v>
      </c>
      <c r="K852" s="3">
        <v>807335</v>
      </c>
      <c r="L852" s="3">
        <v>811194</v>
      </c>
      <c r="M852" s="3">
        <v>0</v>
      </c>
    </row>
    <row r="853" spans="1:13" x14ac:dyDescent="0.25">
      <c r="A853" t="s">
        <v>863</v>
      </c>
      <c r="B853" s="3">
        <v>309952</v>
      </c>
      <c r="C853" s="3">
        <v>308504</v>
      </c>
      <c r="D853" s="3">
        <v>295593</v>
      </c>
      <c r="E853" s="3">
        <v>0</v>
      </c>
      <c r="F853" s="3">
        <v>0</v>
      </c>
      <c r="G853" s="3">
        <v>0</v>
      </c>
      <c r="H853" s="3">
        <v>0</v>
      </c>
      <c r="I853" s="3">
        <v>0</v>
      </c>
      <c r="J853" s="3">
        <v>0</v>
      </c>
      <c r="K853" s="3">
        <v>0</v>
      </c>
      <c r="L853" s="3">
        <v>0</v>
      </c>
      <c r="M853" s="3">
        <v>0</v>
      </c>
    </row>
    <row r="854" spans="1:13" x14ac:dyDescent="0.25">
      <c r="A854" t="s">
        <v>864</v>
      </c>
      <c r="B854" s="3">
        <v>203878</v>
      </c>
      <c r="C854" s="3">
        <v>205778</v>
      </c>
      <c r="D854" s="3">
        <v>215960</v>
      </c>
      <c r="E854" s="3">
        <v>233171</v>
      </c>
      <c r="F854" s="3">
        <v>245137</v>
      </c>
      <c r="G854" s="3">
        <v>266205</v>
      </c>
      <c r="H854" s="3">
        <v>472514</v>
      </c>
      <c r="I854" s="3">
        <v>462286</v>
      </c>
      <c r="J854" s="3">
        <v>550903</v>
      </c>
      <c r="K854" s="3">
        <v>0</v>
      </c>
      <c r="L854" s="3">
        <v>222987</v>
      </c>
      <c r="M854" s="3">
        <v>0</v>
      </c>
    </row>
    <row r="855" spans="1:13" x14ac:dyDescent="0.25">
      <c r="A855" t="s">
        <v>865</v>
      </c>
      <c r="B855" s="3">
        <v>102248</v>
      </c>
      <c r="C855" s="3">
        <v>80786.600000000006</v>
      </c>
      <c r="D855" s="3">
        <v>78610.100000000006</v>
      </c>
      <c r="E855" s="3">
        <v>0</v>
      </c>
      <c r="F855" s="3">
        <v>0</v>
      </c>
      <c r="G855" s="3">
        <v>0</v>
      </c>
      <c r="H855" s="3">
        <v>0</v>
      </c>
      <c r="I855" s="3">
        <v>0</v>
      </c>
      <c r="J855" s="3">
        <v>0</v>
      </c>
      <c r="K855" s="3">
        <v>0</v>
      </c>
      <c r="L855" s="3">
        <v>0</v>
      </c>
      <c r="M855" s="3">
        <v>0</v>
      </c>
    </row>
    <row r="856" spans="1:13" x14ac:dyDescent="0.25">
      <c r="A856" t="s">
        <v>866</v>
      </c>
      <c r="B856" s="3">
        <v>230520</v>
      </c>
      <c r="C856" s="3">
        <v>270329</v>
      </c>
      <c r="D856" s="3">
        <v>210972</v>
      </c>
      <c r="E856" s="3">
        <v>494571</v>
      </c>
      <c r="F856" s="3">
        <v>368419</v>
      </c>
      <c r="G856" s="3">
        <v>297577</v>
      </c>
      <c r="H856" s="3">
        <v>138471</v>
      </c>
      <c r="I856" s="3">
        <v>62689</v>
      </c>
      <c r="J856" s="3">
        <v>23527</v>
      </c>
      <c r="K856" s="3">
        <v>0</v>
      </c>
      <c r="L856" s="3">
        <v>0</v>
      </c>
      <c r="M856" s="3">
        <v>0</v>
      </c>
    </row>
    <row r="857" spans="1:13" x14ac:dyDescent="0.25">
      <c r="A857" t="s">
        <v>867</v>
      </c>
      <c r="B857" s="3">
        <v>133113</v>
      </c>
      <c r="C857" s="3">
        <v>137049</v>
      </c>
      <c r="D857" s="3">
        <v>124238</v>
      </c>
      <c r="E857" s="3">
        <v>0</v>
      </c>
      <c r="F857" s="3">
        <v>0</v>
      </c>
      <c r="G857" s="3">
        <v>0</v>
      </c>
      <c r="H857" s="3">
        <v>468270</v>
      </c>
      <c r="I857" s="3">
        <v>447462</v>
      </c>
      <c r="J857" s="3">
        <v>442895</v>
      </c>
      <c r="K857" s="3">
        <v>497879</v>
      </c>
      <c r="L857" s="3">
        <v>495866</v>
      </c>
      <c r="M857" s="3">
        <v>0</v>
      </c>
    </row>
    <row r="858" spans="1:13" x14ac:dyDescent="0.25">
      <c r="A858" t="s">
        <v>868</v>
      </c>
      <c r="B858" s="3">
        <v>57653.5</v>
      </c>
      <c r="C858" s="3">
        <v>60334.9</v>
      </c>
      <c r="D858" s="3">
        <v>50716.3</v>
      </c>
      <c r="E858" s="3">
        <v>0</v>
      </c>
      <c r="F858" s="3">
        <v>0</v>
      </c>
      <c r="G858" s="3">
        <v>0</v>
      </c>
      <c r="H858" s="3">
        <v>124948</v>
      </c>
      <c r="I858" s="3">
        <v>0</v>
      </c>
      <c r="J858" s="3">
        <v>0</v>
      </c>
      <c r="K858" s="3">
        <v>0</v>
      </c>
      <c r="L858" s="3">
        <v>0</v>
      </c>
      <c r="M858" s="3">
        <v>0</v>
      </c>
    </row>
    <row r="859" spans="1:13" x14ac:dyDescent="0.25">
      <c r="A859" t="s">
        <v>869</v>
      </c>
      <c r="B859" s="3">
        <v>85447.8</v>
      </c>
      <c r="C859" s="3">
        <v>92661</v>
      </c>
      <c r="D859" s="3">
        <v>94206.2</v>
      </c>
      <c r="E859" s="3">
        <v>0</v>
      </c>
      <c r="F859" s="3">
        <v>0</v>
      </c>
      <c r="G859" s="3">
        <v>0</v>
      </c>
      <c r="H859" s="3">
        <v>0</v>
      </c>
      <c r="I859" s="3">
        <v>0</v>
      </c>
      <c r="J859" s="3">
        <v>0</v>
      </c>
      <c r="K859" s="3">
        <v>0</v>
      </c>
      <c r="L859" s="3">
        <v>0</v>
      </c>
      <c r="M859" s="3">
        <v>0</v>
      </c>
    </row>
    <row r="860" spans="1:13" x14ac:dyDescent="0.25">
      <c r="A860" t="s">
        <v>870</v>
      </c>
      <c r="B860" s="3">
        <v>603931</v>
      </c>
      <c r="C860" s="3">
        <v>629419</v>
      </c>
      <c r="D860" s="3">
        <v>576979</v>
      </c>
      <c r="E860" s="3">
        <v>1047240</v>
      </c>
      <c r="F860" s="3">
        <v>1136470</v>
      </c>
      <c r="G860" s="3">
        <v>999217</v>
      </c>
      <c r="H860" s="3">
        <v>649827</v>
      </c>
      <c r="I860" s="3">
        <v>660877</v>
      </c>
      <c r="J860" s="3">
        <v>577714</v>
      </c>
      <c r="K860" s="3">
        <v>627975</v>
      </c>
      <c r="L860" s="3">
        <v>596683</v>
      </c>
      <c r="M860" s="3">
        <v>0</v>
      </c>
    </row>
    <row r="861" spans="1:13" x14ac:dyDescent="0.25">
      <c r="A861" t="s">
        <v>871</v>
      </c>
      <c r="B861" s="3">
        <v>1170340</v>
      </c>
      <c r="C861" s="3">
        <v>1049170</v>
      </c>
      <c r="D861" s="3">
        <v>1143770</v>
      </c>
      <c r="E861" s="3">
        <v>0</v>
      </c>
      <c r="F861" s="3">
        <v>843358</v>
      </c>
      <c r="G861" s="3">
        <v>0</v>
      </c>
      <c r="H861" s="3">
        <v>0</v>
      </c>
      <c r="I861" s="3">
        <v>0</v>
      </c>
      <c r="J861" s="3">
        <v>0</v>
      </c>
      <c r="K861" s="3">
        <v>0</v>
      </c>
      <c r="L861" s="3">
        <v>0</v>
      </c>
      <c r="M861" s="3">
        <v>0</v>
      </c>
    </row>
    <row r="862" spans="1:13" x14ac:dyDescent="0.25">
      <c r="A862" t="s">
        <v>872</v>
      </c>
      <c r="B862" s="3">
        <v>2361510</v>
      </c>
      <c r="C862" s="3">
        <v>3132670</v>
      </c>
      <c r="D862" s="3">
        <v>2261510</v>
      </c>
      <c r="E862" s="3">
        <v>4133600</v>
      </c>
      <c r="F862" s="3">
        <v>4130430</v>
      </c>
      <c r="G862" s="3">
        <v>4114760</v>
      </c>
      <c r="H862" s="3">
        <v>2430800</v>
      </c>
      <c r="I862" s="3">
        <v>2221340</v>
      </c>
      <c r="J862" s="3">
        <v>2355050</v>
      </c>
      <c r="K862" s="3">
        <v>2947480</v>
      </c>
      <c r="L862" s="3">
        <v>2872100</v>
      </c>
      <c r="M862" s="3">
        <v>1853330</v>
      </c>
    </row>
    <row r="863" spans="1:13" x14ac:dyDescent="0.25">
      <c r="A863" t="s">
        <v>873</v>
      </c>
      <c r="B863" s="3">
        <v>1636880</v>
      </c>
      <c r="C863" s="3">
        <v>1503040</v>
      </c>
      <c r="D863" s="3">
        <v>1444610</v>
      </c>
      <c r="E863" s="3">
        <v>2237240</v>
      </c>
      <c r="F863" s="3">
        <v>2039340</v>
      </c>
      <c r="G863" s="3">
        <v>2152680</v>
      </c>
      <c r="H863" s="3">
        <v>2012360</v>
      </c>
      <c r="I863" s="3">
        <v>2036290</v>
      </c>
      <c r="J863" s="3">
        <v>2169910</v>
      </c>
      <c r="K863" s="3">
        <v>2799240</v>
      </c>
      <c r="L863" s="3">
        <v>2884580</v>
      </c>
      <c r="M863" s="3">
        <v>2566690</v>
      </c>
    </row>
    <row r="864" spans="1:13" x14ac:dyDescent="0.25">
      <c r="A864" t="s">
        <v>874</v>
      </c>
      <c r="B864" s="3">
        <v>254625</v>
      </c>
      <c r="C864" s="3">
        <v>288359</v>
      </c>
      <c r="D864" s="3">
        <v>274329</v>
      </c>
      <c r="E864" s="3">
        <v>256098</v>
      </c>
      <c r="F864" s="3">
        <v>276281</v>
      </c>
      <c r="G864" s="3">
        <v>236143</v>
      </c>
      <c r="H864" s="3">
        <v>240290</v>
      </c>
      <c r="I864" s="3">
        <v>289572</v>
      </c>
      <c r="J864" s="3">
        <v>254548</v>
      </c>
      <c r="K864" s="3">
        <v>0</v>
      </c>
      <c r="L864" s="3">
        <v>44404.2</v>
      </c>
      <c r="M864" s="3">
        <v>0</v>
      </c>
    </row>
    <row r="865" spans="1:13" x14ac:dyDescent="0.25">
      <c r="A865" t="s">
        <v>875</v>
      </c>
      <c r="B865" s="3">
        <v>278439</v>
      </c>
      <c r="C865" s="3">
        <v>293718</v>
      </c>
      <c r="D865" s="3">
        <v>0</v>
      </c>
      <c r="E865" s="3">
        <v>0</v>
      </c>
      <c r="F865" s="3">
        <v>169349</v>
      </c>
      <c r="G865" s="3">
        <v>0</v>
      </c>
      <c r="H865" s="3">
        <v>0</v>
      </c>
      <c r="I865" s="3">
        <v>0</v>
      </c>
      <c r="J865" s="3">
        <v>0</v>
      </c>
      <c r="K865" s="3">
        <v>0</v>
      </c>
      <c r="L865" s="3">
        <v>0</v>
      </c>
      <c r="M865" s="3">
        <v>0</v>
      </c>
    </row>
    <row r="866" spans="1:13" x14ac:dyDescent="0.25">
      <c r="A866" t="s">
        <v>876</v>
      </c>
      <c r="B866" s="3">
        <v>507452</v>
      </c>
      <c r="C866" s="3">
        <v>505220</v>
      </c>
      <c r="D866" s="3">
        <v>484103</v>
      </c>
      <c r="E866" s="3">
        <v>585466</v>
      </c>
      <c r="F866" s="3">
        <v>501418</v>
      </c>
      <c r="G866" s="3">
        <v>666026</v>
      </c>
      <c r="H866" s="3">
        <v>341172</v>
      </c>
      <c r="I866" s="3">
        <v>342202</v>
      </c>
      <c r="J866" s="3">
        <v>346339</v>
      </c>
      <c r="K866" s="3">
        <v>259297</v>
      </c>
      <c r="L866" s="3">
        <v>295479</v>
      </c>
      <c r="M866" s="3">
        <v>0</v>
      </c>
    </row>
    <row r="867" spans="1:13" x14ac:dyDescent="0.25">
      <c r="A867" t="s">
        <v>877</v>
      </c>
      <c r="B867" s="3">
        <v>85565.8</v>
      </c>
      <c r="C867" s="3">
        <v>71793.600000000006</v>
      </c>
      <c r="D867" s="3">
        <v>78290.399999999994</v>
      </c>
      <c r="E867" s="3">
        <v>0</v>
      </c>
      <c r="F867" s="3">
        <v>0</v>
      </c>
      <c r="G867" s="3">
        <v>0</v>
      </c>
      <c r="H867" s="3">
        <v>0</v>
      </c>
      <c r="I867" s="3">
        <v>0</v>
      </c>
      <c r="J867" s="3">
        <v>0</v>
      </c>
      <c r="K867" s="3">
        <v>0</v>
      </c>
      <c r="L867" s="3">
        <v>0</v>
      </c>
      <c r="M867" s="3">
        <v>0</v>
      </c>
    </row>
    <row r="868" spans="1:13" x14ac:dyDescent="0.25">
      <c r="A868" t="s">
        <v>878</v>
      </c>
      <c r="B868" s="3">
        <v>453439</v>
      </c>
      <c r="C868" s="3">
        <v>475609</v>
      </c>
      <c r="D868" s="3">
        <v>457261</v>
      </c>
      <c r="E868" s="3">
        <v>0</v>
      </c>
      <c r="F868" s="3">
        <v>162657</v>
      </c>
      <c r="G868" s="3">
        <v>0</v>
      </c>
      <c r="H868" s="3">
        <v>0</v>
      </c>
      <c r="I868" s="3">
        <v>0</v>
      </c>
      <c r="J868" s="3">
        <v>0</v>
      </c>
      <c r="K868" s="3">
        <v>0</v>
      </c>
      <c r="L868" s="3">
        <v>0</v>
      </c>
      <c r="M868" s="3">
        <v>0</v>
      </c>
    </row>
    <row r="869" spans="1:13" x14ac:dyDescent="0.25">
      <c r="A869" t="s">
        <v>879</v>
      </c>
      <c r="B869" s="3">
        <v>167221</v>
      </c>
      <c r="C869" s="3">
        <v>177153</v>
      </c>
      <c r="D869" s="3">
        <v>120894</v>
      </c>
      <c r="E869" s="3">
        <v>165127</v>
      </c>
      <c r="F869" s="3">
        <v>127546</v>
      </c>
      <c r="G869" s="3">
        <v>0</v>
      </c>
      <c r="H869" s="3">
        <v>115627</v>
      </c>
      <c r="I869" s="3">
        <v>143400</v>
      </c>
      <c r="J869" s="3">
        <v>0</v>
      </c>
      <c r="K869" s="3">
        <v>0</v>
      </c>
      <c r="L869" s="3">
        <v>0</v>
      </c>
      <c r="M869" s="3">
        <v>0</v>
      </c>
    </row>
    <row r="870" spans="1:13" x14ac:dyDescent="0.25">
      <c r="A870" t="s">
        <v>880</v>
      </c>
      <c r="B870" s="3">
        <v>261603</v>
      </c>
      <c r="C870" s="3">
        <v>265429</v>
      </c>
      <c r="D870" s="3">
        <v>243190</v>
      </c>
      <c r="E870" s="3">
        <v>502161</v>
      </c>
      <c r="F870" s="3">
        <v>441471</v>
      </c>
      <c r="G870" s="3">
        <v>368315</v>
      </c>
      <c r="H870" s="3">
        <v>1417850</v>
      </c>
      <c r="I870" s="3">
        <v>1381060</v>
      </c>
      <c r="J870" s="3">
        <v>1494510</v>
      </c>
      <c r="K870" s="3">
        <v>1523680</v>
      </c>
      <c r="L870" s="3">
        <v>0</v>
      </c>
      <c r="M870" s="3">
        <v>1096160</v>
      </c>
    </row>
    <row r="871" spans="1:13" x14ac:dyDescent="0.25">
      <c r="A871" t="s">
        <v>881</v>
      </c>
      <c r="B871" s="3">
        <v>351867</v>
      </c>
      <c r="C871" s="3">
        <v>362577</v>
      </c>
      <c r="D871" s="3">
        <v>343613</v>
      </c>
      <c r="E871" s="3">
        <v>341590</v>
      </c>
      <c r="F871" s="3">
        <v>0</v>
      </c>
      <c r="G871" s="3">
        <v>0</v>
      </c>
      <c r="H871" s="3">
        <v>208873</v>
      </c>
      <c r="I871" s="3">
        <v>159796</v>
      </c>
      <c r="J871" s="3">
        <v>186633</v>
      </c>
      <c r="K871" s="3">
        <v>0</v>
      </c>
      <c r="L871" s="3">
        <v>0</v>
      </c>
      <c r="M871" s="3">
        <v>0</v>
      </c>
    </row>
    <row r="872" spans="1:13" x14ac:dyDescent="0.25">
      <c r="A872" t="s">
        <v>882</v>
      </c>
      <c r="B872" s="3">
        <v>693531</v>
      </c>
      <c r="C872" s="3">
        <v>693548</v>
      </c>
      <c r="D872" s="3">
        <v>630834</v>
      </c>
      <c r="E872" s="3">
        <v>448381</v>
      </c>
      <c r="F872" s="3">
        <v>499791</v>
      </c>
      <c r="G872" s="3">
        <v>482427</v>
      </c>
      <c r="H872" s="3">
        <v>322990</v>
      </c>
      <c r="I872" s="3">
        <v>305606</v>
      </c>
      <c r="J872" s="3">
        <v>301634</v>
      </c>
      <c r="K872" s="3">
        <v>168781</v>
      </c>
      <c r="L872" s="3">
        <v>0</v>
      </c>
      <c r="M872" s="3">
        <v>0</v>
      </c>
    </row>
    <row r="873" spans="1:13" x14ac:dyDescent="0.25">
      <c r="A873" t="s">
        <v>883</v>
      </c>
      <c r="B873" s="3">
        <v>650051</v>
      </c>
      <c r="C873" s="3">
        <v>628921</v>
      </c>
      <c r="D873" s="3">
        <v>635670</v>
      </c>
      <c r="E873" s="3">
        <v>635381</v>
      </c>
      <c r="F873" s="3">
        <v>613611</v>
      </c>
      <c r="G873" s="3">
        <v>721610</v>
      </c>
      <c r="H873" s="3">
        <v>464999</v>
      </c>
      <c r="I873" s="3">
        <v>455301</v>
      </c>
      <c r="J873" s="3">
        <v>637293</v>
      </c>
      <c r="K873" s="3">
        <v>302764</v>
      </c>
      <c r="L873" s="3">
        <v>503503</v>
      </c>
      <c r="M873" s="3">
        <v>0</v>
      </c>
    </row>
    <row r="874" spans="1:13" x14ac:dyDescent="0.25">
      <c r="A874" t="s">
        <v>884</v>
      </c>
      <c r="B874" s="3">
        <v>848042</v>
      </c>
      <c r="C874" s="3">
        <v>842833</v>
      </c>
      <c r="D874" s="3">
        <v>755617</v>
      </c>
      <c r="E874" s="3">
        <v>799326</v>
      </c>
      <c r="F874" s="3">
        <v>729421</v>
      </c>
      <c r="G874" s="3">
        <v>719326</v>
      </c>
      <c r="H874" s="3">
        <v>1119410</v>
      </c>
      <c r="I874" s="3">
        <v>993330</v>
      </c>
      <c r="J874" s="3">
        <v>956981</v>
      </c>
      <c r="K874" s="3">
        <v>2957650</v>
      </c>
      <c r="L874" s="3">
        <v>2840690</v>
      </c>
      <c r="M874" s="3">
        <v>2607680</v>
      </c>
    </row>
    <row r="875" spans="1:13" x14ac:dyDescent="0.25">
      <c r="A875" t="s">
        <v>885</v>
      </c>
      <c r="B875" s="3">
        <v>3431530</v>
      </c>
      <c r="C875" s="3">
        <v>3667610</v>
      </c>
      <c r="D875" s="3">
        <v>3591030</v>
      </c>
      <c r="E875" s="3">
        <v>8302930</v>
      </c>
      <c r="F875" s="3">
        <v>8168920</v>
      </c>
      <c r="G875" s="3">
        <v>8954540</v>
      </c>
      <c r="H875" s="3">
        <v>9890830</v>
      </c>
      <c r="I875" s="3">
        <v>9191930</v>
      </c>
      <c r="J875" s="3">
        <v>9171530</v>
      </c>
      <c r="K875" s="3">
        <v>15485000</v>
      </c>
      <c r="L875" s="3">
        <v>16234500</v>
      </c>
      <c r="M875" s="3">
        <v>19425200</v>
      </c>
    </row>
    <row r="876" spans="1:13" x14ac:dyDescent="0.25">
      <c r="A876" t="s">
        <v>886</v>
      </c>
      <c r="B876" s="3">
        <v>9172400</v>
      </c>
      <c r="C876" s="3">
        <v>9039900</v>
      </c>
      <c r="D876" s="3">
        <v>9438090</v>
      </c>
      <c r="E876" s="3">
        <v>15205500</v>
      </c>
      <c r="F876" s="3">
        <v>14199000</v>
      </c>
      <c r="G876" s="3">
        <v>14911300</v>
      </c>
      <c r="H876" s="3">
        <v>2086340</v>
      </c>
      <c r="I876" s="3">
        <v>23865200</v>
      </c>
      <c r="J876" s="3">
        <v>23314800</v>
      </c>
      <c r="K876" s="3">
        <v>26080000</v>
      </c>
      <c r="L876" s="3">
        <v>26300600</v>
      </c>
      <c r="M876" s="3">
        <v>2141620</v>
      </c>
    </row>
    <row r="877" spans="1:13" x14ac:dyDescent="0.25">
      <c r="A877" t="s">
        <v>887</v>
      </c>
      <c r="B877" s="3">
        <v>102646</v>
      </c>
      <c r="C877" s="3">
        <v>84766.2</v>
      </c>
      <c r="D877" s="3">
        <v>72495.7</v>
      </c>
      <c r="E877" s="3">
        <v>0</v>
      </c>
      <c r="F877" s="3">
        <v>0</v>
      </c>
      <c r="G877" s="3">
        <v>0</v>
      </c>
      <c r="H877" s="3">
        <v>0</v>
      </c>
      <c r="I877" s="3">
        <v>0</v>
      </c>
      <c r="J877" s="3">
        <v>0</v>
      </c>
      <c r="K877" s="3">
        <v>0</v>
      </c>
      <c r="L877" s="3">
        <v>0</v>
      </c>
      <c r="M877" s="3">
        <v>0</v>
      </c>
    </row>
    <row r="878" spans="1:13" x14ac:dyDescent="0.25">
      <c r="A878" t="s">
        <v>888</v>
      </c>
      <c r="B878" s="3">
        <v>5167300</v>
      </c>
      <c r="C878" s="3">
        <v>5160310</v>
      </c>
      <c r="D878" s="3">
        <v>5087590</v>
      </c>
      <c r="E878" s="3">
        <v>32203900</v>
      </c>
      <c r="F878" s="3">
        <v>32197700</v>
      </c>
      <c r="G878" s="3">
        <v>31855300</v>
      </c>
      <c r="H878" s="3">
        <v>0</v>
      </c>
      <c r="I878" s="3">
        <v>0</v>
      </c>
      <c r="J878" s="3">
        <v>0</v>
      </c>
      <c r="K878" s="3">
        <v>114094000</v>
      </c>
      <c r="L878" s="3">
        <v>121607000</v>
      </c>
      <c r="M878" s="3">
        <v>136313000</v>
      </c>
    </row>
    <row r="879" spans="1:13" x14ac:dyDescent="0.25">
      <c r="A879" t="s">
        <v>889</v>
      </c>
      <c r="B879" s="3">
        <v>301781</v>
      </c>
      <c r="C879" s="3">
        <v>321304</v>
      </c>
      <c r="D879" s="3">
        <v>327787</v>
      </c>
      <c r="E879" s="3">
        <v>110078</v>
      </c>
      <c r="F879" s="3">
        <v>0</v>
      </c>
      <c r="G879" s="3">
        <v>0</v>
      </c>
      <c r="H879" s="3">
        <v>0</v>
      </c>
      <c r="I879" s="3">
        <v>0</v>
      </c>
      <c r="J879" s="3">
        <v>0</v>
      </c>
      <c r="K879" s="3">
        <v>0</v>
      </c>
      <c r="L879" s="3">
        <v>0</v>
      </c>
      <c r="M879" s="3">
        <v>0</v>
      </c>
    </row>
    <row r="880" spans="1:13" x14ac:dyDescent="0.25">
      <c r="A880" t="s">
        <v>890</v>
      </c>
      <c r="B880" s="3">
        <v>208121</v>
      </c>
      <c r="C880" s="3">
        <v>216481</v>
      </c>
      <c r="D880" s="3">
        <v>202114</v>
      </c>
      <c r="E880" s="3">
        <v>120977</v>
      </c>
      <c r="F880" s="3">
        <v>173670</v>
      </c>
      <c r="G880" s="3">
        <v>136954</v>
      </c>
      <c r="H880" s="3">
        <v>0</v>
      </c>
      <c r="I880" s="3">
        <v>0</v>
      </c>
      <c r="J880" s="3">
        <v>0</v>
      </c>
      <c r="K880" s="3">
        <v>0</v>
      </c>
      <c r="L880" s="3">
        <v>0</v>
      </c>
      <c r="M880" s="3">
        <v>0</v>
      </c>
    </row>
    <row r="881" spans="1:13" x14ac:dyDescent="0.25">
      <c r="A881" t="s">
        <v>891</v>
      </c>
      <c r="B881" s="3">
        <v>361569</v>
      </c>
      <c r="C881" s="3">
        <v>338760</v>
      </c>
      <c r="D881" s="3">
        <v>329952</v>
      </c>
      <c r="E881" s="3">
        <v>687037</v>
      </c>
      <c r="F881" s="3">
        <v>564270</v>
      </c>
      <c r="G881" s="3">
        <v>715656</v>
      </c>
      <c r="H881" s="3">
        <v>310066</v>
      </c>
      <c r="I881" s="3">
        <v>337175</v>
      </c>
      <c r="J881" s="3">
        <v>371458</v>
      </c>
      <c r="K881" s="3">
        <v>407047</v>
      </c>
      <c r="L881" s="3">
        <v>455551</v>
      </c>
      <c r="M881" s="3">
        <v>0</v>
      </c>
    </row>
    <row r="882" spans="1:13" x14ac:dyDescent="0.25">
      <c r="A882" t="s">
        <v>892</v>
      </c>
      <c r="B882" s="3">
        <v>154386</v>
      </c>
      <c r="C882" s="3">
        <v>162280</v>
      </c>
      <c r="D882" s="3">
        <v>158665</v>
      </c>
      <c r="E882" s="3">
        <v>0</v>
      </c>
      <c r="F882" s="3">
        <v>0</v>
      </c>
      <c r="G882" s="3">
        <v>0</v>
      </c>
      <c r="H882" s="3">
        <v>0</v>
      </c>
      <c r="I882" s="3">
        <v>0</v>
      </c>
      <c r="J882" s="3">
        <v>0</v>
      </c>
      <c r="K882" s="3">
        <v>0</v>
      </c>
      <c r="L882" s="3">
        <v>0</v>
      </c>
      <c r="M882" s="3">
        <v>0</v>
      </c>
    </row>
    <row r="883" spans="1:13" x14ac:dyDescent="0.25">
      <c r="A883" t="s">
        <v>893</v>
      </c>
      <c r="B883" s="3">
        <v>16772.2</v>
      </c>
      <c r="C883" s="3">
        <v>22126.400000000001</v>
      </c>
      <c r="D883" s="3">
        <v>21762.400000000001</v>
      </c>
      <c r="E883" s="3">
        <v>28493.1</v>
      </c>
      <c r="F883" s="3">
        <v>45494.3</v>
      </c>
      <c r="G883" s="3">
        <v>30228.1</v>
      </c>
      <c r="H883" s="3">
        <v>0</v>
      </c>
      <c r="I883" s="3">
        <v>24992.1</v>
      </c>
      <c r="J883" s="3">
        <v>0</v>
      </c>
      <c r="K883" s="3">
        <v>29692.9</v>
      </c>
      <c r="L883" s="3">
        <v>25652.6</v>
      </c>
      <c r="M883" s="3">
        <v>0</v>
      </c>
    </row>
    <row r="884" spans="1:13" x14ac:dyDescent="0.25">
      <c r="A884" t="s">
        <v>894</v>
      </c>
      <c r="B884" s="3">
        <v>61237.599999999999</v>
      </c>
      <c r="C884" s="3">
        <v>42083.5</v>
      </c>
      <c r="D884" s="3">
        <v>0</v>
      </c>
      <c r="E884" s="3">
        <v>53917.9</v>
      </c>
      <c r="F884" s="3">
        <v>0</v>
      </c>
      <c r="G884" s="3">
        <v>0</v>
      </c>
      <c r="H884" s="3">
        <v>0</v>
      </c>
      <c r="I884" s="3">
        <v>0</v>
      </c>
      <c r="J884" s="3">
        <v>46982.400000000001</v>
      </c>
      <c r="K884" s="3">
        <v>0</v>
      </c>
      <c r="L884" s="3">
        <v>0</v>
      </c>
      <c r="M884" s="3">
        <v>0</v>
      </c>
    </row>
    <row r="885" spans="1:13" x14ac:dyDescent="0.25">
      <c r="A885" t="s">
        <v>895</v>
      </c>
      <c r="B885" s="3">
        <v>9184870</v>
      </c>
      <c r="C885" s="3">
        <v>8426310</v>
      </c>
      <c r="D885" s="3">
        <v>8475330</v>
      </c>
      <c r="E885" s="3">
        <v>8420350</v>
      </c>
      <c r="F885" s="3">
        <v>8114400</v>
      </c>
      <c r="G885" s="3">
        <v>8942420</v>
      </c>
      <c r="H885" s="3">
        <v>5787270</v>
      </c>
      <c r="I885" s="3">
        <v>5491800</v>
      </c>
      <c r="J885" s="3">
        <v>5581150</v>
      </c>
      <c r="K885" s="3">
        <v>5121330</v>
      </c>
      <c r="L885" s="3">
        <v>5383060</v>
      </c>
      <c r="M885" s="3">
        <v>7015080</v>
      </c>
    </row>
    <row r="886" spans="1:13" x14ac:dyDescent="0.25">
      <c r="A886" t="s">
        <v>896</v>
      </c>
      <c r="B886" s="3">
        <v>510386</v>
      </c>
      <c r="C886" s="3">
        <v>438026</v>
      </c>
      <c r="D886" s="3">
        <v>450238</v>
      </c>
      <c r="E886" s="3">
        <v>449962</v>
      </c>
      <c r="F886" s="3">
        <v>427899</v>
      </c>
      <c r="G886" s="3">
        <v>383473</v>
      </c>
      <c r="H886" s="3">
        <v>280284</v>
      </c>
      <c r="I886" s="3">
        <v>318993</v>
      </c>
      <c r="J886" s="3">
        <v>0</v>
      </c>
      <c r="K886" s="3">
        <v>390153</v>
      </c>
      <c r="L886" s="3">
        <v>267766</v>
      </c>
      <c r="M886" s="3">
        <v>0</v>
      </c>
    </row>
    <row r="887" spans="1:13" x14ac:dyDescent="0.25">
      <c r="A887" t="s">
        <v>897</v>
      </c>
      <c r="B887" s="3">
        <v>156349</v>
      </c>
      <c r="C887" s="3">
        <v>0</v>
      </c>
      <c r="D887" s="3">
        <v>148708</v>
      </c>
      <c r="E887" s="3">
        <v>0</v>
      </c>
      <c r="F887" s="3">
        <v>0</v>
      </c>
      <c r="G887" s="3">
        <v>0</v>
      </c>
      <c r="H887" s="3">
        <v>0</v>
      </c>
      <c r="I887" s="3">
        <v>0</v>
      </c>
      <c r="J887" s="3">
        <v>0</v>
      </c>
      <c r="K887" s="3">
        <v>0</v>
      </c>
      <c r="L887" s="3">
        <v>0</v>
      </c>
      <c r="M887" s="3">
        <v>0</v>
      </c>
    </row>
    <row r="888" spans="1:13" x14ac:dyDescent="0.25">
      <c r="A888" t="s">
        <v>898</v>
      </c>
      <c r="B888" s="3">
        <v>1308160</v>
      </c>
      <c r="C888" s="3">
        <v>1301250</v>
      </c>
      <c r="D888" s="3">
        <v>1358630</v>
      </c>
      <c r="E888" s="3">
        <v>1134540</v>
      </c>
      <c r="F888" s="3">
        <v>1299860</v>
      </c>
      <c r="G888" s="3">
        <v>1421160</v>
      </c>
      <c r="H888" s="3">
        <v>703770</v>
      </c>
      <c r="I888" s="3">
        <v>765962</v>
      </c>
      <c r="J888" s="3">
        <v>696301</v>
      </c>
      <c r="K888" s="3">
        <v>649690</v>
      </c>
      <c r="L888" s="3">
        <v>660166</v>
      </c>
      <c r="M888" s="3">
        <v>0</v>
      </c>
    </row>
    <row r="889" spans="1:13" x14ac:dyDescent="0.25">
      <c r="A889" t="s">
        <v>899</v>
      </c>
      <c r="B889" s="3">
        <v>132563</v>
      </c>
      <c r="C889" s="3">
        <v>170259</v>
      </c>
      <c r="D889" s="3">
        <v>156928</v>
      </c>
      <c r="E889" s="3">
        <v>164224</v>
      </c>
      <c r="F889" s="3">
        <v>139282</v>
      </c>
      <c r="G889" s="3">
        <v>158679</v>
      </c>
      <c r="H889" s="3">
        <v>0</v>
      </c>
      <c r="I889" s="3">
        <v>0</v>
      </c>
      <c r="J889" s="3">
        <v>0</v>
      </c>
      <c r="K889" s="3">
        <v>0</v>
      </c>
      <c r="L889" s="3">
        <v>88215.2</v>
      </c>
      <c r="M889" s="3">
        <v>0</v>
      </c>
    </row>
    <row r="890" spans="1:13" x14ac:dyDescent="0.25">
      <c r="A890" t="s">
        <v>900</v>
      </c>
      <c r="B890" s="3">
        <v>19498600</v>
      </c>
      <c r="C890" s="3">
        <v>17688300</v>
      </c>
      <c r="D890" s="3">
        <v>17467900</v>
      </c>
      <c r="E890" s="3">
        <v>28434100</v>
      </c>
      <c r="F890" s="3">
        <v>25946700</v>
      </c>
      <c r="G890" s="3">
        <v>26651200</v>
      </c>
      <c r="H890" s="3">
        <v>24158200</v>
      </c>
      <c r="I890" s="3">
        <v>30157700</v>
      </c>
      <c r="J890" s="3">
        <v>30179000</v>
      </c>
      <c r="K890" s="3">
        <v>45023000</v>
      </c>
      <c r="L890" s="3">
        <v>41210500</v>
      </c>
      <c r="M890" s="3">
        <v>77915800</v>
      </c>
    </row>
    <row r="891" spans="1:13" x14ac:dyDescent="0.25">
      <c r="A891" t="s">
        <v>901</v>
      </c>
      <c r="B891" s="3">
        <v>340889</v>
      </c>
      <c r="C891" s="3">
        <v>331565</v>
      </c>
      <c r="D891" s="3">
        <v>324280</v>
      </c>
      <c r="E891" s="3">
        <v>259531</v>
      </c>
      <c r="F891" s="3">
        <v>237528</v>
      </c>
      <c r="G891" s="3">
        <v>314069</v>
      </c>
      <c r="H891" s="3">
        <v>0</v>
      </c>
      <c r="I891" s="3">
        <v>0</v>
      </c>
      <c r="J891" s="3">
        <v>0</v>
      </c>
      <c r="K891" s="3">
        <v>0</v>
      </c>
      <c r="L891" s="3">
        <v>0</v>
      </c>
      <c r="M891" s="3">
        <v>0</v>
      </c>
    </row>
    <row r="892" spans="1:13" x14ac:dyDescent="0.25">
      <c r="A892" t="s">
        <v>902</v>
      </c>
      <c r="B892" s="3">
        <v>2352420</v>
      </c>
      <c r="C892" s="3">
        <v>2400480</v>
      </c>
      <c r="D892" s="3">
        <v>2379160</v>
      </c>
      <c r="E892" s="3">
        <v>2220370</v>
      </c>
      <c r="F892" s="3">
        <v>2311490</v>
      </c>
      <c r="G892" s="3">
        <v>2308710</v>
      </c>
      <c r="H892" s="3">
        <v>1374890</v>
      </c>
      <c r="I892" s="3">
        <v>1328780</v>
      </c>
      <c r="J892" s="3">
        <v>1334930</v>
      </c>
      <c r="K892" s="3">
        <v>1708670</v>
      </c>
      <c r="L892" s="3">
        <v>1799550</v>
      </c>
      <c r="M892" s="3">
        <v>1743620</v>
      </c>
    </row>
    <row r="893" spans="1:13" x14ac:dyDescent="0.25">
      <c r="A893" t="s">
        <v>903</v>
      </c>
      <c r="B893" s="3">
        <v>81702</v>
      </c>
      <c r="C893" s="3">
        <v>128986</v>
      </c>
      <c r="D893" s="3">
        <v>135807</v>
      </c>
      <c r="E893" s="3">
        <v>0</v>
      </c>
      <c r="F893" s="3">
        <v>0</v>
      </c>
      <c r="G893" s="3">
        <v>0</v>
      </c>
      <c r="H893" s="3">
        <v>0</v>
      </c>
      <c r="I893" s="3">
        <v>0</v>
      </c>
      <c r="J893" s="3">
        <v>38432.5</v>
      </c>
      <c r="K893" s="3">
        <v>0</v>
      </c>
      <c r="L893" s="3">
        <v>0</v>
      </c>
      <c r="M893" s="3">
        <v>0</v>
      </c>
    </row>
    <row r="894" spans="1:13" x14ac:dyDescent="0.25">
      <c r="A894" t="s">
        <v>904</v>
      </c>
      <c r="B894" s="3">
        <v>7470600</v>
      </c>
      <c r="C894" s="3">
        <v>7581430</v>
      </c>
      <c r="D894" s="3">
        <v>7486820</v>
      </c>
      <c r="E894" s="3">
        <v>4088540</v>
      </c>
      <c r="F894" s="3">
        <v>4084500</v>
      </c>
      <c r="G894" s="3">
        <v>4022400</v>
      </c>
      <c r="H894" s="3">
        <v>907153</v>
      </c>
      <c r="I894" s="3">
        <v>946079</v>
      </c>
      <c r="J894" s="3">
        <v>1028160</v>
      </c>
      <c r="K894" s="3">
        <v>890659</v>
      </c>
      <c r="L894" s="3">
        <v>900574</v>
      </c>
      <c r="M894" s="3">
        <v>824978</v>
      </c>
    </row>
    <row r="895" spans="1:13" x14ac:dyDescent="0.25">
      <c r="A895" t="s">
        <v>905</v>
      </c>
      <c r="B895" s="3">
        <v>9455240</v>
      </c>
      <c r="C895" s="3">
        <v>9981190</v>
      </c>
      <c r="D895" s="3">
        <v>10143200</v>
      </c>
      <c r="E895" s="3">
        <v>6535860</v>
      </c>
      <c r="F895" s="3">
        <v>6668040</v>
      </c>
      <c r="G895" s="3">
        <v>6396920</v>
      </c>
      <c r="H895" s="3">
        <v>10108100</v>
      </c>
      <c r="I895" s="3">
        <v>10240300</v>
      </c>
      <c r="J895" s="3">
        <v>10232100</v>
      </c>
      <c r="K895" s="3">
        <v>9339670</v>
      </c>
      <c r="L895" s="3">
        <v>9045150</v>
      </c>
      <c r="M895" s="3">
        <v>8485030</v>
      </c>
    </row>
    <row r="896" spans="1:13" x14ac:dyDescent="0.25">
      <c r="A896" t="s">
        <v>906</v>
      </c>
      <c r="B896" s="3">
        <v>1338760</v>
      </c>
      <c r="C896" s="3">
        <v>1364270</v>
      </c>
      <c r="D896" s="3">
        <v>1319500</v>
      </c>
      <c r="E896" s="3">
        <v>871133</v>
      </c>
      <c r="F896" s="3">
        <v>892754</v>
      </c>
      <c r="G896" s="3">
        <v>892968</v>
      </c>
      <c r="H896" s="3">
        <v>459255</v>
      </c>
      <c r="I896" s="3">
        <v>425765</v>
      </c>
      <c r="J896" s="3">
        <v>386014</v>
      </c>
      <c r="K896" s="3">
        <v>207106</v>
      </c>
      <c r="L896" s="3">
        <v>0</v>
      </c>
      <c r="M896" s="3">
        <v>0</v>
      </c>
    </row>
    <row r="897" spans="1:13" x14ac:dyDescent="0.25">
      <c r="A897" t="s">
        <v>907</v>
      </c>
      <c r="B897" s="3">
        <v>445928</v>
      </c>
      <c r="C897" s="3">
        <v>464970</v>
      </c>
      <c r="D897" s="3">
        <v>493972</v>
      </c>
      <c r="E897" s="3">
        <v>329015</v>
      </c>
      <c r="F897" s="3">
        <v>0</v>
      </c>
      <c r="G897" s="3">
        <v>299212</v>
      </c>
      <c r="H897" s="3">
        <v>889780</v>
      </c>
      <c r="I897" s="3">
        <v>950066</v>
      </c>
      <c r="J897" s="3">
        <v>1011040</v>
      </c>
      <c r="K897" s="3">
        <v>0</v>
      </c>
      <c r="L897" s="3">
        <v>0</v>
      </c>
      <c r="M897" s="3">
        <v>0</v>
      </c>
    </row>
    <row r="898" spans="1:13" x14ac:dyDescent="0.25">
      <c r="A898" t="s">
        <v>908</v>
      </c>
      <c r="B898" s="3">
        <v>3113650</v>
      </c>
      <c r="C898" s="3">
        <v>2946120</v>
      </c>
      <c r="D898" s="3">
        <v>3328480</v>
      </c>
      <c r="E898" s="3">
        <v>2581000</v>
      </c>
      <c r="F898" s="3">
        <v>2568380</v>
      </c>
      <c r="G898" s="3">
        <v>2626510</v>
      </c>
      <c r="H898" s="3">
        <v>2851690</v>
      </c>
      <c r="I898" s="3">
        <v>2958930</v>
      </c>
      <c r="J898" s="3">
        <v>2956410</v>
      </c>
      <c r="K898" s="3">
        <v>1863050</v>
      </c>
      <c r="L898" s="3">
        <v>1681890</v>
      </c>
      <c r="M898" s="3">
        <v>1978540</v>
      </c>
    </row>
    <row r="899" spans="1:13" x14ac:dyDescent="0.25">
      <c r="A899" t="s">
        <v>909</v>
      </c>
      <c r="B899" s="3">
        <v>9924130</v>
      </c>
      <c r="C899" s="3">
        <v>10488600</v>
      </c>
      <c r="D899" s="3">
        <v>10335800</v>
      </c>
      <c r="E899" s="3">
        <v>9801740</v>
      </c>
      <c r="F899" s="3">
        <v>9672450</v>
      </c>
      <c r="G899" s="3">
        <v>9769850</v>
      </c>
      <c r="H899" s="3">
        <v>11736800</v>
      </c>
      <c r="I899" s="3">
        <v>11564000</v>
      </c>
      <c r="J899" s="3">
        <v>10938100</v>
      </c>
      <c r="K899" s="3">
        <v>9042930</v>
      </c>
      <c r="L899" s="3">
        <v>8225280</v>
      </c>
      <c r="M899" s="3">
        <v>8089840</v>
      </c>
    </row>
    <row r="900" spans="1:13" x14ac:dyDescent="0.25">
      <c r="A900" t="s">
        <v>910</v>
      </c>
      <c r="B900" s="3">
        <v>579985</v>
      </c>
      <c r="C900" s="3">
        <v>531736</v>
      </c>
      <c r="D900" s="3">
        <v>569824</v>
      </c>
      <c r="E900" s="3">
        <v>538349</v>
      </c>
      <c r="F900" s="3">
        <v>580851</v>
      </c>
      <c r="G900" s="3">
        <v>547826</v>
      </c>
      <c r="H900" s="3">
        <v>427332</v>
      </c>
      <c r="I900" s="3">
        <v>357427</v>
      </c>
      <c r="J900" s="3">
        <v>439697</v>
      </c>
      <c r="K900" s="3">
        <v>284407</v>
      </c>
      <c r="L900" s="3">
        <v>0</v>
      </c>
      <c r="M900" s="3">
        <v>0</v>
      </c>
    </row>
    <row r="901" spans="1:13" x14ac:dyDescent="0.25">
      <c r="A901" t="s">
        <v>911</v>
      </c>
      <c r="B901" s="3">
        <v>1222060</v>
      </c>
      <c r="C901" s="3">
        <v>1209460</v>
      </c>
      <c r="D901" s="3">
        <v>1248980</v>
      </c>
      <c r="E901" s="3">
        <v>777470</v>
      </c>
      <c r="F901" s="3">
        <v>743166</v>
      </c>
      <c r="G901" s="3">
        <v>775349</v>
      </c>
      <c r="H901" s="3">
        <v>683183</v>
      </c>
      <c r="I901" s="3">
        <v>717391</v>
      </c>
      <c r="J901" s="3">
        <v>649688</v>
      </c>
      <c r="K901" s="3">
        <v>340420</v>
      </c>
      <c r="L901" s="3">
        <v>301980</v>
      </c>
      <c r="M901" s="3">
        <v>0</v>
      </c>
    </row>
    <row r="902" spans="1:13" x14ac:dyDescent="0.25">
      <c r="A902" t="s">
        <v>912</v>
      </c>
      <c r="B902" s="3">
        <v>584564</v>
      </c>
      <c r="C902" s="3">
        <v>585543</v>
      </c>
      <c r="D902" s="3">
        <v>599076</v>
      </c>
      <c r="E902" s="3">
        <v>548406</v>
      </c>
      <c r="F902" s="3">
        <v>587622</v>
      </c>
      <c r="G902" s="3">
        <v>349086</v>
      </c>
      <c r="H902" s="3">
        <v>0</v>
      </c>
      <c r="I902" s="3">
        <v>0</v>
      </c>
      <c r="J902" s="3">
        <v>0</v>
      </c>
      <c r="K902" s="3">
        <v>0</v>
      </c>
      <c r="L902" s="3">
        <v>0</v>
      </c>
      <c r="M902" s="3">
        <v>0</v>
      </c>
    </row>
    <row r="903" spans="1:13" x14ac:dyDescent="0.25">
      <c r="A903" t="s">
        <v>913</v>
      </c>
      <c r="B903" s="3">
        <v>584532</v>
      </c>
      <c r="C903" s="3">
        <v>567944</v>
      </c>
      <c r="D903" s="3">
        <v>553409</v>
      </c>
      <c r="E903" s="3">
        <v>508561</v>
      </c>
      <c r="F903" s="3">
        <v>564138</v>
      </c>
      <c r="G903" s="3">
        <v>520890</v>
      </c>
      <c r="H903" s="3">
        <v>239963</v>
      </c>
      <c r="I903" s="3">
        <v>228504</v>
      </c>
      <c r="J903" s="3">
        <v>205851</v>
      </c>
      <c r="K903" s="3">
        <v>0</v>
      </c>
      <c r="L903" s="3">
        <v>0</v>
      </c>
      <c r="M903" s="3">
        <v>0</v>
      </c>
    </row>
    <row r="904" spans="1:13" x14ac:dyDescent="0.25">
      <c r="A904" t="s">
        <v>914</v>
      </c>
      <c r="B904" s="3">
        <v>703973</v>
      </c>
      <c r="C904" s="3">
        <v>670973</v>
      </c>
      <c r="D904" s="3">
        <v>715079</v>
      </c>
      <c r="E904" s="3">
        <v>599166</v>
      </c>
      <c r="F904" s="3">
        <v>715757</v>
      </c>
      <c r="G904" s="3">
        <v>687900</v>
      </c>
      <c r="H904" s="3">
        <v>656842</v>
      </c>
      <c r="I904" s="3">
        <v>629113</v>
      </c>
      <c r="J904" s="3">
        <v>660629</v>
      </c>
      <c r="K904" s="3">
        <v>690275</v>
      </c>
      <c r="L904" s="3">
        <v>604971</v>
      </c>
      <c r="M904" s="3">
        <v>557364</v>
      </c>
    </row>
    <row r="905" spans="1:13" x14ac:dyDescent="0.25">
      <c r="A905" t="s">
        <v>915</v>
      </c>
      <c r="B905" s="3">
        <v>471225</v>
      </c>
      <c r="C905" s="3">
        <v>470383</v>
      </c>
      <c r="D905" s="3">
        <v>474629</v>
      </c>
      <c r="E905" s="3">
        <v>568180</v>
      </c>
      <c r="F905" s="3">
        <v>494186</v>
      </c>
      <c r="G905" s="3">
        <v>502853</v>
      </c>
      <c r="H905" s="3">
        <v>598105</v>
      </c>
      <c r="I905" s="3">
        <v>576152</v>
      </c>
      <c r="J905" s="3">
        <v>561041</v>
      </c>
      <c r="K905" s="3">
        <v>598449</v>
      </c>
      <c r="L905" s="3">
        <v>569212</v>
      </c>
      <c r="M905" s="3">
        <v>0</v>
      </c>
    </row>
    <row r="906" spans="1:13" x14ac:dyDescent="0.25">
      <c r="A906" t="s">
        <v>916</v>
      </c>
      <c r="B906" s="3">
        <v>887114</v>
      </c>
      <c r="C906" s="3">
        <v>915727</v>
      </c>
      <c r="D906" s="3">
        <v>917383</v>
      </c>
      <c r="E906" s="3">
        <v>1297040</v>
      </c>
      <c r="F906" s="3">
        <v>1284020</v>
      </c>
      <c r="G906" s="3">
        <v>1269270</v>
      </c>
      <c r="H906" s="3">
        <v>1513000</v>
      </c>
      <c r="I906" s="3">
        <v>1551750</v>
      </c>
      <c r="J906" s="3">
        <v>1484600</v>
      </c>
      <c r="K906" s="3">
        <v>1352620</v>
      </c>
      <c r="L906" s="3">
        <v>1282740</v>
      </c>
      <c r="M906" s="3">
        <v>1631030</v>
      </c>
    </row>
    <row r="907" spans="1:13" x14ac:dyDescent="0.25">
      <c r="A907" t="s">
        <v>917</v>
      </c>
      <c r="B907" s="3">
        <v>1214380</v>
      </c>
      <c r="C907" s="3">
        <v>1222140</v>
      </c>
      <c r="D907" s="3">
        <v>1212750</v>
      </c>
      <c r="E907" s="3">
        <v>1223330</v>
      </c>
      <c r="F907" s="3">
        <v>1192680</v>
      </c>
      <c r="G907" s="3">
        <v>1153220</v>
      </c>
      <c r="H907" s="3">
        <v>870991</v>
      </c>
      <c r="I907" s="3">
        <v>802635</v>
      </c>
      <c r="J907" s="3">
        <v>776837</v>
      </c>
      <c r="K907" s="3">
        <v>660140</v>
      </c>
      <c r="L907" s="3">
        <v>624921</v>
      </c>
      <c r="M907" s="3">
        <v>0</v>
      </c>
    </row>
    <row r="908" spans="1:13" x14ac:dyDescent="0.25">
      <c r="A908" t="s">
        <v>918</v>
      </c>
      <c r="B908" s="3">
        <v>977638</v>
      </c>
      <c r="C908" s="3">
        <v>1019390</v>
      </c>
      <c r="D908" s="3">
        <v>992585</v>
      </c>
      <c r="E908" s="3">
        <v>852579</v>
      </c>
      <c r="F908" s="3">
        <v>794188</v>
      </c>
      <c r="G908" s="3">
        <v>911126</v>
      </c>
      <c r="H908" s="3">
        <v>816392</v>
      </c>
      <c r="I908" s="3">
        <v>928180</v>
      </c>
      <c r="J908" s="3">
        <v>833708</v>
      </c>
      <c r="K908" s="3">
        <v>408030</v>
      </c>
      <c r="L908" s="3">
        <v>491773</v>
      </c>
      <c r="M908" s="3">
        <v>0</v>
      </c>
    </row>
    <row r="909" spans="1:13" x14ac:dyDescent="0.25">
      <c r="A909" t="s">
        <v>919</v>
      </c>
      <c r="B909" s="3">
        <v>171449</v>
      </c>
      <c r="C909" s="3">
        <v>177984</v>
      </c>
      <c r="D909" s="3">
        <v>178345</v>
      </c>
      <c r="E909" s="3">
        <v>0</v>
      </c>
      <c r="F909" s="3">
        <v>0</v>
      </c>
      <c r="G909" s="3">
        <v>0</v>
      </c>
      <c r="H909" s="3">
        <v>141937</v>
      </c>
      <c r="I909" s="3">
        <v>147315</v>
      </c>
      <c r="J909" s="3">
        <v>128374</v>
      </c>
      <c r="K909" s="3">
        <v>0</v>
      </c>
      <c r="L909" s="3">
        <v>0</v>
      </c>
      <c r="M909" s="3">
        <v>0</v>
      </c>
    </row>
    <row r="910" spans="1:13" x14ac:dyDescent="0.25">
      <c r="A910" t="s">
        <v>920</v>
      </c>
      <c r="B910" s="3">
        <v>153430</v>
      </c>
      <c r="C910" s="3">
        <v>165789</v>
      </c>
      <c r="D910" s="3">
        <v>166446</v>
      </c>
      <c r="E910" s="3">
        <v>0</v>
      </c>
      <c r="F910" s="3">
        <v>0</v>
      </c>
      <c r="G910" s="3">
        <v>0</v>
      </c>
      <c r="H910" s="3">
        <v>93829.6</v>
      </c>
      <c r="I910" s="3">
        <v>95716.5</v>
      </c>
      <c r="J910" s="3">
        <v>80740.2</v>
      </c>
      <c r="K910" s="3">
        <v>0</v>
      </c>
      <c r="L910" s="3">
        <v>0</v>
      </c>
      <c r="M910" s="3">
        <v>0</v>
      </c>
    </row>
    <row r="911" spans="1:13" x14ac:dyDescent="0.25">
      <c r="A911" t="s">
        <v>921</v>
      </c>
      <c r="B911" s="3">
        <v>205143</v>
      </c>
      <c r="C911" s="3">
        <v>184976</v>
      </c>
      <c r="D911" s="3">
        <v>202440</v>
      </c>
      <c r="E911" s="3">
        <v>0</v>
      </c>
      <c r="F911" s="3">
        <v>0</v>
      </c>
      <c r="G911" s="3">
        <v>0</v>
      </c>
      <c r="H911" s="3">
        <v>0</v>
      </c>
      <c r="I911" s="3">
        <v>0</v>
      </c>
      <c r="J911" s="3">
        <v>0</v>
      </c>
      <c r="K911" s="3">
        <v>0</v>
      </c>
      <c r="L911" s="3">
        <v>0</v>
      </c>
      <c r="M911" s="3">
        <v>0</v>
      </c>
    </row>
    <row r="912" spans="1:13" x14ac:dyDescent="0.25">
      <c r="A912" t="s">
        <v>922</v>
      </c>
      <c r="B912" s="3">
        <v>958668</v>
      </c>
      <c r="C912" s="3">
        <v>922159</v>
      </c>
      <c r="D912" s="3">
        <v>880955</v>
      </c>
      <c r="E912" s="3">
        <v>860758</v>
      </c>
      <c r="F912" s="3">
        <v>857179</v>
      </c>
      <c r="G912" s="3">
        <v>913513</v>
      </c>
      <c r="H912" s="3">
        <v>588405</v>
      </c>
      <c r="I912" s="3">
        <v>543122</v>
      </c>
      <c r="J912" s="3">
        <v>597344</v>
      </c>
      <c r="K912" s="3">
        <v>1629530</v>
      </c>
      <c r="L912" s="3">
        <v>1588840</v>
      </c>
      <c r="M912" s="3">
        <v>2409740</v>
      </c>
    </row>
    <row r="913" spans="1:13" x14ac:dyDescent="0.25">
      <c r="A913" t="s">
        <v>923</v>
      </c>
      <c r="B913" s="3">
        <v>275462</v>
      </c>
      <c r="C913" s="3">
        <v>296746</v>
      </c>
      <c r="D913" s="3">
        <v>287611</v>
      </c>
      <c r="E913" s="3">
        <v>0</v>
      </c>
      <c r="F913" s="3">
        <v>0</v>
      </c>
      <c r="G913" s="3">
        <v>0</v>
      </c>
      <c r="H913" s="3">
        <v>130479</v>
      </c>
      <c r="I913" s="3">
        <v>144101</v>
      </c>
      <c r="J913" s="3">
        <v>0</v>
      </c>
      <c r="K913" s="3">
        <v>0</v>
      </c>
      <c r="L913" s="3">
        <v>0</v>
      </c>
      <c r="M913" s="3">
        <v>0</v>
      </c>
    </row>
    <row r="914" spans="1:13" x14ac:dyDescent="0.25">
      <c r="A914" t="s">
        <v>924</v>
      </c>
      <c r="B914" s="3">
        <v>536933</v>
      </c>
      <c r="C914" s="3">
        <v>537866</v>
      </c>
      <c r="D914" s="3">
        <v>505503</v>
      </c>
      <c r="E914" s="3">
        <v>0</v>
      </c>
      <c r="F914" s="3">
        <v>306272</v>
      </c>
      <c r="G914" s="3">
        <v>342554</v>
      </c>
      <c r="H914" s="3">
        <v>0</v>
      </c>
      <c r="I914" s="3">
        <v>0</v>
      </c>
      <c r="J914" s="3">
        <v>0</v>
      </c>
      <c r="K914" s="3">
        <v>0</v>
      </c>
      <c r="L914" s="3">
        <v>0</v>
      </c>
      <c r="M914" s="3">
        <v>0</v>
      </c>
    </row>
    <row r="915" spans="1:13" x14ac:dyDescent="0.25">
      <c r="A915" t="s">
        <v>925</v>
      </c>
      <c r="B915" s="3">
        <v>762502</v>
      </c>
      <c r="C915" s="3">
        <v>764018</v>
      </c>
      <c r="D915" s="3">
        <v>724518</v>
      </c>
      <c r="E915" s="3">
        <v>718141</v>
      </c>
      <c r="F915" s="3">
        <v>709196</v>
      </c>
      <c r="G915" s="3">
        <v>664972</v>
      </c>
      <c r="H915" s="3">
        <v>493811</v>
      </c>
      <c r="I915" s="3">
        <v>488731</v>
      </c>
      <c r="J915" s="3">
        <v>523464</v>
      </c>
      <c r="K915" s="3">
        <v>339151</v>
      </c>
      <c r="L915" s="3">
        <v>255816</v>
      </c>
      <c r="M915" s="3">
        <v>0</v>
      </c>
    </row>
    <row r="916" spans="1:13" x14ac:dyDescent="0.25">
      <c r="A916" t="s">
        <v>926</v>
      </c>
      <c r="B916" s="3">
        <v>557428</v>
      </c>
      <c r="C916" s="3">
        <v>580218</v>
      </c>
      <c r="D916" s="3">
        <v>620383</v>
      </c>
      <c r="E916" s="3">
        <v>647480</v>
      </c>
      <c r="F916" s="3">
        <v>615103</v>
      </c>
      <c r="G916" s="3">
        <v>674916</v>
      </c>
      <c r="H916" s="3">
        <v>687824</v>
      </c>
      <c r="I916" s="3">
        <v>683256</v>
      </c>
      <c r="J916" s="3">
        <v>582171</v>
      </c>
      <c r="K916" s="3">
        <v>475394</v>
      </c>
      <c r="L916" s="3">
        <v>485042</v>
      </c>
      <c r="M916" s="3">
        <v>341357</v>
      </c>
    </row>
    <row r="917" spans="1:13" x14ac:dyDescent="0.25">
      <c r="A917" t="s">
        <v>927</v>
      </c>
      <c r="B917" s="3">
        <v>482006</v>
      </c>
      <c r="C917" s="3">
        <v>501815</v>
      </c>
      <c r="D917" s="3">
        <v>492740</v>
      </c>
      <c r="E917" s="3">
        <v>358278</v>
      </c>
      <c r="F917" s="3">
        <v>325179</v>
      </c>
      <c r="G917" s="3">
        <v>338846</v>
      </c>
      <c r="H917" s="3">
        <v>1153790</v>
      </c>
      <c r="I917" s="3">
        <v>1232860</v>
      </c>
      <c r="J917" s="3">
        <v>771810</v>
      </c>
      <c r="K917" s="3">
        <v>496393</v>
      </c>
      <c r="L917" s="3">
        <v>525416</v>
      </c>
      <c r="M917" s="3">
        <v>0</v>
      </c>
    </row>
    <row r="918" spans="1:13" x14ac:dyDescent="0.25">
      <c r="A918" t="s">
        <v>928</v>
      </c>
      <c r="B918" s="3">
        <v>944139</v>
      </c>
      <c r="C918" s="3">
        <v>976719</v>
      </c>
      <c r="D918" s="3">
        <v>991906</v>
      </c>
      <c r="E918" s="3">
        <v>960886</v>
      </c>
      <c r="F918" s="3">
        <v>1006630</v>
      </c>
      <c r="G918" s="3">
        <v>1016180</v>
      </c>
      <c r="H918" s="3">
        <v>473317</v>
      </c>
      <c r="I918" s="3">
        <v>621428</v>
      </c>
      <c r="J918" s="3">
        <v>610150</v>
      </c>
      <c r="K918" s="3">
        <v>435219</v>
      </c>
      <c r="L918" s="3">
        <v>432917</v>
      </c>
      <c r="M918" s="3">
        <v>0</v>
      </c>
    </row>
    <row r="919" spans="1:13" x14ac:dyDescent="0.25">
      <c r="A919" t="s">
        <v>929</v>
      </c>
      <c r="B919" s="3">
        <v>169058</v>
      </c>
      <c r="C919" s="3">
        <v>176664</v>
      </c>
      <c r="D919" s="3">
        <v>173447</v>
      </c>
      <c r="E919" s="3">
        <v>130439</v>
      </c>
      <c r="F919" s="3">
        <v>159034</v>
      </c>
      <c r="G919" s="3">
        <v>0</v>
      </c>
      <c r="H919" s="3">
        <v>248462</v>
      </c>
      <c r="I919" s="3">
        <v>0</v>
      </c>
      <c r="J919" s="3">
        <v>0</v>
      </c>
      <c r="K919" s="3">
        <v>0</v>
      </c>
      <c r="L919" s="3">
        <v>0</v>
      </c>
      <c r="M919" s="3">
        <v>0</v>
      </c>
    </row>
    <row r="920" spans="1:13" x14ac:dyDescent="0.25">
      <c r="A920" t="s">
        <v>930</v>
      </c>
      <c r="B920" s="3">
        <v>4078000</v>
      </c>
      <c r="C920" s="3">
        <v>3981910</v>
      </c>
      <c r="D920" s="3">
        <v>3979110</v>
      </c>
      <c r="E920" s="3">
        <v>4682270</v>
      </c>
      <c r="F920" s="3">
        <v>4385240</v>
      </c>
      <c r="G920" s="3">
        <v>4701160</v>
      </c>
      <c r="H920" s="3">
        <v>3058360</v>
      </c>
      <c r="I920" s="3">
        <v>3014990</v>
      </c>
      <c r="J920" s="3">
        <v>3087580</v>
      </c>
      <c r="K920" s="3">
        <v>3235270</v>
      </c>
      <c r="L920" s="3">
        <v>2913080</v>
      </c>
      <c r="M920" s="3">
        <v>3041310</v>
      </c>
    </row>
    <row r="921" spans="1:13" x14ac:dyDescent="0.25">
      <c r="A921" t="s">
        <v>931</v>
      </c>
      <c r="B921" s="3">
        <v>101399</v>
      </c>
      <c r="C921" s="3">
        <v>91374</v>
      </c>
      <c r="D921" s="3">
        <v>84145.7</v>
      </c>
      <c r="E921" s="3">
        <v>0</v>
      </c>
      <c r="F921" s="3">
        <v>0</v>
      </c>
      <c r="G921" s="3">
        <v>0</v>
      </c>
      <c r="H921" s="3">
        <v>0</v>
      </c>
      <c r="I921" s="3">
        <v>0</v>
      </c>
      <c r="J921" s="3">
        <v>0</v>
      </c>
      <c r="K921" s="3">
        <v>0</v>
      </c>
      <c r="L921" s="3">
        <v>0</v>
      </c>
      <c r="M921" s="3">
        <v>0</v>
      </c>
    </row>
    <row r="922" spans="1:13" x14ac:dyDescent="0.25">
      <c r="A922" t="s">
        <v>932</v>
      </c>
      <c r="B922" s="3">
        <v>645355</v>
      </c>
      <c r="C922" s="3">
        <v>647623</v>
      </c>
      <c r="D922" s="3">
        <v>656356</v>
      </c>
      <c r="E922" s="3">
        <v>764378</v>
      </c>
      <c r="F922" s="3">
        <v>740959</v>
      </c>
      <c r="G922" s="3">
        <v>699720</v>
      </c>
      <c r="H922" s="3">
        <v>216727</v>
      </c>
      <c r="I922" s="3">
        <v>220742</v>
      </c>
      <c r="J922" s="3">
        <v>191984</v>
      </c>
      <c r="K922" s="3">
        <v>0</v>
      </c>
      <c r="L922" s="3">
        <v>0</v>
      </c>
      <c r="M922" s="3">
        <v>0</v>
      </c>
    </row>
    <row r="923" spans="1:13" x14ac:dyDescent="0.25">
      <c r="A923" t="s">
        <v>933</v>
      </c>
      <c r="B923" s="3">
        <v>394504</v>
      </c>
      <c r="C923" s="3">
        <v>355133</v>
      </c>
      <c r="D923" s="3">
        <v>392718</v>
      </c>
      <c r="E923" s="3">
        <v>259909</v>
      </c>
      <c r="F923" s="3">
        <v>308895</v>
      </c>
      <c r="G923" s="3">
        <v>347296</v>
      </c>
      <c r="H923" s="3">
        <v>124219</v>
      </c>
      <c r="I923" s="3">
        <v>133113</v>
      </c>
      <c r="J923" s="3">
        <v>136849</v>
      </c>
      <c r="K923" s="3">
        <v>0</v>
      </c>
      <c r="L923" s="3">
        <v>0</v>
      </c>
      <c r="M923" s="3">
        <v>0</v>
      </c>
    </row>
    <row r="924" spans="1:13" x14ac:dyDescent="0.25">
      <c r="A924" t="s">
        <v>934</v>
      </c>
      <c r="B924" s="3">
        <v>4069720</v>
      </c>
      <c r="C924" s="3">
        <v>4155250</v>
      </c>
      <c r="D924" s="3">
        <v>3995280</v>
      </c>
      <c r="E924" s="3">
        <v>3066680</v>
      </c>
      <c r="F924" s="3">
        <v>3064040</v>
      </c>
      <c r="G924" s="3">
        <v>3110280</v>
      </c>
      <c r="H924" s="3">
        <v>1648430</v>
      </c>
      <c r="I924" s="3">
        <v>1611680</v>
      </c>
      <c r="J924" s="3">
        <v>1659950</v>
      </c>
      <c r="K924" s="3">
        <v>2337720</v>
      </c>
      <c r="L924" s="3">
        <v>2016210</v>
      </c>
      <c r="M924" s="3">
        <v>1132600</v>
      </c>
    </row>
    <row r="925" spans="1:13" x14ac:dyDescent="0.25">
      <c r="A925" t="s">
        <v>935</v>
      </c>
      <c r="B925" s="3">
        <v>58394.5</v>
      </c>
      <c r="C925" s="3">
        <v>94964.6</v>
      </c>
      <c r="D925" s="3">
        <v>75429.600000000006</v>
      </c>
      <c r="E925" s="3">
        <v>56361</v>
      </c>
      <c r="F925" s="3">
        <v>58048.2</v>
      </c>
      <c r="G925" s="3">
        <v>35045.5</v>
      </c>
      <c r="H925" s="3">
        <v>104031</v>
      </c>
      <c r="I925" s="3">
        <v>121259</v>
      </c>
      <c r="J925" s="3">
        <v>131804</v>
      </c>
      <c r="K925" s="3">
        <v>116375</v>
      </c>
      <c r="L925" s="3">
        <v>123611</v>
      </c>
      <c r="M925" s="3">
        <v>0</v>
      </c>
    </row>
    <row r="926" spans="1:13" x14ac:dyDescent="0.25">
      <c r="A926" t="s">
        <v>936</v>
      </c>
      <c r="B926" s="3">
        <v>4694830</v>
      </c>
      <c r="C926" s="3">
        <v>4255830</v>
      </c>
      <c r="D926" s="3">
        <v>4408100</v>
      </c>
      <c r="E926" s="3">
        <v>2581360</v>
      </c>
      <c r="F926" s="3">
        <v>0</v>
      </c>
      <c r="G926" s="3">
        <v>0</v>
      </c>
      <c r="H926" s="3">
        <v>0</v>
      </c>
      <c r="I926" s="3">
        <v>0</v>
      </c>
      <c r="J926" s="3">
        <v>0</v>
      </c>
      <c r="K926" s="3">
        <v>0</v>
      </c>
      <c r="L926" s="3">
        <v>0</v>
      </c>
      <c r="M926" s="3">
        <v>0</v>
      </c>
    </row>
    <row r="927" spans="1:13" x14ac:dyDescent="0.25">
      <c r="A927" t="s">
        <v>937</v>
      </c>
      <c r="B927" s="3">
        <v>10411400</v>
      </c>
      <c r="C927" s="3">
        <v>10326600</v>
      </c>
      <c r="D927" s="3">
        <v>10117800</v>
      </c>
      <c r="E927" s="3">
        <v>12646300</v>
      </c>
      <c r="F927" s="3">
        <v>13196700</v>
      </c>
      <c r="G927" s="3">
        <v>15468200</v>
      </c>
      <c r="H927" s="3">
        <v>6205780</v>
      </c>
      <c r="I927" s="3">
        <v>7563220</v>
      </c>
      <c r="J927" s="3">
        <v>7621810</v>
      </c>
      <c r="K927" s="3">
        <v>8446760</v>
      </c>
      <c r="L927" s="3">
        <v>8947920</v>
      </c>
      <c r="M927" s="3">
        <v>6315460</v>
      </c>
    </row>
    <row r="928" spans="1:13" x14ac:dyDescent="0.25">
      <c r="A928" t="s">
        <v>938</v>
      </c>
      <c r="B928" s="3">
        <v>1416160</v>
      </c>
      <c r="C928" s="3">
        <v>1404150</v>
      </c>
      <c r="D928" s="3">
        <v>1385950</v>
      </c>
      <c r="E928" s="3">
        <v>1360210</v>
      </c>
      <c r="F928" s="3">
        <v>1400070</v>
      </c>
      <c r="G928" s="3">
        <v>1322230</v>
      </c>
      <c r="H928" s="3">
        <v>516807</v>
      </c>
      <c r="I928" s="3">
        <v>623924</v>
      </c>
      <c r="J928" s="3">
        <v>548716</v>
      </c>
      <c r="K928" s="3">
        <v>437450</v>
      </c>
      <c r="L928" s="3">
        <v>455612</v>
      </c>
      <c r="M928" s="3">
        <v>0</v>
      </c>
    </row>
    <row r="929" spans="1:13" x14ac:dyDescent="0.25">
      <c r="A929" t="s">
        <v>939</v>
      </c>
      <c r="B929" s="3">
        <v>424189</v>
      </c>
      <c r="C929" s="3">
        <v>422341</v>
      </c>
      <c r="D929" s="3">
        <v>420480</v>
      </c>
      <c r="E929" s="3">
        <v>546111</v>
      </c>
      <c r="F929" s="3">
        <v>506072</v>
      </c>
      <c r="G929" s="3">
        <v>513304</v>
      </c>
      <c r="H929" s="3">
        <v>346782</v>
      </c>
      <c r="I929" s="3">
        <v>373454</v>
      </c>
      <c r="J929" s="3">
        <v>436980</v>
      </c>
      <c r="K929" s="3">
        <v>290427</v>
      </c>
      <c r="L929" s="3">
        <v>257155</v>
      </c>
      <c r="M929" s="3">
        <v>0</v>
      </c>
    </row>
    <row r="930" spans="1:13" x14ac:dyDescent="0.25">
      <c r="A930" t="s">
        <v>940</v>
      </c>
      <c r="B930" s="3">
        <v>1113190</v>
      </c>
      <c r="C930" s="3">
        <v>1007680</v>
      </c>
      <c r="D930" s="3">
        <v>1018710</v>
      </c>
      <c r="E930" s="3">
        <v>1018670</v>
      </c>
      <c r="F930" s="3">
        <v>1017010</v>
      </c>
      <c r="G930" s="3">
        <v>993788</v>
      </c>
      <c r="H930" s="3">
        <v>919290</v>
      </c>
      <c r="I930" s="3">
        <v>819081</v>
      </c>
      <c r="J930" s="3">
        <v>878289</v>
      </c>
      <c r="K930" s="3">
        <v>380727</v>
      </c>
      <c r="L930" s="3">
        <v>500396</v>
      </c>
      <c r="M930" s="3">
        <v>0</v>
      </c>
    </row>
    <row r="931" spans="1:13" x14ac:dyDescent="0.25">
      <c r="A931" t="s">
        <v>941</v>
      </c>
      <c r="B931" s="3">
        <v>3602340</v>
      </c>
      <c r="C931" s="3">
        <v>3808150</v>
      </c>
      <c r="D931" s="3">
        <v>3602220</v>
      </c>
      <c r="E931" s="3">
        <v>6351530</v>
      </c>
      <c r="F931" s="3">
        <v>6092490</v>
      </c>
      <c r="G931" s="3">
        <v>5972200</v>
      </c>
      <c r="H931" s="3">
        <v>6087310</v>
      </c>
      <c r="I931" s="3">
        <v>5990510</v>
      </c>
      <c r="J931" s="3">
        <v>5854640</v>
      </c>
      <c r="K931" s="3">
        <v>7501300</v>
      </c>
      <c r="L931" s="3">
        <v>8255280</v>
      </c>
      <c r="M931" s="3">
        <v>7394930</v>
      </c>
    </row>
    <row r="932" spans="1:13" x14ac:dyDescent="0.25">
      <c r="A932" t="s">
        <v>942</v>
      </c>
      <c r="B932" s="3">
        <v>6164900</v>
      </c>
      <c r="C932" s="3">
        <v>6315620</v>
      </c>
      <c r="D932" s="3">
        <v>6114530</v>
      </c>
      <c r="E932" s="3">
        <v>4569860</v>
      </c>
      <c r="F932" s="3">
        <v>4462590</v>
      </c>
      <c r="G932" s="3">
        <v>4748810</v>
      </c>
      <c r="H932" s="3">
        <v>2709670</v>
      </c>
      <c r="I932" s="3">
        <v>2706850</v>
      </c>
      <c r="J932" s="3">
        <v>2576630</v>
      </c>
      <c r="K932" s="3">
        <v>2654960</v>
      </c>
      <c r="L932" s="3">
        <v>2855500</v>
      </c>
      <c r="M932" s="3">
        <v>3653480</v>
      </c>
    </row>
    <row r="933" spans="1:13" x14ac:dyDescent="0.25">
      <c r="A933" t="s">
        <v>943</v>
      </c>
      <c r="B933" s="3">
        <v>1369500</v>
      </c>
      <c r="C933" s="3">
        <v>1219800</v>
      </c>
      <c r="D933" s="3">
        <v>1273770</v>
      </c>
      <c r="E933" s="3">
        <v>1440100</v>
      </c>
      <c r="F933" s="3">
        <v>1522870</v>
      </c>
      <c r="G933" s="3">
        <v>1480100</v>
      </c>
      <c r="H933" s="3">
        <v>1065670</v>
      </c>
      <c r="I933" s="3">
        <v>1213230</v>
      </c>
      <c r="J933" s="3">
        <v>1388180</v>
      </c>
      <c r="K933" s="3">
        <v>1207320</v>
      </c>
      <c r="L933" s="3">
        <v>1173200</v>
      </c>
      <c r="M933" s="3">
        <v>0</v>
      </c>
    </row>
    <row r="934" spans="1:13" x14ac:dyDescent="0.25">
      <c r="A934" t="s">
        <v>944</v>
      </c>
      <c r="B934" s="3">
        <v>0</v>
      </c>
      <c r="C934" s="3">
        <v>53454.1</v>
      </c>
      <c r="D934" s="3">
        <v>54453.7</v>
      </c>
      <c r="E934" s="3">
        <v>0</v>
      </c>
      <c r="F934" s="3">
        <v>0</v>
      </c>
      <c r="G934" s="3">
        <v>0</v>
      </c>
      <c r="H934" s="3">
        <v>0</v>
      </c>
      <c r="I934" s="3">
        <v>0</v>
      </c>
      <c r="J934" s="3">
        <v>0</v>
      </c>
      <c r="K934" s="3">
        <v>0</v>
      </c>
      <c r="L934" s="3">
        <v>0</v>
      </c>
      <c r="M934" s="3">
        <v>0</v>
      </c>
    </row>
    <row r="935" spans="1:13" x14ac:dyDescent="0.25">
      <c r="A935" t="s">
        <v>945</v>
      </c>
      <c r="B935" s="3">
        <v>3047940</v>
      </c>
      <c r="C935" s="3">
        <v>2986680</v>
      </c>
      <c r="D935" s="3">
        <v>2884160</v>
      </c>
      <c r="E935" s="3">
        <v>3678720</v>
      </c>
      <c r="F935" s="3">
        <v>3633390</v>
      </c>
      <c r="G935" s="3">
        <v>3591450</v>
      </c>
      <c r="H935" s="3">
        <v>3323990</v>
      </c>
      <c r="I935" s="3">
        <v>3237860</v>
      </c>
      <c r="J935" s="3">
        <v>3225620</v>
      </c>
      <c r="K935" s="3">
        <v>3468620</v>
      </c>
      <c r="L935" s="3">
        <v>3294840</v>
      </c>
      <c r="M935" s="3">
        <v>3207970</v>
      </c>
    </row>
    <row r="936" spans="1:13" x14ac:dyDescent="0.25">
      <c r="A936" t="s">
        <v>946</v>
      </c>
      <c r="B936" s="3">
        <v>140718</v>
      </c>
      <c r="C936" s="3">
        <v>138068</v>
      </c>
      <c r="D936" s="3">
        <v>150540</v>
      </c>
      <c r="E936" s="3">
        <v>0</v>
      </c>
      <c r="F936" s="3">
        <v>0</v>
      </c>
      <c r="G936" s="3">
        <v>0</v>
      </c>
      <c r="H936" s="3">
        <v>0</v>
      </c>
      <c r="I936" s="3">
        <v>0</v>
      </c>
      <c r="J936" s="3">
        <v>0</v>
      </c>
      <c r="K936" s="3">
        <v>0</v>
      </c>
      <c r="L936" s="3">
        <v>0</v>
      </c>
      <c r="M936" s="3">
        <v>0</v>
      </c>
    </row>
    <row r="937" spans="1:13" x14ac:dyDescent="0.25">
      <c r="A937" t="s">
        <v>947</v>
      </c>
      <c r="B937" s="3">
        <v>310034</v>
      </c>
      <c r="C937" s="3">
        <v>313212</v>
      </c>
      <c r="D937" s="3">
        <v>314415</v>
      </c>
      <c r="E937" s="3">
        <v>0</v>
      </c>
      <c r="F937" s="3">
        <v>0</v>
      </c>
      <c r="G937" s="3">
        <v>194537</v>
      </c>
      <c r="H937" s="3">
        <v>0</v>
      </c>
      <c r="I937" s="3">
        <v>0</v>
      </c>
      <c r="J937" s="3">
        <v>0</v>
      </c>
      <c r="K937" s="3">
        <v>0</v>
      </c>
      <c r="L937" s="3">
        <v>0</v>
      </c>
      <c r="M937" s="3">
        <v>0</v>
      </c>
    </row>
    <row r="938" spans="1:13" x14ac:dyDescent="0.25">
      <c r="A938" t="s">
        <v>948</v>
      </c>
      <c r="B938" s="3">
        <v>1327900</v>
      </c>
      <c r="C938" s="3">
        <v>1309220</v>
      </c>
      <c r="D938" s="3">
        <v>1276750</v>
      </c>
      <c r="E938" s="3">
        <v>1077030</v>
      </c>
      <c r="F938" s="3">
        <v>1112320</v>
      </c>
      <c r="G938" s="3">
        <v>1011150</v>
      </c>
      <c r="H938" s="3">
        <v>508025</v>
      </c>
      <c r="I938" s="3">
        <v>585622</v>
      </c>
      <c r="J938" s="3">
        <v>510958</v>
      </c>
      <c r="K938" s="3">
        <v>214516</v>
      </c>
      <c r="L938" s="3">
        <v>187074</v>
      </c>
      <c r="M938" s="3">
        <v>0</v>
      </c>
    </row>
    <row r="939" spans="1:13" x14ac:dyDescent="0.25">
      <c r="A939" t="s">
        <v>949</v>
      </c>
      <c r="B939" s="3">
        <v>1796390</v>
      </c>
      <c r="C939" s="3">
        <v>1772440</v>
      </c>
      <c r="D939" s="3">
        <v>1721050</v>
      </c>
      <c r="E939" s="3">
        <v>1350470</v>
      </c>
      <c r="F939" s="3">
        <v>1397460</v>
      </c>
      <c r="G939" s="3">
        <v>1341600</v>
      </c>
      <c r="H939" s="3">
        <v>1105150</v>
      </c>
      <c r="I939" s="3">
        <v>1126220</v>
      </c>
      <c r="J939" s="3">
        <v>1086870</v>
      </c>
      <c r="K939" s="3">
        <v>595754</v>
      </c>
      <c r="L939" s="3">
        <v>577871</v>
      </c>
      <c r="M939" s="3">
        <v>0</v>
      </c>
    </row>
    <row r="940" spans="1:13" x14ac:dyDescent="0.25">
      <c r="A940" t="s">
        <v>950</v>
      </c>
      <c r="B940" s="3">
        <v>875868</v>
      </c>
      <c r="C940" s="3">
        <v>822274</v>
      </c>
      <c r="D940" s="3">
        <v>828675</v>
      </c>
      <c r="E940" s="3">
        <v>745967</v>
      </c>
      <c r="F940" s="3">
        <v>734226</v>
      </c>
      <c r="G940" s="3">
        <v>738082</v>
      </c>
      <c r="H940" s="3">
        <v>425657</v>
      </c>
      <c r="I940" s="3">
        <v>461307</v>
      </c>
      <c r="J940" s="3">
        <v>429715</v>
      </c>
      <c r="K940" s="3">
        <v>715906</v>
      </c>
      <c r="L940" s="3">
        <v>768666</v>
      </c>
      <c r="M940" s="3">
        <v>636027</v>
      </c>
    </row>
    <row r="941" spans="1:13" x14ac:dyDescent="0.25">
      <c r="A941" t="s">
        <v>951</v>
      </c>
      <c r="B941" s="3">
        <v>53571800</v>
      </c>
      <c r="C941" s="3">
        <v>52996100</v>
      </c>
      <c r="D941" s="3">
        <v>48008400</v>
      </c>
      <c r="E941" s="3">
        <v>48344700</v>
      </c>
      <c r="F941" s="3">
        <v>49616700</v>
      </c>
      <c r="G941" s="3">
        <v>46094500</v>
      </c>
      <c r="H941" s="3">
        <v>32461500</v>
      </c>
      <c r="I941" s="3">
        <v>31805300</v>
      </c>
      <c r="J941" s="3">
        <v>35338400</v>
      </c>
      <c r="K941" s="3">
        <v>38819200</v>
      </c>
      <c r="L941" s="3">
        <v>39680900</v>
      </c>
      <c r="M941" s="3">
        <v>44629100</v>
      </c>
    </row>
    <row r="942" spans="1:13" x14ac:dyDescent="0.25">
      <c r="A942" t="s">
        <v>952</v>
      </c>
      <c r="B942" s="3">
        <v>557623</v>
      </c>
      <c r="C942" s="3">
        <v>554271</v>
      </c>
      <c r="D942" s="3">
        <v>532512</v>
      </c>
      <c r="E942" s="3">
        <v>575457</v>
      </c>
      <c r="F942" s="3">
        <v>389317</v>
      </c>
      <c r="G942" s="3">
        <v>446160</v>
      </c>
      <c r="H942" s="3">
        <v>543006</v>
      </c>
      <c r="I942" s="3">
        <v>554890</v>
      </c>
      <c r="J942" s="3">
        <v>540613</v>
      </c>
      <c r="K942" s="3">
        <v>536580</v>
      </c>
      <c r="L942" s="3">
        <v>834749</v>
      </c>
      <c r="M942" s="3">
        <v>0</v>
      </c>
    </row>
    <row r="943" spans="1:13" x14ac:dyDescent="0.25">
      <c r="A943" t="s">
        <v>953</v>
      </c>
      <c r="B943" s="3">
        <v>1749920</v>
      </c>
      <c r="C943" s="3">
        <v>1830870</v>
      </c>
      <c r="D943" s="3">
        <v>1836620</v>
      </c>
      <c r="E943" s="3">
        <v>2064270</v>
      </c>
      <c r="F943" s="3">
        <v>2097700</v>
      </c>
      <c r="G943" s="3">
        <v>2005910</v>
      </c>
      <c r="H943" s="3">
        <v>2210730</v>
      </c>
      <c r="I943" s="3">
        <v>1954580</v>
      </c>
      <c r="J943" s="3">
        <v>2019680</v>
      </c>
      <c r="K943" s="3">
        <v>2650650</v>
      </c>
      <c r="L943" s="3">
        <v>2612800</v>
      </c>
      <c r="M943" s="3">
        <v>2337040</v>
      </c>
    </row>
    <row r="944" spans="1:13" x14ac:dyDescent="0.25">
      <c r="A944" t="s">
        <v>954</v>
      </c>
      <c r="B944" s="3">
        <v>177500</v>
      </c>
      <c r="C944" s="3">
        <v>165542</v>
      </c>
      <c r="D944" s="3">
        <v>0</v>
      </c>
      <c r="E944" s="3">
        <v>0</v>
      </c>
      <c r="F944" s="3">
        <v>0</v>
      </c>
      <c r="G944" s="3">
        <v>0</v>
      </c>
      <c r="H944" s="3">
        <v>0</v>
      </c>
      <c r="I944" s="3">
        <v>0</v>
      </c>
      <c r="J944" s="3">
        <v>0</v>
      </c>
      <c r="K944" s="3">
        <v>0</v>
      </c>
      <c r="L944" s="3">
        <v>0</v>
      </c>
      <c r="M944" s="3">
        <v>0</v>
      </c>
    </row>
    <row r="945" spans="1:13" x14ac:dyDescent="0.25">
      <c r="A945" t="s">
        <v>955</v>
      </c>
      <c r="B945" s="3">
        <v>758632</v>
      </c>
      <c r="C945" s="3">
        <v>787016</v>
      </c>
      <c r="D945" s="3">
        <v>760868</v>
      </c>
      <c r="E945" s="3">
        <v>1176110</v>
      </c>
      <c r="F945" s="3">
        <v>975386</v>
      </c>
      <c r="G945" s="3">
        <v>1231700</v>
      </c>
      <c r="H945" s="3">
        <v>944916</v>
      </c>
      <c r="I945" s="3">
        <v>876042</v>
      </c>
      <c r="J945" s="3">
        <v>913634</v>
      </c>
      <c r="K945" s="3">
        <v>492370</v>
      </c>
      <c r="L945" s="3">
        <v>616185</v>
      </c>
      <c r="M945" s="3">
        <v>0</v>
      </c>
    </row>
    <row r="946" spans="1:13" x14ac:dyDescent="0.25">
      <c r="A946" t="s">
        <v>956</v>
      </c>
      <c r="B946" s="3">
        <v>61676300</v>
      </c>
      <c r="C946" s="3">
        <v>62989400</v>
      </c>
      <c r="D946" s="3">
        <v>62373400</v>
      </c>
      <c r="E946" s="3">
        <v>48445500</v>
      </c>
      <c r="F946" s="3">
        <v>52978300</v>
      </c>
      <c r="G946" s="3">
        <v>50697700</v>
      </c>
      <c r="H946" s="3">
        <v>30254900</v>
      </c>
      <c r="I946" s="3">
        <v>30064600</v>
      </c>
      <c r="J946" s="3">
        <v>29372200</v>
      </c>
      <c r="K946" s="3">
        <v>36461300</v>
      </c>
      <c r="L946" s="3">
        <v>35412400</v>
      </c>
      <c r="M946" s="3">
        <v>48266500</v>
      </c>
    </row>
    <row r="947" spans="1:13" x14ac:dyDescent="0.25">
      <c r="A947" t="s">
        <v>957</v>
      </c>
      <c r="B947" s="3">
        <v>100480</v>
      </c>
      <c r="C947" s="3">
        <v>108203</v>
      </c>
      <c r="D947" s="3">
        <v>127536</v>
      </c>
      <c r="E947" s="3">
        <v>0</v>
      </c>
      <c r="F947" s="3">
        <v>0</v>
      </c>
      <c r="G947" s="3">
        <v>0</v>
      </c>
      <c r="H947" s="3">
        <v>0</v>
      </c>
      <c r="I947" s="3">
        <v>0</v>
      </c>
      <c r="J947" s="3">
        <v>0</v>
      </c>
      <c r="K947" s="3">
        <v>0</v>
      </c>
      <c r="L947" s="3">
        <v>0</v>
      </c>
      <c r="M947" s="3">
        <v>0</v>
      </c>
    </row>
    <row r="948" spans="1:13" x14ac:dyDescent="0.25">
      <c r="A948" t="s">
        <v>958</v>
      </c>
      <c r="B948" s="3">
        <v>3176640</v>
      </c>
      <c r="C948" s="3">
        <v>3140850</v>
      </c>
      <c r="D948" s="3">
        <v>3187050</v>
      </c>
      <c r="E948" s="3">
        <v>2726370</v>
      </c>
      <c r="F948" s="3">
        <v>2751830</v>
      </c>
      <c r="G948" s="3">
        <v>2686250</v>
      </c>
      <c r="H948" s="3">
        <v>1936990</v>
      </c>
      <c r="I948" s="3">
        <v>1837590</v>
      </c>
      <c r="J948" s="3">
        <v>2024240</v>
      </c>
      <c r="K948" s="3">
        <v>1394390</v>
      </c>
      <c r="L948" s="3">
        <v>1328000</v>
      </c>
      <c r="M948" s="3">
        <v>1162650</v>
      </c>
    </row>
    <row r="949" spans="1:13" x14ac:dyDescent="0.25">
      <c r="A949" t="s">
        <v>959</v>
      </c>
      <c r="B949" s="3">
        <v>142954</v>
      </c>
      <c r="C949" s="3">
        <v>141984</v>
      </c>
      <c r="D949" s="3">
        <v>135655</v>
      </c>
      <c r="E949" s="3">
        <v>87773.7</v>
      </c>
      <c r="F949" s="3">
        <v>115293</v>
      </c>
      <c r="G949" s="3">
        <v>102841</v>
      </c>
      <c r="H949" s="3">
        <v>0</v>
      </c>
      <c r="I949" s="3">
        <v>0</v>
      </c>
      <c r="J949" s="3">
        <v>0</v>
      </c>
      <c r="K949" s="3">
        <v>0</v>
      </c>
      <c r="L949" s="3">
        <v>0</v>
      </c>
      <c r="M949" s="3">
        <v>0</v>
      </c>
    </row>
    <row r="950" spans="1:13" x14ac:dyDescent="0.25">
      <c r="A950" t="s">
        <v>960</v>
      </c>
      <c r="B950" s="3">
        <v>164153</v>
      </c>
      <c r="C950" s="3">
        <v>188354</v>
      </c>
      <c r="D950" s="3">
        <v>169797</v>
      </c>
      <c r="E950" s="3">
        <v>0</v>
      </c>
      <c r="F950" s="3">
        <v>0</v>
      </c>
      <c r="G950" s="3">
        <v>0</v>
      </c>
      <c r="H950" s="3">
        <v>0</v>
      </c>
      <c r="I950" s="3">
        <v>0</v>
      </c>
      <c r="J950" s="3">
        <v>0</v>
      </c>
      <c r="K950" s="3">
        <v>0</v>
      </c>
      <c r="L950" s="3">
        <v>0</v>
      </c>
      <c r="M950" s="3">
        <v>0</v>
      </c>
    </row>
    <row r="951" spans="1:13" x14ac:dyDescent="0.25">
      <c r="A951" t="s">
        <v>961</v>
      </c>
      <c r="B951" s="3">
        <v>10694100</v>
      </c>
      <c r="C951" s="3">
        <v>10820600</v>
      </c>
      <c r="D951" s="3">
        <v>10819300</v>
      </c>
      <c r="E951" s="3">
        <v>8053040</v>
      </c>
      <c r="F951" s="3">
        <v>7788400</v>
      </c>
      <c r="G951" s="3">
        <v>8783740</v>
      </c>
      <c r="H951" s="3">
        <v>6854640</v>
      </c>
      <c r="I951" s="3">
        <v>7098190</v>
      </c>
      <c r="J951" s="3">
        <v>7075050</v>
      </c>
      <c r="K951" s="3">
        <v>8632050</v>
      </c>
      <c r="L951" s="3">
        <v>8566120</v>
      </c>
      <c r="M951" s="3">
        <v>7613060</v>
      </c>
    </row>
    <row r="952" spans="1:13" x14ac:dyDescent="0.25">
      <c r="A952" t="s">
        <v>962</v>
      </c>
      <c r="B952" s="3">
        <v>1302420</v>
      </c>
      <c r="C952" s="3">
        <v>1277590</v>
      </c>
      <c r="D952" s="3">
        <v>1284840</v>
      </c>
      <c r="E952" s="3">
        <v>1055980</v>
      </c>
      <c r="F952" s="3">
        <v>1168670</v>
      </c>
      <c r="G952" s="3">
        <v>1167620</v>
      </c>
      <c r="H952" s="3">
        <v>744818</v>
      </c>
      <c r="I952" s="3">
        <v>739388</v>
      </c>
      <c r="J952" s="3">
        <v>722373</v>
      </c>
      <c r="K952" s="3">
        <v>366337</v>
      </c>
      <c r="L952" s="3">
        <v>329818</v>
      </c>
      <c r="M952" s="3">
        <v>0</v>
      </c>
    </row>
    <row r="953" spans="1:13" x14ac:dyDescent="0.25">
      <c r="A953" t="s">
        <v>963</v>
      </c>
      <c r="B953" s="3">
        <v>5292280</v>
      </c>
      <c r="C953" s="3">
        <v>5300940</v>
      </c>
      <c r="D953" s="3">
        <v>5161590</v>
      </c>
      <c r="E953" s="3">
        <v>8390260</v>
      </c>
      <c r="F953" s="3">
        <v>7633760</v>
      </c>
      <c r="G953" s="3">
        <v>8579860</v>
      </c>
      <c r="H953" s="3">
        <v>8432440</v>
      </c>
      <c r="I953" s="3">
        <v>8684920</v>
      </c>
      <c r="J953" s="3">
        <v>8411980</v>
      </c>
      <c r="K953" s="3">
        <v>10038400</v>
      </c>
      <c r="L953" s="3">
        <v>10649800</v>
      </c>
      <c r="M953" s="3">
        <v>9998590</v>
      </c>
    </row>
    <row r="954" spans="1:13" x14ac:dyDescent="0.25">
      <c r="A954" t="s">
        <v>964</v>
      </c>
      <c r="B954" s="3">
        <v>50264.3</v>
      </c>
      <c r="C954" s="3">
        <v>59013.1</v>
      </c>
      <c r="D954" s="3">
        <v>65016.3</v>
      </c>
      <c r="E954" s="3">
        <v>0</v>
      </c>
      <c r="F954" s="3">
        <v>0</v>
      </c>
      <c r="G954" s="3">
        <v>0</v>
      </c>
      <c r="H954" s="3">
        <v>0</v>
      </c>
      <c r="I954" s="3">
        <v>0</v>
      </c>
      <c r="J954" s="3">
        <v>0</v>
      </c>
      <c r="K954" s="3">
        <v>0</v>
      </c>
      <c r="L954" s="3">
        <v>0</v>
      </c>
      <c r="M954" s="3">
        <v>0</v>
      </c>
    </row>
    <row r="955" spans="1:13" x14ac:dyDescent="0.25">
      <c r="A955" t="s">
        <v>965</v>
      </c>
      <c r="B955" s="3">
        <v>352843</v>
      </c>
      <c r="C955" s="3">
        <v>355692</v>
      </c>
      <c r="D955" s="3">
        <v>373519</v>
      </c>
      <c r="E955" s="3">
        <v>541839</v>
      </c>
      <c r="F955" s="3">
        <v>608314</v>
      </c>
      <c r="G955" s="3">
        <v>548319</v>
      </c>
      <c r="H955" s="3">
        <v>735761</v>
      </c>
      <c r="I955" s="3">
        <v>702189</v>
      </c>
      <c r="J955" s="3">
        <v>840666</v>
      </c>
      <c r="K955" s="3">
        <v>903050</v>
      </c>
      <c r="L955" s="3">
        <v>977860</v>
      </c>
      <c r="M955" s="3">
        <v>812764</v>
      </c>
    </row>
    <row r="956" spans="1:13" x14ac:dyDescent="0.25">
      <c r="A956" t="s">
        <v>966</v>
      </c>
      <c r="B956" s="3">
        <v>1690940</v>
      </c>
      <c r="C956" s="3">
        <v>1727380</v>
      </c>
      <c r="D956" s="3">
        <v>1790110</v>
      </c>
      <c r="E956" s="3">
        <v>2249730</v>
      </c>
      <c r="F956" s="3">
        <v>2229110</v>
      </c>
      <c r="G956" s="3">
        <v>2209070</v>
      </c>
      <c r="H956" s="3">
        <v>2772720</v>
      </c>
      <c r="I956" s="3">
        <v>2823020</v>
      </c>
      <c r="J956" s="3">
        <v>2900550</v>
      </c>
      <c r="K956" s="3">
        <v>3655240</v>
      </c>
      <c r="L956" s="3">
        <v>4008250</v>
      </c>
      <c r="M956" s="3">
        <v>5878430</v>
      </c>
    </row>
    <row r="957" spans="1:13" x14ac:dyDescent="0.25">
      <c r="A957" t="s">
        <v>967</v>
      </c>
      <c r="B957" s="3">
        <v>268915</v>
      </c>
      <c r="C957" s="3">
        <v>295336</v>
      </c>
      <c r="D957" s="3">
        <v>262837</v>
      </c>
      <c r="E957" s="3">
        <v>151531</v>
      </c>
      <c r="F957" s="3">
        <v>120011</v>
      </c>
      <c r="G957" s="3">
        <v>139974</v>
      </c>
      <c r="H957" s="3">
        <v>0</v>
      </c>
      <c r="I957" s="3">
        <v>0</v>
      </c>
      <c r="J957" s="3">
        <v>0</v>
      </c>
      <c r="K957" s="3">
        <v>0</v>
      </c>
      <c r="L957" s="3">
        <v>0</v>
      </c>
      <c r="M957" s="3">
        <v>0</v>
      </c>
    </row>
    <row r="958" spans="1:13" x14ac:dyDescent="0.25">
      <c r="A958" t="s">
        <v>968</v>
      </c>
      <c r="B958" s="3">
        <v>78381.8</v>
      </c>
      <c r="C958" s="3">
        <v>74728.100000000006</v>
      </c>
      <c r="D958" s="3">
        <v>88974</v>
      </c>
      <c r="E958" s="3">
        <v>0</v>
      </c>
      <c r="F958" s="3">
        <v>53858.2</v>
      </c>
      <c r="G958" s="3">
        <v>0</v>
      </c>
      <c r="H958" s="3">
        <v>0</v>
      </c>
      <c r="I958" s="3">
        <v>0</v>
      </c>
      <c r="J958" s="3">
        <v>0</v>
      </c>
      <c r="K958" s="3">
        <v>0</v>
      </c>
      <c r="L958" s="3">
        <v>0</v>
      </c>
      <c r="M958" s="3">
        <v>0</v>
      </c>
    </row>
    <row r="959" spans="1:13" x14ac:dyDescent="0.25">
      <c r="A959" t="s">
        <v>969</v>
      </c>
      <c r="B959" s="3">
        <v>2014690</v>
      </c>
      <c r="C959" s="3">
        <v>2097350</v>
      </c>
      <c r="D959" s="3">
        <v>1830900</v>
      </c>
      <c r="E959" s="3">
        <v>1849250</v>
      </c>
      <c r="F959" s="3">
        <v>1736960</v>
      </c>
      <c r="G959" s="3">
        <v>1780680</v>
      </c>
      <c r="H959" s="3">
        <v>2118190</v>
      </c>
      <c r="I959" s="3">
        <v>2188830</v>
      </c>
      <c r="J959" s="3">
        <v>2137920</v>
      </c>
      <c r="K959" s="3">
        <v>2428370</v>
      </c>
      <c r="L959" s="3">
        <v>2373860</v>
      </c>
      <c r="M959" s="3">
        <v>2747550</v>
      </c>
    </row>
    <row r="960" spans="1:13" x14ac:dyDescent="0.25">
      <c r="A960" t="s">
        <v>970</v>
      </c>
      <c r="B960" s="3">
        <v>6963920</v>
      </c>
      <c r="C960" s="3">
        <v>7642790</v>
      </c>
      <c r="D960" s="3">
        <v>7573420</v>
      </c>
      <c r="E960" s="3">
        <v>8565590</v>
      </c>
      <c r="F960" s="3">
        <v>8711800</v>
      </c>
      <c r="G960" s="3">
        <v>8871700</v>
      </c>
      <c r="H960" s="3">
        <v>9633570</v>
      </c>
      <c r="I960" s="3">
        <v>11198100</v>
      </c>
      <c r="J960" s="3">
        <v>11015800</v>
      </c>
      <c r="K960" s="3">
        <v>8972790</v>
      </c>
      <c r="L960" s="3">
        <v>8721850</v>
      </c>
      <c r="M960" s="3">
        <v>10168700</v>
      </c>
    </row>
    <row r="961" spans="1:13" x14ac:dyDescent="0.25">
      <c r="A961" t="s">
        <v>971</v>
      </c>
      <c r="B961" s="3">
        <v>146786</v>
      </c>
      <c r="C961" s="3">
        <v>186635</v>
      </c>
      <c r="D961" s="3">
        <v>0</v>
      </c>
      <c r="E961" s="3">
        <v>0</v>
      </c>
      <c r="F961" s="3">
        <v>0</v>
      </c>
      <c r="G961" s="3">
        <v>0</v>
      </c>
      <c r="H961" s="3">
        <v>0</v>
      </c>
      <c r="I961" s="3">
        <v>0</v>
      </c>
      <c r="J961" s="3">
        <v>0</v>
      </c>
      <c r="K961" s="3">
        <v>0</v>
      </c>
      <c r="L961" s="3">
        <v>0</v>
      </c>
      <c r="M961" s="3">
        <v>0</v>
      </c>
    </row>
    <row r="962" spans="1:13" x14ac:dyDescent="0.25">
      <c r="A962" t="s">
        <v>972</v>
      </c>
      <c r="B962" s="3">
        <v>271379</v>
      </c>
      <c r="C962" s="3">
        <v>300785</v>
      </c>
      <c r="D962" s="3">
        <v>261985</v>
      </c>
      <c r="E962" s="3">
        <v>0</v>
      </c>
      <c r="F962" s="3">
        <v>0</v>
      </c>
      <c r="G962" s="3">
        <v>0</v>
      </c>
      <c r="H962" s="3">
        <v>284038</v>
      </c>
      <c r="I962" s="3">
        <v>280685</v>
      </c>
      <c r="J962" s="3">
        <v>306226</v>
      </c>
      <c r="K962" s="3">
        <v>0</v>
      </c>
      <c r="L962" s="3">
        <v>0</v>
      </c>
      <c r="M962" s="3">
        <v>0</v>
      </c>
    </row>
    <row r="963" spans="1:13" x14ac:dyDescent="0.25">
      <c r="A963" t="s">
        <v>973</v>
      </c>
      <c r="B963" s="3">
        <v>140933</v>
      </c>
      <c r="C963" s="3">
        <v>132082</v>
      </c>
      <c r="D963" s="3">
        <v>125403</v>
      </c>
      <c r="E963" s="3">
        <v>121877</v>
      </c>
      <c r="F963" s="3">
        <v>0</v>
      </c>
      <c r="G963" s="3">
        <v>0</v>
      </c>
      <c r="H963" s="3">
        <v>201695</v>
      </c>
      <c r="I963" s="3">
        <v>254571</v>
      </c>
      <c r="J963" s="3">
        <v>202050</v>
      </c>
      <c r="K963" s="3">
        <v>381875</v>
      </c>
      <c r="L963" s="3">
        <v>316879</v>
      </c>
      <c r="M963" s="3">
        <v>0</v>
      </c>
    </row>
    <row r="964" spans="1:13" x14ac:dyDescent="0.25">
      <c r="A964" t="s">
        <v>974</v>
      </c>
      <c r="B964" s="3">
        <v>929584</v>
      </c>
      <c r="C964" s="3">
        <v>961251</v>
      </c>
      <c r="D964" s="3">
        <v>896514</v>
      </c>
      <c r="E964" s="3">
        <v>298289</v>
      </c>
      <c r="F964" s="3">
        <v>275587</v>
      </c>
      <c r="G964" s="3">
        <v>301646</v>
      </c>
      <c r="H964" s="3">
        <v>0</v>
      </c>
      <c r="I964" s="3">
        <v>0</v>
      </c>
      <c r="J964" s="3">
        <v>0</v>
      </c>
      <c r="K964" s="3">
        <v>0</v>
      </c>
      <c r="L964" s="3">
        <v>0</v>
      </c>
      <c r="M964" s="3">
        <v>0</v>
      </c>
    </row>
    <row r="965" spans="1:13" x14ac:dyDescent="0.25">
      <c r="A965" t="s">
        <v>975</v>
      </c>
      <c r="B965" s="3">
        <v>6616680</v>
      </c>
      <c r="C965" s="3">
        <v>6733320</v>
      </c>
      <c r="D965" s="3">
        <v>6666990</v>
      </c>
      <c r="E965" s="3">
        <v>7109020</v>
      </c>
      <c r="F965" s="3">
        <v>7081440</v>
      </c>
      <c r="G965" s="3">
        <v>6818450</v>
      </c>
      <c r="H965" s="3">
        <v>4844860</v>
      </c>
      <c r="I965" s="3">
        <v>6055970</v>
      </c>
      <c r="J965" s="3">
        <v>7704180</v>
      </c>
      <c r="K965" s="3">
        <v>6849280</v>
      </c>
      <c r="L965" s="3">
        <v>8349280</v>
      </c>
      <c r="M965" s="3">
        <v>8594920</v>
      </c>
    </row>
    <row r="966" spans="1:13" x14ac:dyDescent="0.25">
      <c r="A966" t="s">
        <v>976</v>
      </c>
      <c r="B966" s="3">
        <v>4089520</v>
      </c>
      <c r="C966" s="3">
        <v>4153820</v>
      </c>
      <c r="D966" s="3">
        <v>3905760</v>
      </c>
      <c r="E966" s="3">
        <v>3976510</v>
      </c>
      <c r="F966" s="3">
        <v>3737330</v>
      </c>
      <c r="G966" s="3">
        <v>3933360</v>
      </c>
      <c r="H966" s="3">
        <v>4822400</v>
      </c>
      <c r="I966" s="3">
        <v>4801880</v>
      </c>
      <c r="J966" s="3">
        <v>5230390</v>
      </c>
      <c r="K966" s="3">
        <v>5937290</v>
      </c>
      <c r="L966" s="3">
        <v>6038420</v>
      </c>
      <c r="M966" s="3">
        <v>7054740</v>
      </c>
    </row>
    <row r="967" spans="1:13" x14ac:dyDescent="0.25">
      <c r="A967" t="s">
        <v>977</v>
      </c>
      <c r="B967" s="3">
        <v>1156440</v>
      </c>
      <c r="C967" s="3">
        <v>1147060</v>
      </c>
      <c r="D967" s="3">
        <v>1151840</v>
      </c>
      <c r="E967" s="3">
        <v>1448960</v>
      </c>
      <c r="F967" s="3">
        <v>1401550</v>
      </c>
      <c r="G967" s="3">
        <v>1450650</v>
      </c>
      <c r="H967" s="3">
        <v>1020000</v>
      </c>
      <c r="I967" s="3">
        <v>1053010</v>
      </c>
      <c r="J967" s="3">
        <v>1079640</v>
      </c>
      <c r="K967" s="3">
        <v>825330</v>
      </c>
      <c r="L967" s="3">
        <v>786073</v>
      </c>
      <c r="M967" s="3">
        <v>390842</v>
      </c>
    </row>
    <row r="968" spans="1:13" x14ac:dyDescent="0.25">
      <c r="A968" t="s">
        <v>978</v>
      </c>
      <c r="B968" s="3">
        <v>190322</v>
      </c>
      <c r="C968" s="3">
        <v>212487</v>
      </c>
      <c r="D968" s="3">
        <v>230965</v>
      </c>
      <c r="E968" s="3">
        <v>239578</v>
      </c>
      <c r="F968" s="3">
        <v>152570</v>
      </c>
      <c r="G968" s="3">
        <v>181031</v>
      </c>
      <c r="H968" s="3">
        <v>0</v>
      </c>
      <c r="I968" s="3">
        <v>0</v>
      </c>
      <c r="J968" s="3">
        <v>0</v>
      </c>
      <c r="K968" s="3">
        <v>0</v>
      </c>
      <c r="L968" s="3">
        <v>0</v>
      </c>
      <c r="M968" s="3">
        <v>0</v>
      </c>
    </row>
    <row r="969" spans="1:13" x14ac:dyDescent="0.25">
      <c r="A969" t="s">
        <v>979</v>
      </c>
      <c r="B969" s="3">
        <v>1925400</v>
      </c>
      <c r="C969" s="3">
        <v>1757630</v>
      </c>
      <c r="D969" s="3">
        <v>1859460</v>
      </c>
      <c r="E969" s="3">
        <v>3398990</v>
      </c>
      <c r="F969" s="3">
        <v>3330750</v>
      </c>
      <c r="G969" s="3">
        <v>3328800</v>
      </c>
      <c r="H969" s="3">
        <v>4177560</v>
      </c>
      <c r="I969" s="3">
        <v>4305800</v>
      </c>
      <c r="J969" s="3">
        <v>4275270</v>
      </c>
      <c r="K969" s="3">
        <v>3670270</v>
      </c>
      <c r="L969" s="3">
        <v>3664090</v>
      </c>
      <c r="M969" s="3">
        <v>3223790</v>
      </c>
    </row>
    <row r="970" spans="1:13" x14ac:dyDescent="0.25">
      <c r="A970" t="s">
        <v>980</v>
      </c>
      <c r="B970" s="3">
        <v>4727330</v>
      </c>
      <c r="C970" s="3">
        <v>5126380</v>
      </c>
      <c r="D970" s="3">
        <v>4724790</v>
      </c>
      <c r="E970" s="3">
        <v>4916240</v>
      </c>
      <c r="F970" s="3">
        <v>5033410</v>
      </c>
      <c r="G970" s="3">
        <v>5038800</v>
      </c>
      <c r="H970" s="3">
        <v>3807350</v>
      </c>
      <c r="I970" s="3">
        <v>3708430</v>
      </c>
      <c r="J970" s="3">
        <v>3585470</v>
      </c>
      <c r="K970" s="3">
        <v>3032160</v>
      </c>
      <c r="L970" s="3">
        <v>2842380</v>
      </c>
      <c r="M970" s="3">
        <v>2410770</v>
      </c>
    </row>
    <row r="971" spans="1:13" x14ac:dyDescent="0.25">
      <c r="A971" t="s">
        <v>981</v>
      </c>
      <c r="B971" s="3">
        <v>373761</v>
      </c>
      <c r="C971" s="3">
        <v>388028</v>
      </c>
      <c r="D971" s="3">
        <v>380280</v>
      </c>
      <c r="E971" s="3">
        <v>264340</v>
      </c>
      <c r="F971" s="3">
        <v>254242</v>
      </c>
      <c r="G971" s="3">
        <v>269778</v>
      </c>
      <c r="H971" s="3">
        <v>477372</v>
      </c>
      <c r="I971" s="3">
        <v>438711</v>
      </c>
      <c r="J971" s="3">
        <v>330104</v>
      </c>
      <c r="K971" s="3">
        <v>0</v>
      </c>
      <c r="L971" s="3">
        <v>202591</v>
      </c>
      <c r="M971" s="3">
        <v>0</v>
      </c>
    </row>
    <row r="972" spans="1:13" x14ac:dyDescent="0.25">
      <c r="A972" t="s">
        <v>982</v>
      </c>
      <c r="B972" s="3">
        <v>348232</v>
      </c>
      <c r="C972" s="3">
        <v>358605</v>
      </c>
      <c r="D972" s="3">
        <v>336355</v>
      </c>
      <c r="E972" s="3">
        <v>332049</v>
      </c>
      <c r="F972" s="3">
        <v>398832</v>
      </c>
      <c r="G972" s="3">
        <v>355647</v>
      </c>
      <c r="H972" s="3">
        <v>353749</v>
      </c>
      <c r="I972" s="3">
        <v>394874</v>
      </c>
      <c r="J972" s="3">
        <v>445941</v>
      </c>
      <c r="K972" s="3">
        <v>319393</v>
      </c>
      <c r="L972" s="3">
        <v>148140</v>
      </c>
      <c r="M972" s="3">
        <v>0</v>
      </c>
    </row>
    <row r="973" spans="1:13" x14ac:dyDescent="0.25">
      <c r="A973" t="s">
        <v>983</v>
      </c>
      <c r="B973" s="3">
        <v>2679900</v>
      </c>
      <c r="C973" s="3">
        <v>2555890</v>
      </c>
      <c r="D973" s="3">
        <v>2706900</v>
      </c>
      <c r="E973" s="3">
        <v>3287270</v>
      </c>
      <c r="F973" s="3">
        <v>3194110</v>
      </c>
      <c r="G973" s="3">
        <v>3329450</v>
      </c>
      <c r="H973" s="3">
        <v>2986050</v>
      </c>
      <c r="I973" s="3">
        <v>2696550</v>
      </c>
      <c r="J973" s="3">
        <v>2436170</v>
      </c>
      <c r="K973" s="3">
        <v>1960460</v>
      </c>
      <c r="L973" s="3">
        <v>2043430</v>
      </c>
      <c r="M973" s="3">
        <v>1012450</v>
      </c>
    </row>
    <row r="974" spans="1:13" x14ac:dyDescent="0.25">
      <c r="A974" t="s">
        <v>984</v>
      </c>
      <c r="B974" s="3">
        <v>69494.8</v>
      </c>
      <c r="C974" s="3">
        <v>73482.2</v>
      </c>
      <c r="D974" s="3">
        <v>0</v>
      </c>
      <c r="E974" s="3">
        <v>0</v>
      </c>
      <c r="F974" s="3">
        <v>0</v>
      </c>
      <c r="G974" s="3">
        <v>0</v>
      </c>
      <c r="H974" s="3">
        <v>0</v>
      </c>
      <c r="I974" s="3">
        <v>0</v>
      </c>
      <c r="J974" s="3">
        <v>0</v>
      </c>
      <c r="K974" s="3">
        <v>0</v>
      </c>
      <c r="L974" s="3">
        <v>0</v>
      </c>
      <c r="M974" s="3">
        <v>0</v>
      </c>
    </row>
    <row r="975" spans="1:13" x14ac:dyDescent="0.25">
      <c r="A975" t="s">
        <v>985</v>
      </c>
      <c r="B975" s="3">
        <v>107730</v>
      </c>
      <c r="C975" s="3">
        <v>122355</v>
      </c>
      <c r="D975" s="3">
        <v>106972</v>
      </c>
      <c r="E975" s="3">
        <v>0</v>
      </c>
      <c r="F975" s="3">
        <v>0</v>
      </c>
      <c r="G975" s="3">
        <v>0</v>
      </c>
      <c r="H975" s="3">
        <v>263379</v>
      </c>
      <c r="I975" s="3">
        <v>291356</v>
      </c>
      <c r="J975" s="3">
        <v>273480</v>
      </c>
      <c r="K975" s="3">
        <v>252281</v>
      </c>
      <c r="L975" s="3">
        <v>257142</v>
      </c>
      <c r="M975" s="3">
        <v>0</v>
      </c>
    </row>
    <row r="976" spans="1:13" x14ac:dyDescent="0.25">
      <c r="A976" t="s">
        <v>986</v>
      </c>
      <c r="B976" s="3">
        <v>231069</v>
      </c>
      <c r="C976" s="3">
        <v>205838</v>
      </c>
      <c r="D976" s="3">
        <v>205746</v>
      </c>
      <c r="E976" s="3">
        <v>123753</v>
      </c>
      <c r="F976" s="3">
        <v>0</v>
      </c>
      <c r="G976" s="3">
        <v>0</v>
      </c>
      <c r="H976" s="3">
        <v>0</v>
      </c>
      <c r="I976" s="3">
        <v>0</v>
      </c>
      <c r="J976" s="3">
        <v>0</v>
      </c>
      <c r="K976" s="3">
        <v>0</v>
      </c>
      <c r="L976" s="3">
        <v>0</v>
      </c>
      <c r="M976" s="3">
        <v>0</v>
      </c>
    </row>
    <row r="977" spans="1:13" x14ac:dyDescent="0.25">
      <c r="A977" t="s">
        <v>987</v>
      </c>
      <c r="B977" s="3">
        <v>237610</v>
      </c>
      <c r="C977" s="3">
        <v>260813</v>
      </c>
      <c r="D977" s="3">
        <v>257472</v>
      </c>
      <c r="E977" s="3">
        <v>0</v>
      </c>
      <c r="F977" s="3">
        <v>0</v>
      </c>
      <c r="G977" s="3">
        <v>0</v>
      </c>
      <c r="H977" s="3">
        <v>0</v>
      </c>
      <c r="I977" s="3">
        <v>0</v>
      </c>
      <c r="J977" s="3">
        <v>0</v>
      </c>
      <c r="K977" s="3">
        <v>0</v>
      </c>
      <c r="L977" s="3">
        <v>0</v>
      </c>
      <c r="M977" s="3">
        <v>0</v>
      </c>
    </row>
    <row r="978" spans="1:13" x14ac:dyDescent="0.25">
      <c r="A978" t="s">
        <v>988</v>
      </c>
      <c r="B978" s="3">
        <v>455842</v>
      </c>
      <c r="C978" s="3">
        <v>469921</v>
      </c>
      <c r="D978" s="3">
        <v>459999</v>
      </c>
      <c r="E978" s="3">
        <v>0</v>
      </c>
      <c r="F978" s="3">
        <v>320140</v>
      </c>
      <c r="G978" s="3">
        <v>0</v>
      </c>
      <c r="H978" s="3">
        <v>268676</v>
      </c>
      <c r="I978" s="3">
        <v>255659</v>
      </c>
      <c r="J978" s="3">
        <v>286402</v>
      </c>
      <c r="K978" s="3">
        <v>0</v>
      </c>
      <c r="L978" s="3">
        <v>0</v>
      </c>
      <c r="M978" s="3">
        <v>0</v>
      </c>
    </row>
    <row r="979" spans="1:13" x14ac:dyDescent="0.25">
      <c r="A979" t="s">
        <v>989</v>
      </c>
      <c r="B979" s="3">
        <v>200244</v>
      </c>
      <c r="C979" s="3">
        <v>198948</v>
      </c>
      <c r="D979" s="3">
        <v>203544</v>
      </c>
      <c r="E979" s="3">
        <v>233100</v>
      </c>
      <c r="F979" s="3">
        <v>207115</v>
      </c>
      <c r="G979" s="3">
        <v>197137</v>
      </c>
      <c r="H979" s="3">
        <v>470550</v>
      </c>
      <c r="I979" s="3">
        <v>481218</v>
      </c>
      <c r="J979" s="3">
        <v>457206</v>
      </c>
      <c r="K979" s="3">
        <v>176672</v>
      </c>
      <c r="L979" s="3">
        <v>162912</v>
      </c>
      <c r="M979" s="3">
        <v>0</v>
      </c>
    </row>
    <row r="980" spans="1:13" x14ac:dyDescent="0.25">
      <c r="A980" t="s">
        <v>990</v>
      </c>
      <c r="B980" s="3">
        <v>50540.800000000003</v>
      </c>
      <c r="C980" s="3">
        <v>33107.1</v>
      </c>
      <c r="D980" s="3">
        <v>0</v>
      </c>
      <c r="E980" s="3">
        <v>0</v>
      </c>
      <c r="F980" s="3">
        <v>0</v>
      </c>
      <c r="G980" s="3">
        <v>0</v>
      </c>
      <c r="H980" s="3">
        <v>0</v>
      </c>
      <c r="I980" s="3">
        <v>0</v>
      </c>
      <c r="J980" s="3">
        <v>0</v>
      </c>
      <c r="K980" s="3">
        <v>0</v>
      </c>
      <c r="L980" s="3">
        <v>0</v>
      </c>
      <c r="M980" s="3">
        <v>0</v>
      </c>
    </row>
    <row r="981" spans="1:13" x14ac:dyDescent="0.25">
      <c r="A981" t="s">
        <v>991</v>
      </c>
      <c r="B981" s="3">
        <v>170489</v>
      </c>
      <c r="C981" s="3">
        <v>161893</v>
      </c>
      <c r="D981" s="3">
        <v>175516</v>
      </c>
      <c r="E981" s="3">
        <v>0</v>
      </c>
      <c r="F981" s="3">
        <v>43646.8</v>
      </c>
      <c r="G981" s="3">
        <v>0</v>
      </c>
      <c r="H981" s="3">
        <v>36018.5</v>
      </c>
      <c r="I981" s="3">
        <v>0</v>
      </c>
      <c r="J981" s="3">
        <v>0</v>
      </c>
      <c r="K981" s="3">
        <v>0</v>
      </c>
      <c r="L981" s="3">
        <v>0</v>
      </c>
      <c r="M981" s="3">
        <v>0</v>
      </c>
    </row>
    <row r="982" spans="1:13" x14ac:dyDescent="0.25">
      <c r="A982" t="s">
        <v>992</v>
      </c>
      <c r="B982" s="3">
        <v>827675</v>
      </c>
      <c r="C982" s="3">
        <v>820219</v>
      </c>
      <c r="D982" s="3">
        <v>821792</v>
      </c>
      <c r="E982" s="3">
        <v>1262060</v>
      </c>
      <c r="F982" s="3">
        <v>1196000</v>
      </c>
      <c r="G982" s="3">
        <v>1232350</v>
      </c>
      <c r="H982" s="3">
        <v>1411250</v>
      </c>
      <c r="I982" s="3">
        <v>1170750</v>
      </c>
      <c r="J982" s="3">
        <v>1233440</v>
      </c>
      <c r="K982" s="3">
        <v>945116</v>
      </c>
      <c r="L982" s="3">
        <v>904707</v>
      </c>
      <c r="M982" s="3">
        <v>385251</v>
      </c>
    </row>
    <row r="983" spans="1:13" x14ac:dyDescent="0.25">
      <c r="A983" t="s">
        <v>993</v>
      </c>
      <c r="B983" s="3">
        <v>1263920</v>
      </c>
      <c r="C983" s="3">
        <v>1292130</v>
      </c>
      <c r="D983" s="3">
        <v>1295670</v>
      </c>
      <c r="E983" s="3">
        <v>1644560</v>
      </c>
      <c r="F983" s="3">
        <v>1618030</v>
      </c>
      <c r="G983" s="3">
        <v>1690140</v>
      </c>
      <c r="H983" s="3">
        <v>786012</v>
      </c>
      <c r="I983" s="3">
        <v>808619</v>
      </c>
      <c r="J983" s="3">
        <v>699154</v>
      </c>
      <c r="K983" s="3">
        <v>749469</v>
      </c>
      <c r="L983" s="3">
        <v>716167</v>
      </c>
      <c r="M983" s="3">
        <v>414646</v>
      </c>
    </row>
    <row r="984" spans="1:13" x14ac:dyDescent="0.25">
      <c r="A984" t="s">
        <v>994</v>
      </c>
      <c r="B984" s="3">
        <v>85903.9</v>
      </c>
      <c r="C984" s="3">
        <v>83842.399999999994</v>
      </c>
      <c r="D984" s="3">
        <v>74429.5</v>
      </c>
      <c r="E984" s="3">
        <v>0</v>
      </c>
      <c r="F984" s="3">
        <v>0</v>
      </c>
      <c r="G984" s="3">
        <v>0</v>
      </c>
      <c r="H984" s="3">
        <v>0</v>
      </c>
      <c r="I984" s="3">
        <v>0</v>
      </c>
      <c r="J984" s="3">
        <v>0</v>
      </c>
      <c r="K984" s="3">
        <v>0</v>
      </c>
      <c r="L984" s="3">
        <v>0</v>
      </c>
      <c r="M984" s="3">
        <v>0</v>
      </c>
    </row>
    <row r="985" spans="1:13" x14ac:dyDescent="0.25">
      <c r="A985" t="s">
        <v>995</v>
      </c>
      <c r="B985" s="3">
        <v>42023.7</v>
      </c>
      <c r="C985" s="3">
        <v>50063.199999999997</v>
      </c>
      <c r="D985" s="3">
        <v>41340.6</v>
      </c>
      <c r="E985" s="3">
        <v>0</v>
      </c>
      <c r="F985" s="3">
        <v>0</v>
      </c>
      <c r="G985" s="3">
        <v>0</v>
      </c>
      <c r="H985" s="3">
        <v>0</v>
      </c>
      <c r="I985" s="3">
        <v>0</v>
      </c>
      <c r="J985" s="3">
        <v>0</v>
      </c>
      <c r="K985" s="3">
        <v>0</v>
      </c>
      <c r="L985" s="3">
        <v>0</v>
      </c>
      <c r="M985" s="3">
        <v>0</v>
      </c>
    </row>
    <row r="986" spans="1:13" x14ac:dyDescent="0.25">
      <c r="A986" t="s">
        <v>996</v>
      </c>
      <c r="B986" s="3">
        <v>4540830</v>
      </c>
      <c r="C986" s="3">
        <v>4627190</v>
      </c>
      <c r="D986" s="3">
        <v>4539350</v>
      </c>
      <c r="E986" s="3">
        <v>4559030</v>
      </c>
      <c r="F986" s="3">
        <v>4571960</v>
      </c>
      <c r="G986" s="3">
        <v>4580540</v>
      </c>
      <c r="H986" s="3">
        <v>2260240</v>
      </c>
      <c r="I986" s="3">
        <v>2333440</v>
      </c>
      <c r="J986" s="3">
        <v>2204540</v>
      </c>
      <c r="K986" s="3">
        <v>1964700</v>
      </c>
      <c r="L986" s="3">
        <v>2083790</v>
      </c>
      <c r="M986" s="3">
        <v>1813830</v>
      </c>
    </row>
    <row r="987" spans="1:13" x14ac:dyDescent="0.25">
      <c r="A987" t="s">
        <v>997</v>
      </c>
      <c r="B987" s="3">
        <v>6205500</v>
      </c>
      <c r="C987" s="3">
        <v>6036910</v>
      </c>
      <c r="D987" s="3">
        <v>6068430</v>
      </c>
      <c r="E987" s="3">
        <v>10384800</v>
      </c>
      <c r="F987" s="3">
        <v>10124200</v>
      </c>
      <c r="G987" s="3">
        <v>10343700</v>
      </c>
      <c r="H987" s="3">
        <v>14820200</v>
      </c>
      <c r="I987" s="3">
        <v>14533300</v>
      </c>
      <c r="J987" s="3">
        <v>14691500</v>
      </c>
      <c r="K987" s="3">
        <v>17012300</v>
      </c>
      <c r="L987" s="3">
        <v>16891500</v>
      </c>
      <c r="M987" s="3">
        <v>15498500</v>
      </c>
    </row>
    <row r="988" spans="1:13" x14ac:dyDescent="0.25">
      <c r="A988" t="s">
        <v>998</v>
      </c>
      <c r="B988" s="3">
        <v>187328</v>
      </c>
      <c r="C988" s="3">
        <v>180349</v>
      </c>
      <c r="D988" s="3">
        <v>180430</v>
      </c>
      <c r="E988" s="3">
        <v>0</v>
      </c>
      <c r="F988" s="3">
        <v>0</v>
      </c>
      <c r="G988" s="3">
        <v>0</v>
      </c>
      <c r="H988" s="3">
        <v>0</v>
      </c>
      <c r="I988" s="3">
        <v>119856</v>
      </c>
      <c r="J988" s="3">
        <v>93407.7</v>
      </c>
      <c r="K988" s="3">
        <v>0</v>
      </c>
      <c r="L988" s="3">
        <v>0</v>
      </c>
      <c r="M988" s="3">
        <v>0</v>
      </c>
    </row>
    <row r="989" spans="1:13" x14ac:dyDescent="0.25">
      <c r="A989" t="s">
        <v>999</v>
      </c>
      <c r="B989" s="3">
        <v>382065</v>
      </c>
      <c r="C989" s="3">
        <v>361311</v>
      </c>
      <c r="D989" s="3">
        <v>354212</v>
      </c>
      <c r="E989" s="3">
        <v>502441</v>
      </c>
      <c r="F989" s="3">
        <v>516573</v>
      </c>
      <c r="G989" s="3">
        <v>454600</v>
      </c>
      <c r="H989" s="3">
        <v>143376</v>
      </c>
      <c r="I989" s="3">
        <v>184757</v>
      </c>
      <c r="J989" s="3">
        <v>164204</v>
      </c>
      <c r="K989" s="3">
        <v>0</v>
      </c>
      <c r="L989" s="3">
        <v>97864.2</v>
      </c>
      <c r="M989" s="3">
        <v>0</v>
      </c>
    </row>
    <row r="990" spans="1:13" x14ac:dyDescent="0.25">
      <c r="A990" t="s">
        <v>1000</v>
      </c>
      <c r="B990" s="3">
        <v>990280</v>
      </c>
      <c r="C990" s="3">
        <v>1021830</v>
      </c>
      <c r="D990" s="3">
        <v>1035860</v>
      </c>
      <c r="E990" s="3">
        <v>0</v>
      </c>
      <c r="F990" s="3">
        <v>332152</v>
      </c>
      <c r="G990" s="3">
        <v>0</v>
      </c>
      <c r="H990" s="3">
        <v>198307</v>
      </c>
      <c r="I990" s="3">
        <v>256740</v>
      </c>
      <c r="J990" s="3">
        <v>222268</v>
      </c>
      <c r="K990" s="3">
        <v>0</v>
      </c>
      <c r="L990" s="3">
        <v>0</v>
      </c>
      <c r="M990" s="3">
        <v>0</v>
      </c>
    </row>
    <row r="991" spans="1:13" x14ac:dyDescent="0.25">
      <c r="A991" t="s">
        <v>1001</v>
      </c>
      <c r="B991" s="3">
        <v>400378</v>
      </c>
      <c r="C991" s="3">
        <v>404552</v>
      </c>
      <c r="D991" s="3">
        <v>405949</v>
      </c>
      <c r="E991" s="3">
        <v>170938</v>
      </c>
      <c r="F991" s="3">
        <v>0</v>
      </c>
      <c r="G991" s="3">
        <v>188846</v>
      </c>
      <c r="H991" s="3">
        <v>485699</v>
      </c>
      <c r="I991" s="3">
        <v>499486</v>
      </c>
      <c r="J991" s="3">
        <v>490235</v>
      </c>
      <c r="K991" s="3">
        <v>0</v>
      </c>
      <c r="L991" s="3">
        <v>104704</v>
      </c>
      <c r="M991" s="3">
        <v>0</v>
      </c>
    </row>
    <row r="992" spans="1:13" x14ac:dyDescent="0.25">
      <c r="A992" t="s">
        <v>1002</v>
      </c>
      <c r="B992" s="3">
        <v>271326</v>
      </c>
      <c r="C992" s="3">
        <v>267655</v>
      </c>
      <c r="D992" s="3">
        <v>254299</v>
      </c>
      <c r="E992" s="3">
        <v>0</v>
      </c>
      <c r="F992" s="3">
        <v>205776</v>
      </c>
      <c r="G992" s="3">
        <v>200324</v>
      </c>
      <c r="H992" s="3">
        <v>0</v>
      </c>
      <c r="I992" s="3">
        <v>0</v>
      </c>
      <c r="J992" s="3">
        <v>0</v>
      </c>
      <c r="K992" s="3">
        <v>0</v>
      </c>
      <c r="L992" s="3">
        <v>0</v>
      </c>
      <c r="M992" s="3">
        <v>0</v>
      </c>
    </row>
    <row r="993" spans="1:13" x14ac:dyDescent="0.25">
      <c r="A993" t="s">
        <v>1003</v>
      </c>
      <c r="B993" s="3">
        <v>77651</v>
      </c>
      <c r="C993" s="3">
        <v>61818.2</v>
      </c>
      <c r="D993" s="3">
        <v>62385.2</v>
      </c>
      <c r="E993" s="3">
        <v>0</v>
      </c>
      <c r="F993" s="3">
        <v>0</v>
      </c>
      <c r="G993" s="3">
        <v>0</v>
      </c>
      <c r="H993" s="3">
        <v>0</v>
      </c>
      <c r="I993" s="3">
        <v>0</v>
      </c>
      <c r="J993" s="3">
        <v>0</v>
      </c>
      <c r="K993" s="3">
        <v>0</v>
      </c>
      <c r="L993" s="3">
        <v>0</v>
      </c>
      <c r="M993" s="3">
        <v>0</v>
      </c>
    </row>
    <row r="994" spans="1:13" x14ac:dyDescent="0.25">
      <c r="A994" t="s">
        <v>1004</v>
      </c>
      <c r="B994" s="3">
        <v>169996</v>
      </c>
      <c r="C994" s="3">
        <v>165878</v>
      </c>
      <c r="D994" s="3">
        <v>156687</v>
      </c>
      <c r="E994" s="3">
        <v>0</v>
      </c>
      <c r="F994" s="3">
        <v>0</v>
      </c>
      <c r="G994" s="3">
        <v>0</v>
      </c>
      <c r="H994" s="3">
        <v>0</v>
      </c>
      <c r="I994" s="3">
        <v>0</v>
      </c>
      <c r="J994" s="3">
        <v>0</v>
      </c>
      <c r="K994" s="3">
        <v>0</v>
      </c>
      <c r="L994" s="3">
        <v>0</v>
      </c>
      <c r="M994" s="3">
        <v>0</v>
      </c>
    </row>
    <row r="995" spans="1:13" x14ac:dyDescent="0.25">
      <c r="A995" t="s">
        <v>1005</v>
      </c>
      <c r="B995" s="3">
        <v>239039</v>
      </c>
      <c r="C995" s="3">
        <v>245502</v>
      </c>
      <c r="D995" s="3">
        <v>251686</v>
      </c>
      <c r="E995" s="3">
        <v>0</v>
      </c>
      <c r="F995" s="3">
        <v>0</v>
      </c>
      <c r="G995" s="3">
        <v>220288</v>
      </c>
      <c r="H995" s="3">
        <v>275054</v>
      </c>
      <c r="I995" s="3">
        <v>352406</v>
      </c>
      <c r="J995" s="3">
        <v>303173</v>
      </c>
      <c r="K995" s="3">
        <v>0</v>
      </c>
      <c r="L995" s="3">
        <v>0</v>
      </c>
      <c r="M995" s="3">
        <v>0</v>
      </c>
    </row>
    <row r="996" spans="1:13" x14ac:dyDescent="0.25">
      <c r="A996" t="s">
        <v>1006</v>
      </c>
      <c r="B996" s="3">
        <v>342190</v>
      </c>
      <c r="C996" s="3">
        <v>0</v>
      </c>
      <c r="D996" s="3">
        <v>373946</v>
      </c>
      <c r="E996" s="3">
        <v>0</v>
      </c>
      <c r="F996" s="3">
        <v>359576</v>
      </c>
      <c r="G996" s="3">
        <v>0</v>
      </c>
      <c r="H996" s="3">
        <v>210311</v>
      </c>
      <c r="I996" s="3">
        <v>0</v>
      </c>
      <c r="J996" s="3">
        <v>193753</v>
      </c>
      <c r="K996" s="3">
        <v>0</v>
      </c>
      <c r="L996" s="3">
        <v>0</v>
      </c>
      <c r="M996" s="3">
        <v>0</v>
      </c>
    </row>
    <row r="997" spans="1:13" x14ac:dyDescent="0.25">
      <c r="A997" t="s">
        <v>1007</v>
      </c>
      <c r="B997" s="3">
        <v>252493</v>
      </c>
      <c r="C997" s="3">
        <v>262653</v>
      </c>
      <c r="D997" s="3">
        <v>244388</v>
      </c>
      <c r="E997" s="3">
        <v>164960</v>
      </c>
      <c r="F997" s="3">
        <v>0</v>
      </c>
      <c r="G997" s="3">
        <v>0</v>
      </c>
      <c r="H997" s="3">
        <v>349829</v>
      </c>
      <c r="I997" s="3">
        <v>0</v>
      </c>
      <c r="J997" s="3">
        <v>368993</v>
      </c>
      <c r="K997" s="3">
        <v>0</v>
      </c>
      <c r="L997" s="3">
        <v>0</v>
      </c>
      <c r="M997" s="3">
        <v>0</v>
      </c>
    </row>
    <row r="998" spans="1:13" x14ac:dyDescent="0.25">
      <c r="A998" t="s">
        <v>1008</v>
      </c>
      <c r="B998" s="3">
        <v>2030190</v>
      </c>
      <c r="C998" s="3">
        <v>2005180</v>
      </c>
      <c r="D998" s="3">
        <v>1987320</v>
      </c>
      <c r="E998" s="3">
        <v>1525050</v>
      </c>
      <c r="F998" s="3">
        <v>1516200</v>
      </c>
      <c r="G998" s="3">
        <v>1490490</v>
      </c>
      <c r="H998" s="3">
        <v>1003710</v>
      </c>
      <c r="I998" s="3">
        <v>945831</v>
      </c>
      <c r="J998" s="3">
        <v>1045190</v>
      </c>
      <c r="K998" s="3">
        <v>678680</v>
      </c>
      <c r="L998" s="3">
        <v>656339</v>
      </c>
      <c r="M998" s="3">
        <v>612006</v>
      </c>
    </row>
    <row r="999" spans="1:13" x14ac:dyDescent="0.25">
      <c r="A999" t="s">
        <v>1009</v>
      </c>
      <c r="B999" s="3">
        <v>1517780</v>
      </c>
      <c r="C999" s="3">
        <v>1450090</v>
      </c>
      <c r="D999" s="3">
        <v>1410310</v>
      </c>
      <c r="E999" s="3">
        <v>1090230</v>
      </c>
      <c r="F999" s="3">
        <v>1161500</v>
      </c>
      <c r="G999" s="3">
        <v>1111130</v>
      </c>
      <c r="H999" s="3">
        <v>750784</v>
      </c>
      <c r="I999" s="3">
        <v>696767</v>
      </c>
      <c r="J999" s="3">
        <v>751457</v>
      </c>
      <c r="K999" s="3">
        <v>464899</v>
      </c>
      <c r="L999" s="3">
        <v>518531</v>
      </c>
      <c r="M999" s="3">
        <v>0</v>
      </c>
    </row>
    <row r="1000" spans="1:13" x14ac:dyDescent="0.25">
      <c r="A1000" t="s">
        <v>1010</v>
      </c>
      <c r="B1000" s="3">
        <v>12584000</v>
      </c>
      <c r="C1000" s="3">
        <v>12813500</v>
      </c>
      <c r="D1000" s="3">
        <v>12435200</v>
      </c>
      <c r="E1000" s="3">
        <v>19664400</v>
      </c>
      <c r="F1000" s="3">
        <v>20528400</v>
      </c>
      <c r="G1000" s="3">
        <v>21067000</v>
      </c>
      <c r="H1000" s="3">
        <v>8598520</v>
      </c>
      <c r="I1000" s="3">
        <v>8647110</v>
      </c>
      <c r="J1000" s="3">
        <v>7997570</v>
      </c>
      <c r="K1000" s="3">
        <v>5163880</v>
      </c>
      <c r="L1000" s="3">
        <v>5346370</v>
      </c>
      <c r="M1000" s="3">
        <v>6701420</v>
      </c>
    </row>
    <row r="1001" spans="1:13" x14ac:dyDescent="0.25">
      <c r="A1001" t="s">
        <v>1011</v>
      </c>
      <c r="B1001" s="3">
        <v>179422</v>
      </c>
      <c r="C1001" s="3">
        <v>184850</v>
      </c>
      <c r="D1001" s="3">
        <v>0</v>
      </c>
      <c r="E1001" s="3">
        <v>228065</v>
      </c>
      <c r="F1001" s="3">
        <v>270403</v>
      </c>
      <c r="G1001" s="3">
        <v>238281</v>
      </c>
      <c r="H1001" s="3">
        <v>166727</v>
      </c>
      <c r="I1001" s="3">
        <v>121423</v>
      </c>
      <c r="J1001" s="3">
        <v>137217</v>
      </c>
      <c r="K1001" s="3">
        <v>82220.899999999994</v>
      </c>
      <c r="L1001" s="3">
        <v>99983.6</v>
      </c>
      <c r="M1001" s="3">
        <v>0</v>
      </c>
    </row>
    <row r="1002" spans="1:13" x14ac:dyDescent="0.25">
      <c r="A1002" t="s">
        <v>1012</v>
      </c>
      <c r="B1002" s="3">
        <v>358570</v>
      </c>
      <c r="C1002" s="3">
        <v>340628</v>
      </c>
      <c r="D1002" s="3">
        <v>368582</v>
      </c>
      <c r="E1002" s="3">
        <v>420272</v>
      </c>
      <c r="F1002" s="3">
        <v>426914</v>
      </c>
      <c r="G1002" s="3">
        <v>438399</v>
      </c>
      <c r="H1002" s="3">
        <v>873609</v>
      </c>
      <c r="I1002" s="3">
        <v>876267</v>
      </c>
      <c r="J1002" s="3">
        <v>953055</v>
      </c>
      <c r="K1002" s="3">
        <v>315258</v>
      </c>
      <c r="L1002" s="3">
        <v>186331</v>
      </c>
      <c r="M1002" s="3">
        <v>0</v>
      </c>
    </row>
    <row r="1003" spans="1:13" x14ac:dyDescent="0.25">
      <c r="A1003" t="s">
        <v>1013</v>
      </c>
      <c r="B1003" s="3">
        <v>302817</v>
      </c>
      <c r="C1003" s="3">
        <v>279172</v>
      </c>
      <c r="D1003" s="3">
        <v>289834</v>
      </c>
      <c r="E1003" s="3">
        <v>0</v>
      </c>
      <c r="F1003" s="3">
        <v>336545</v>
      </c>
      <c r="G1003" s="3">
        <v>367312</v>
      </c>
      <c r="H1003" s="3">
        <v>319797</v>
      </c>
      <c r="I1003" s="3">
        <v>251870</v>
      </c>
      <c r="J1003" s="3">
        <v>322191</v>
      </c>
      <c r="K1003" s="3">
        <v>243242</v>
      </c>
      <c r="L1003" s="3">
        <v>212854</v>
      </c>
      <c r="M1003" s="3">
        <v>0</v>
      </c>
    </row>
    <row r="1004" spans="1:13" x14ac:dyDescent="0.25">
      <c r="A1004" t="s">
        <v>1014</v>
      </c>
      <c r="B1004" s="3">
        <v>2385900</v>
      </c>
      <c r="C1004" s="3">
        <v>2423770</v>
      </c>
      <c r="D1004" s="3">
        <v>2374340</v>
      </c>
      <c r="E1004" s="3">
        <v>3911910</v>
      </c>
      <c r="F1004" s="3">
        <v>3335630</v>
      </c>
      <c r="G1004" s="3">
        <v>3644020</v>
      </c>
      <c r="H1004" s="3">
        <v>3326420</v>
      </c>
      <c r="I1004" s="3">
        <v>3048210</v>
      </c>
      <c r="J1004" s="3">
        <v>3089320</v>
      </c>
      <c r="K1004" s="3">
        <v>2738830</v>
      </c>
      <c r="L1004" s="3">
        <v>3229410</v>
      </c>
      <c r="M1004" s="3">
        <v>2512250</v>
      </c>
    </row>
    <row r="1005" spans="1:13" x14ac:dyDescent="0.25">
      <c r="A1005" t="s">
        <v>1015</v>
      </c>
      <c r="B1005" s="3">
        <v>436672</v>
      </c>
      <c r="C1005" s="3">
        <v>399021</v>
      </c>
      <c r="D1005" s="3">
        <v>410424</v>
      </c>
      <c r="E1005" s="3">
        <v>513191</v>
      </c>
      <c r="F1005" s="3">
        <v>534596</v>
      </c>
      <c r="G1005" s="3">
        <v>497757</v>
      </c>
      <c r="H1005" s="3">
        <v>736675</v>
      </c>
      <c r="I1005" s="3">
        <v>788493</v>
      </c>
      <c r="J1005" s="3">
        <v>743885</v>
      </c>
      <c r="K1005" s="3">
        <v>0</v>
      </c>
      <c r="L1005" s="3">
        <v>542821</v>
      </c>
      <c r="M1005" s="3">
        <v>0</v>
      </c>
    </row>
    <row r="1006" spans="1:13" x14ac:dyDescent="0.25">
      <c r="A1006" t="s">
        <v>1016</v>
      </c>
      <c r="B1006" s="3">
        <v>379846</v>
      </c>
      <c r="C1006" s="3">
        <v>397950</v>
      </c>
      <c r="D1006" s="3">
        <v>364344</v>
      </c>
      <c r="E1006" s="3">
        <v>506993</v>
      </c>
      <c r="F1006" s="3">
        <v>537109</v>
      </c>
      <c r="G1006" s="3">
        <v>510556</v>
      </c>
      <c r="H1006" s="3">
        <v>591728</v>
      </c>
      <c r="I1006" s="3">
        <v>668336</v>
      </c>
      <c r="J1006" s="3">
        <v>720345</v>
      </c>
      <c r="K1006" s="3">
        <v>408772</v>
      </c>
      <c r="L1006" s="3">
        <v>305587</v>
      </c>
      <c r="M1006" s="3">
        <v>0</v>
      </c>
    </row>
    <row r="1007" spans="1:13" x14ac:dyDescent="0.25">
      <c r="A1007" t="s">
        <v>1017</v>
      </c>
      <c r="B1007" s="3">
        <v>182743</v>
      </c>
      <c r="C1007" s="3">
        <v>169359</v>
      </c>
      <c r="D1007" s="3">
        <v>178197</v>
      </c>
      <c r="E1007" s="3">
        <v>0</v>
      </c>
      <c r="F1007" s="3">
        <v>0</v>
      </c>
      <c r="G1007" s="3">
        <v>0</v>
      </c>
      <c r="H1007" s="3">
        <v>0</v>
      </c>
      <c r="I1007" s="3">
        <v>0</v>
      </c>
      <c r="J1007" s="3">
        <v>0</v>
      </c>
      <c r="K1007" s="3">
        <v>148003</v>
      </c>
      <c r="L1007" s="3">
        <v>122366</v>
      </c>
      <c r="M1007" s="3">
        <v>0</v>
      </c>
    </row>
    <row r="1008" spans="1:13" x14ac:dyDescent="0.25">
      <c r="A1008" t="s">
        <v>1018</v>
      </c>
      <c r="B1008" s="3">
        <v>122536</v>
      </c>
      <c r="C1008" s="3">
        <v>126674</v>
      </c>
      <c r="D1008" s="3">
        <v>115884</v>
      </c>
      <c r="E1008" s="3">
        <v>125163</v>
      </c>
      <c r="F1008" s="3">
        <v>139560</v>
      </c>
      <c r="G1008" s="3">
        <v>83364.7</v>
      </c>
      <c r="H1008" s="3">
        <v>0</v>
      </c>
      <c r="I1008" s="3">
        <v>0</v>
      </c>
      <c r="J1008" s="3">
        <v>0</v>
      </c>
      <c r="K1008" s="3">
        <v>0</v>
      </c>
      <c r="L1008" s="3">
        <v>0</v>
      </c>
      <c r="M1008" s="3">
        <v>0</v>
      </c>
    </row>
    <row r="1009" spans="1:13" x14ac:dyDescent="0.25">
      <c r="A1009" t="s">
        <v>1019</v>
      </c>
      <c r="B1009" s="3">
        <v>417243</v>
      </c>
      <c r="C1009" s="3">
        <v>436451</v>
      </c>
      <c r="D1009" s="3">
        <v>399198</v>
      </c>
      <c r="E1009" s="3">
        <v>719858</v>
      </c>
      <c r="F1009" s="3">
        <v>891970</v>
      </c>
      <c r="G1009" s="3">
        <v>850161</v>
      </c>
      <c r="H1009" s="3">
        <v>741892</v>
      </c>
      <c r="I1009" s="3">
        <v>808827</v>
      </c>
      <c r="J1009" s="3">
        <v>641306</v>
      </c>
      <c r="K1009" s="3">
        <v>612384</v>
      </c>
      <c r="L1009" s="3">
        <v>687101</v>
      </c>
      <c r="M1009" s="3">
        <v>0</v>
      </c>
    </row>
    <row r="1010" spans="1:13" x14ac:dyDescent="0.25">
      <c r="A1010" t="s">
        <v>1020</v>
      </c>
      <c r="B1010" s="3">
        <v>1658440</v>
      </c>
      <c r="C1010" s="3">
        <v>1671410</v>
      </c>
      <c r="D1010" s="3">
        <v>1667230</v>
      </c>
      <c r="E1010" s="3">
        <v>1425430</v>
      </c>
      <c r="F1010" s="3">
        <v>1433300</v>
      </c>
      <c r="G1010" s="3">
        <v>1477390</v>
      </c>
      <c r="H1010" s="3">
        <v>1061970</v>
      </c>
      <c r="I1010" s="3">
        <v>1057590</v>
      </c>
      <c r="J1010" s="3">
        <v>1147730</v>
      </c>
      <c r="K1010" s="3">
        <v>823736</v>
      </c>
      <c r="L1010" s="3">
        <v>799667</v>
      </c>
      <c r="M1010" s="3">
        <v>456573</v>
      </c>
    </row>
    <row r="1011" spans="1:13" x14ac:dyDescent="0.25">
      <c r="A1011" t="s">
        <v>1021</v>
      </c>
      <c r="B1011" s="3">
        <v>1054010</v>
      </c>
      <c r="C1011" s="3">
        <v>1082130</v>
      </c>
      <c r="D1011" s="3">
        <v>1094700</v>
      </c>
      <c r="E1011" s="3">
        <v>769420</v>
      </c>
      <c r="F1011" s="3">
        <v>757676</v>
      </c>
      <c r="G1011" s="3">
        <v>733122</v>
      </c>
      <c r="H1011" s="3">
        <v>675515</v>
      </c>
      <c r="I1011" s="3">
        <v>727433</v>
      </c>
      <c r="J1011" s="3">
        <v>700863</v>
      </c>
      <c r="K1011" s="3">
        <v>221602</v>
      </c>
      <c r="L1011" s="3">
        <v>334522</v>
      </c>
      <c r="M1011" s="3">
        <v>0</v>
      </c>
    </row>
    <row r="1012" spans="1:13" x14ac:dyDescent="0.25">
      <c r="A1012" t="s">
        <v>1022</v>
      </c>
      <c r="B1012" s="3">
        <v>1474910</v>
      </c>
      <c r="C1012" s="3">
        <v>1505520</v>
      </c>
      <c r="D1012" s="3">
        <v>1481940</v>
      </c>
      <c r="E1012" s="3">
        <v>1541170</v>
      </c>
      <c r="F1012" s="3">
        <v>1572270</v>
      </c>
      <c r="G1012" s="3">
        <v>1551590</v>
      </c>
      <c r="H1012" s="3">
        <v>2208260</v>
      </c>
      <c r="I1012" s="3">
        <v>2218440</v>
      </c>
      <c r="J1012" s="3">
        <v>2146330</v>
      </c>
      <c r="K1012" s="3">
        <v>1634460</v>
      </c>
      <c r="L1012" s="3">
        <v>1524710</v>
      </c>
      <c r="M1012" s="3">
        <v>1616030</v>
      </c>
    </row>
    <row r="1013" spans="1:13" x14ac:dyDescent="0.25">
      <c r="A1013" t="s">
        <v>1023</v>
      </c>
      <c r="B1013" s="3">
        <v>456396</v>
      </c>
      <c r="C1013" s="3">
        <v>441404</v>
      </c>
      <c r="D1013" s="3">
        <v>472951</v>
      </c>
      <c r="E1013" s="3">
        <v>317084</v>
      </c>
      <c r="F1013" s="3">
        <v>339498</v>
      </c>
      <c r="G1013" s="3">
        <v>319812</v>
      </c>
      <c r="H1013" s="3">
        <v>0</v>
      </c>
      <c r="I1013" s="3">
        <v>66283.7</v>
      </c>
      <c r="J1013" s="3">
        <v>0</v>
      </c>
      <c r="K1013" s="3">
        <v>0</v>
      </c>
      <c r="L1013" s="3">
        <v>0</v>
      </c>
      <c r="M1013" s="3">
        <v>0</v>
      </c>
    </row>
    <row r="1014" spans="1:13" x14ac:dyDescent="0.25">
      <c r="A1014" t="s">
        <v>1024</v>
      </c>
      <c r="B1014" s="3">
        <v>479747</v>
      </c>
      <c r="C1014" s="3">
        <v>468383</v>
      </c>
      <c r="D1014" s="3">
        <v>467136</v>
      </c>
      <c r="E1014" s="3">
        <v>521364</v>
      </c>
      <c r="F1014" s="3">
        <v>461710</v>
      </c>
      <c r="G1014" s="3">
        <v>500862</v>
      </c>
      <c r="H1014" s="3">
        <v>263055</v>
      </c>
      <c r="I1014" s="3">
        <v>334904</v>
      </c>
      <c r="J1014" s="3">
        <v>291780</v>
      </c>
      <c r="K1014" s="3">
        <v>144913</v>
      </c>
      <c r="L1014" s="3">
        <v>0</v>
      </c>
      <c r="M1014" s="3">
        <v>0</v>
      </c>
    </row>
    <row r="1015" spans="1:13" x14ac:dyDescent="0.25">
      <c r="A1015" t="s">
        <v>1025</v>
      </c>
      <c r="B1015" s="3">
        <v>4819050</v>
      </c>
      <c r="C1015" s="3">
        <v>5669090</v>
      </c>
      <c r="D1015" s="3">
        <v>5244210</v>
      </c>
      <c r="E1015" s="3">
        <v>13092000</v>
      </c>
      <c r="F1015" s="3">
        <v>13423800</v>
      </c>
      <c r="G1015" s="3">
        <v>13507400</v>
      </c>
      <c r="H1015" s="3">
        <v>8514240</v>
      </c>
      <c r="I1015" s="3">
        <v>8246860</v>
      </c>
      <c r="J1015" s="3">
        <v>7895720</v>
      </c>
      <c r="K1015" s="3">
        <v>8928320</v>
      </c>
      <c r="L1015" s="3">
        <v>7938920</v>
      </c>
      <c r="M1015" s="3">
        <v>7126900</v>
      </c>
    </row>
    <row r="1016" spans="1:13" x14ac:dyDescent="0.25">
      <c r="A1016" t="s">
        <v>1026</v>
      </c>
      <c r="B1016" s="3">
        <v>9869540</v>
      </c>
      <c r="C1016" s="3">
        <v>10671700</v>
      </c>
      <c r="D1016" s="3">
        <v>8569570</v>
      </c>
      <c r="E1016" s="3">
        <v>19907500</v>
      </c>
      <c r="F1016" s="3">
        <v>19554500</v>
      </c>
      <c r="G1016" s="3">
        <v>20449200</v>
      </c>
      <c r="H1016" s="3">
        <v>29441500</v>
      </c>
      <c r="I1016" s="3">
        <v>28851300</v>
      </c>
      <c r="J1016" s="3">
        <v>28520100</v>
      </c>
      <c r="K1016" s="3">
        <v>41191900</v>
      </c>
      <c r="L1016" s="3">
        <v>39293100</v>
      </c>
      <c r="M1016" s="3">
        <v>33573600</v>
      </c>
    </row>
    <row r="1017" spans="1:13" x14ac:dyDescent="0.25">
      <c r="A1017" t="s">
        <v>1027</v>
      </c>
      <c r="B1017" s="3">
        <v>139888</v>
      </c>
      <c r="C1017" s="3">
        <v>0</v>
      </c>
      <c r="D1017" s="3">
        <v>133492</v>
      </c>
      <c r="E1017" s="3">
        <v>0</v>
      </c>
      <c r="F1017" s="3">
        <v>0</v>
      </c>
      <c r="G1017" s="3">
        <v>0</v>
      </c>
      <c r="H1017" s="3">
        <v>0</v>
      </c>
      <c r="I1017" s="3">
        <v>0</v>
      </c>
      <c r="J1017" s="3">
        <v>0</v>
      </c>
      <c r="K1017" s="3">
        <v>0</v>
      </c>
      <c r="L1017" s="3">
        <v>0</v>
      </c>
      <c r="M1017" s="3">
        <v>0</v>
      </c>
    </row>
    <row r="1018" spans="1:13" x14ac:dyDescent="0.25">
      <c r="A1018" t="s">
        <v>1028</v>
      </c>
      <c r="B1018" s="3">
        <v>1168750</v>
      </c>
      <c r="C1018" s="3">
        <v>1147070</v>
      </c>
      <c r="D1018" s="3">
        <v>1175260</v>
      </c>
      <c r="E1018" s="3">
        <v>1115170</v>
      </c>
      <c r="F1018" s="3">
        <v>1130250</v>
      </c>
      <c r="G1018" s="3">
        <v>1077800</v>
      </c>
      <c r="H1018" s="3">
        <v>721228</v>
      </c>
      <c r="I1018" s="3">
        <v>661524</v>
      </c>
      <c r="J1018" s="3">
        <v>699763</v>
      </c>
      <c r="K1018" s="3">
        <v>858696</v>
      </c>
      <c r="L1018" s="3">
        <v>1102850</v>
      </c>
      <c r="M1018" s="3">
        <v>1206750</v>
      </c>
    </row>
    <row r="1019" spans="1:13" x14ac:dyDescent="0.25">
      <c r="A1019" t="s">
        <v>1029</v>
      </c>
      <c r="B1019" s="3">
        <v>731928</v>
      </c>
      <c r="C1019" s="3">
        <v>746540</v>
      </c>
      <c r="D1019" s="3">
        <v>738781</v>
      </c>
      <c r="E1019" s="3">
        <v>616588</v>
      </c>
      <c r="F1019" s="3">
        <v>580397</v>
      </c>
      <c r="G1019" s="3">
        <v>597744</v>
      </c>
      <c r="H1019" s="3">
        <v>728640</v>
      </c>
      <c r="I1019" s="3">
        <v>694604</v>
      </c>
      <c r="J1019" s="3">
        <v>617559</v>
      </c>
      <c r="K1019" s="3">
        <v>1134890</v>
      </c>
      <c r="L1019" s="3">
        <v>1159240</v>
      </c>
      <c r="M1019" s="3">
        <v>853057</v>
      </c>
    </row>
    <row r="1020" spans="1:13" x14ac:dyDescent="0.25">
      <c r="A1020" t="s">
        <v>1030</v>
      </c>
      <c r="B1020" s="3">
        <v>985778</v>
      </c>
      <c r="C1020" s="3">
        <v>1016660</v>
      </c>
      <c r="D1020" s="3">
        <v>1046920</v>
      </c>
      <c r="E1020" s="3">
        <v>742886</v>
      </c>
      <c r="F1020" s="3">
        <v>740201</v>
      </c>
      <c r="G1020" s="3">
        <v>731143</v>
      </c>
      <c r="H1020" s="3">
        <v>638581</v>
      </c>
      <c r="I1020" s="3">
        <v>658249</v>
      </c>
      <c r="J1020" s="3">
        <v>627395</v>
      </c>
      <c r="K1020" s="3">
        <v>1096470</v>
      </c>
      <c r="L1020" s="3">
        <v>1110830</v>
      </c>
      <c r="M1020" s="3">
        <v>702109</v>
      </c>
    </row>
    <row r="1021" spans="1:13" x14ac:dyDescent="0.25">
      <c r="A1021" t="s">
        <v>1031</v>
      </c>
      <c r="B1021" s="3">
        <v>1076950</v>
      </c>
      <c r="C1021" s="3">
        <v>1062600</v>
      </c>
      <c r="D1021" s="3">
        <v>1114530</v>
      </c>
      <c r="E1021" s="3">
        <v>804520</v>
      </c>
      <c r="F1021" s="3">
        <v>905743</v>
      </c>
      <c r="G1021" s="3">
        <v>790977</v>
      </c>
      <c r="H1021" s="3">
        <v>317158</v>
      </c>
      <c r="I1021" s="3">
        <v>338904</v>
      </c>
      <c r="J1021" s="3">
        <v>222435</v>
      </c>
      <c r="K1021" s="3">
        <v>515906</v>
      </c>
      <c r="L1021" s="3">
        <v>828418</v>
      </c>
      <c r="M1021" s="3">
        <v>499512</v>
      </c>
    </row>
    <row r="1022" spans="1:13" x14ac:dyDescent="0.25">
      <c r="A1022" t="s">
        <v>1032</v>
      </c>
      <c r="B1022" s="3">
        <v>471006</v>
      </c>
      <c r="C1022" s="3">
        <v>446878</v>
      </c>
      <c r="D1022" s="3">
        <v>466131</v>
      </c>
      <c r="E1022" s="3">
        <v>0</v>
      </c>
      <c r="F1022" s="3">
        <v>0</v>
      </c>
      <c r="G1022" s="3">
        <v>342604</v>
      </c>
      <c r="H1022" s="3">
        <v>139751</v>
      </c>
      <c r="I1022" s="3">
        <v>0</v>
      </c>
      <c r="J1022" s="3">
        <v>172235</v>
      </c>
      <c r="K1022" s="3">
        <v>0</v>
      </c>
      <c r="L1022" s="3">
        <v>81076.600000000006</v>
      </c>
      <c r="M1022" s="3">
        <v>0</v>
      </c>
    </row>
    <row r="1023" spans="1:13" x14ac:dyDescent="0.25">
      <c r="A1023" t="s">
        <v>1033</v>
      </c>
      <c r="B1023" s="3">
        <v>261831</v>
      </c>
      <c r="C1023" s="3">
        <v>283911</v>
      </c>
      <c r="D1023" s="3">
        <v>261443</v>
      </c>
      <c r="E1023" s="3">
        <v>228165</v>
      </c>
      <c r="F1023" s="3">
        <v>237065</v>
      </c>
      <c r="G1023" s="3">
        <v>264443</v>
      </c>
      <c r="H1023" s="3">
        <v>303525</v>
      </c>
      <c r="I1023" s="3">
        <v>334888</v>
      </c>
      <c r="J1023" s="3">
        <v>280378</v>
      </c>
      <c r="K1023" s="3">
        <v>120606</v>
      </c>
      <c r="L1023" s="3">
        <v>139827</v>
      </c>
      <c r="M1023" s="3">
        <v>0</v>
      </c>
    </row>
    <row r="1024" spans="1:13" x14ac:dyDescent="0.25">
      <c r="A1024" t="s">
        <v>1034</v>
      </c>
      <c r="B1024" s="3">
        <v>193551</v>
      </c>
      <c r="C1024" s="3">
        <v>196404</v>
      </c>
      <c r="D1024" s="3">
        <v>186205</v>
      </c>
      <c r="E1024" s="3">
        <v>0</v>
      </c>
      <c r="F1024" s="3">
        <v>0</v>
      </c>
      <c r="G1024" s="3">
        <v>127803</v>
      </c>
      <c r="H1024" s="3">
        <v>190377</v>
      </c>
      <c r="I1024" s="3">
        <v>230848</v>
      </c>
      <c r="J1024" s="3">
        <v>213197</v>
      </c>
      <c r="K1024" s="3">
        <v>346124</v>
      </c>
      <c r="L1024" s="3">
        <v>329425</v>
      </c>
      <c r="M1024" s="3">
        <v>0</v>
      </c>
    </row>
    <row r="1025" spans="1:13" x14ac:dyDescent="0.25">
      <c r="A1025" t="s">
        <v>1035</v>
      </c>
      <c r="B1025" s="3">
        <v>637464</v>
      </c>
      <c r="C1025" s="3">
        <v>631837</v>
      </c>
      <c r="D1025" s="3">
        <v>640952</v>
      </c>
      <c r="E1025" s="3">
        <v>1484530</v>
      </c>
      <c r="F1025" s="3">
        <v>1380730</v>
      </c>
      <c r="G1025" s="3">
        <v>1508080</v>
      </c>
      <c r="H1025" s="3">
        <v>1524910</v>
      </c>
      <c r="I1025" s="3">
        <v>1467740</v>
      </c>
      <c r="J1025" s="3">
        <v>1603020</v>
      </c>
      <c r="K1025" s="3">
        <v>1789540</v>
      </c>
      <c r="L1025" s="3">
        <v>1806930</v>
      </c>
      <c r="M1025" s="3">
        <v>1703560</v>
      </c>
    </row>
    <row r="1026" spans="1:13" x14ac:dyDescent="0.25">
      <c r="A1026" t="s">
        <v>1036</v>
      </c>
      <c r="B1026" s="3">
        <v>1981350</v>
      </c>
      <c r="C1026" s="3">
        <v>1986260</v>
      </c>
      <c r="D1026" s="3">
        <v>1957280</v>
      </c>
      <c r="E1026" s="3">
        <v>2076450</v>
      </c>
      <c r="F1026" s="3">
        <v>2080560</v>
      </c>
      <c r="G1026" s="3">
        <v>2121820</v>
      </c>
      <c r="H1026" s="3">
        <v>1022830</v>
      </c>
      <c r="I1026" s="3">
        <v>975744</v>
      </c>
      <c r="J1026" s="3">
        <v>1179910</v>
      </c>
      <c r="K1026" s="3">
        <v>985445</v>
      </c>
      <c r="L1026" s="3">
        <v>1020360</v>
      </c>
      <c r="M1026" s="3">
        <v>357742</v>
      </c>
    </row>
    <row r="1027" spans="1:13" x14ac:dyDescent="0.25">
      <c r="A1027" t="s">
        <v>1037</v>
      </c>
      <c r="B1027" s="3">
        <v>728587</v>
      </c>
      <c r="C1027" s="3">
        <v>729606</v>
      </c>
      <c r="D1027" s="3">
        <v>686200</v>
      </c>
      <c r="E1027" s="3">
        <v>464036</v>
      </c>
      <c r="F1027" s="3">
        <v>526699</v>
      </c>
      <c r="G1027" s="3">
        <v>456315</v>
      </c>
      <c r="H1027" s="3">
        <v>320059</v>
      </c>
      <c r="I1027" s="3">
        <v>237516</v>
      </c>
      <c r="J1027" s="3">
        <v>223002</v>
      </c>
      <c r="K1027" s="3">
        <v>307280</v>
      </c>
      <c r="L1027" s="3">
        <v>251877</v>
      </c>
      <c r="M1027" s="3">
        <v>0</v>
      </c>
    </row>
    <row r="1028" spans="1:13" x14ac:dyDescent="0.25">
      <c r="A1028" t="s">
        <v>1038</v>
      </c>
      <c r="B1028" s="3">
        <v>89726.3</v>
      </c>
      <c r="C1028" s="3">
        <v>88178.7</v>
      </c>
      <c r="D1028" s="3">
        <v>85116.800000000003</v>
      </c>
      <c r="E1028" s="3">
        <v>170555</v>
      </c>
      <c r="F1028" s="3">
        <v>0</v>
      </c>
      <c r="G1028" s="3">
        <v>0</v>
      </c>
      <c r="H1028" s="3">
        <v>149870</v>
      </c>
      <c r="I1028" s="3">
        <v>0</v>
      </c>
      <c r="J1028" s="3">
        <v>147080</v>
      </c>
      <c r="K1028" s="3">
        <v>0</v>
      </c>
      <c r="L1028" s="3">
        <v>157159</v>
      </c>
      <c r="M1028" s="3">
        <v>0</v>
      </c>
    </row>
    <row r="1029" spans="1:13" x14ac:dyDescent="0.25">
      <c r="A1029" t="s">
        <v>1039</v>
      </c>
      <c r="B1029" s="3">
        <v>8596240</v>
      </c>
      <c r="C1029" s="3">
        <v>8699280</v>
      </c>
      <c r="D1029" s="3">
        <v>8903850</v>
      </c>
      <c r="E1029" s="3">
        <v>8394610</v>
      </c>
      <c r="F1029" s="3">
        <v>8489220</v>
      </c>
      <c r="G1029" s="3">
        <v>8331080</v>
      </c>
      <c r="H1029" s="3">
        <v>10423100</v>
      </c>
      <c r="I1029" s="3">
        <v>10091100</v>
      </c>
      <c r="J1029" s="3">
        <v>9857680</v>
      </c>
      <c r="K1029" s="3">
        <v>4831260</v>
      </c>
      <c r="L1029" s="3">
        <v>4315640</v>
      </c>
      <c r="M1029" s="3">
        <v>3836190</v>
      </c>
    </row>
    <row r="1030" spans="1:13" x14ac:dyDescent="0.25">
      <c r="A1030" t="s">
        <v>1040</v>
      </c>
      <c r="B1030" s="3">
        <v>287283</v>
      </c>
      <c r="C1030" s="3">
        <v>271542</v>
      </c>
      <c r="D1030" s="3">
        <v>304106</v>
      </c>
      <c r="E1030" s="3">
        <v>0</v>
      </c>
      <c r="F1030" s="3">
        <v>0</v>
      </c>
      <c r="G1030" s="3">
        <v>0</v>
      </c>
      <c r="H1030" s="3">
        <v>259134</v>
      </c>
      <c r="I1030" s="3">
        <v>267664</v>
      </c>
      <c r="J1030" s="3">
        <v>264892</v>
      </c>
      <c r="K1030" s="3">
        <v>0</v>
      </c>
      <c r="L1030" s="3">
        <v>0</v>
      </c>
      <c r="M1030" s="3">
        <v>0</v>
      </c>
    </row>
    <row r="1031" spans="1:13" x14ac:dyDescent="0.25">
      <c r="A1031" t="s">
        <v>1041</v>
      </c>
      <c r="B1031" s="3">
        <v>6886630</v>
      </c>
      <c r="C1031" s="3">
        <v>7146310</v>
      </c>
      <c r="D1031" s="3">
        <v>7125550</v>
      </c>
      <c r="E1031" s="3">
        <v>5631190</v>
      </c>
      <c r="F1031" s="3">
        <v>5784140</v>
      </c>
      <c r="G1031" s="3">
        <v>5676570</v>
      </c>
      <c r="H1031" s="3">
        <v>4659420</v>
      </c>
      <c r="I1031" s="3">
        <v>4428720</v>
      </c>
      <c r="J1031" s="3">
        <v>4694390</v>
      </c>
      <c r="K1031" s="3">
        <v>4726650</v>
      </c>
      <c r="L1031" s="3">
        <v>4220240</v>
      </c>
      <c r="M1031" s="3">
        <v>3756820</v>
      </c>
    </row>
    <row r="1032" spans="1:13" x14ac:dyDescent="0.25">
      <c r="A1032" t="s">
        <v>1042</v>
      </c>
      <c r="B1032" s="3">
        <v>586730</v>
      </c>
      <c r="C1032" s="3">
        <v>575195</v>
      </c>
      <c r="D1032" s="3">
        <v>579010</v>
      </c>
      <c r="E1032" s="3">
        <v>435771</v>
      </c>
      <c r="F1032" s="3">
        <v>446532</v>
      </c>
      <c r="G1032" s="3">
        <v>415260</v>
      </c>
      <c r="H1032" s="3">
        <v>262036</v>
      </c>
      <c r="I1032" s="3">
        <v>223630</v>
      </c>
      <c r="J1032" s="3">
        <v>247293</v>
      </c>
      <c r="K1032" s="3">
        <v>236191</v>
      </c>
      <c r="L1032" s="3">
        <v>179768</v>
      </c>
      <c r="M1032" s="3">
        <v>0</v>
      </c>
    </row>
    <row r="1033" spans="1:13" x14ac:dyDescent="0.25">
      <c r="A1033" t="s">
        <v>1043</v>
      </c>
      <c r="B1033" s="3">
        <v>195544</v>
      </c>
      <c r="C1033" s="3">
        <v>199278</v>
      </c>
      <c r="D1033" s="3">
        <v>203691</v>
      </c>
      <c r="E1033" s="3">
        <v>0</v>
      </c>
      <c r="F1033" s="3">
        <v>0</v>
      </c>
      <c r="G1033" s="3">
        <v>0</v>
      </c>
      <c r="H1033" s="3">
        <v>80049.899999999994</v>
      </c>
      <c r="I1033" s="3">
        <v>0</v>
      </c>
      <c r="J1033" s="3">
        <v>85721.600000000006</v>
      </c>
      <c r="K1033" s="3">
        <v>0</v>
      </c>
      <c r="L1033" s="3">
        <v>0</v>
      </c>
      <c r="M1033" s="3">
        <v>0</v>
      </c>
    </row>
    <row r="1034" spans="1:13" x14ac:dyDescent="0.25">
      <c r="A1034" t="s">
        <v>1044</v>
      </c>
      <c r="B1034" s="3">
        <v>417091</v>
      </c>
      <c r="C1034" s="3">
        <v>408433</v>
      </c>
      <c r="D1034" s="3">
        <v>425607</v>
      </c>
      <c r="E1034" s="3">
        <v>728436</v>
      </c>
      <c r="F1034" s="3">
        <v>761967</v>
      </c>
      <c r="G1034" s="3">
        <v>801956</v>
      </c>
      <c r="H1034" s="3">
        <v>581896</v>
      </c>
      <c r="I1034" s="3">
        <v>485756</v>
      </c>
      <c r="J1034" s="3">
        <v>435054</v>
      </c>
      <c r="K1034" s="3">
        <v>616595</v>
      </c>
      <c r="L1034" s="3">
        <v>664427</v>
      </c>
      <c r="M1034" s="3">
        <v>505103</v>
      </c>
    </row>
    <row r="1035" spans="1:13" x14ac:dyDescent="0.25">
      <c r="A1035" t="s">
        <v>1045</v>
      </c>
      <c r="B1035" s="3">
        <v>329213</v>
      </c>
      <c r="C1035" s="3">
        <v>348244</v>
      </c>
      <c r="D1035" s="3">
        <v>333907</v>
      </c>
      <c r="E1035" s="3">
        <v>350049</v>
      </c>
      <c r="F1035" s="3">
        <v>385120</v>
      </c>
      <c r="G1035" s="3">
        <v>301528</v>
      </c>
      <c r="H1035" s="3">
        <v>206640</v>
      </c>
      <c r="I1035" s="3">
        <v>200170</v>
      </c>
      <c r="J1035" s="3">
        <v>170106</v>
      </c>
      <c r="K1035" s="3">
        <v>0</v>
      </c>
      <c r="L1035" s="3">
        <v>0</v>
      </c>
      <c r="M1035" s="3">
        <v>0</v>
      </c>
    </row>
    <row r="1036" spans="1:13" x14ac:dyDescent="0.25">
      <c r="A1036" t="s">
        <v>1046</v>
      </c>
      <c r="B1036" s="3">
        <v>0</v>
      </c>
      <c r="C1036" s="3">
        <v>78175.199999999997</v>
      </c>
      <c r="D1036" s="3">
        <v>80025.899999999994</v>
      </c>
      <c r="E1036" s="3">
        <v>0</v>
      </c>
      <c r="F1036" s="3">
        <v>0</v>
      </c>
      <c r="G1036" s="3">
        <v>0</v>
      </c>
      <c r="H1036" s="3">
        <v>0</v>
      </c>
      <c r="I1036" s="3">
        <v>139374</v>
      </c>
      <c r="J1036" s="3">
        <v>114537</v>
      </c>
      <c r="K1036" s="3">
        <v>0</v>
      </c>
      <c r="L1036" s="3">
        <v>0</v>
      </c>
      <c r="M1036" s="3">
        <v>0</v>
      </c>
    </row>
    <row r="1037" spans="1:13" x14ac:dyDescent="0.25">
      <c r="A1037" t="s">
        <v>1047</v>
      </c>
      <c r="B1037" s="3">
        <v>201023</v>
      </c>
      <c r="C1037" s="3">
        <v>206585</v>
      </c>
      <c r="D1037" s="3">
        <v>208318</v>
      </c>
      <c r="E1037" s="3">
        <v>230226</v>
      </c>
      <c r="F1037" s="3">
        <v>187471</v>
      </c>
      <c r="G1037" s="3">
        <v>189491</v>
      </c>
      <c r="H1037" s="3">
        <v>194313</v>
      </c>
      <c r="I1037" s="3">
        <v>192094</v>
      </c>
      <c r="J1037" s="3">
        <v>201401</v>
      </c>
      <c r="K1037" s="3">
        <v>0</v>
      </c>
      <c r="L1037" s="3">
        <v>0</v>
      </c>
      <c r="M1037" s="3">
        <v>0</v>
      </c>
    </row>
    <row r="1038" spans="1:13" x14ac:dyDescent="0.25">
      <c r="A1038" t="s">
        <v>1048</v>
      </c>
      <c r="B1038" s="3">
        <v>301709</v>
      </c>
      <c r="C1038" s="3">
        <v>338006</v>
      </c>
      <c r="D1038" s="3">
        <v>335540</v>
      </c>
      <c r="E1038" s="3">
        <v>0</v>
      </c>
      <c r="F1038" s="3">
        <v>0</v>
      </c>
      <c r="G1038" s="3">
        <v>0</v>
      </c>
      <c r="H1038" s="3">
        <v>0</v>
      </c>
      <c r="I1038" s="3">
        <v>0</v>
      </c>
      <c r="J1038" s="3">
        <v>0</v>
      </c>
      <c r="K1038" s="3">
        <v>0</v>
      </c>
      <c r="L1038" s="3">
        <v>0</v>
      </c>
      <c r="M1038" s="3">
        <v>0</v>
      </c>
    </row>
    <row r="1039" spans="1:13" x14ac:dyDescent="0.25">
      <c r="A1039" t="s">
        <v>1049</v>
      </c>
      <c r="B1039" s="3">
        <v>1344160</v>
      </c>
      <c r="C1039" s="3">
        <v>1346820</v>
      </c>
      <c r="D1039" s="3">
        <v>1390260</v>
      </c>
      <c r="E1039" s="3">
        <v>2019930</v>
      </c>
      <c r="F1039" s="3">
        <v>2131620</v>
      </c>
      <c r="G1039" s="3">
        <v>2053680</v>
      </c>
      <c r="H1039" s="3">
        <v>1205490</v>
      </c>
      <c r="I1039" s="3">
        <v>1289560</v>
      </c>
      <c r="J1039" s="3">
        <v>1243950</v>
      </c>
      <c r="K1039" s="3">
        <v>1906020</v>
      </c>
      <c r="L1039" s="3">
        <v>1791670</v>
      </c>
      <c r="M1039" s="3">
        <v>2447970</v>
      </c>
    </row>
    <row r="1040" spans="1:13" x14ac:dyDescent="0.25">
      <c r="A1040" t="s">
        <v>1050</v>
      </c>
      <c r="B1040" s="3">
        <v>1268330</v>
      </c>
      <c r="C1040" s="3">
        <v>1259400</v>
      </c>
      <c r="D1040" s="3">
        <v>1258620</v>
      </c>
      <c r="E1040" s="3">
        <v>1372130</v>
      </c>
      <c r="F1040" s="3">
        <v>1239030</v>
      </c>
      <c r="G1040" s="3">
        <v>1312850</v>
      </c>
      <c r="H1040" s="3">
        <v>958731</v>
      </c>
      <c r="I1040" s="3">
        <v>898059</v>
      </c>
      <c r="J1040" s="3">
        <v>931038</v>
      </c>
      <c r="K1040" s="3">
        <v>1441570</v>
      </c>
      <c r="L1040" s="3">
        <v>911825</v>
      </c>
      <c r="M1040" s="3">
        <v>1198260</v>
      </c>
    </row>
    <row r="1041" spans="1:13" x14ac:dyDescent="0.25">
      <c r="A1041" t="s">
        <v>1051</v>
      </c>
      <c r="B1041" s="3">
        <v>254245</v>
      </c>
      <c r="C1041" s="3">
        <v>256712</v>
      </c>
      <c r="D1041" s="3">
        <v>251003</v>
      </c>
      <c r="E1041" s="3">
        <v>0</v>
      </c>
      <c r="F1041" s="3">
        <v>0</v>
      </c>
      <c r="G1041" s="3">
        <v>0</v>
      </c>
      <c r="H1041" s="3">
        <v>0</v>
      </c>
      <c r="I1041" s="3">
        <v>0</v>
      </c>
      <c r="J1041" s="3">
        <v>29572.1</v>
      </c>
      <c r="K1041" s="3">
        <v>0</v>
      </c>
      <c r="L1041" s="3">
        <v>0</v>
      </c>
      <c r="M1041" s="3">
        <v>0</v>
      </c>
    </row>
    <row r="1042" spans="1:13" x14ac:dyDescent="0.25">
      <c r="A1042" t="s">
        <v>1052</v>
      </c>
      <c r="B1042" s="3">
        <v>963857</v>
      </c>
      <c r="C1042" s="3">
        <v>988754</v>
      </c>
      <c r="D1042" s="3">
        <v>976684</v>
      </c>
      <c r="E1042" s="3">
        <v>915205</v>
      </c>
      <c r="F1042" s="3">
        <v>943125</v>
      </c>
      <c r="G1042" s="3">
        <v>885442</v>
      </c>
      <c r="H1042" s="3">
        <v>652122</v>
      </c>
      <c r="I1042" s="3">
        <v>719291</v>
      </c>
      <c r="J1042" s="3">
        <v>742619</v>
      </c>
      <c r="K1042" s="3">
        <v>644630</v>
      </c>
      <c r="L1042" s="3">
        <v>589839</v>
      </c>
      <c r="M1042" s="3">
        <v>210815</v>
      </c>
    </row>
    <row r="1043" spans="1:13" x14ac:dyDescent="0.25">
      <c r="A1043" t="s">
        <v>1053</v>
      </c>
      <c r="B1043" s="3">
        <v>367549</v>
      </c>
      <c r="C1043" s="3">
        <v>403181</v>
      </c>
      <c r="D1043" s="3">
        <v>432520</v>
      </c>
      <c r="E1043" s="3">
        <v>761421</v>
      </c>
      <c r="F1043" s="3">
        <v>739568</v>
      </c>
      <c r="G1043" s="3">
        <v>673782</v>
      </c>
      <c r="H1043" s="3">
        <v>647002</v>
      </c>
      <c r="I1043" s="3">
        <v>430409</v>
      </c>
      <c r="J1043" s="3">
        <v>642378</v>
      </c>
      <c r="K1043" s="3">
        <v>426657</v>
      </c>
      <c r="L1043" s="3">
        <v>424726</v>
      </c>
      <c r="M1043" s="3">
        <v>590744</v>
      </c>
    </row>
    <row r="1044" spans="1:13" x14ac:dyDescent="0.25">
      <c r="A1044" t="s">
        <v>1054</v>
      </c>
      <c r="B1044" s="3">
        <v>390587</v>
      </c>
      <c r="C1044" s="3">
        <v>395779</v>
      </c>
      <c r="D1044" s="3">
        <v>375022</v>
      </c>
      <c r="E1044" s="3">
        <v>343332</v>
      </c>
      <c r="F1044" s="3">
        <v>139994</v>
      </c>
      <c r="G1044" s="3">
        <v>352010</v>
      </c>
      <c r="H1044" s="3">
        <v>272393</v>
      </c>
      <c r="I1044" s="3">
        <v>286991</v>
      </c>
      <c r="J1044" s="3">
        <v>641299</v>
      </c>
      <c r="K1044" s="3">
        <v>113510</v>
      </c>
      <c r="L1044" s="3">
        <v>0</v>
      </c>
      <c r="M1044" s="3">
        <v>0</v>
      </c>
    </row>
    <row r="1045" spans="1:13" x14ac:dyDescent="0.25">
      <c r="A1045" t="s">
        <v>1055</v>
      </c>
      <c r="B1045" s="3">
        <v>674788</v>
      </c>
      <c r="C1045" s="3">
        <v>627559</v>
      </c>
      <c r="D1045" s="3">
        <v>674118</v>
      </c>
      <c r="E1045" s="3">
        <v>772306</v>
      </c>
      <c r="F1045" s="3">
        <v>774933</v>
      </c>
      <c r="G1045" s="3">
        <v>746178</v>
      </c>
      <c r="H1045" s="3">
        <v>751038</v>
      </c>
      <c r="I1045" s="3">
        <v>749068</v>
      </c>
      <c r="J1045" s="3">
        <v>809359</v>
      </c>
      <c r="K1045" s="3">
        <v>715400</v>
      </c>
      <c r="L1045" s="3">
        <v>781216</v>
      </c>
      <c r="M1045" s="3">
        <v>0</v>
      </c>
    </row>
    <row r="1046" spans="1:13" x14ac:dyDescent="0.25">
      <c r="A1046" t="s">
        <v>1056</v>
      </c>
      <c r="B1046" s="3">
        <v>364497</v>
      </c>
      <c r="C1046" s="3">
        <v>364214</v>
      </c>
      <c r="D1046" s="3">
        <v>369751</v>
      </c>
      <c r="E1046" s="3">
        <v>251166</v>
      </c>
      <c r="F1046" s="3">
        <v>283091</v>
      </c>
      <c r="G1046" s="3">
        <v>241394</v>
      </c>
      <c r="H1046" s="3">
        <v>192330</v>
      </c>
      <c r="I1046" s="3">
        <v>174415</v>
      </c>
      <c r="J1046" s="3">
        <v>206844</v>
      </c>
      <c r="K1046" s="3">
        <v>0</v>
      </c>
      <c r="L1046" s="3">
        <v>0</v>
      </c>
      <c r="M1046" s="3">
        <v>0</v>
      </c>
    </row>
    <row r="1047" spans="1:13" x14ac:dyDescent="0.25">
      <c r="A1047" t="s">
        <v>1057</v>
      </c>
      <c r="B1047" s="3">
        <v>2499070</v>
      </c>
      <c r="C1047" s="3">
        <v>2470040</v>
      </c>
      <c r="D1047" s="3">
        <v>2569810</v>
      </c>
      <c r="E1047" s="3">
        <v>3340800</v>
      </c>
      <c r="F1047" s="3">
        <v>3644700</v>
      </c>
      <c r="G1047" s="3">
        <v>3432500</v>
      </c>
      <c r="H1047" s="3">
        <v>2383260</v>
      </c>
      <c r="I1047" s="3">
        <v>2562650</v>
      </c>
      <c r="J1047" s="3">
        <v>2531230</v>
      </c>
      <c r="K1047" s="3">
        <v>1802600</v>
      </c>
      <c r="L1047" s="3">
        <v>1656810</v>
      </c>
      <c r="M1047" s="3">
        <v>2127110</v>
      </c>
    </row>
    <row r="1048" spans="1:13" x14ac:dyDescent="0.25">
      <c r="A1048" t="s">
        <v>1058</v>
      </c>
      <c r="B1048" s="3">
        <v>176403</v>
      </c>
      <c r="C1048" s="3">
        <v>177540</v>
      </c>
      <c r="D1048" s="3">
        <v>159308</v>
      </c>
      <c r="E1048" s="3">
        <v>332770</v>
      </c>
      <c r="F1048" s="3">
        <v>385102</v>
      </c>
      <c r="G1048" s="3">
        <v>0</v>
      </c>
      <c r="H1048" s="3">
        <v>0</v>
      </c>
      <c r="I1048" s="3">
        <v>185707</v>
      </c>
      <c r="J1048" s="3">
        <v>146690</v>
      </c>
      <c r="K1048" s="3">
        <v>0</v>
      </c>
      <c r="L1048" s="3">
        <v>0</v>
      </c>
      <c r="M1048" s="3">
        <v>0</v>
      </c>
    </row>
    <row r="1049" spans="1:13" x14ac:dyDescent="0.25">
      <c r="A1049" t="s">
        <v>1059</v>
      </c>
      <c r="B1049" s="3">
        <v>5073940</v>
      </c>
      <c r="C1049" s="3">
        <v>5043040</v>
      </c>
      <c r="D1049" s="3">
        <v>4962620</v>
      </c>
      <c r="E1049" s="3">
        <v>7303190</v>
      </c>
      <c r="F1049" s="3">
        <v>7667050</v>
      </c>
      <c r="G1049" s="3">
        <v>7412410</v>
      </c>
      <c r="H1049" s="3">
        <v>4649360</v>
      </c>
      <c r="I1049" s="3">
        <v>4487920</v>
      </c>
      <c r="J1049" s="3">
        <v>4763670</v>
      </c>
      <c r="K1049" s="3">
        <v>4840480</v>
      </c>
      <c r="L1049" s="3">
        <v>4939340</v>
      </c>
      <c r="M1049" s="3">
        <v>4938730</v>
      </c>
    </row>
    <row r="1050" spans="1:13" x14ac:dyDescent="0.25">
      <c r="A1050" t="s">
        <v>1060</v>
      </c>
      <c r="B1050" s="3">
        <v>259961</v>
      </c>
      <c r="C1050" s="3">
        <v>273556</v>
      </c>
      <c r="D1050" s="3">
        <v>282244</v>
      </c>
      <c r="E1050" s="3">
        <v>283732</v>
      </c>
      <c r="F1050" s="3">
        <v>298383</v>
      </c>
      <c r="G1050" s="3">
        <v>278253</v>
      </c>
      <c r="H1050" s="3">
        <v>427716</v>
      </c>
      <c r="I1050" s="3">
        <v>475905</v>
      </c>
      <c r="J1050" s="3">
        <v>444198</v>
      </c>
      <c r="K1050" s="3">
        <v>603608</v>
      </c>
      <c r="L1050" s="3">
        <v>456107</v>
      </c>
      <c r="M1050" s="3">
        <v>240277</v>
      </c>
    </row>
    <row r="1051" spans="1:13" x14ac:dyDescent="0.25">
      <c r="A1051" t="s">
        <v>1061</v>
      </c>
      <c r="B1051" s="3">
        <v>27448200</v>
      </c>
      <c r="C1051" s="3">
        <v>28289000</v>
      </c>
      <c r="D1051" s="3">
        <v>27595900</v>
      </c>
      <c r="E1051" s="3">
        <v>32174200</v>
      </c>
      <c r="F1051" s="3">
        <v>32738800</v>
      </c>
      <c r="G1051" s="3">
        <v>33116700</v>
      </c>
      <c r="H1051" s="3">
        <v>24380500</v>
      </c>
      <c r="I1051" s="3">
        <v>24186100</v>
      </c>
      <c r="J1051" s="3">
        <v>24708500</v>
      </c>
      <c r="K1051" s="3">
        <v>25562100</v>
      </c>
      <c r="L1051" s="3">
        <v>26473500</v>
      </c>
      <c r="M1051" s="3">
        <v>24702900</v>
      </c>
    </row>
    <row r="1052" spans="1:13" x14ac:dyDescent="0.25">
      <c r="A1052" t="s">
        <v>1062</v>
      </c>
      <c r="B1052" s="3">
        <v>238824</v>
      </c>
      <c r="C1052" s="3">
        <v>259190</v>
      </c>
      <c r="D1052" s="3">
        <v>258215</v>
      </c>
      <c r="E1052" s="3">
        <v>0</v>
      </c>
      <c r="F1052" s="3">
        <v>0</v>
      </c>
      <c r="G1052" s="3">
        <v>0</v>
      </c>
      <c r="H1052" s="3">
        <v>0</v>
      </c>
      <c r="I1052" s="3">
        <v>0</v>
      </c>
      <c r="J1052" s="3">
        <v>0</v>
      </c>
      <c r="K1052" s="3">
        <v>0</v>
      </c>
      <c r="L1052" s="3">
        <v>0</v>
      </c>
      <c r="M1052" s="3">
        <v>0</v>
      </c>
    </row>
    <row r="1053" spans="1:13" x14ac:dyDescent="0.25">
      <c r="A1053" t="s">
        <v>1063</v>
      </c>
      <c r="B1053" s="3">
        <v>188856</v>
      </c>
      <c r="C1053" s="3">
        <v>182769</v>
      </c>
      <c r="D1053" s="3">
        <v>200846</v>
      </c>
      <c r="E1053" s="3">
        <v>0</v>
      </c>
      <c r="F1053" s="3">
        <v>139604</v>
      </c>
      <c r="G1053" s="3">
        <v>0</v>
      </c>
      <c r="H1053" s="3">
        <v>0</v>
      </c>
      <c r="I1053" s="3">
        <v>0</v>
      </c>
      <c r="J1053" s="3">
        <v>0</v>
      </c>
      <c r="K1053" s="3">
        <v>0</v>
      </c>
      <c r="L1053" s="3">
        <v>0</v>
      </c>
      <c r="M1053" s="3">
        <v>0</v>
      </c>
    </row>
    <row r="1054" spans="1:13" x14ac:dyDescent="0.25">
      <c r="A1054" t="s">
        <v>1064</v>
      </c>
      <c r="B1054" s="3">
        <v>177191</v>
      </c>
      <c r="C1054" s="3">
        <v>157832</v>
      </c>
      <c r="D1054" s="3">
        <v>162753</v>
      </c>
      <c r="E1054" s="3">
        <v>0</v>
      </c>
      <c r="F1054" s="3">
        <v>0</v>
      </c>
      <c r="G1054" s="3">
        <v>213747</v>
      </c>
      <c r="H1054" s="3">
        <v>68716.5</v>
      </c>
      <c r="I1054" s="3">
        <v>0</v>
      </c>
      <c r="J1054" s="3">
        <v>0</v>
      </c>
      <c r="K1054" s="3">
        <v>0</v>
      </c>
      <c r="L1054" s="3">
        <v>0</v>
      </c>
      <c r="M1054" s="3">
        <v>0</v>
      </c>
    </row>
    <row r="1055" spans="1:13" x14ac:dyDescent="0.25">
      <c r="A1055" t="s">
        <v>1065</v>
      </c>
      <c r="B1055" s="3">
        <v>378637</v>
      </c>
      <c r="C1055" s="3">
        <v>379823</v>
      </c>
      <c r="D1055" s="3">
        <v>361437</v>
      </c>
      <c r="E1055" s="3">
        <v>484710</v>
      </c>
      <c r="F1055" s="3">
        <v>530112</v>
      </c>
      <c r="G1055" s="3">
        <v>526845</v>
      </c>
      <c r="H1055" s="3">
        <v>306954</v>
      </c>
      <c r="I1055" s="3">
        <v>303283</v>
      </c>
      <c r="J1055" s="3">
        <v>253320</v>
      </c>
      <c r="K1055" s="3">
        <v>372480</v>
      </c>
      <c r="L1055" s="3">
        <v>374493</v>
      </c>
      <c r="M1055" s="3">
        <v>0</v>
      </c>
    </row>
    <row r="1056" spans="1:13" x14ac:dyDescent="0.25">
      <c r="A1056" t="s">
        <v>1066</v>
      </c>
      <c r="B1056" s="3">
        <v>4545530</v>
      </c>
      <c r="C1056" s="3">
        <v>4664130</v>
      </c>
      <c r="D1056" s="3">
        <v>4628600</v>
      </c>
      <c r="E1056" s="3">
        <v>4928610</v>
      </c>
      <c r="F1056" s="3">
        <v>5032990</v>
      </c>
      <c r="G1056" s="3">
        <v>5289000</v>
      </c>
      <c r="H1056" s="3">
        <v>2638090</v>
      </c>
      <c r="I1056" s="3">
        <v>3407030</v>
      </c>
      <c r="J1056" s="3">
        <v>2558210</v>
      </c>
      <c r="K1056" s="3">
        <v>2625920</v>
      </c>
      <c r="L1056" s="3">
        <v>2476700</v>
      </c>
      <c r="M1056" s="3">
        <v>1623740</v>
      </c>
    </row>
    <row r="1057" spans="1:13" x14ac:dyDescent="0.25">
      <c r="A1057" t="s">
        <v>1067</v>
      </c>
      <c r="B1057" s="3">
        <v>84739.4</v>
      </c>
      <c r="C1057" s="3">
        <v>80113.899999999994</v>
      </c>
      <c r="D1057" s="3">
        <v>57162.7</v>
      </c>
      <c r="E1057" s="3">
        <v>106126</v>
      </c>
      <c r="F1057" s="3">
        <v>117856</v>
      </c>
      <c r="G1057" s="3">
        <v>120785</v>
      </c>
      <c r="H1057" s="3">
        <v>92571.1</v>
      </c>
      <c r="I1057" s="3">
        <v>0</v>
      </c>
      <c r="J1057" s="3">
        <v>47631.199999999997</v>
      </c>
      <c r="K1057" s="3">
        <v>132303</v>
      </c>
      <c r="L1057" s="3">
        <v>115326</v>
      </c>
      <c r="M1057" s="3">
        <v>0</v>
      </c>
    </row>
    <row r="1058" spans="1:13" x14ac:dyDescent="0.25">
      <c r="A1058" t="s">
        <v>1068</v>
      </c>
      <c r="B1058" s="3">
        <v>367947</v>
      </c>
      <c r="C1058" s="3">
        <v>348051</v>
      </c>
      <c r="D1058" s="3">
        <v>350393</v>
      </c>
      <c r="E1058" s="3">
        <v>478702</v>
      </c>
      <c r="F1058" s="3">
        <v>520983</v>
      </c>
      <c r="G1058" s="3">
        <v>448093</v>
      </c>
      <c r="H1058" s="3">
        <v>278555</v>
      </c>
      <c r="I1058" s="3">
        <v>291868</v>
      </c>
      <c r="J1058" s="3">
        <v>258094</v>
      </c>
      <c r="K1058" s="3">
        <v>240144</v>
      </c>
      <c r="L1058" s="3">
        <v>229459</v>
      </c>
      <c r="M1058" s="3">
        <v>0</v>
      </c>
    </row>
    <row r="1059" spans="1:13" x14ac:dyDescent="0.25">
      <c r="A1059" t="s">
        <v>1069</v>
      </c>
      <c r="B1059" s="3">
        <v>362581</v>
      </c>
      <c r="C1059" s="3">
        <v>336656</v>
      </c>
      <c r="D1059" s="3">
        <v>338570</v>
      </c>
      <c r="E1059" s="3">
        <v>358508</v>
      </c>
      <c r="F1059" s="3">
        <v>320724</v>
      </c>
      <c r="G1059" s="3">
        <v>335949</v>
      </c>
      <c r="H1059" s="3">
        <v>0</v>
      </c>
      <c r="I1059" s="3">
        <v>0</v>
      </c>
      <c r="J1059" s="3">
        <v>0</v>
      </c>
      <c r="K1059" s="3">
        <v>0</v>
      </c>
      <c r="L1059" s="3">
        <v>0</v>
      </c>
      <c r="M1059" s="3">
        <v>0</v>
      </c>
    </row>
    <row r="1060" spans="1:13" x14ac:dyDescent="0.25">
      <c r="A1060" t="s">
        <v>1070</v>
      </c>
      <c r="B1060" s="3">
        <v>394140</v>
      </c>
      <c r="C1060" s="3">
        <v>0</v>
      </c>
      <c r="D1060" s="3">
        <v>423030</v>
      </c>
      <c r="E1060" s="3">
        <v>0</v>
      </c>
      <c r="F1060" s="3">
        <v>0</v>
      </c>
      <c r="G1060" s="3">
        <v>0</v>
      </c>
      <c r="H1060" s="3">
        <v>613248</v>
      </c>
      <c r="I1060" s="3">
        <v>576819</v>
      </c>
      <c r="J1060" s="3">
        <v>596334</v>
      </c>
      <c r="K1060" s="3">
        <v>346117</v>
      </c>
      <c r="L1060" s="3">
        <v>376501</v>
      </c>
      <c r="M1060" s="3">
        <v>293122</v>
      </c>
    </row>
    <row r="1061" spans="1:13" x14ac:dyDescent="0.25">
      <c r="A1061" t="s">
        <v>1071</v>
      </c>
      <c r="B1061" s="3">
        <v>517412</v>
      </c>
      <c r="C1061" s="3">
        <v>548039</v>
      </c>
      <c r="D1061" s="3">
        <v>556590</v>
      </c>
      <c r="E1061" s="3">
        <v>348120</v>
      </c>
      <c r="F1061" s="3">
        <v>378418</v>
      </c>
      <c r="G1061" s="3">
        <v>392636</v>
      </c>
      <c r="H1061" s="3">
        <v>0</v>
      </c>
      <c r="I1061" s="3">
        <v>0</v>
      </c>
      <c r="J1061" s="3">
        <v>0</v>
      </c>
      <c r="K1061" s="3">
        <v>0</v>
      </c>
      <c r="L1061" s="3">
        <v>0</v>
      </c>
      <c r="M1061" s="3">
        <v>0</v>
      </c>
    </row>
    <row r="1062" spans="1:13" x14ac:dyDescent="0.25">
      <c r="A1062" t="s">
        <v>1072</v>
      </c>
      <c r="B1062" s="3">
        <v>225115</v>
      </c>
      <c r="C1062" s="3">
        <v>226245</v>
      </c>
      <c r="D1062" s="3">
        <v>254039</v>
      </c>
      <c r="E1062" s="3">
        <v>0</v>
      </c>
      <c r="F1062" s="3">
        <v>0</v>
      </c>
      <c r="G1062" s="3">
        <v>0</v>
      </c>
      <c r="H1062" s="3">
        <v>0</v>
      </c>
      <c r="I1062" s="3">
        <v>0</v>
      </c>
      <c r="J1062" s="3">
        <v>0</v>
      </c>
      <c r="K1062" s="3">
        <v>0</v>
      </c>
      <c r="L1062" s="3">
        <v>0</v>
      </c>
      <c r="M1062" s="3">
        <v>0</v>
      </c>
    </row>
    <row r="1063" spans="1:13" x14ac:dyDescent="0.25">
      <c r="A1063" t="s">
        <v>1073</v>
      </c>
      <c r="B1063" s="3">
        <v>375549</v>
      </c>
      <c r="C1063" s="3">
        <v>368236</v>
      </c>
      <c r="D1063" s="3">
        <v>375714</v>
      </c>
      <c r="E1063" s="3">
        <v>399633</v>
      </c>
      <c r="F1063" s="3">
        <v>447308</v>
      </c>
      <c r="G1063" s="3">
        <v>0</v>
      </c>
      <c r="H1063" s="3">
        <v>320976</v>
      </c>
      <c r="I1063" s="3">
        <v>281608</v>
      </c>
      <c r="J1063" s="3">
        <v>171294</v>
      </c>
      <c r="K1063" s="3">
        <v>143344</v>
      </c>
      <c r="L1063" s="3">
        <v>0</v>
      </c>
      <c r="M1063" s="3">
        <v>0</v>
      </c>
    </row>
    <row r="1064" spans="1:13" x14ac:dyDescent="0.25">
      <c r="A1064" t="s">
        <v>1074</v>
      </c>
      <c r="B1064" s="3">
        <v>243576</v>
      </c>
      <c r="C1064" s="3">
        <v>260018</v>
      </c>
      <c r="D1064" s="3">
        <v>248677</v>
      </c>
      <c r="E1064" s="3">
        <v>394658</v>
      </c>
      <c r="F1064" s="3">
        <v>363276</v>
      </c>
      <c r="G1064" s="3">
        <v>339455</v>
      </c>
      <c r="H1064" s="3">
        <v>425139</v>
      </c>
      <c r="I1064" s="3">
        <v>504415</v>
      </c>
      <c r="J1064" s="3">
        <v>477761</v>
      </c>
      <c r="K1064" s="3">
        <v>258822</v>
      </c>
      <c r="L1064" s="3">
        <v>267172</v>
      </c>
      <c r="M1064" s="3">
        <v>0</v>
      </c>
    </row>
    <row r="1065" spans="1:13" x14ac:dyDescent="0.25">
      <c r="A1065" t="s">
        <v>1075</v>
      </c>
      <c r="B1065" s="3">
        <v>296922</v>
      </c>
      <c r="C1065" s="3">
        <v>313771</v>
      </c>
      <c r="D1065" s="3">
        <v>259929</v>
      </c>
      <c r="E1065" s="3">
        <v>268028</v>
      </c>
      <c r="F1065" s="3">
        <v>260113</v>
      </c>
      <c r="G1065" s="3">
        <v>258955</v>
      </c>
      <c r="H1065" s="3">
        <v>0</v>
      </c>
      <c r="I1065" s="3">
        <v>335867</v>
      </c>
      <c r="J1065" s="3">
        <v>345358</v>
      </c>
      <c r="K1065" s="3">
        <v>0</v>
      </c>
      <c r="L1065" s="3">
        <v>0</v>
      </c>
      <c r="M1065" s="3">
        <v>0</v>
      </c>
    </row>
    <row r="1066" spans="1:13" x14ac:dyDescent="0.25">
      <c r="A1066" t="s">
        <v>1076</v>
      </c>
      <c r="B1066" s="3">
        <v>70472.399999999994</v>
      </c>
      <c r="C1066" s="3">
        <v>63695.6</v>
      </c>
      <c r="D1066" s="3">
        <v>59768.7</v>
      </c>
      <c r="E1066" s="3">
        <v>42053.5</v>
      </c>
      <c r="F1066" s="3">
        <v>0</v>
      </c>
      <c r="G1066" s="3">
        <v>0</v>
      </c>
      <c r="H1066" s="3">
        <v>105910</v>
      </c>
      <c r="I1066" s="3">
        <v>0</v>
      </c>
      <c r="J1066" s="3">
        <v>29659.5</v>
      </c>
      <c r="K1066" s="3">
        <v>0</v>
      </c>
      <c r="L1066" s="3">
        <v>0</v>
      </c>
      <c r="M1066" s="3">
        <v>0</v>
      </c>
    </row>
    <row r="1067" spans="1:13" x14ac:dyDescent="0.25">
      <c r="A1067" t="s">
        <v>1077</v>
      </c>
      <c r="B1067" s="3">
        <v>13509.2</v>
      </c>
      <c r="C1067" s="3">
        <v>12414.4</v>
      </c>
      <c r="D1067" s="3">
        <v>13130</v>
      </c>
      <c r="E1067" s="3">
        <v>0</v>
      </c>
      <c r="F1067" s="3">
        <v>0</v>
      </c>
      <c r="G1067" s="3">
        <v>0</v>
      </c>
      <c r="H1067" s="3">
        <v>0</v>
      </c>
      <c r="I1067" s="3">
        <v>0</v>
      </c>
      <c r="J1067" s="3">
        <v>0</v>
      </c>
      <c r="K1067" s="3">
        <v>0</v>
      </c>
      <c r="L1067" s="3">
        <v>0</v>
      </c>
      <c r="M1067" s="3">
        <v>0</v>
      </c>
    </row>
    <row r="1068" spans="1:13" x14ac:dyDescent="0.25">
      <c r="A1068" t="s">
        <v>1078</v>
      </c>
      <c r="B1068" s="3">
        <v>491000</v>
      </c>
      <c r="C1068" s="3">
        <v>484978</v>
      </c>
      <c r="D1068" s="3">
        <v>542919</v>
      </c>
      <c r="E1068" s="3">
        <v>890333</v>
      </c>
      <c r="F1068" s="3">
        <v>820375</v>
      </c>
      <c r="G1068" s="3">
        <v>885711</v>
      </c>
      <c r="H1068" s="3">
        <v>862693</v>
      </c>
      <c r="I1068" s="3">
        <v>855171</v>
      </c>
      <c r="J1068" s="3">
        <v>807654</v>
      </c>
      <c r="K1068" s="3">
        <v>896964</v>
      </c>
      <c r="L1068" s="3">
        <v>932243</v>
      </c>
      <c r="M1068" s="3">
        <v>339157</v>
      </c>
    </row>
    <row r="1069" spans="1:13" x14ac:dyDescent="0.25">
      <c r="A1069" t="s">
        <v>1079</v>
      </c>
      <c r="B1069" s="3">
        <v>444653</v>
      </c>
      <c r="C1069" s="3">
        <v>465866</v>
      </c>
      <c r="D1069" s="3">
        <v>425184</v>
      </c>
      <c r="E1069" s="3">
        <v>470009</v>
      </c>
      <c r="F1069" s="3">
        <v>469998</v>
      </c>
      <c r="G1069" s="3">
        <v>490885</v>
      </c>
      <c r="H1069" s="3">
        <v>1924970</v>
      </c>
      <c r="I1069" s="3">
        <v>1922650</v>
      </c>
      <c r="J1069" s="3">
        <v>1955030</v>
      </c>
      <c r="K1069" s="3">
        <v>1579620</v>
      </c>
      <c r="L1069" s="3">
        <v>1447650</v>
      </c>
      <c r="M1069" s="3">
        <v>0</v>
      </c>
    </row>
    <row r="1070" spans="1:13" x14ac:dyDescent="0.25">
      <c r="A1070" t="s">
        <v>1080</v>
      </c>
      <c r="B1070" s="3">
        <v>0</v>
      </c>
      <c r="C1070" s="3">
        <v>25092.400000000001</v>
      </c>
      <c r="D1070" s="3">
        <v>33535.5</v>
      </c>
      <c r="E1070" s="3">
        <v>0</v>
      </c>
      <c r="F1070" s="3">
        <v>0</v>
      </c>
      <c r="G1070" s="3">
        <v>0</v>
      </c>
      <c r="H1070" s="3">
        <v>0</v>
      </c>
      <c r="I1070" s="3">
        <v>0</v>
      </c>
      <c r="J1070" s="3">
        <v>0</v>
      </c>
      <c r="K1070" s="3">
        <v>0</v>
      </c>
      <c r="L1070" s="3">
        <v>0</v>
      </c>
      <c r="M1070" s="3">
        <v>0</v>
      </c>
    </row>
    <row r="1071" spans="1:13" x14ac:dyDescent="0.25">
      <c r="A1071" t="s">
        <v>1081</v>
      </c>
      <c r="B1071" s="3">
        <v>301480</v>
      </c>
      <c r="C1071" s="3">
        <v>341926</v>
      </c>
      <c r="D1071" s="3">
        <v>361782</v>
      </c>
      <c r="E1071" s="3">
        <v>326947</v>
      </c>
      <c r="F1071" s="3">
        <v>330060</v>
      </c>
      <c r="G1071" s="3">
        <v>385212</v>
      </c>
      <c r="H1071" s="3">
        <v>331454</v>
      </c>
      <c r="I1071" s="3">
        <v>0</v>
      </c>
      <c r="J1071" s="3">
        <v>334983</v>
      </c>
      <c r="K1071" s="3">
        <v>534969</v>
      </c>
      <c r="L1071" s="3">
        <v>451925</v>
      </c>
      <c r="M1071" s="3">
        <v>0</v>
      </c>
    </row>
    <row r="1072" spans="1:13" x14ac:dyDescent="0.25">
      <c r="A1072" t="s">
        <v>1082</v>
      </c>
      <c r="B1072" s="3">
        <v>661997</v>
      </c>
      <c r="C1072" s="3">
        <v>680315</v>
      </c>
      <c r="D1072" s="3">
        <v>683614</v>
      </c>
      <c r="E1072" s="3">
        <v>1214080</v>
      </c>
      <c r="F1072" s="3">
        <v>1233660</v>
      </c>
      <c r="G1072" s="3">
        <v>1290800</v>
      </c>
      <c r="H1072" s="3">
        <v>1086480</v>
      </c>
      <c r="I1072" s="3">
        <v>1247500</v>
      </c>
      <c r="J1072" s="3">
        <v>1282440</v>
      </c>
      <c r="K1072" s="3">
        <v>1512120</v>
      </c>
      <c r="L1072" s="3">
        <v>1472330</v>
      </c>
      <c r="M1072" s="3">
        <v>970277</v>
      </c>
    </row>
    <row r="1073" spans="1:13" x14ac:dyDescent="0.25">
      <c r="A1073" t="s">
        <v>1083</v>
      </c>
      <c r="B1073" s="3">
        <v>838248</v>
      </c>
      <c r="C1073" s="3">
        <v>871058</v>
      </c>
      <c r="D1073" s="3">
        <v>901518</v>
      </c>
      <c r="E1073" s="3">
        <v>939916</v>
      </c>
      <c r="F1073" s="3">
        <v>911307</v>
      </c>
      <c r="G1073" s="3">
        <v>948780</v>
      </c>
      <c r="H1073" s="3">
        <v>956904</v>
      </c>
      <c r="I1073" s="3">
        <v>899443</v>
      </c>
      <c r="J1073" s="3">
        <v>855270</v>
      </c>
      <c r="K1073" s="3">
        <v>948143</v>
      </c>
      <c r="L1073" s="3">
        <v>862268</v>
      </c>
      <c r="M1073" s="3">
        <v>557276</v>
      </c>
    </row>
    <row r="1074" spans="1:13" x14ac:dyDescent="0.25">
      <c r="A1074" t="s">
        <v>1084</v>
      </c>
      <c r="B1074" s="3">
        <v>1487550</v>
      </c>
      <c r="C1074" s="3">
        <v>1707870</v>
      </c>
      <c r="D1074" s="3">
        <v>1581700</v>
      </c>
      <c r="E1074" s="3">
        <v>1720750</v>
      </c>
      <c r="F1074" s="3">
        <v>1696440</v>
      </c>
      <c r="G1074" s="3">
        <v>1624530</v>
      </c>
      <c r="H1074" s="3">
        <v>923942</v>
      </c>
      <c r="I1074" s="3">
        <v>910615</v>
      </c>
      <c r="J1074" s="3">
        <v>803913</v>
      </c>
      <c r="K1074" s="3">
        <v>698223</v>
      </c>
      <c r="L1074" s="3">
        <v>950097</v>
      </c>
      <c r="M1074" s="3">
        <v>0</v>
      </c>
    </row>
    <row r="1075" spans="1:13" x14ac:dyDescent="0.25">
      <c r="A1075" t="s">
        <v>1085</v>
      </c>
      <c r="B1075" s="3">
        <v>1153200</v>
      </c>
      <c r="C1075" s="3">
        <v>1113290</v>
      </c>
      <c r="D1075" s="3">
        <v>1182900</v>
      </c>
      <c r="E1075" s="3">
        <v>900633</v>
      </c>
      <c r="F1075" s="3">
        <v>907001</v>
      </c>
      <c r="G1075" s="3">
        <v>970490</v>
      </c>
      <c r="H1075" s="3">
        <v>358253</v>
      </c>
      <c r="I1075" s="3">
        <v>412045</v>
      </c>
      <c r="J1075" s="3">
        <v>345242</v>
      </c>
      <c r="K1075" s="3">
        <v>150269</v>
      </c>
      <c r="L1075" s="3">
        <v>134590</v>
      </c>
      <c r="M1075" s="3">
        <v>0</v>
      </c>
    </row>
    <row r="1076" spans="1:13" x14ac:dyDescent="0.25">
      <c r="A1076" t="s">
        <v>1086</v>
      </c>
      <c r="B1076" s="3">
        <v>1483510</v>
      </c>
      <c r="C1076" s="3">
        <v>1344600</v>
      </c>
      <c r="D1076" s="3">
        <v>830164</v>
      </c>
      <c r="E1076" s="3">
        <v>1928480</v>
      </c>
      <c r="F1076" s="3">
        <v>1342830</v>
      </c>
      <c r="G1076" s="3">
        <v>561562</v>
      </c>
      <c r="H1076" s="3">
        <v>0</v>
      </c>
      <c r="I1076" s="3">
        <v>0</v>
      </c>
      <c r="J1076" s="3">
        <v>0</v>
      </c>
      <c r="K1076" s="3">
        <v>0</v>
      </c>
      <c r="L1076" s="3">
        <v>0</v>
      </c>
      <c r="M1076" s="3">
        <v>0</v>
      </c>
    </row>
    <row r="1077" spans="1:13" x14ac:dyDescent="0.25">
      <c r="A1077" t="s">
        <v>1087</v>
      </c>
      <c r="B1077" s="3">
        <v>10204300</v>
      </c>
      <c r="C1077" s="3">
        <v>10027400</v>
      </c>
      <c r="D1077" s="3">
        <v>10150500</v>
      </c>
      <c r="E1077" s="3">
        <v>10914700</v>
      </c>
      <c r="F1077" s="3">
        <v>10476600</v>
      </c>
      <c r="G1077" s="3">
        <v>10612400</v>
      </c>
      <c r="H1077" s="3">
        <v>6830230</v>
      </c>
      <c r="I1077" s="3">
        <v>6710920</v>
      </c>
      <c r="J1077" s="3">
        <v>6825460</v>
      </c>
      <c r="K1077" s="3">
        <v>5791690</v>
      </c>
      <c r="L1077" s="3">
        <v>5485780</v>
      </c>
      <c r="M1077" s="3">
        <v>5524920</v>
      </c>
    </row>
    <row r="1078" spans="1:13" x14ac:dyDescent="0.25">
      <c r="A1078" t="s">
        <v>1088</v>
      </c>
      <c r="B1078" s="3">
        <v>8005020</v>
      </c>
      <c r="C1078" s="3">
        <v>7785790</v>
      </c>
      <c r="D1078" s="3">
        <v>7959660</v>
      </c>
      <c r="E1078" s="3">
        <v>9997670</v>
      </c>
      <c r="F1078" s="3">
        <v>10311600</v>
      </c>
      <c r="G1078" s="3">
        <v>9902370</v>
      </c>
      <c r="H1078" s="3">
        <v>10912800</v>
      </c>
      <c r="I1078" s="3">
        <v>11870400</v>
      </c>
      <c r="J1078" s="3">
        <v>10440400</v>
      </c>
      <c r="K1078" s="3">
        <v>4937790</v>
      </c>
      <c r="L1078" s="3">
        <v>6270800</v>
      </c>
      <c r="M1078" s="3">
        <v>5458620</v>
      </c>
    </row>
    <row r="1079" spans="1:13" x14ac:dyDescent="0.25">
      <c r="A1079" t="s">
        <v>1089</v>
      </c>
      <c r="B1079" s="3">
        <v>954480</v>
      </c>
      <c r="C1079" s="3">
        <v>965267</v>
      </c>
      <c r="D1079" s="3">
        <v>1005280</v>
      </c>
      <c r="E1079" s="3">
        <v>870098</v>
      </c>
      <c r="F1079" s="3">
        <v>803474</v>
      </c>
      <c r="G1079" s="3">
        <v>874016</v>
      </c>
      <c r="H1079" s="3">
        <v>420715</v>
      </c>
      <c r="I1079" s="3">
        <v>481883</v>
      </c>
      <c r="J1079" s="3">
        <v>0</v>
      </c>
      <c r="K1079" s="3">
        <v>0</v>
      </c>
      <c r="L1079" s="3">
        <v>0</v>
      </c>
      <c r="M1079" s="3">
        <v>0</v>
      </c>
    </row>
    <row r="1080" spans="1:13" x14ac:dyDescent="0.25">
      <c r="A1080" t="s">
        <v>1090</v>
      </c>
      <c r="B1080" s="3">
        <v>2588650</v>
      </c>
      <c r="C1080" s="3">
        <v>2536340</v>
      </c>
      <c r="D1080" s="3">
        <v>2542650</v>
      </c>
      <c r="E1080" s="3">
        <v>2518330</v>
      </c>
      <c r="F1080" s="3">
        <v>2597330</v>
      </c>
      <c r="G1080" s="3">
        <v>2551670</v>
      </c>
      <c r="H1080" s="3">
        <v>932480</v>
      </c>
      <c r="I1080" s="3">
        <v>863362</v>
      </c>
      <c r="J1080" s="3">
        <v>889604</v>
      </c>
      <c r="K1080" s="3">
        <v>724620</v>
      </c>
      <c r="L1080" s="3">
        <v>727640</v>
      </c>
      <c r="M1080" s="3">
        <v>947584</v>
      </c>
    </row>
    <row r="1081" spans="1:13" x14ac:dyDescent="0.25">
      <c r="A1081" t="s">
        <v>1091</v>
      </c>
      <c r="B1081" s="3">
        <v>150806</v>
      </c>
      <c r="C1081" s="3">
        <v>0</v>
      </c>
      <c r="D1081" s="3">
        <v>174534</v>
      </c>
      <c r="E1081" s="3">
        <v>0</v>
      </c>
      <c r="F1081" s="3">
        <v>0</v>
      </c>
      <c r="G1081" s="3">
        <v>0</v>
      </c>
      <c r="H1081" s="3">
        <v>0</v>
      </c>
      <c r="I1081" s="3">
        <v>0</v>
      </c>
      <c r="J1081" s="3">
        <v>0</v>
      </c>
      <c r="K1081" s="3">
        <v>0</v>
      </c>
      <c r="L1081" s="3">
        <v>0</v>
      </c>
      <c r="M1081" s="3">
        <v>0</v>
      </c>
    </row>
    <row r="1082" spans="1:13" x14ac:dyDescent="0.25">
      <c r="A1082" t="s">
        <v>1092</v>
      </c>
      <c r="B1082" s="3">
        <v>512032</v>
      </c>
      <c r="C1082" s="3">
        <v>517173</v>
      </c>
      <c r="D1082" s="3">
        <v>479730</v>
      </c>
      <c r="E1082" s="3">
        <v>616537</v>
      </c>
      <c r="F1082" s="3">
        <v>615288</v>
      </c>
      <c r="G1082" s="3">
        <v>508299</v>
      </c>
      <c r="H1082" s="3">
        <v>138887</v>
      </c>
      <c r="I1082" s="3">
        <v>132653</v>
      </c>
      <c r="J1082" s="3">
        <v>115835</v>
      </c>
      <c r="K1082" s="3">
        <v>0</v>
      </c>
      <c r="L1082" s="3">
        <v>0</v>
      </c>
      <c r="M1082" s="3">
        <v>0</v>
      </c>
    </row>
    <row r="1083" spans="1:13" x14ac:dyDescent="0.25">
      <c r="A1083" t="s">
        <v>1093</v>
      </c>
      <c r="B1083" s="3">
        <v>252986</v>
      </c>
      <c r="C1083" s="3">
        <v>256289</v>
      </c>
      <c r="D1083" s="3">
        <v>250210</v>
      </c>
      <c r="E1083" s="3">
        <v>0</v>
      </c>
      <c r="F1083" s="3">
        <v>0</v>
      </c>
      <c r="G1083" s="3">
        <v>213347</v>
      </c>
      <c r="H1083" s="3">
        <v>197879</v>
      </c>
      <c r="I1083" s="3">
        <v>118070</v>
      </c>
      <c r="J1083" s="3">
        <v>0</v>
      </c>
      <c r="K1083" s="3">
        <v>0</v>
      </c>
      <c r="L1083" s="3">
        <v>0</v>
      </c>
      <c r="M1083" s="3">
        <v>0</v>
      </c>
    </row>
    <row r="1084" spans="1:13" x14ac:dyDescent="0.25">
      <c r="A1084" t="s">
        <v>1094</v>
      </c>
      <c r="B1084" s="3">
        <v>367844</v>
      </c>
      <c r="C1084" s="3">
        <v>367760</v>
      </c>
      <c r="D1084" s="3">
        <v>371104</v>
      </c>
      <c r="E1084" s="3">
        <v>273100</v>
      </c>
      <c r="F1084" s="3">
        <v>257241</v>
      </c>
      <c r="G1084" s="3">
        <v>253383</v>
      </c>
      <c r="H1084" s="3">
        <v>348183</v>
      </c>
      <c r="I1084" s="3">
        <v>352620</v>
      </c>
      <c r="J1084" s="3">
        <v>390041</v>
      </c>
      <c r="K1084" s="3">
        <v>0</v>
      </c>
      <c r="L1084" s="3">
        <v>149727</v>
      </c>
      <c r="M1084" s="3">
        <v>0</v>
      </c>
    </row>
    <row r="1085" spans="1:13" x14ac:dyDescent="0.25">
      <c r="A1085" t="s">
        <v>1095</v>
      </c>
      <c r="B1085" s="3">
        <v>276981</v>
      </c>
      <c r="C1085" s="3">
        <v>295254</v>
      </c>
      <c r="D1085" s="3">
        <v>276736</v>
      </c>
      <c r="E1085" s="3">
        <v>51612.6</v>
      </c>
      <c r="F1085" s="3">
        <v>11751.1</v>
      </c>
      <c r="G1085" s="3">
        <v>0</v>
      </c>
      <c r="H1085" s="3">
        <v>0</v>
      </c>
      <c r="I1085" s="3">
        <v>0</v>
      </c>
      <c r="J1085" s="3">
        <v>0</v>
      </c>
      <c r="K1085" s="3">
        <v>0</v>
      </c>
      <c r="L1085" s="3">
        <v>0</v>
      </c>
      <c r="M1085" s="3">
        <v>0</v>
      </c>
    </row>
    <row r="1086" spans="1:13" x14ac:dyDescent="0.25">
      <c r="A1086" t="s">
        <v>1096</v>
      </c>
      <c r="B1086" s="3">
        <v>2121180</v>
      </c>
      <c r="C1086" s="3">
        <v>2130210</v>
      </c>
      <c r="D1086" s="3">
        <v>2175270</v>
      </c>
      <c r="E1086" s="3">
        <v>2188750</v>
      </c>
      <c r="F1086" s="3">
        <v>2176770</v>
      </c>
      <c r="G1086" s="3">
        <v>2273570</v>
      </c>
      <c r="H1086" s="3">
        <v>651370</v>
      </c>
      <c r="I1086" s="3">
        <v>615577</v>
      </c>
      <c r="J1086" s="3">
        <v>720496</v>
      </c>
      <c r="K1086" s="3">
        <v>844307</v>
      </c>
      <c r="L1086" s="3">
        <v>850702</v>
      </c>
      <c r="M1086" s="3">
        <v>0</v>
      </c>
    </row>
    <row r="1087" spans="1:13" x14ac:dyDescent="0.25">
      <c r="A1087" t="s">
        <v>1097</v>
      </c>
      <c r="B1087" s="3">
        <v>335919</v>
      </c>
      <c r="C1087" s="3">
        <v>423525</v>
      </c>
      <c r="D1087" s="3">
        <v>442344</v>
      </c>
      <c r="E1087" s="3">
        <v>692159</v>
      </c>
      <c r="F1087" s="3">
        <v>683805</v>
      </c>
      <c r="G1087" s="3">
        <v>664435</v>
      </c>
      <c r="H1087" s="3">
        <v>499468</v>
      </c>
      <c r="I1087" s="3">
        <v>623029</v>
      </c>
      <c r="J1087" s="3">
        <v>576755</v>
      </c>
      <c r="K1087" s="3">
        <v>729123</v>
      </c>
      <c r="L1087" s="3">
        <v>840286</v>
      </c>
      <c r="M1087" s="3">
        <v>1593770</v>
      </c>
    </row>
    <row r="1088" spans="1:13" x14ac:dyDescent="0.25">
      <c r="A1088" t="s">
        <v>1098</v>
      </c>
      <c r="B1088" s="3">
        <v>164219</v>
      </c>
      <c r="C1088" s="3">
        <v>195622</v>
      </c>
      <c r="D1088" s="3">
        <v>157681</v>
      </c>
      <c r="E1088" s="3">
        <v>269446</v>
      </c>
      <c r="F1088" s="3">
        <v>268287</v>
      </c>
      <c r="G1088" s="3">
        <v>292344</v>
      </c>
      <c r="H1088" s="3">
        <v>0</v>
      </c>
      <c r="I1088" s="3">
        <v>0</v>
      </c>
      <c r="J1088" s="3">
        <v>0</v>
      </c>
      <c r="K1088" s="3">
        <v>0</v>
      </c>
      <c r="L1088" s="3">
        <v>0</v>
      </c>
      <c r="M1088" s="3">
        <v>0</v>
      </c>
    </row>
    <row r="1089" spans="1:13" x14ac:dyDescent="0.25">
      <c r="A1089" t="s">
        <v>1099</v>
      </c>
      <c r="B1089" s="3">
        <v>1087540</v>
      </c>
      <c r="C1089" s="3">
        <v>1011880</v>
      </c>
      <c r="D1089" s="3">
        <v>1005220</v>
      </c>
      <c r="E1089" s="3">
        <v>1133870</v>
      </c>
      <c r="F1089" s="3">
        <v>1061890</v>
      </c>
      <c r="G1089" s="3">
        <v>1163200</v>
      </c>
      <c r="H1089" s="3">
        <v>514355</v>
      </c>
      <c r="I1089" s="3">
        <v>525519</v>
      </c>
      <c r="J1089" s="3">
        <v>514560</v>
      </c>
      <c r="K1089" s="3">
        <v>670479</v>
      </c>
      <c r="L1089" s="3">
        <v>787820</v>
      </c>
      <c r="M1089" s="3">
        <v>349071</v>
      </c>
    </row>
    <row r="1090" spans="1:13" x14ac:dyDescent="0.25">
      <c r="A1090" t="s">
        <v>1100</v>
      </c>
      <c r="B1090" s="3">
        <v>524934</v>
      </c>
      <c r="C1090" s="3">
        <v>528105</v>
      </c>
      <c r="D1090" s="3">
        <v>498107</v>
      </c>
      <c r="E1090" s="3">
        <v>605282</v>
      </c>
      <c r="F1090" s="3">
        <v>803660</v>
      </c>
      <c r="G1090" s="3">
        <v>817412</v>
      </c>
      <c r="H1090" s="3">
        <v>653376</v>
      </c>
      <c r="I1090" s="3">
        <v>703828</v>
      </c>
      <c r="J1090" s="3">
        <v>763070</v>
      </c>
      <c r="K1090" s="3">
        <v>602909</v>
      </c>
      <c r="L1090" s="3">
        <v>623565</v>
      </c>
      <c r="M1090" s="3">
        <v>0</v>
      </c>
    </row>
    <row r="1091" spans="1:13" x14ac:dyDescent="0.25">
      <c r="A1091" t="s">
        <v>1101</v>
      </c>
      <c r="B1091" s="3">
        <v>113136</v>
      </c>
      <c r="C1091" s="3">
        <v>0</v>
      </c>
      <c r="D1091" s="3">
        <v>89880.2</v>
      </c>
      <c r="E1091" s="3">
        <v>0</v>
      </c>
      <c r="F1091" s="3">
        <v>0</v>
      </c>
      <c r="G1091" s="3">
        <v>0</v>
      </c>
      <c r="H1091" s="3">
        <v>273342</v>
      </c>
      <c r="I1091" s="3">
        <v>242624</v>
      </c>
      <c r="J1091" s="3">
        <v>267073</v>
      </c>
      <c r="K1091" s="3">
        <v>0</v>
      </c>
      <c r="L1091" s="3">
        <v>0</v>
      </c>
      <c r="M1091" s="3">
        <v>0</v>
      </c>
    </row>
    <row r="1092" spans="1:13" x14ac:dyDescent="0.25">
      <c r="A1092" t="s">
        <v>1102</v>
      </c>
      <c r="B1092" s="3">
        <v>341830</v>
      </c>
      <c r="C1092" s="3">
        <v>373631</v>
      </c>
      <c r="D1092" s="3">
        <v>344537</v>
      </c>
      <c r="E1092" s="3">
        <v>0</v>
      </c>
      <c r="F1092" s="3">
        <v>0</v>
      </c>
      <c r="G1092" s="3">
        <v>0</v>
      </c>
      <c r="H1092" s="3">
        <v>320814</v>
      </c>
      <c r="I1092" s="3">
        <v>329513</v>
      </c>
      <c r="J1092" s="3">
        <v>396467</v>
      </c>
      <c r="K1092" s="3">
        <v>0</v>
      </c>
      <c r="L1092" s="3">
        <v>0</v>
      </c>
      <c r="M1092" s="3">
        <v>0</v>
      </c>
    </row>
    <row r="1093" spans="1:13" x14ac:dyDescent="0.25">
      <c r="A1093" t="s">
        <v>1103</v>
      </c>
      <c r="B1093" s="3">
        <v>587098</v>
      </c>
      <c r="C1093" s="3">
        <v>573892</v>
      </c>
      <c r="D1093" s="3">
        <v>570418</v>
      </c>
      <c r="E1093" s="3">
        <v>714100</v>
      </c>
      <c r="F1093" s="3">
        <v>728978</v>
      </c>
      <c r="G1093" s="3">
        <v>701190</v>
      </c>
      <c r="H1093" s="3">
        <v>771785</v>
      </c>
      <c r="I1093" s="3">
        <v>714151</v>
      </c>
      <c r="J1093" s="3">
        <v>791120</v>
      </c>
      <c r="K1093" s="3">
        <v>404959</v>
      </c>
      <c r="L1093" s="3">
        <v>320218</v>
      </c>
      <c r="M1093" s="3">
        <v>0</v>
      </c>
    </row>
    <row r="1094" spans="1:13" x14ac:dyDescent="0.25">
      <c r="A1094" t="s">
        <v>1104</v>
      </c>
      <c r="B1094" s="3">
        <v>278375</v>
      </c>
      <c r="C1094" s="3">
        <v>277927</v>
      </c>
      <c r="D1094" s="3">
        <v>268804</v>
      </c>
      <c r="E1094" s="3">
        <v>0</v>
      </c>
      <c r="F1094" s="3">
        <v>156695</v>
      </c>
      <c r="G1094" s="3">
        <v>124799</v>
      </c>
      <c r="H1094" s="3">
        <v>0</v>
      </c>
      <c r="I1094" s="3">
        <v>0</v>
      </c>
      <c r="J1094" s="3">
        <v>118270</v>
      </c>
      <c r="K1094" s="3">
        <v>0</v>
      </c>
      <c r="L1094" s="3">
        <v>0</v>
      </c>
      <c r="M1094" s="3">
        <v>0</v>
      </c>
    </row>
    <row r="1095" spans="1:13" x14ac:dyDescent="0.25">
      <c r="A1095" t="s">
        <v>1105</v>
      </c>
      <c r="B1095" s="3">
        <v>258828</v>
      </c>
      <c r="C1095" s="3">
        <v>264088</v>
      </c>
      <c r="D1095" s="3">
        <v>285429</v>
      </c>
      <c r="E1095" s="3">
        <v>448704</v>
      </c>
      <c r="F1095" s="3">
        <v>449107</v>
      </c>
      <c r="G1095" s="3">
        <v>465542</v>
      </c>
      <c r="H1095" s="3">
        <v>474313</v>
      </c>
      <c r="I1095" s="3">
        <v>381152</v>
      </c>
      <c r="J1095" s="3">
        <v>413164</v>
      </c>
      <c r="K1095" s="3">
        <v>317958</v>
      </c>
      <c r="L1095" s="3">
        <v>277524</v>
      </c>
      <c r="M1095" s="3">
        <v>0</v>
      </c>
    </row>
    <row r="1096" spans="1:13" x14ac:dyDescent="0.25">
      <c r="A1096" t="s">
        <v>1106</v>
      </c>
      <c r="B1096" s="3">
        <v>135212</v>
      </c>
      <c r="C1096" s="3">
        <v>154608</v>
      </c>
      <c r="D1096" s="3">
        <v>129244</v>
      </c>
      <c r="E1096" s="3">
        <v>205252</v>
      </c>
      <c r="F1096" s="3">
        <v>207642</v>
      </c>
      <c r="G1096" s="3">
        <v>227173</v>
      </c>
      <c r="H1096" s="3">
        <v>0</v>
      </c>
      <c r="I1096" s="3">
        <v>0</v>
      </c>
      <c r="J1096" s="3">
        <v>0</v>
      </c>
      <c r="K1096" s="3">
        <v>346250</v>
      </c>
      <c r="L1096" s="3">
        <v>335507</v>
      </c>
      <c r="M1096" s="3">
        <v>0</v>
      </c>
    </row>
    <row r="1097" spans="1:13" x14ac:dyDescent="0.25">
      <c r="A1097" t="s">
        <v>1107</v>
      </c>
      <c r="B1097" s="3">
        <v>119506</v>
      </c>
      <c r="C1097" s="3">
        <v>116217</v>
      </c>
      <c r="D1097" s="3">
        <v>123174</v>
      </c>
      <c r="E1097" s="3">
        <v>0</v>
      </c>
      <c r="F1097" s="3">
        <v>0</v>
      </c>
      <c r="G1097" s="3">
        <v>0</v>
      </c>
      <c r="H1097" s="3">
        <v>0</v>
      </c>
      <c r="I1097" s="3">
        <v>0</v>
      </c>
      <c r="J1097" s="3">
        <v>0</v>
      </c>
      <c r="K1097" s="3">
        <v>0</v>
      </c>
      <c r="L1097" s="3">
        <v>0</v>
      </c>
      <c r="M1097" s="3">
        <v>0</v>
      </c>
    </row>
    <row r="1098" spans="1:13" x14ac:dyDescent="0.25">
      <c r="A1098" t="s">
        <v>1108</v>
      </c>
      <c r="B1098" s="3">
        <v>1493870</v>
      </c>
      <c r="C1098" s="3">
        <v>1512740</v>
      </c>
      <c r="D1098" s="3">
        <v>1482660</v>
      </c>
      <c r="E1098" s="3">
        <v>1416090</v>
      </c>
      <c r="F1098" s="3">
        <v>1417940</v>
      </c>
      <c r="G1098" s="3">
        <v>1426870</v>
      </c>
      <c r="H1098" s="3">
        <v>619249</v>
      </c>
      <c r="I1098" s="3">
        <v>554176</v>
      </c>
      <c r="J1098" s="3">
        <v>577085</v>
      </c>
      <c r="K1098" s="3">
        <v>462758</v>
      </c>
      <c r="L1098" s="3">
        <v>445065</v>
      </c>
      <c r="M1098" s="3">
        <v>270684</v>
      </c>
    </row>
    <row r="1099" spans="1:13" x14ac:dyDescent="0.25">
      <c r="A1099" t="s">
        <v>1109</v>
      </c>
      <c r="B1099" s="3">
        <v>2840010</v>
      </c>
      <c r="C1099" s="3">
        <v>2805860</v>
      </c>
      <c r="D1099" s="3">
        <v>2735540</v>
      </c>
      <c r="E1099" s="3">
        <v>2951470</v>
      </c>
      <c r="F1099" s="3">
        <v>2832310</v>
      </c>
      <c r="G1099" s="3">
        <v>2893300</v>
      </c>
      <c r="H1099" s="3">
        <v>1408490</v>
      </c>
      <c r="I1099" s="3">
        <v>1491670</v>
      </c>
      <c r="J1099" s="3">
        <v>1504180</v>
      </c>
      <c r="K1099" s="3">
        <v>995175</v>
      </c>
      <c r="L1099" s="3">
        <v>937511</v>
      </c>
      <c r="M1099" s="3">
        <v>0</v>
      </c>
    </row>
    <row r="1100" spans="1:13" x14ac:dyDescent="0.25">
      <c r="A1100" t="s">
        <v>1110</v>
      </c>
      <c r="B1100" s="3">
        <v>315502</v>
      </c>
      <c r="C1100" s="3">
        <v>312508</v>
      </c>
      <c r="D1100" s="3">
        <v>316602</v>
      </c>
      <c r="E1100" s="3">
        <v>242220</v>
      </c>
      <c r="F1100" s="3">
        <v>248337</v>
      </c>
      <c r="G1100" s="3">
        <v>0</v>
      </c>
      <c r="H1100" s="3">
        <v>0</v>
      </c>
      <c r="I1100" s="3">
        <v>0</v>
      </c>
      <c r="J1100" s="3">
        <v>0</v>
      </c>
      <c r="K1100" s="3">
        <v>0</v>
      </c>
      <c r="L1100" s="3">
        <v>0</v>
      </c>
      <c r="M1100" s="3">
        <v>0</v>
      </c>
    </row>
    <row r="1101" spans="1:13" x14ac:dyDescent="0.25">
      <c r="A1101" t="s">
        <v>1111</v>
      </c>
      <c r="B1101" s="3">
        <v>467023</v>
      </c>
      <c r="C1101" s="3">
        <v>486454</v>
      </c>
      <c r="D1101" s="3">
        <v>490498</v>
      </c>
      <c r="E1101" s="3">
        <v>377523</v>
      </c>
      <c r="F1101" s="3">
        <v>368890</v>
      </c>
      <c r="G1101" s="3">
        <v>352291</v>
      </c>
      <c r="H1101" s="3">
        <v>466182</v>
      </c>
      <c r="I1101" s="3">
        <v>508096</v>
      </c>
      <c r="J1101" s="3">
        <v>481635</v>
      </c>
      <c r="K1101" s="3">
        <v>560017</v>
      </c>
      <c r="L1101" s="3">
        <v>600957</v>
      </c>
      <c r="M1101" s="3">
        <v>0</v>
      </c>
    </row>
    <row r="1102" spans="1:13" x14ac:dyDescent="0.25">
      <c r="A1102" t="s">
        <v>1112</v>
      </c>
      <c r="B1102" s="3">
        <v>643556</v>
      </c>
      <c r="C1102" s="3">
        <v>662016</v>
      </c>
      <c r="D1102" s="3">
        <v>646330</v>
      </c>
      <c r="E1102" s="3">
        <v>484222</v>
      </c>
      <c r="F1102" s="3">
        <v>495284</v>
      </c>
      <c r="G1102" s="3">
        <v>529290</v>
      </c>
      <c r="H1102" s="3">
        <v>212739</v>
      </c>
      <c r="I1102" s="3">
        <v>0</v>
      </c>
      <c r="J1102" s="3">
        <v>261784</v>
      </c>
      <c r="K1102" s="3">
        <v>189464</v>
      </c>
      <c r="L1102" s="3">
        <v>0</v>
      </c>
      <c r="M1102" s="3">
        <v>0</v>
      </c>
    </row>
    <row r="1103" spans="1:13" x14ac:dyDescent="0.25">
      <c r="A1103" t="s">
        <v>1113</v>
      </c>
      <c r="B1103" s="3">
        <v>15819800</v>
      </c>
      <c r="C1103" s="3">
        <v>15992000</v>
      </c>
      <c r="D1103" s="3">
        <v>14179200</v>
      </c>
      <c r="E1103" s="3">
        <v>10348800</v>
      </c>
      <c r="F1103" s="3">
        <v>10164100</v>
      </c>
      <c r="G1103" s="3">
        <v>10390400</v>
      </c>
      <c r="H1103" s="3">
        <v>6177970</v>
      </c>
      <c r="I1103" s="3">
        <v>5707020</v>
      </c>
      <c r="J1103" s="3">
        <v>6288340</v>
      </c>
      <c r="K1103" s="3">
        <v>5231120</v>
      </c>
      <c r="L1103" s="3">
        <v>5872170</v>
      </c>
      <c r="M1103" s="3">
        <v>6486140</v>
      </c>
    </row>
    <row r="1104" spans="1:13" x14ac:dyDescent="0.25">
      <c r="A1104" t="s">
        <v>1114</v>
      </c>
      <c r="B1104" s="3">
        <v>5105280</v>
      </c>
      <c r="C1104" s="3">
        <v>5519440</v>
      </c>
      <c r="D1104" s="3">
        <v>5442200</v>
      </c>
      <c r="E1104" s="3">
        <v>5047420</v>
      </c>
      <c r="F1104" s="3">
        <v>4569150</v>
      </c>
      <c r="G1104" s="3">
        <v>4843750</v>
      </c>
      <c r="H1104" s="3">
        <v>2730100</v>
      </c>
      <c r="I1104" s="3">
        <v>2743800</v>
      </c>
      <c r="J1104" s="3">
        <v>2568580</v>
      </c>
      <c r="K1104" s="3">
        <v>2283200</v>
      </c>
      <c r="L1104" s="3">
        <v>1977470</v>
      </c>
      <c r="M1104" s="3">
        <v>1735590</v>
      </c>
    </row>
    <row r="1105" spans="1:13" x14ac:dyDescent="0.25">
      <c r="A1105" t="s">
        <v>1115</v>
      </c>
      <c r="B1105" s="3">
        <v>1416800</v>
      </c>
      <c r="C1105" s="3">
        <v>1393440</v>
      </c>
      <c r="D1105" s="3">
        <v>1377200</v>
      </c>
      <c r="E1105" s="3">
        <v>933320</v>
      </c>
      <c r="F1105" s="3">
        <v>964632</v>
      </c>
      <c r="G1105" s="3">
        <v>965405</v>
      </c>
      <c r="H1105" s="3">
        <v>892316</v>
      </c>
      <c r="I1105" s="3">
        <v>844910</v>
      </c>
      <c r="J1105" s="3">
        <v>834636</v>
      </c>
      <c r="K1105" s="3">
        <v>752239</v>
      </c>
      <c r="L1105" s="3">
        <v>702247</v>
      </c>
      <c r="M1105" s="3">
        <v>0</v>
      </c>
    </row>
    <row r="1106" spans="1:13" x14ac:dyDescent="0.25">
      <c r="A1106" t="s">
        <v>1116</v>
      </c>
      <c r="B1106" s="3">
        <v>145953</v>
      </c>
      <c r="C1106" s="3">
        <v>128779</v>
      </c>
      <c r="D1106" s="3">
        <v>120417</v>
      </c>
      <c r="E1106" s="3">
        <v>200292</v>
      </c>
      <c r="F1106" s="3">
        <v>181811</v>
      </c>
      <c r="G1106" s="3">
        <v>166886</v>
      </c>
      <c r="H1106" s="3">
        <v>179641</v>
      </c>
      <c r="I1106" s="3">
        <v>173836</v>
      </c>
      <c r="J1106" s="3">
        <v>195357</v>
      </c>
      <c r="K1106" s="3">
        <v>158589</v>
      </c>
      <c r="L1106" s="3">
        <v>0</v>
      </c>
      <c r="M1106" s="3">
        <v>0</v>
      </c>
    </row>
    <row r="1107" spans="1:13" x14ac:dyDescent="0.25">
      <c r="A1107" t="s">
        <v>1117</v>
      </c>
      <c r="B1107" s="3">
        <v>2582950</v>
      </c>
      <c r="C1107" s="3">
        <v>2672700</v>
      </c>
      <c r="D1107" s="3">
        <v>2603810</v>
      </c>
      <c r="E1107" s="3">
        <v>2614580</v>
      </c>
      <c r="F1107" s="3">
        <v>2622730</v>
      </c>
      <c r="G1107" s="3">
        <v>2502110</v>
      </c>
      <c r="H1107" s="3">
        <v>2476130</v>
      </c>
      <c r="I1107" s="3">
        <v>2535520</v>
      </c>
      <c r="J1107" s="3">
        <v>2525500</v>
      </c>
      <c r="K1107" s="3">
        <v>1276490</v>
      </c>
      <c r="L1107" s="3">
        <v>1187510</v>
      </c>
      <c r="M1107" s="3">
        <v>1053770</v>
      </c>
    </row>
    <row r="1108" spans="1:13" x14ac:dyDescent="0.25">
      <c r="A1108" t="s">
        <v>1118</v>
      </c>
      <c r="B1108" s="3">
        <v>325231</v>
      </c>
      <c r="C1108" s="3">
        <v>318668</v>
      </c>
      <c r="D1108" s="3">
        <v>322131</v>
      </c>
      <c r="E1108" s="3">
        <v>224466</v>
      </c>
      <c r="F1108" s="3">
        <v>0</v>
      </c>
      <c r="G1108" s="3">
        <v>0</v>
      </c>
      <c r="H1108" s="3">
        <v>1388020</v>
      </c>
      <c r="I1108" s="3">
        <v>1359060</v>
      </c>
      <c r="J1108" s="3">
        <v>1279370</v>
      </c>
      <c r="K1108" s="3">
        <v>1174510</v>
      </c>
      <c r="L1108" s="3">
        <v>1131030</v>
      </c>
      <c r="M1108" s="3">
        <v>721136</v>
      </c>
    </row>
    <row r="1109" spans="1:13" x14ac:dyDescent="0.25">
      <c r="A1109" t="s">
        <v>1119</v>
      </c>
      <c r="B1109" s="3">
        <v>2502950</v>
      </c>
      <c r="C1109" s="3">
        <v>2542250</v>
      </c>
      <c r="D1109" s="3">
        <v>2507160</v>
      </c>
      <c r="E1109" s="3">
        <v>3200720</v>
      </c>
      <c r="F1109" s="3">
        <v>3269980</v>
      </c>
      <c r="G1109" s="3">
        <v>3381030</v>
      </c>
      <c r="H1109" s="3">
        <v>2037050</v>
      </c>
      <c r="I1109" s="3">
        <v>2173190</v>
      </c>
      <c r="J1109" s="3">
        <v>2140430</v>
      </c>
      <c r="K1109" s="3">
        <v>2202300</v>
      </c>
      <c r="L1109" s="3">
        <v>2219900</v>
      </c>
      <c r="M1109" s="3">
        <v>2046740</v>
      </c>
    </row>
    <row r="1110" spans="1:13" x14ac:dyDescent="0.25">
      <c r="A1110" t="s">
        <v>1120</v>
      </c>
      <c r="B1110" s="3">
        <v>2223690</v>
      </c>
      <c r="C1110" s="3">
        <v>2372010</v>
      </c>
      <c r="D1110" s="3">
        <v>2295350</v>
      </c>
      <c r="E1110" s="3">
        <v>2552980</v>
      </c>
      <c r="F1110" s="3">
        <v>2541130</v>
      </c>
      <c r="G1110" s="3">
        <v>2760920</v>
      </c>
      <c r="H1110" s="3">
        <v>937420</v>
      </c>
      <c r="I1110" s="3">
        <v>887924</v>
      </c>
      <c r="J1110" s="3">
        <v>885128</v>
      </c>
      <c r="K1110" s="3">
        <v>1398690</v>
      </c>
      <c r="L1110" s="3">
        <v>1505010</v>
      </c>
      <c r="M1110" s="3">
        <v>1149460</v>
      </c>
    </row>
    <row r="1111" spans="1:13" x14ac:dyDescent="0.25">
      <c r="A1111" t="s">
        <v>1121</v>
      </c>
      <c r="B1111" s="3">
        <v>302151</v>
      </c>
      <c r="C1111" s="3">
        <v>332812</v>
      </c>
      <c r="D1111" s="3">
        <v>326811</v>
      </c>
      <c r="E1111" s="3">
        <v>356714</v>
      </c>
      <c r="F1111" s="3">
        <v>430599</v>
      </c>
      <c r="G1111" s="3">
        <v>342203</v>
      </c>
      <c r="H1111" s="3">
        <v>0</v>
      </c>
      <c r="I1111" s="3">
        <v>0</v>
      </c>
      <c r="J1111" s="3">
        <v>0</v>
      </c>
      <c r="K1111" s="3">
        <v>0</v>
      </c>
      <c r="L1111" s="3">
        <v>0</v>
      </c>
      <c r="M1111" s="3">
        <v>0</v>
      </c>
    </row>
    <row r="1112" spans="1:13" x14ac:dyDescent="0.25">
      <c r="A1112" t="s">
        <v>1122</v>
      </c>
      <c r="B1112" s="3">
        <v>11427500</v>
      </c>
      <c r="C1112" s="3">
        <v>11196000</v>
      </c>
      <c r="D1112" s="3">
        <v>11303900</v>
      </c>
      <c r="E1112" s="3">
        <v>7868150</v>
      </c>
      <c r="F1112" s="3">
        <v>7732540</v>
      </c>
      <c r="G1112" s="3">
        <v>7840680</v>
      </c>
      <c r="H1112" s="3">
        <v>1254780</v>
      </c>
      <c r="I1112" s="3">
        <v>1265520</v>
      </c>
      <c r="J1112" s="3">
        <v>1155050</v>
      </c>
      <c r="K1112" s="3">
        <v>1314380</v>
      </c>
      <c r="L1112" s="3">
        <v>1306340</v>
      </c>
      <c r="M1112" s="3">
        <v>932099</v>
      </c>
    </row>
    <row r="1113" spans="1:13" x14ac:dyDescent="0.25">
      <c r="A1113" t="s">
        <v>1123</v>
      </c>
      <c r="B1113" s="3">
        <v>721496</v>
      </c>
      <c r="C1113" s="3">
        <v>719614</v>
      </c>
      <c r="D1113" s="3">
        <v>707746</v>
      </c>
      <c r="E1113" s="3">
        <v>1095130</v>
      </c>
      <c r="F1113" s="3">
        <v>1012720</v>
      </c>
      <c r="G1113" s="3">
        <v>1025280</v>
      </c>
      <c r="H1113" s="3">
        <v>336887</v>
      </c>
      <c r="I1113" s="3">
        <v>305410</v>
      </c>
      <c r="J1113" s="3">
        <v>304681</v>
      </c>
      <c r="K1113" s="3">
        <v>217028</v>
      </c>
      <c r="L1113" s="3">
        <v>236635</v>
      </c>
      <c r="M1113" s="3">
        <v>0</v>
      </c>
    </row>
    <row r="1114" spans="1:13" x14ac:dyDescent="0.25">
      <c r="A1114" t="s">
        <v>1124</v>
      </c>
      <c r="B1114" s="3">
        <v>1483620</v>
      </c>
      <c r="C1114" s="3">
        <v>1469070</v>
      </c>
      <c r="D1114" s="3">
        <v>1424740</v>
      </c>
      <c r="E1114" s="3">
        <v>1103450</v>
      </c>
      <c r="F1114" s="3">
        <v>1071770</v>
      </c>
      <c r="G1114" s="3">
        <v>1122860</v>
      </c>
      <c r="H1114" s="3">
        <v>794446</v>
      </c>
      <c r="I1114" s="3">
        <v>607916</v>
      </c>
      <c r="J1114" s="3">
        <v>1039380</v>
      </c>
      <c r="K1114" s="3">
        <v>825163</v>
      </c>
      <c r="L1114" s="3">
        <v>714349</v>
      </c>
      <c r="M1114" s="3">
        <v>0</v>
      </c>
    </row>
    <row r="1115" spans="1:13" x14ac:dyDescent="0.25">
      <c r="A1115" t="s">
        <v>1125</v>
      </c>
      <c r="B1115" s="3">
        <v>0</v>
      </c>
      <c r="C1115" s="3">
        <v>158042</v>
      </c>
      <c r="D1115" s="3">
        <v>167680</v>
      </c>
      <c r="E1115" s="3">
        <v>0</v>
      </c>
      <c r="F1115" s="3">
        <v>0</v>
      </c>
      <c r="G1115" s="3">
        <v>0</v>
      </c>
      <c r="H1115" s="3">
        <v>0</v>
      </c>
      <c r="I1115" s="3">
        <v>0</v>
      </c>
      <c r="J1115" s="3">
        <v>0</v>
      </c>
      <c r="K1115" s="3">
        <v>341824</v>
      </c>
      <c r="L1115" s="3">
        <v>330297</v>
      </c>
      <c r="M1115" s="3">
        <v>0</v>
      </c>
    </row>
    <row r="1116" spans="1:13" x14ac:dyDescent="0.25">
      <c r="A1116" t="s">
        <v>1126</v>
      </c>
      <c r="B1116" s="3">
        <v>932362</v>
      </c>
      <c r="C1116" s="3">
        <v>963578</v>
      </c>
      <c r="D1116" s="3">
        <v>942909</v>
      </c>
      <c r="E1116" s="3">
        <v>669830</v>
      </c>
      <c r="F1116" s="3">
        <v>743685</v>
      </c>
      <c r="G1116" s="3">
        <v>734662</v>
      </c>
      <c r="H1116" s="3">
        <v>949754</v>
      </c>
      <c r="I1116" s="3">
        <v>822226</v>
      </c>
      <c r="J1116" s="3">
        <v>793350</v>
      </c>
      <c r="K1116" s="3">
        <v>0</v>
      </c>
      <c r="L1116" s="3">
        <v>0</v>
      </c>
      <c r="M1116" s="3">
        <v>0</v>
      </c>
    </row>
    <row r="1117" spans="1:13" x14ac:dyDescent="0.25">
      <c r="A1117" t="s">
        <v>1127</v>
      </c>
      <c r="B1117" s="3">
        <v>1569780</v>
      </c>
      <c r="C1117" s="3">
        <v>1608090</v>
      </c>
      <c r="D1117" s="3">
        <v>1545480</v>
      </c>
      <c r="E1117" s="3">
        <v>2217300</v>
      </c>
      <c r="F1117" s="3">
        <v>2212650</v>
      </c>
      <c r="G1117" s="3">
        <v>2226260</v>
      </c>
      <c r="H1117" s="3">
        <v>1265290</v>
      </c>
      <c r="I1117" s="3">
        <v>1019460</v>
      </c>
      <c r="J1117" s="3">
        <v>1034240</v>
      </c>
      <c r="K1117" s="3">
        <v>1358650</v>
      </c>
      <c r="L1117" s="3">
        <v>1267070</v>
      </c>
      <c r="M1117" s="3">
        <v>1983040</v>
      </c>
    </row>
    <row r="1118" spans="1:13" x14ac:dyDescent="0.25">
      <c r="A1118" t="s">
        <v>1128</v>
      </c>
      <c r="B1118" s="3">
        <v>108384</v>
      </c>
      <c r="C1118" s="3">
        <v>89120.3</v>
      </c>
      <c r="D1118" s="3">
        <v>96437</v>
      </c>
      <c r="E1118" s="3">
        <v>0</v>
      </c>
      <c r="F1118" s="3">
        <v>0</v>
      </c>
      <c r="G1118" s="3">
        <v>0</v>
      </c>
      <c r="H1118" s="3">
        <v>0</v>
      </c>
      <c r="I1118" s="3">
        <v>0</v>
      </c>
      <c r="J1118" s="3">
        <v>0</v>
      </c>
      <c r="K1118" s="3">
        <v>0</v>
      </c>
      <c r="L1118" s="3">
        <v>0</v>
      </c>
      <c r="M1118" s="3">
        <v>0</v>
      </c>
    </row>
    <row r="1119" spans="1:13" x14ac:dyDescent="0.25">
      <c r="A1119" t="s">
        <v>1129</v>
      </c>
      <c r="B1119" s="3">
        <v>330952</v>
      </c>
      <c r="C1119" s="3">
        <v>351575</v>
      </c>
      <c r="D1119" s="3">
        <v>336212</v>
      </c>
      <c r="E1119" s="3">
        <v>773742</v>
      </c>
      <c r="F1119" s="3">
        <v>812831</v>
      </c>
      <c r="G1119" s="3">
        <v>718812</v>
      </c>
      <c r="H1119" s="3">
        <v>574827</v>
      </c>
      <c r="I1119" s="3">
        <v>597385</v>
      </c>
      <c r="J1119" s="3">
        <v>470961</v>
      </c>
      <c r="K1119" s="3">
        <v>709573</v>
      </c>
      <c r="L1119" s="3">
        <v>581781</v>
      </c>
      <c r="M1119" s="3">
        <v>1408750</v>
      </c>
    </row>
    <row r="1120" spans="1:13" x14ac:dyDescent="0.25">
      <c r="A1120" t="s">
        <v>1130</v>
      </c>
      <c r="B1120" s="3">
        <v>0</v>
      </c>
      <c r="C1120" s="3">
        <v>74105.2</v>
      </c>
      <c r="D1120" s="3">
        <v>70755.100000000006</v>
      </c>
      <c r="E1120" s="3">
        <v>0</v>
      </c>
      <c r="F1120" s="3">
        <v>0</v>
      </c>
      <c r="G1120" s="3">
        <v>107359</v>
      </c>
      <c r="H1120" s="3">
        <v>118467</v>
      </c>
      <c r="I1120" s="3">
        <v>138911</v>
      </c>
      <c r="J1120" s="3">
        <v>157726</v>
      </c>
      <c r="K1120" s="3">
        <v>0</v>
      </c>
      <c r="L1120" s="3">
        <v>0</v>
      </c>
      <c r="M1120" s="3">
        <v>0</v>
      </c>
    </row>
    <row r="1121" spans="1:13" x14ac:dyDescent="0.25">
      <c r="A1121" t="s">
        <v>1131</v>
      </c>
      <c r="B1121" s="3">
        <v>3446730</v>
      </c>
      <c r="C1121" s="3">
        <v>3377460</v>
      </c>
      <c r="D1121" s="3">
        <v>3306950</v>
      </c>
      <c r="E1121" s="3">
        <v>3425220</v>
      </c>
      <c r="F1121" s="3">
        <v>3335410</v>
      </c>
      <c r="G1121" s="3">
        <v>3283530</v>
      </c>
      <c r="H1121" s="3">
        <v>3630920</v>
      </c>
      <c r="I1121" s="3">
        <v>3696140</v>
      </c>
      <c r="J1121" s="3">
        <v>3848090</v>
      </c>
      <c r="K1121" s="3">
        <v>2448170</v>
      </c>
      <c r="L1121" s="3">
        <v>2588230</v>
      </c>
      <c r="M1121" s="3">
        <v>1352460</v>
      </c>
    </row>
    <row r="1122" spans="1:13" x14ac:dyDescent="0.25">
      <c r="A1122" t="s">
        <v>1132</v>
      </c>
      <c r="B1122" s="3">
        <v>301686</v>
      </c>
      <c r="C1122" s="3">
        <v>297891</v>
      </c>
      <c r="D1122" s="3">
        <v>184587</v>
      </c>
      <c r="E1122" s="3">
        <v>502779</v>
      </c>
      <c r="F1122" s="3">
        <v>460476</v>
      </c>
      <c r="G1122" s="3">
        <v>434671</v>
      </c>
      <c r="H1122" s="3">
        <v>332932</v>
      </c>
      <c r="I1122" s="3">
        <v>244859</v>
      </c>
      <c r="J1122" s="3">
        <v>174742</v>
      </c>
      <c r="K1122" s="3">
        <v>129578</v>
      </c>
      <c r="L1122" s="3">
        <v>0</v>
      </c>
      <c r="M1122" s="3">
        <v>100099</v>
      </c>
    </row>
    <row r="1123" spans="1:13" x14ac:dyDescent="0.25">
      <c r="A1123" t="s">
        <v>1133</v>
      </c>
      <c r="B1123" s="3">
        <v>268347</v>
      </c>
      <c r="C1123" s="3">
        <v>264832</v>
      </c>
      <c r="D1123" s="3">
        <v>274557</v>
      </c>
      <c r="E1123" s="3">
        <v>402387</v>
      </c>
      <c r="F1123" s="3">
        <v>302671</v>
      </c>
      <c r="G1123" s="3">
        <v>312003</v>
      </c>
      <c r="H1123" s="3">
        <v>214361</v>
      </c>
      <c r="I1123" s="3">
        <v>193640</v>
      </c>
      <c r="J1123" s="3">
        <v>216141</v>
      </c>
      <c r="K1123" s="3">
        <v>209638</v>
      </c>
      <c r="L1123" s="3">
        <v>210673</v>
      </c>
      <c r="M1123" s="3">
        <v>200824</v>
      </c>
    </row>
    <row r="1124" spans="1:13" x14ac:dyDescent="0.25">
      <c r="A1124" t="s">
        <v>1134</v>
      </c>
      <c r="B1124" s="3">
        <v>1837100</v>
      </c>
      <c r="C1124" s="3">
        <v>1862950</v>
      </c>
      <c r="D1124" s="3">
        <v>1883970</v>
      </c>
      <c r="E1124" s="3">
        <v>3495530</v>
      </c>
      <c r="F1124" s="3">
        <v>3620470</v>
      </c>
      <c r="G1124" s="3">
        <v>3441720</v>
      </c>
      <c r="H1124" s="3">
        <v>6813260</v>
      </c>
      <c r="I1124" s="3">
        <v>6276110</v>
      </c>
      <c r="J1124" s="3">
        <v>5974060</v>
      </c>
      <c r="K1124" s="3">
        <v>3749380</v>
      </c>
      <c r="L1124" s="3">
        <v>3835620</v>
      </c>
      <c r="M1124" s="3">
        <v>4192110</v>
      </c>
    </row>
    <row r="1125" spans="1:13" x14ac:dyDescent="0.25">
      <c r="A1125" t="s">
        <v>1135</v>
      </c>
      <c r="B1125" s="3">
        <v>123472</v>
      </c>
      <c r="C1125" s="3">
        <v>116969</v>
      </c>
      <c r="D1125" s="3">
        <v>125304</v>
      </c>
      <c r="E1125" s="3">
        <v>0</v>
      </c>
      <c r="F1125" s="3">
        <v>0</v>
      </c>
      <c r="G1125" s="3">
        <v>0</v>
      </c>
      <c r="H1125" s="3">
        <v>0</v>
      </c>
      <c r="I1125" s="3">
        <v>0</v>
      </c>
      <c r="J1125" s="3">
        <v>0</v>
      </c>
      <c r="K1125" s="3">
        <v>0</v>
      </c>
      <c r="L1125" s="3">
        <v>0</v>
      </c>
      <c r="M1125" s="3">
        <v>0</v>
      </c>
    </row>
    <row r="1126" spans="1:13" x14ac:dyDescent="0.25">
      <c r="A1126" t="s">
        <v>1136</v>
      </c>
      <c r="B1126" s="3">
        <v>2232970</v>
      </c>
      <c r="C1126" s="3">
        <v>2150140</v>
      </c>
      <c r="D1126" s="3">
        <v>2098460</v>
      </c>
      <c r="E1126" s="3">
        <v>1012690</v>
      </c>
      <c r="F1126" s="3">
        <v>1050070</v>
      </c>
      <c r="G1126" s="3">
        <v>1162950</v>
      </c>
      <c r="H1126" s="3">
        <v>0</v>
      </c>
      <c r="I1126" s="3">
        <v>0</v>
      </c>
      <c r="J1126" s="3">
        <v>0</v>
      </c>
      <c r="K1126" s="3">
        <v>0</v>
      </c>
      <c r="L1126" s="3">
        <v>0</v>
      </c>
      <c r="M1126" s="3">
        <v>0</v>
      </c>
    </row>
    <row r="1127" spans="1:13" x14ac:dyDescent="0.25">
      <c r="A1127" t="s">
        <v>1137</v>
      </c>
      <c r="B1127" s="3">
        <v>436285</v>
      </c>
      <c r="C1127" s="3">
        <v>452091</v>
      </c>
      <c r="D1127" s="3">
        <v>436192</v>
      </c>
      <c r="E1127" s="3">
        <v>276204</v>
      </c>
      <c r="F1127" s="3">
        <v>176576</v>
      </c>
      <c r="G1127" s="3">
        <v>111446</v>
      </c>
      <c r="H1127" s="3">
        <v>0</v>
      </c>
      <c r="I1127" s="3">
        <v>0</v>
      </c>
      <c r="J1127" s="3">
        <v>0</v>
      </c>
      <c r="K1127" s="3">
        <v>0</v>
      </c>
      <c r="L1127" s="3">
        <v>0</v>
      </c>
      <c r="M1127" s="3">
        <v>0</v>
      </c>
    </row>
    <row r="1128" spans="1:13" x14ac:dyDescent="0.25">
      <c r="A1128" t="s">
        <v>1138</v>
      </c>
      <c r="B1128" s="3">
        <v>1206690</v>
      </c>
      <c r="C1128" s="3">
        <v>1260200</v>
      </c>
      <c r="D1128" s="3">
        <v>1223070</v>
      </c>
      <c r="E1128" s="3">
        <v>1267720</v>
      </c>
      <c r="F1128" s="3">
        <v>1258940</v>
      </c>
      <c r="G1128" s="3">
        <v>1268990</v>
      </c>
      <c r="H1128" s="3">
        <v>360219</v>
      </c>
      <c r="I1128" s="3">
        <v>456933</v>
      </c>
      <c r="J1128" s="3">
        <v>315380</v>
      </c>
      <c r="K1128" s="3">
        <v>434268</v>
      </c>
      <c r="L1128" s="3">
        <v>503094</v>
      </c>
      <c r="M1128" s="3">
        <v>0</v>
      </c>
    </row>
    <row r="1129" spans="1:13" x14ac:dyDescent="0.25">
      <c r="A1129" t="s">
        <v>1139</v>
      </c>
      <c r="B1129" s="3">
        <v>3856040</v>
      </c>
      <c r="C1129" s="3">
        <v>3664440</v>
      </c>
      <c r="D1129" s="3">
        <v>3781960</v>
      </c>
      <c r="E1129" s="3">
        <v>3236490</v>
      </c>
      <c r="F1129" s="3">
        <v>3445000</v>
      </c>
      <c r="G1129" s="3">
        <v>3403000</v>
      </c>
      <c r="H1129" s="3">
        <v>2553070</v>
      </c>
      <c r="I1129" s="3">
        <v>2624580</v>
      </c>
      <c r="J1129" s="3">
        <v>2667270</v>
      </c>
      <c r="K1129" s="3">
        <v>2077590</v>
      </c>
      <c r="L1129" s="3">
        <v>1941900</v>
      </c>
      <c r="M1129" s="3">
        <v>1533600</v>
      </c>
    </row>
    <row r="1130" spans="1:13" x14ac:dyDescent="0.25">
      <c r="A1130" t="s">
        <v>1140</v>
      </c>
      <c r="B1130" s="3">
        <v>478363</v>
      </c>
      <c r="C1130" s="3">
        <v>495383</v>
      </c>
      <c r="D1130" s="3">
        <v>467120</v>
      </c>
      <c r="E1130" s="3">
        <v>467365</v>
      </c>
      <c r="F1130" s="3">
        <v>454077</v>
      </c>
      <c r="G1130" s="3">
        <v>414495</v>
      </c>
      <c r="H1130" s="3">
        <v>676915</v>
      </c>
      <c r="I1130" s="3">
        <v>654901</v>
      </c>
      <c r="J1130" s="3">
        <v>660075</v>
      </c>
      <c r="K1130" s="3">
        <v>201432</v>
      </c>
      <c r="L1130" s="3">
        <v>468434</v>
      </c>
      <c r="M1130" s="3">
        <v>203364</v>
      </c>
    </row>
    <row r="1131" spans="1:13" x14ac:dyDescent="0.25">
      <c r="A1131" t="s">
        <v>1141</v>
      </c>
      <c r="B1131" s="3">
        <v>5327580</v>
      </c>
      <c r="C1131" s="3">
        <v>5320130</v>
      </c>
      <c r="D1131" s="3">
        <v>5148430</v>
      </c>
      <c r="E1131" s="3">
        <v>4304710</v>
      </c>
      <c r="F1131" s="3">
        <v>4254170</v>
      </c>
      <c r="G1131" s="3">
        <v>4196600</v>
      </c>
      <c r="H1131" s="3">
        <v>3345350</v>
      </c>
      <c r="I1131" s="3">
        <v>3125420</v>
      </c>
      <c r="J1131" s="3">
        <v>3430200</v>
      </c>
      <c r="K1131" s="3">
        <v>2530580</v>
      </c>
      <c r="L1131" s="3">
        <v>2848410</v>
      </c>
      <c r="M1131" s="3">
        <v>3409950</v>
      </c>
    </row>
    <row r="1132" spans="1:13" x14ac:dyDescent="0.25">
      <c r="A1132" t="s">
        <v>1142</v>
      </c>
      <c r="B1132" s="3">
        <v>430572</v>
      </c>
      <c r="C1132" s="3">
        <v>460956</v>
      </c>
      <c r="D1132" s="3">
        <v>420407</v>
      </c>
      <c r="E1132" s="3">
        <v>570730</v>
      </c>
      <c r="F1132" s="3">
        <v>594479</v>
      </c>
      <c r="G1132" s="3">
        <v>629270</v>
      </c>
      <c r="H1132" s="3">
        <v>235453</v>
      </c>
      <c r="I1132" s="3">
        <v>200603</v>
      </c>
      <c r="J1132" s="3">
        <v>196067</v>
      </c>
      <c r="K1132" s="3">
        <v>0</v>
      </c>
      <c r="L1132" s="3">
        <v>0</v>
      </c>
      <c r="M1132" s="3">
        <v>0</v>
      </c>
    </row>
    <row r="1133" spans="1:13" x14ac:dyDescent="0.25">
      <c r="A1133" t="s">
        <v>1143</v>
      </c>
      <c r="B1133" s="3">
        <v>2420910</v>
      </c>
      <c r="C1133" s="3">
        <v>2784890</v>
      </c>
      <c r="D1133" s="3">
        <v>3041050</v>
      </c>
      <c r="E1133" s="3">
        <v>5102670</v>
      </c>
      <c r="F1133" s="3">
        <v>4748760</v>
      </c>
      <c r="G1133" s="3">
        <v>4375460</v>
      </c>
      <c r="H1133" s="3">
        <v>3783820</v>
      </c>
      <c r="I1133" s="3">
        <v>3933920</v>
      </c>
      <c r="J1133" s="3">
        <v>3888270</v>
      </c>
      <c r="K1133" s="3">
        <v>3750700</v>
      </c>
      <c r="L1133" s="3">
        <v>4563540</v>
      </c>
      <c r="M1133" s="3">
        <v>6984760</v>
      </c>
    </row>
    <row r="1134" spans="1:13" x14ac:dyDescent="0.25">
      <c r="A1134" t="s">
        <v>1144</v>
      </c>
      <c r="B1134" s="3">
        <v>546066</v>
      </c>
      <c r="C1134" s="3">
        <v>545026</v>
      </c>
      <c r="D1134" s="3">
        <v>428017</v>
      </c>
      <c r="E1134" s="3">
        <v>1232510</v>
      </c>
      <c r="F1134" s="3">
        <v>544330</v>
      </c>
      <c r="G1134" s="3">
        <v>331891</v>
      </c>
      <c r="H1134" s="3">
        <v>681741</v>
      </c>
      <c r="I1134" s="3">
        <v>0</v>
      </c>
      <c r="J1134" s="3">
        <v>0</v>
      </c>
      <c r="K1134" s="3">
        <v>0</v>
      </c>
      <c r="L1134" s="3">
        <v>536942</v>
      </c>
      <c r="M1134" s="3">
        <v>0</v>
      </c>
    </row>
    <row r="1135" spans="1:13" x14ac:dyDescent="0.25">
      <c r="A1135" t="s">
        <v>1145</v>
      </c>
      <c r="B1135" s="3">
        <v>307802</v>
      </c>
      <c r="C1135" s="3">
        <v>310569</v>
      </c>
      <c r="D1135" s="3">
        <v>301647</v>
      </c>
      <c r="E1135" s="3">
        <v>210349</v>
      </c>
      <c r="F1135" s="3">
        <v>187761</v>
      </c>
      <c r="G1135" s="3">
        <v>195276</v>
      </c>
      <c r="H1135" s="3">
        <v>501208</v>
      </c>
      <c r="I1135" s="3">
        <v>517128</v>
      </c>
      <c r="J1135" s="3">
        <v>510722</v>
      </c>
      <c r="K1135" s="3">
        <v>166834</v>
      </c>
      <c r="L1135" s="3">
        <v>130872</v>
      </c>
      <c r="M1135" s="3">
        <v>0</v>
      </c>
    </row>
    <row r="1136" spans="1:13" x14ac:dyDescent="0.25">
      <c r="A1136" t="s">
        <v>1146</v>
      </c>
      <c r="B1136" s="3">
        <v>6130520</v>
      </c>
      <c r="C1136" s="3">
        <v>6143580</v>
      </c>
      <c r="D1136" s="3">
        <v>6160250</v>
      </c>
      <c r="E1136" s="3">
        <v>5512480</v>
      </c>
      <c r="F1136" s="3">
        <v>5157910</v>
      </c>
      <c r="G1136" s="3">
        <v>5499580</v>
      </c>
      <c r="H1136" s="3">
        <v>9275670</v>
      </c>
      <c r="I1136" s="3">
        <v>9104520</v>
      </c>
      <c r="J1136" s="3">
        <v>9367420</v>
      </c>
      <c r="K1136" s="3">
        <v>8372520</v>
      </c>
      <c r="L1136" s="3">
        <v>8476150</v>
      </c>
      <c r="M1136" s="3">
        <v>6697380</v>
      </c>
    </row>
    <row r="1137" spans="1:13" x14ac:dyDescent="0.25">
      <c r="A1137" t="s">
        <v>1147</v>
      </c>
      <c r="B1137" s="3">
        <v>99307.8</v>
      </c>
      <c r="C1137" s="3">
        <v>105321</v>
      </c>
      <c r="D1137" s="3">
        <v>105551</v>
      </c>
      <c r="E1137" s="3">
        <v>0</v>
      </c>
      <c r="F1137" s="3">
        <v>0</v>
      </c>
      <c r="G1137" s="3">
        <v>0</v>
      </c>
      <c r="H1137" s="3">
        <v>0</v>
      </c>
      <c r="I1137" s="3">
        <v>104318</v>
      </c>
      <c r="J1137" s="3">
        <v>0</v>
      </c>
      <c r="K1137" s="3">
        <v>0</v>
      </c>
      <c r="L1137" s="3">
        <v>0</v>
      </c>
      <c r="M1137" s="3">
        <v>0</v>
      </c>
    </row>
    <row r="1138" spans="1:13" x14ac:dyDescent="0.25">
      <c r="A1138" t="s">
        <v>1148</v>
      </c>
      <c r="B1138" s="3">
        <v>365277</v>
      </c>
      <c r="C1138" s="3">
        <v>414041</v>
      </c>
      <c r="D1138" s="3">
        <v>419076</v>
      </c>
      <c r="E1138" s="3">
        <v>417595</v>
      </c>
      <c r="F1138" s="3">
        <v>428793</v>
      </c>
      <c r="G1138" s="3">
        <v>419683</v>
      </c>
      <c r="H1138" s="3">
        <v>392681</v>
      </c>
      <c r="I1138" s="3">
        <v>423462</v>
      </c>
      <c r="J1138" s="3">
        <v>391792</v>
      </c>
      <c r="K1138" s="3">
        <v>315035</v>
      </c>
      <c r="L1138" s="3">
        <v>256955</v>
      </c>
      <c r="M1138" s="3">
        <v>0</v>
      </c>
    </row>
    <row r="1139" spans="1:13" x14ac:dyDescent="0.25">
      <c r="A1139" t="s">
        <v>1149</v>
      </c>
      <c r="B1139" s="3">
        <v>205975</v>
      </c>
      <c r="C1139" s="3">
        <v>187880</v>
      </c>
      <c r="D1139" s="3">
        <v>197706</v>
      </c>
      <c r="E1139" s="3">
        <v>234253</v>
      </c>
      <c r="F1139" s="3">
        <v>244929</v>
      </c>
      <c r="G1139" s="3">
        <v>224105</v>
      </c>
      <c r="H1139" s="3">
        <v>883265</v>
      </c>
      <c r="I1139" s="3">
        <v>920270</v>
      </c>
      <c r="J1139" s="3">
        <v>965256</v>
      </c>
      <c r="K1139" s="3">
        <v>401371</v>
      </c>
      <c r="L1139" s="3">
        <v>382051</v>
      </c>
      <c r="M1139" s="3">
        <v>0</v>
      </c>
    </row>
    <row r="1140" spans="1:13" x14ac:dyDescent="0.25">
      <c r="A1140" t="s">
        <v>1150</v>
      </c>
      <c r="B1140" s="3">
        <v>1767710</v>
      </c>
      <c r="C1140" s="3">
        <v>1710930</v>
      </c>
      <c r="D1140" s="3">
        <v>1755960</v>
      </c>
      <c r="E1140" s="3">
        <v>1557980</v>
      </c>
      <c r="F1140" s="3">
        <v>1644390</v>
      </c>
      <c r="G1140" s="3">
        <v>1676000</v>
      </c>
      <c r="H1140" s="3">
        <v>605483</v>
      </c>
      <c r="I1140" s="3">
        <v>759855</v>
      </c>
      <c r="J1140" s="3">
        <v>640772</v>
      </c>
      <c r="K1140" s="3">
        <v>286054</v>
      </c>
      <c r="L1140" s="3">
        <v>0</v>
      </c>
      <c r="M1140" s="3">
        <v>0</v>
      </c>
    </row>
    <row r="1141" spans="1:13" x14ac:dyDescent="0.25">
      <c r="A1141" t="s">
        <v>1151</v>
      </c>
      <c r="B1141" s="3">
        <v>48722.3</v>
      </c>
      <c r="C1141" s="3">
        <v>53808.1</v>
      </c>
      <c r="D1141" s="3">
        <v>40519.800000000003</v>
      </c>
      <c r="E1141" s="3">
        <v>0</v>
      </c>
      <c r="F1141" s="3">
        <v>0</v>
      </c>
      <c r="G1141" s="3">
        <v>0</v>
      </c>
      <c r="H1141" s="3">
        <v>0</v>
      </c>
      <c r="I1141" s="3">
        <v>0</v>
      </c>
      <c r="J1141" s="3">
        <v>0</v>
      </c>
      <c r="K1141" s="3">
        <v>0</v>
      </c>
      <c r="L1141" s="3">
        <v>0</v>
      </c>
      <c r="M1141" s="3">
        <v>0</v>
      </c>
    </row>
    <row r="1142" spans="1:13" x14ac:dyDescent="0.25">
      <c r="A1142" t="s">
        <v>1152</v>
      </c>
      <c r="B1142" s="3">
        <v>643725</v>
      </c>
      <c r="C1142" s="3">
        <v>602030</v>
      </c>
      <c r="D1142" s="3">
        <v>634034</v>
      </c>
      <c r="E1142" s="3">
        <v>1122810</v>
      </c>
      <c r="F1142" s="3">
        <v>1183290</v>
      </c>
      <c r="G1142" s="3">
        <v>1071780</v>
      </c>
      <c r="H1142" s="3">
        <v>1318770</v>
      </c>
      <c r="I1142" s="3">
        <v>1354210</v>
      </c>
      <c r="J1142" s="3">
        <v>1500110</v>
      </c>
      <c r="K1142" s="3">
        <v>1489510</v>
      </c>
      <c r="L1142" s="3">
        <v>1367570</v>
      </c>
      <c r="M1142" s="3">
        <v>782772</v>
      </c>
    </row>
    <row r="1143" spans="1:13" x14ac:dyDescent="0.25">
      <c r="A1143" t="s">
        <v>1153</v>
      </c>
      <c r="B1143" s="3">
        <v>590480</v>
      </c>
      <c r="C1143" s="3">
        <v>587024</v>
      </c>
      <c r="D1143" s="3">
        <v>597540</v>
      </c>
      <c r="E1143" s="3">
        <v>363024</v>
      </c>
      <c r="F1143" s="3">
        <v>407076</v>
      </c>
      <c r="G1143" s="3">
        <v>235954</v>
      </c>
      <c r="H1143" s="3">
        <v>0</v>
      </c>
      <c r="I1143" s="3">
        <v>150724</v>
      </c>
      <c r="J1143" s="3">
        <v>0</v>
      </c>
      <c r="K1143" s="3">
        <v>0</v>
      </c>
      <c r="L1143" s="3">
        <v>0</v>
      </c>
      <c r="M1143" s="3">
        <v>0</v>
      </c>
    </row>
    <row r="1144" spans="1:13" x14ac:dyDescent="0.25">
      <c r="A1144" t="s">
        <v>1154</v>
      </c>
      <c r="B1144" s="3">
        <v>39022.800000000003</v>
      </c>
      <c r="C1144" s="3">
        <v>37928.9</v>
      </c>
      <c r="D1144" s="3">
        <v>43202.5</v>
      </c>
      <c r="E1144" s="3">
        <v>121637</v>
      </c>
      <c r="F1144" s="3">
        <v>136314</v>
      </c>
      <c r="G1144" s="3">
        <v>113206</v>
      </c>
      <c r="H1144" s="3">
        <v>46049.2</v>
      </c>
      <c r="I1144" s="3">
        <v>61678.3</v>
      </c>
      <c r="J1144" s="3">
        <v>36140.6</v>
      </c>
      <c r="K1144" s="3">
        <v>116519</v>
      </c>
      <c r="L1144" s="3">
        <v>104761</v>
      </c>
      <c r="M1144" s="3">
        <v>0</v>
      </c>
    </row>
    <row r="1145" spans="1:13" x14ac:dyDescent="0.25">
      <c r="A1145" t="s">
        <v>1155</v>
      </c>
      <c r="B1145" s="3">
        <v>365879</v>
      </c>
      <c r="C1145" s="3">
        <v>397774</v>
      </c>
      <c r="D1145" s="3">
        <v>411183</v>
      </c>
      <c r="E1145" s="3">
        <v>444758</v>
      </c>
      <c r="F1145" s="3">
        <v>448469</v>
      </c>
      <c r="G1145" s="3">
        <v>432711</v>
      </c>
      <c r="H1145" s="3">
        <v>256228</v>
      </c>
      <c r="I1145" s="3">
        <v>240356</v>
      </c>
      <c r="J1145" s="3">
        <v>276440</v>
      </c>
      <c r="K1145" s="3">
        <v>410651</v>
      </c>
      <c r="L1145" s="3">
        <v>348416</v>
      </c>
      <c r="M1145" s="3">
        <v>0</v>
      </c>
    </row>
    <row r="1146" spans="1:13" x14ac:dyDescent="0.25">
      <c r="A1146" t="s">
        <v>1156</v>
      </c>
      <c r="B1146" s="3">
        <v>148125</v>
      </c>
      <c r="C1146" s="3">
        <v>150777</v>
      </c>
      <c r="D1146" s="3">
        <v>161606</v>
      </c>
      <c r="E1146" s="3">
        <v>224953</v>
      </c>
      <c r="F1146" s="3">
        <v>0</v>
      </c>
      <c r="G1146" s="3">
        <v>0</v>
      </c>
      <c r="H1146" s="3">
        <v>122771</v>
      </c>
      <c r="I1146" s="3">
        <v>78910.899999999994</v>
      </c>
      <c r="J1146" s="3">
        <v>101171</v>
      </c>
      <c r="K1146" s="3">
        <v>0</v>
      </c>
      <c r="L1146" s="3">
        <v>0</v>
      </c>
      <c r="M1146" s="3">
        <v>0</v>
      </c>
    </row>
    <row r="1147" spans="1:13" x14ac:dyDescent="0.25">
      <c r="A1147" t="s">
        <v>1157</v>
      </c>
      <c r="B1147" s="3">
        <v>790934</v>
      </c>
      <c r="C1147" s="3">
        <v>815098</v>
      </c>
      <c r="D1147" s="3">
        <v>801766</v>
      </c>
      <c r="E1147" s="3">
        <v>647704</v>
      </c>
      <c r="F1147" s="3">
        <v>619302</v>
      </c>
      <c r="G1147" s="3">
        <v>630690</v>
      </c>
      <c r="H1147" s="3">
        <v>0</v>
      </c>
      <c r="I1147" s="3">
        <v>0</v>
      </c>
      <c r="J1147" s="3">
        <v>0</v>
      </c>
      <c r="K1147" s="3">
        <v>0</v>
      </c>
      <c r="L1147" s="3">
        <v>0</v>
      </c>
      <c r="M1147" s="3">
        <v>0</v>
      </c>
    </row>
    <row r="1148" spans="1:13" x14ac:dyDescent="0.25">
      <c r="A1148" t="s">
        <v>1158</v>
      </c>
      <c r="B1148" s="3">
        <v>377337</v>
      </c>
      <c r="C1148" s="3">
        <v>343107</v>
      </c>
      <c r="D1148" s="3">
        <v>376529</v>
      </c>
      <c r="E1148" s="3">
        <v>0</v>
      </c>
      <c r="F1148" s="3">
        <v>0</v>
      </c>
      <c r="G1148" s="3">
        <v>0</v>
      </c>
      <c r="H1148" s="3">
        <v>0</v>
      </c>
      <c r="I1148" s="3">
        <v>0</v>
      </c>
      <c r="J1148" s="3">
        <v>0</v>
      </c>
      <c r="K1148" s="3">
        <v>0</v>
      </c>
      <c r="L1148" s="3">
        <v>0</v>
      </c>
      <c r="M1148" s="3">
        <v>0</v>
      </c>
    </row>
    <row r="1149" spans="1:13" x14ac:dyDescent="0.25">
      <c r="A1149" t="s">
        <v>1159</v>
      </c>
      <c r="B1149" s="3">
        <v>450820</v>
      </c>
      <c r="C1149" s="3">
        <v>416741</v>
      </c>
      <c r="D1149" s="3">
        <v>413712</v>
      </c>
      <c r="E1149" s="3">
        <v>526228</v>
      </c>
      <c r="F1149" s="3">
        <v>534583</v>
      </c>
      <c r="G1149" s="3">
        <v>532046</v>
      </c>
      <c r="H1149" s="3">
        <v>0</v>
      </c>
      <c r="I1149" s="3">
        <v>0</v>
      </c>
      <c r="J1149" s="3">
        <v>0</v>
      </c>
      <c r="K1149" s="3">
        <v>0</v>
      </c>
      <c r="L1149" s="3">
        <v>0</v>
      </c>
      <c r="M1149" s="3">
        <v>0</v>
      </c>
    </row>
    <row r="1150" spans="1:13" x14ac:dyDescent="0.25">
      <c r="A1150" t="s">
        <v>1160</v>
      </c>
      <c r="B1150" s="3">
        <v>204487</v>
      </c>
      <c r="C1150" s="3">
        <v>213483</v>
      </c>
      <c r="D1150" s="3">
        <v>217952</v>
      </c>
      <c r="E1150" s="3">
        <v>246572</v>
      </c>
      <c r="F1150" s="3">
        <v>264792</v>
      </c>
      <c r="G1150" s="3">
        <v>0</v>
      </c>
      <c r="H1150" s="3">
        <v>274218</v>
      </c>
      <c r="I1150" s="3">
        <v>257590</v>
      </c>
      <c r="J1150" s="3">
        <v>275380</v>
      </c>
      <c r="K1150" s="3">
        <v>0</v>
      </c>
      <c r="L1150" s="3">
        <v>250797</v>
      </c>
      <c r="M1150" s="3">
        <v>0</v>
      </c>
    </row>
    <row r="1151" spans="1:13" x14ac:dyDescent="0.25">
      <c r="A1151" t="s">
        <v>1161</v>
      </c>
      <c r="B1151" s="3">
        <v>399149</v>
      </c>
      <c r="C1151" s="3">
        <v>396398</v>
      </c>
      <c r="D1151" s="3">
        <v>364208</v>
      </c>
      <c r="E1151" s="3">
        <v>485384</v>
      </c>
      <c r="F1151" s="3">
        <v>493331</v>
      </c>
      <c r="G1151" s="3">
        <v>540459</v>
      </c>
      <c r="H1151" s="3">
        <v>623169</v>
      </c>
      <c r="I1151" s="3">
        <v>555227</v>
      </c>
      <c r="J1151" s="3">
        <v>527620</v>
      </c>
      <c r="K1151" s="3">
        <v>630832</v>
      </c>
      <c r="L1151" s="3">
        <v>635970</v>
      </c>
      <c r="M1151" s="3">
        <v>305073</v>
      </c>
    </row>
    <row r="1152" spans="1:13" x14ac:dyDescent="0.25">
      <c r="A1152" t="s">
        <v>1162</v>
      </c>
      <c r="B1152" s="3">
        <v>1403940</v>
      </c>
      <c r="C1152" s="3">
        <v>1430730</v>
      </c>
      <c r="D1152" s="3">
        <v>1392370</v>
      </c>
      <c r="E1152" s="3">
        <v>1201640</v>
      </c>
      <c r="F1152" s="3">
        <v>1322810</v>
      </c>
      <c r="G1152" s="3">
        <v>1119260</v>
      </c>
      <c r="H1152" s="3">
        <v>3005750</v>
      </c>
      <c r="I1152" s="3">
        <v>2921800</v>
      </c>
      <c r="J1152" s="3">
        <v>2923240</v>
      </c>
      <c r="K1152" s="3">
        <v>2608310</v>
      </c>
      <c r="L1152" s="3">
        <v>2865730</v>
      </c>
      <c r="M1152" s="3">
        <v>2118230</v>
      </c>
    </row>
    <row r="1153" spans="1:13" x14ac:dyDescent="0.25">
      <c r="A1153" t="s">
        <v>1163</v>
      </c>
      <c r="B1153" s="3">
        <v>9920400</v>
      </c>
      <c r="C1153" s="3">
        <v>10249100</v>
      </c>
      <c r="D1153" s="3">
        <v>9733260</v>
      </c>
      <c r="E1153" s="3">
        <v>12263400</v>
      </c>
      <c r="F1153" s="3">
        <v>12085400</v>
      </c>
      <c r="G1153" s="3">
        <v>11465400</v>
      </c>
      <c r="H1153" s="3">
        <v>7974410</v>
      </c>
      <c r="I1153" s="3">
        <v>8027170</v>
      </c>
      <c r="J1153" s="3">
        <v>8260740</v>
      </c>
      <c r="K1153" s="3">
        <v>9240890</v>
      </c>
      <c r="L1153" s="3">
        <v>9074220</v>
      </c>
      <c r="M1153" s="3">
        <v>10117900</v>
      </c>
    </row>
    <row r="1154" spans="1:13" x14ac:dyDescent="0.25">
      <c r="A1154" t="s">
        <v>1164</v>
      </c>
      <c r="B1154" s="3">
        <v>495753</v>
      </c>
      <c r="C1154" s="3">
        <v>512969</v>
      </c>
      <c r="D1154" s="3">
        <v>569222</v>
      </c>
      <c r="E1154" s="3">
        <v>0</v>
      </c>
      <c r="F1154" s="3">
        <v>0</v>
      </c>
      <c r="G1154" s="3">
        <v>0</v>
      </c>
      <c r="H1154" s="3">
        <v>410496</v>
      </c>
      <c r="I1154" s="3">
        <v>0</v>
      </c>
      <c r="J1154" s="3">
        <v>0</v>
      </c>
      <c r="K1154" s="3">
        <v>459079</v>
      </c>
      <c r="L1154" s="3">
        <v>514705</v>
      </c>
      <c r="M1154" s="3">
        <v>0</v>
      </c>
    </row>
    <row r="1155" spans="1:13" x14ac:dyDescent="0.25">
      <c r="A1155" t="s">
        <v>1165</v>
      </c>
      <c r="B1155" s="3">
        <v>306399</v>
      </c>
      <c r="C1155" s="3">
        <v>307701</v>
      </c>
      <c r="D1155" s="3">
        <v>308216</v>
      </c>
      <c r="E1155" s="3">
        <v>194092</v>
      </c>
      <c r="F1155" s="3">
        <v>352240</v>
      </c>
      <c r="G1155" s="3">
        <v>181429</v>
      </c>
      <c r="H1155" s="3">
        <v>0</v>
      </c>
      <c r="I1155" s="3">
        <v>0</v>
      </c>
      <c r="J1155" s="3">
        <v>35043.599999999999</v>
      </c>
      <c r="K1155" s="3">
        <v>0</v>
      </c>
      <c r="L1155" s="3">
        <v>0</v>
      </c>
      <c r="M1155" s="3">
        <v>0</v>
      </c>
    </row>
    <row r="1156" spans="1:13" x14ac:dyDescent="0.25">
      <c r="A1156" t="s">
        <v>1166</v>
      </c>
      <c r="B1156" s="3">
        <v>260102</v>
      </c>
      <c r="C1156" s="3">
        <v>249788</v>
      </c>
      <c r="D1156" s="3">
        <v>229995</v>
      </c>
      <c r="E1156" s="3">
        <v>163498</v>
      </c>
      <c r="F1156" s="3">
        <v>156975</v>
      </c>
      <c r="G1156" s="3">
        <v>198292</v>
      </c>
      <c r="H1156" s="3">
        <v>0</v>
      </c>
      <c r="I1156" s="3">
        <v>0</v>
      </c>
      <c r="J1156" s="3">
        <v>0</v>
      </c>
      <c r="K1156" s="3">
        <v>183660</v>
      </c>
      <c r="L1156" s="3">
        <v>159643</v>
      </c>
      <c r="M1156" s="3">
        <v>0</v>
      </c>
    </row>
    <row r="1157" spans="1:13" x14ac:dyDescent="0.25">
      <c r="A1157" t="s">
        <v>1167</v>
      </c>
      <c r="B1157" s="3">
        <v>1980160</v>
      </c>
      <c r="C1157" s="3">
        <v>1931600</v>
      </c>
      <c r="D1157" s="3">
        <v>2176180</v>
      </c>
      <c r="E1157" s="3">
        <v>3109840</v>
      </c>
      <c r="F1157" s="3">
        <v>3087600</v>
      </c>
      <c r="G1157" s="3">
        <v>3763100</v>
      </c>
      <c r="H1157" s="3">
        <v>4711370</v>
      </c>
      <c r="I1157" s="3">
        <v>4105860</v>
      </c>
      <c r="J1157" s="3">
        <v>4031910</v>
      </c>
      <c r="K1157" s="3">
        <v>4452370</v>
      </c>
      <c r="L1157" s="3">
        <v>4186240</v>
      </c>
      <c r="M1157" s="3">
        <v>2838560</v>
      </c>
    </row>
    <row r="1158" spans="1:13" x14ac:dyDescent="0.25">
      <c r="A1158" t="s">
        <v>1168</v>
      </c>
      <c r="B1158" s="3">
        <v>643993</v>
      </c>
      <c r="C1158" s="3">
        <v>603081</v>
      </c>
      <c r="D1158" s="3">
        <v>647484</v>
      </c>
      <c r="E1158" s="3">
        <v>1155980</v>
      </c>
      <c r="F1158" s="3">
        <v>1059780</v>
      </c>
      <c r="G1158" s="3">
        <v>989405</v>
      </c>
      <c r="H1158" s="3">
        <v>741758</v>
      </c>
      <c r="I1158" s="3">
        <v>835517</v>
      </c>
      <c r="J1158" s="3">
        <v>938038</v>
      </c>
      <c r="K1158" s="3">
        <v>987369</v>
      </c>
      <c r="L1158" s="3">
        <v>1011890</v>
      </c>
      <c r="M1158" s="3">
        <v>730733</v>
      </c>
    </row>
    <row r="1159" spans="1:13" x14ac:dyDescent="0.25">
      <c r="A1159" t="s">
        <v>1169</v>
      </c>
      <c r="B1159" s="3">
        <v>402318</v>
      </c>
      <c r="C1159" s="3">
        <v>377345</v>
      </c>
      <c r="D1159" s="3">
        <v>411278</v>
      </c>
      <c r="E1159" s="3">
        <v>446138</v>
      </c>
      <c r="F1159" s="3">
        <v>404093</v>
      </c>
      <c r="G1159" s="3">
        <v>436677</v>
      </c>
      <c r="H1159" s="3">
        <v>408418</v>
      </c>
      <c r="I1159" s="3">
        <v>416650</v>
      </c>
      <c r="J1159" s="3">
        <v>383037</v>
      </c>
      <c r="K1159" s="3">
        <v>474022</v>
      </c>
      <c r="L1159" s="3">
        <v>482790</v>
      </c>
      <c r="M1159" s="3">
        <v>493093</v>
      </c>
    </row>
    <row r="1160" spans="1:13" x14ac:dyDescent="0.25">
      <c r="A1160" t="s">
        <v>1170</v>
      </c>
      <c r="B1160" s="3">
        <v>1487350</v>
      </c>
      <c r="C1160" s="3">
        <v>1530050</v>
      </c>
      <c r="D1160" s="3">
        <v>1503520</v>
      </c>
      <c r="E1160" s="3">
        <v>1655160</v>
      </c>
      <c r="F1160" s="3">
        <v>1843060</v>
      </c>
      <c r="G1160" s="3">
        <v>1775620</v>
      </c>
      <c r="H1160" s="3">
        <v>1636380</v>
      </c>
      <c r="I1160" s="3">
        <v>1635980</v>
      </c>
      <c r="J1160" s="3">
        <v>1668690</v>
      </c>
      <c r="K1160" s="3">
        <v>1585140</v>
      </c>
      <c r="L1160" s="3">
        <v>1575170</v>
      </c>
      <c r="M1160" s="3">
        <v>1519900</v>
      </c>
    </row>
    <row r="1161" spans="1:13" x14ac:dyDescent="0.25">
      <c r="A1161" t="s">
        <v>1171</v>
      </c>
      <c r="B1161" s="3">
        <v>265052</v>
      </c>
      <c r="C1161" s="3">
        <v>282006</v>
      </c>
      <c r="D1161" s="3">
        <v>286677</v>
      </c>
      <c r="E1161" s="3">
        <v>598412</v>
      </c>
      <c r="F1161" s="3">
        <v>530665</v>
      </c>
      <c r="G1161" s="3">
        <v>501977</v>
      </c>
      <c r="H1161" s="3">
        <v>638335</v>
      </c>
      <c r="I1161" s="3">
        <v>491501</v>
      </c>
      <c r="J1161" s="3">
        <v>598109</v>
      </c>
      <c r="K1161" s="3">
        <v>655428</v>
      </c>
      <c r="L1161" s="3">
        <v>665561</v>
      </c>
      <c r="M1161" s="3">
        <v>410443</v>
      </c>
    </row>
    <row r="1162" spans="1:13" x14ac:dyDescent="0.25">
      <c r="A1162" t="s">
        <v>1172</v>
      </c>
      <c r="B1162" s="3">
        <v>901368</v>
      </c>
      <c r="C1162" s="3">
        <v>922249</v>
      </c>
      <c r="D1162" s="3">
        <v>924667</v>
      </c>
      <c r="E1162" s="3">
        <v>1409470</v>
      </c>
      <c r="F1162" s="3">
        <v>1457790</v>
      </c>
      <c r="G1162" s="3">
        <v>1439720</v>
      </c>
      <c r="H1162" s="3">
        <v>1120310</v>
      </c>
      <c r="I1162" s="3">
        <v>1086600</v>
      </c>
      <c r="J1162" s="3">
        <v>1065930</v>
      </c>
      <c r="K1162" s="3">
        <v>1223390</v>
      </c>
      <c r="L1162" s="3">
        <v>1272950</v>
      </c>
      <c r="M1162" s="3">
        <v>1242530</v>
      </c>
    </row>
    <row r="1163" spans="1:13" x14ac:dyDescent="0.25">
      <c r="A1163" t="s">
        <v>1173</v>
      </c>
      <c r="B1163" s="3">
        <v>195842</v>
      </c>
      <c r="C1163" s="3">
        <v>0</v>
      </c>
      <c r="D1163" s="3">
        <v>204415</v>
      </c>
      <c r="E1163" s="3">
        <v>139823</v>
      </c>
      <c r="F1163" s="3">
        <v>0</v>
      </c>
      <c r="G1163" s="3">
        <v>0</v>
      </c>
      <c r="H1163" s="3">
        <v>0</v>
      </c>
      <c r="I1163" s="3">
        <v>369443</v>
      </c>
      <c r="J1163" s="3">
        <v>346156</v>
      </c>
      <c r="K1163" s="3">
        <v>0</v>
      </c>
      <c r="L1163" s="3">
        <v>0</v>
      </c>
      <c r="M1163" s="3">
        <v>0</v>
      </c>
    </row>
    <row r="1164" spans="1:13" x14ac:dyDescent="0.25">
      <c r="A1164" t="s">
        <v>1174</v>
      </c>
      <c r="B1164" s="3">
        <v>75772.7</v>
      </c>
      <c r="C1164" s="3">
        <v>67239</v>
      </c>
      <c r="D1164" s="3">
        <v>66871.7</v>
      </c>
      <c r="E1164" s="3">
        <v>0</v>
      </c>
      <c r="F1164" s="3">
        <v>0</v>
      </c>
      <c r="G1164" s="3">
        <v>0</v>
      </c>
      <c r="H1164" s="3">
        <v>0</v>
      </c>
      <c r="I1164" s="3">
        <v>0</v>
      </c>
      <c r="J1164" s="3">
        <v>0</v>
      </c>
      <c r="K1164" s="3">
        <v>0</v>
      </c>
      <c r="L1164" s="3">
        <v>0</v>
      </c>
      <c r="M1164" s="3">
        <v>0</v>
      </c>
    </row>
    <row r="1165" spans="1:13" x14ac:dyDescent="0.25">
      <c r="A1165" t="s">
        <v>1175</v>
      </c>
      <c r="B1165" s="3">
        <v>244207</v>
      </c>
      <c r="C1165" s="3">
        <v>245609</v>
      </c>
      <c r="D1165" s="3">
        <v>246360</v>
      </c>
      <c r="E1165" s="3">
        <v>0</v>
      </c>
      <c r="F1165" s="3">
        <v>243480</v>
      </c>
      <c r="G1165" s="3">
        <v>0</v>
      </c>
      <c r="H1165" s="3">
        <v>0</v>
      </c>
      <c r="I1165" s="3">
        <v>0</v>
      </c>
      <c r="J1165" s="3">
        <v>0</v>
      </c>
      <c r="K1165" s="3">
        <v>0</v>
      </c>
      <c r="L1165" s="3">
        <v>0</v>
      </c>
      <c r="M1165" s="3">
        <v>0</v>
      </c>
    </row>
    <row r="1166" spans="1:13" x14ac:dyDescent="0.25">
      <c r="A1166" t="s">
        <v>1176</v>
      </c>
      <c r="B1166" s="3">
        <v>258219</v>
      </c>
      <c r="C1166" s="3">
        <v>0</v>
      </c>
      <c r="D1166" s="3">
        <v>249418</v>
      </c>
      <c r="E1166" s="3">
        <v>291328</v>
      </c>
      <c r="F1166" s="3">
        <v>312284</v>
      </c>
      <c r="G1166" s="3">
        <v>288092</v>
      </c>
      <c r="H1166" s="3">
        <v>261291</v>
      </c>
      <c r="I1166" s="3">
        <v>288378</v>
      </c>
      <c r="J1166" s="3">
        <v>317962</v>
      </c>
      <c r="K1166" s="3">
        <v>0</v>
      </c>
      <c r="L1166" s="3">
        <v>0</v>
      </c>
      <c r="M1166" s="3">
        <v>0</v>
      </c>
    </row>
    <row r="1167" spans="1:13" x14ac:dyDescent="0.25">
      <c r="A1167" t="s">
        <v>1177</v>
      </c>
      <c r="B1167" s="3">
        <v>172840</v>
      </c>
      <c r="C1167" s="3">
        <v>158587</v>
      </c>
      <c r="D1167" s="3">
        <v>171923</v>
      </c>
      <c r="E1167" s="3">
        <v>0</v>
      </c>
      <c r="F1167" s="3">
        <v>0</v>
      </c>
      <c r="G1167" s="3">
        <v>217628</v>
      </c>
      <c r="H1167" s="3">
        <v>0</v>
      </c>
      <c r="I1167" s="3">
        <v>0</v>
      </c>
      <c r="J1167" s="3">
        <v>0</v>
      </c>
      <c r="K1167" s="3">
        <v>81375.600000000006</v>
      </c>
      <c r="L1167" s="3">
        <v>0</v>
      </c>
      <c r="M1167" s="3">
        <v>0</v>
      </c>
    </row>
    <row r="1168" spans="1:13" x14ac:dyDescent="0.25">
      <c r="A1168" t="s">
        <v>1178</v>
      </c>
      <c r="B1168" s="3">
        <v>442828</v>
      </c>
      <c r="C1168" s="3">
        <v>466688</v>
      </c>
      <c r="D1168" s="3">
        <v>444267</v>
      </c>
      <c r="E1168" s="3">
        <v>477654</v>
      </c>
      <c r="F1168" s="3">
        <v>461573</v>
      </c>
      <c r="G1168" s="3">
        <v>608200</v>
      </c>
      <c r="H1168" s="3">
        <v>420313</v>
      </c>
      <c r="I1168" s="3">
        <v>418760</v>
      </c>
      <c r="J1168" s="3">
        <v>421678</v>
      </c>
      <c r="K1168" s="3">
        <v>302079</v>
      </c>
      <c r="L1168" s="3">
        <v>480797</v>
      </c>
      <c r="M1168" s="3">
        <v>0</v>
      </c>
    </row>
    <row r="1169" spans="1:13" x14ac:dyDescent="0.25">
      <c r="A1169" t="s">
        <v>1179</v>
      </c>
      <c r="B1169" s="3">
        <v>161933</v>
      </c>
      <c r="C1169" s="3">
        <v>185965</v>
      </c>
      <c r="D1169" s="3">
        <v>143353</v>
      </c>
      <c r="E1169" s="3">
        <v>174298</v>
      </c>
      <c r="F1169" s="3">
        <v>150879</v>
      </c>
      <c r="G1169" s="3">
        <v>0</v>
      </c>
      <c r="H1169" s="3">
        <v>0</v>
      </c>
      <c r="I1169" s="3">
        <v>0</v>
      </c>
      <c r="J1169" s="3">
        <v>0</v>
      </c>
      <c r="K1169" s="3">
        <v>0</v>
      </c>
      <c r="L1169" s="3">
        <v>0</v>
      </c>
      <c r="M1169" s="3">
        <v>0</v>
      </c>
    </row>
    <row r="1170" spans="1:13" x14ac:dyDescent="0.25">
      <c r="A1170" t="s">
        <v>1180</v>
      </c>
      <c r="B1170" s="3">
        <v>61941.2</v>
      </c>
      <c r="C1170" s="3">
        <v>59399.6</v>
      </c>
      <c r="D1170" s="3">
        <v>66051.199999999997</v>
      </c>
      <c r="E1170" s="3">
        <v>0</v>
      </c>
      <c r="F1170" s="3">
        <v>0</v>
      </c>
      <c r="G1170" s="3">
        <v>0</v>
      </c>
      <c r="H1170" s="3">
        <v>0</v>
      </c>
      <c r="I1170" s="3">
        <v>0</v>
      </c>
      <c r="J1170" s="3">
        <v>0</v>
      </c>
      <c r="K1170" s="3">
        <v>0</v>
      </c>
      <c r="L1170" s="3">
        <v>0</v>
      </c>
      <c r="M1170" s="3">
        <v>0</v>
      </c>
    </row>
    <row r="1171" spans="1:13" x14ac:dyDescent="0.25">
      <c r="A1171" t="s">
        <v>1181</v>
      </c>
      <c r="B1171" s="3">
        <v>1210040</v>
      </c>
      <c r="C1171" s="3">
        <v>1115380</v>
      </c>
      <c r="D1171" s="3">
        <v>1186930</v>
      </c>
      <c r="E1171" s="3">
        <v>945015</v>
      </c>
      <c r="F1171" s="3">
        <v>866294</v>
      </c>
      <c r="G1171" s="3">
        <v>546349</v>
      </c>
      <c r="H1171" s="3">
        <v>1455170</v>
      </c>
      <c r="I1171" s="3">
        <v>1431930</v>
      </c>
      <c r="J1171" s="3">
        <v>1444970</v>
      </c>
      <c r="K1171" s="3">
        <v>725123</v>
      </c>
      <c r="L1171" s="3">
        <v>732818</v>
      </c>
      <c r="M1171" s="3">
        <v>886701</v>
      </c>
    </row>
    <row r="1172" spans="1:13" x14ac:dyDescent="0.25">
      <c r="A1172" t="s">
        <v>1182</v>
      </c>
      <c r="B1172" s="3">
        <v>461732</v>
      </c>
      <c r="C1172" s="3">
        <v>485019</v>
      </c>
      <c r="D1172" s="3">
        <v>456009</v>
      </c>
      <c r="E1172" s="3">
        <v>628116</v>
      </c>
      <c r="F1172" s="3">
        <v>582008</v>
      </c>
      <c r="G1172" s="3">
        <v>617852</v>
      </c>
      <c r="H1172" s="3">
        <v>193843</v>
      </c>
      <c r="I1172" s="3">
        <v>206241</v>
      </c>
      <c r="J1172" s="3">
        <v>262051</v>
      </c>
      <c r="K1172" s="3">
        <v>109318</v>
      </c>
      <c r="L1172" s="3">
        <v>159771</v>
      </c>
      <c r="M1172" s="3">
        <v>0</v>
      </c>
    </row>
    <row r="1173" spans="1:13" x14ac:dyDescent="0.25">
      <c r="A1173" t="s">
        <v>1183</v>
      </c>
      <c r="B1173" s="3">
        <v>207314</v>
      </c>
      <c r="C1173" s="3">
        <v>227071</v>
      </c>
      <c r="D1173" s="3">
        <v>225695</v>
      </c>
      <c r="E1173" s="3">
        <v>167174</v>
      </c>
      <c r="F1173" s="3">
        <v>223735</v>
      </c>
      <c r="G1173" s="3">
        <v>216785</v>
      </c>
      <c r="H1173" s="3">
        <v>82183.3</v>
      </c>
      <c r="I1173" s="3">
        <v>74766</v>
      </c>
      <c r="J1173" s="3">
        <v>53097</v>
      </c>
      <c r="K1173" s="3">
        <v>0</v>
      </c>
      <c r="L1173" s="3">
        <v>0</v>
      </c>
      <c r="M1173" s="3">
        <v>150812</v>
      </c>
    </row>
    <row r="1174" spans="1:13" x14ac:dyDescent="0.25">
      <c r="A1174" t="s">
        <v>1184</v>
      </c>
      <c r="B1174" s="3">
        <v>1145020</v>
      </c>
      <c r="C1174" s="3">
        <v>1258690</v>
      </c>
      <c r="D1174" s="3">
        <v>1200880</v>
      </c>
      <c r="E1174" s="3">
        <v>1595510</v>
      </c>
      <c r="F1174" s="3">
        <v>1801810</v>
      </c>
      <c r="G1174" s="3">
        <v>1732390</v>
      </c>
      <c r="H1174" s="3">
        <v>924156</v>
      </c>
      <c r="I1174" s="3">
        <v>945133</v>
      </c>
      <c r="J1174" s="3">
        <v>992315</v>
      </c>
      <c r="K1174" s="3">
        <v>1015450</v>
      </c>
      <c r="L1174" s="3">
        <v>905560</v>
      </c>
      <c r="M1174" s="3">
        <v>0</v>
      </c>
    </row>
    <row r="1175" spans="1:13" x14ac:dyDescent="0.25">
      <c r="A1175" t="s">
        <v>1185</v>
      </c>
      <c r="B1175" s="3">
        <v>149711</v>
      </c>
      <c r="C1175" s="3">
        <v>160378</v>
      </c>
      <c r="D1175" s="3">
        <v>159379</v>
      </c>
      <c r="E1175" s="3">
        <v>0</v>
      </c>
      <c r="F1175" s="3">
        <v>0</v>
      </c>
      <c r="G1175" s="3">
        <v>0</v>
      </c>
      <c r="H1175" s="3">
        <v>0</v>
      </c>
      <c r="I1175" s="3">
        <v>0</v>
      </c>
      <c r="J1175" s="3">
        <v>0</v>
      </c>
      <c r="K1175" s="3">
        <v>0</v>
      </c>
      <c r="L1175" s="3">
        <v>0</v>
      </c>
      <c r="M1175" s="3">
        <v>0</v>
      </c>
    </row>
    <row r="1176" spans="1:13" x14ac:dyDescent="0.25">
      <c r="A1176" t="s">
        <v>1186</v>
      </c>
      <c r="B1176" s="3">
        <v>23682.400000000001</v>
      </c>
      <c r="C1176" s="3">
        <v>22533.8</v>
      </c>
      <c r="D1176" s="3">
        <v>0</v>
      </c>
      <c r="E1176" s="3">
        <v>0</v>
      </c>
      <c r="F1176" s="3">
        <v>0</v>
      </c>
      <c r="G1176" s="3">
        <v>0</v>
      </c>
      <c r="H1176" s="3">
        <v>0</v>
      </c>
      <c r="I1176" s="3">
        <v>0</v>
      </c>
      <c r="J1176" s="3">
        <v>0</v>
      </c>
      <c r="K1176" s="3">
        <v>0</v>
      </c>
      <c r="L1176" s="3">
        <v>0</v>
      </c>
      <c r="M1176" s="3">
        <v>0</v>
      </c>
    </row>
    <row r="1177" spans="1:13" x14ac:dyDescent="0.25">
      <c r="A1177" t="s">
        <v>1187</v>
      </c>
      <c r="B1177" s="3">
        <v>663880</v>
      </c>
      <c r="C1177" s="3">
        <v>621270</v>
      </c>
      <c r="D1177" s="3">
        <v>646452</v>
      </c>
      <c r="E1177" s="3">
        <v>295152</v>
      </c>
      <c r="F1177" s="3">
        <v>275500</v>
      </c>
      <c r="G1177" s="3">
        <v>286210</v>
      </c>
      <c r="H1177" s="3">
        <v>109488</v>
      </c>
      <c r="I1177" s="3">
        <v>142150</v>
      </c>
      <c r="J1177" s="3">
        <v>100300</v>
      </c>
      <c r="K1177" s="3">
        <v>0</v>
      </c>
      <c r="L1177" s="3">
        <v>0</v>
      </c>
      <c r="M1177" s="3">
        <v>0</v>
      </c>
    </row>
    <row r="1178" spans="1:13" x14ac:dyDescent="0.25">
      <c r="A1178" t="s">
        <v>1188</v>
      </c>
      <c r="B1178" s="3">
        <v>291488</v>
      </c>
      <c r="C1178" s="3">
        <v>252573</v>
      </c>
      <c r="D1178" s="3">
        <v>273640</v>
      </c>
      <c r="E1178" s="3">
        <v>194105</v>
      </c>
      <c r="F1178" s="3">
        <v>221313</v>
      </c>
      <c r="G1178" s="3">
        <v>128966</v>
      </c>
      <c r="H1178" s="3">
        <v>783222</v>
      </c>
      <c r="I1178" s="3">
        <v>665233</v>
      </c>
      <c r="J1178" s="3">
        <v>902833</v>
      </c>
      <c r="K1178" s="3">
        <v>621992</v>
      </c>
      <c r="L1178" s="3">
        <v>683833</v>
      </c>
      <c r="M1178" s="3">
        <v>0</v>
      </c>
    </row>
    <row r="1179" spans="1:13" x14ac:dyDescent="0.25">
      <c r="A1179" t="s">
        <v>1189</v>
      </c>
      <c r="B1179" s="3">
        <v>247157</v>
      </c>
      <c r="C1179" s="3">
        <v>303955</v>
      </c>
      <c r="D1179" s="3">
        <v>270249</v>
      </c>
      <c r="E1179" s="3">
        <v>378383</v>
      </c>
      <c r="F1179" s="3">
        <v>375605</v>
      </c>
      <c r="G1179" s="3">
        <v>410963</v>
      </c>
      <c r="H1179" s="3">
        <v>453947</v>
      </c>
      <c r="I1179" s="3">
        <v>446484</v>
      </c>
      <c r="J1179" s="3">
        <v>419588</v>
      </c>
      <c r="K1179" s="3">
        <v>441861</v>
      </c>
      <c r="L1179" s="3">
        <v>496919</v>
      </c>
      <c r="M1179" s="3">
        <v>0</v>
      </c>
    </row>
    <row r="1180" spans="1:13" x14ac:dyDescent="0.25">
      <c r="A1180" t="s">
        <v>1190</v>
      </c>
      <c r="B1180" s="3">
        <v>154629</v>
      </c>
      <c r="C1180" s="3">
        <v>147231</v>
      </c>
      <c r="D1180" s="3">
        <v>143504</v>
      </c>
      <c r="E1180" s="3">
        <v>170803</v>
      </c>
      <c r="F1180" s="3">
        <v>195215</v>
      </c>
      <c r="G1180" s="3">
        <v>167323</v>
      </c>
      <c r="H1180" s="3">
        <v>105108</v>
      </c>
      <c r="I1180" s="3">
        <v>0</v>
      </c>
      <c r="J1180" s="3">
        <v>0</v>
      </c>
      <c r="K1180" s="3">
        <v>0</v>
      </c>
      <c r="L1180" s="3">
        <v>0</v>
      </c>
      <c r="M1180" s="3">
        <v>0</v>
      </c>
    </row>
    <row r="1181" spans="1:13" x14ac:dyDescent="0.25">
      <c r="A1181" t="s">
        <v>1191</v>
      </c>
      <c r="B1181" s="3">
        <v>552708</v>
      </c>
      <c r="C1181" s="3">
        <v>573068</v>
      </c>
      <c r="D1181" s="3">
        <v>554299</v>
      </c>
      <c r="E1181" s="3">
        <v>636933</v>
      </c>
      <c r="F1181" s="3">
        <v>628679</v>
      </c>
      <c r="G1181" s="3">
        <v>639739</v>
      </c>
      <c r="H1181" s="3">
        <v>542254</v>
      </c>
      <c r="I1181" s="3">
        <v>576059</v>
      </c>
      <c r="J1181" s="3">
        <v>554740</v>
      </c>
      <c r="K1181" s="3">
        <v>625310</v>
      </c>
      <c r="L1181" s="3">
        <v>632347</v>
      </c>
      <c r="M1181" s="3">
        <v>371558</v>
      </c>
    </row>
    <row r="1182" spans="1:13" x14ac:dyDescent="0.25">
      <c r="A1182" t="s">
        <v>1192</v>
      </c>
      <c r="B1182" s="3">
        <v>148097</v>
      </c>
      <c r="C1182" s="3">
        <v>145873</v>
      </c>
      <c r="D1182" s="3">
        <v>122918</v>
      </c>
      <c r="E1182" s="3">
        <v>0</v>
      </c>
      <c r="F1182" s="3">
        <v>0</v>
      </c>
      <c r="G1182" s="3">
        <v>0</v>
      </c>
      <c r="H1182" s="3">
        <v>322193</v>
      </c>
      <c r="I1182" s="3">
        <v>404459</v>
      </c>
      <c r="J1182" s="3">
        <v>439893</v>
      </c>
      <c r="K1182" s="3">
        <v>0</v>
      </c>
      <c r="L1182" s="3">
        <v>0</v>
      </c>
      <c r="M1182" s="3">
        <v>0</v>
      </c>
    </row>
    <row r="1183" spans="1:13" x14ac:dyDescent="0.25">
      <c r="A1183" t="s">
        <v>1193</v>
      </c>
      <c r="B1183" s="3">
        <v>1272340</v>
      </c>
      <c r="C1183" s="3">
        <v>1406120</v>
      </c>
      <c r="D1183" s="3">
        <v>1316220</v>
      </c>
      <c r="E1183" s="3">
        <v>1566670</v>
      </c>
      <c r="F1183" s="3">
        <v>1680560</v>
      </c>
      <c r="G1183" s="3">
        <v>1442560</v>
      </c>
      <c r="H1183" s="3">
        <v>2706770</v>
      </c>
      <c r="I1183" s="3">
        <v>2581580</v>
      </c>
      <c r="J1183" s="3">
        <v>2567600</v>
      </c>
      <c r="K1183" s="3">
        <v>1792310</v>
      </c>
      <c r="L1183" s="3">
        <v>1547900</v>
      </c>
      <c r="M1183" s="3">
        <v>1756700</v>
      </c>
    </row>
    <row r="1184" spans="1:13" x14ac:dyDescent="0.25">
      <c r="A1184" t="s">
        <v>1194</v>
      </c>
      <c r="B1184" s="3">
        <v>4044260</v>
      </c>
      <c r="C1184" s="3">
        <v>3841670</v>
      </c>
      <c r="D1184" s="3">
        <v>3933910</v>
      </c>
      <c r="E1184" s="3">
        <v>2398920</v>
      </c>
      <c r="F1184" s="3">
        <v>2366440</v>
      </c>
      <c r="G1184" s="3">
        <v>2419060</v>
      </c>
      <c r="H1184" s="3">
        <v>2760930</v>
      </c>
      <c r="I1184" s="3">
        <v>2890160</v>
      </c>
      <c r="J1184" s="3">
        <v>2948580</v>
      </c>
      <c r="K1184" s="3">
        <v>1755460</v>
      </c>
      <c r="L1184" s="3">
        <v>1632100</v>
      </c>
      <c r="M1184" s="3">
        <v>1721900</v>
      </c>
    </row>
    <row r="1185" spans="1:13" x14ac:dyDescent="0.25">
      <c r="A1185" t="s">
        <v>1195</v>
      </c>
      <c r="B1185" s="3">
        <v>296460</v>
      </c>
      <c r="C1185" s="3">
        <v>278193</v>
      </c>
      <c r="D1185" s="3">
        <v>0</v>
      </c>
      <c r="E1185" s="3">
        <v>0</v>
      </c>
      <c r="F1185" s="3">
        <v>0</v>
      </c>
      <c r="G1185" s="3">
        <v>0</v>
      </c>
      <c r="H1185" s="3">
        <v>323776</v>
      </c>
      <c r="I1185" s="3">
        <v>265208</v>
      </c>
      <c r="J1185" s="3">
        <v>337181</v>
      </c>
      <c r="K1185" s="3">
        <v>0</v>
      </c>
      <c r="L1185" s="3">
        <v>0</v>
      </c>
      <c r="M1185" s="3">
        <v>0</v>
      </c>
    </row>
    <row r="1186" spans="1:13" x14ac:dyDescent="0.25">
      <c r="A1186" t="s">
        <v>1196</v>
      </c>
      <c r="B1186" s="3">
        <v>173842</v>
      </c>
      <c r="C1186" s="3">
        <v>152709</v>
      </c>
      <c r="D1186" s="3">
        <v>165476</v>
      </c>
      <c r="E1186" s="3">
        <v>166683</v>
      </c>
      <c r="F1186" s="3">
        <v>170927</v>
      </c>
      <c r="G1186" s="3">
        <v>180726</v>
      </c>
      <c r="H1186" s="3">
        <v>182840</v>
      </c>
      <c r="I1186" s="3">
        <v>168987</v>
      </c>
      <c r="J1186" s="3">
        <v>192333</v>
      </c>
      <c r="K1186" s="3">
        <v>207911</v>
      </c>
      <c r="L1186" s="3">
        <v>210987</v>
      </c>
      <c r="M1186" s="3">
        <v>0</v>
      </c>
    </row>
    <row r="1187" spans="1:13" x14ac:dyDescent="0.25">
      <c r="A1187" t="s">
        <v>1197</v>
      </c>
      <c r="B1187" s="3">
        <v>658240</v>
      </c>
      <c r="C1187" s="3">
        <v>619057</v>
      </c>
      <c r="D1187" s="3">
        <v>589561</v>
      </c>
      <c r="E1187" s="3">
        <v>583844</v>
      </c>
      <c r="F1187" s="3">
        <v>585569</v>
      </c>
      <c r="G1187" s="3">
        <v>601510</v>
      </c>
      <c r="H1187" s="3">
        <v>469010</v>
      </c>
      <c r="I1187" s="3">
        <v>454620</v>
      </c>
      <c r="J1187" s="3">
        <v>408241</v>
      </c>
      <c r="K1187" s="3">
        <v>449635</v>
      </c>
      <c r="L1187" s="3">
        <v>429473</v>
      </c>
      <c r="M1187" s="3">
        <v>0</v>
      </c>
    </row>
    <row r="1188" spans="1:13" x14ac:dyDescent="0.25">
      <c r="A1188" t="s">
        <v>1198</v>
      </c>
      <c r="B1188" s="3">
        <v>287360</v>
      </c>
      <c r="C1188" s="3">
        <v>290672</v>
      </c>
      <c r="D1188" s="3">
        <v>287202</v>
      </c>
      <c r="E1188" s="3">
        <v>329912</v>
      </c>
      <c r="F1188" s="3">
        <v>354856</v>
      </c>
      <c r="G1188" s="3">
        <v>255739</v>
      </c>
      <c r="H1188" s="3">
        <v>362819</v>
      </c>
      <c r="I1188" s="3">
        <v>453106</v>
      </c>
      <c r="J1188" s="3">
        <v>346739</v>
      </c>
      <c r="K1188" s="3">
        <v>392510</v>
      </c>
      <c r="L1188" s="3">
        <v>297326</v>
      </c>
      <c r="M1188" s="3">
        <v>0</v>
      </c>
    </row>
    <row r="1189" spans="1:13" x14ac:dyDescent="0.25">
      <c r="A1189" t="s">
        <v>1199</v>
      </c>
      <c r="B1189" s="3">
        <v>489485</v>
      </c>
      <c r="C1189" s="3">
        <v>483372</v>
      </c>
      <c r="D1189" s="3">
        <v>483303</v>
      </c>
      <c r="E1189" s="3">
        <v>1131930</v>
      </c>
      <c r="F1189" s="3">
        <v>1174130</v>
      </c>
      <c r="G1189" s="3">
        <v>1151900</v>
      </c>
      <c r="H1189" s="3">
        <v>1569860</v>
      </c>
      <c r="I1189" s="3">
        <v>1662670</v>
      </c>
      <c r="J1189" s="3">
        <v>1653980</v>
      </c>
      <c r="K1189" s="3">
        <v>2164150</v>
      </c>
      <c r="L1189" s="3">
        <v>2108930</v>
      </c>
      <c r="M1189" s="3">
        <v>0</v>
      </c>
    </row>
    <row r="1190" spans="1:13" x14ac:dyDescent="0.25">
      <c r="A1190" t="s">
        <v>1200</v>
      </c>
      <c r="B1190" s="3">
        <v>202719</v>
      </c>
      <c r="C1190" s="3">
        <v>204313</v>
      </c>
      <c r="D1190" s="3">
        <v>200182</v>
      </c>
      <c r="E1190" s="3">
        <v>135625</v>
      </c>
      <c r="F1190" s="3">
        <v>0</v>
      </c>
      <c r="G1190" s="3">
        <v>0</v>
      </c>
      <c r="H1190" s="3">
        <v>0</v>
      </c>
      <c r="I1190" s="3">
        <v>0</v>
      </c>
      <c r="J1190" s="3">
        <v>75978.2</v>
      </c>
      <c r="K1190" s="3">
        <v>0</v>
      </c>
      <c r="L1190" s="3">
        <v>0</v>
      </c>
      <c r="M1190" s="3">
        <v>0</v>
      </c>
    </row>
    <row r="1191" spans="1:13" x14ac:dyDescent="0.25">
      <c r="A1191" t="s">
        <v>1201</v>
      </c>
      <c r="B1191" s="3">
        <v>77840.5</v>
      </c>
      <c r="C1191" s="3">
        <v>69251.100000000006</v>
      </c>
      <c r="D1191" s="3">
        <v>84977.1</v>
      </c>
      <c r="E1191" s="3">
        <v>0</v>
      </c>
      <c r="F1191" s="3">
        <v>0</v>
      </c>
      <c r="G1191" s="3">
        <v>0</v>
      </c>
      <c r="H1191" s="3">
        <v>0</v>
      </c>
      <c r="I1191" s="3">
        <v>0</v>
      </c>
      <c r="J1191" s="3">
        <v>0</v>
      </c>
      <c r="K1191" s="3">
        <v>0</v>
      </c>
      <c r="L1191" s="3">
        <v>0</v>
      </c>
      <c r="M1191" s="3">
        <v>0</v>
      </c>
    </row>
    <row r="1192" spans="1:13" x14ac:dyDescent="0.25">
      <c r="A1192" t="s">
        <v>1202</v>
      </c>
      <c r="B1192" s="3">
        <v>195060</v>
      </c>
      <c r="C1192" s="3">
        <v>197219</v>
      </c>
      <c r="D1192" s="3">
        <v>171821</v>
      </c>
      <c r="E1192" s="3">
        <v>0</v>
      </c>
      <c r="F1192" s="3">
        <v>104916</v>
      </c>
      <c r="G1192" s="3">
        <v>0</v>
      </c>
      <c r="H1192" s="3">
        <v>0</v>
      </c>
      <c r="I1192" s="3">
        <v>129219</v>
      </c>
      <c r="J1192" s="3">
        <v>0</v>
      </c>
      <c r="K1192" s="3">
        <v>0</v>
      </c>
      <c r="L1192" s="3">
        <v>0</v>
      </c>
      <c r="M1192" s="3">
        <v>0</v>
      </c>
    </row>
    <row r="1193" spans="1:13" x14ac:dyDescent="0.25">
      <c r="A1193" t="s">
        <v>1203</v>
      </c>
      <c r="B1193" s="3">
        <v>322282</v>
      </c>
      <c r="C1193" s="3">
        <v>299120</v>
      </c>
      <c r="D1193" s="3">
        <v>304025</v>
      </c>
      <c r="E1193" s="3">
        <v>0</v>
      </c>
      <c r="F1193" s="3">
        <v>0</v>
      </c>
      <c r="G1193" s="3">
        <v>0</v>
      </c>
      <c r="H1193" s="3">
        <v>147719</v>
      </c>
      <c r="I1193" s="3">
        <v>0</v>
      </c>
      <c r="J1193" s="3">
        <v>0</v>
      </c>
      <c r="K1193" s="3">
        <v>0</v>
      </c>
      <c r="L1193" s="3">
        <v>0</v>
      </c>
      <c r="M1193" s="3">
        <v>0</v>
      </c>
    </row>
    <row r="1194" spans="1:13" x14ac:dyDescent="0.25">
      <c r="A1194" t="s">
        <v>1204</v>
      </c>
      <c r="B1194" s="3">
        <v>344192</v>
      </c>
      <c r="C1194" s="3">
        <v>371840</v>
      </c>
      <c r="D1194" s="3">
        <v>375261</v>
      </c>
      <c r="E1194" s="3">
        <v>0</v>
      </c>
      <c r="F1194" s="3">
        <v>0</v>
      </c>
      <c r="G1194" s="3">
        <v>0</v>
      </c>
      <c r="H1194" s="3">
        <v>242901</v>
      </c>
      <c r="I1194" s="3">
        <v>0</v>
      </c>
      <c r="J1194" s="3">
        <v>0</v>
      </c>
      <c r="K1194" s="3">
        <v>0</v>
      </c>
      <c r="L1194" s="3">
        <v>0</v>
      </c>
      <c r="M1194" s="3">
        <v>0</v>
      </c>
    </row>
    <row r="1195" spans="1:13" x14ac:dyDescent="0.25">
      <c r="A1195" t="s">
        <v>1205</v>
      </c>
      <c r="B1195" s="3">
        <v>3257190</v>
      </c>
      <c r="C1195" s="3">
        <v>3247440</v>
      </c>
      <c r="D1195" s="3">
        <v>3192680</v>
      </c>
      <c r="E1195" s="3">
        <v>2280810</v>
      </c>
      <c r="F1195" s="3">
        <v>2254940</v>
      </c>
      <c r="G1195" s="3">
        <v>2232600</v>
      </c>
      <c r="H1195" s="3">
        <v>1186400</v>
      </c>
      <c r="I1195" s="3">
        <v>1150950</v>
      </c>
      <c r="J1195" s="3">
        <v>1050020</v>
      </c>
      <c r="K1195" s="3">
        <v>515230</v>
      </c>
      <c r="L1195" s="3">
        <v>632156</v>
      </c>
      <c r="M1195" s="3">
        <v>492448</v>
      </c>
    </row>
    <row r="1196" spans="1:13" x14ac:dyDescent="0.25">
      <c r="A1196" t="s">
        <v>1206</v>
      </c>
      <c r="B1196" s="3">
        <v>2037130</v>
      </c>
      <c r="C1196" s="3">
        <v>2045060</v>
      </c>
      <c r="D1196" s="3">
        <v>2023670</v>
      </c>
      <c r="E1196" s="3">
        <v>1377010</v>
      </c>
      <c r="F1196" s="3">
        <v>1335900</v>
      </c>
      <c r="G1196" s="3">
        <v>1340880</v>
      </c>
      <c r="H1196" s="3">
        <v>844521</v>
      </c>
      <c r="I1196" s="3">
        <v>822540</v>
      </c>
      <c r="J1196" s="3">
        <v>826832</v>
      </c>
      <c r="K1196" s="3">
        <v>448066</v>
      </c>
      <c r="L1196" s="3">
        <v>430047</v>
      </c>
      <c r="M1196" s="3">
        <v>398574</v>
      </c>
    </row>
    <row r="1197" spans="1:13" x14ac:dyDescent="0.25">
      <c r="A1197" t="s">
        <v>1207</v>
      </c>
      <c r="B1197" s="3">
        <v>154014</v>
      </c>
      <c r="C1197" s="3">
        <v>167847</v>
      </c>
      <c r="D1197" s="3">
        <v>159298</v>
      </c>
      <c r="E1197" s="3">
        <v>185221</v>
      </c>
      <c r="F1197" s="3">
        <v>365876</v>
      </c>
      <c r="G1197" s="3">
        <v>209026</v>
      </c>
      <c r="H1197" s="3">
        <v>281620</v>
      </c>
      <c r="I1197" s="3">
        <v>315114</v>
      </c>
      <c r="J1197" s="3">
        <v>298449</v>
      </c>
      <c r="K1197" s="3">
        <v>240385</v>
      </c>
      <c r="L1197" s="3">
        <v>328624</v>
      </c>
      <c r="M1197" s="3">
        <v>0</v>
      </c>
    </row>
    <row r="1198" spans="1:13" x14ac:dyDescent="0.25">
      <c r="A1198" t="s">
        <v>1208</v>
      </c>
      <c r="B1198" s="3">
        <v>490673</v>
      </c>
      <c r="C1198" s="3">
        <v>520555</v>
      </c>
      <c r="D1198" s="3">
        <v>544508</v>
      </c>
      <c r="E1198" s="3">
        <v>511254</v>
      </c>
      <c r="F1198" s="3">
        <v>688442</v>
      </c>
      <c r="G1198" s="3">
        <v>735605</v>
      </c>
      <c r="H1198" s="3">
        <v>560857</v>
      </c>
      <c r="I1198" s="3">
        <v>600157</v>
      </c>
      <c r="J1198" s="3">
        <v>633055</v>
      </c>
      <c r="K1198" s="3">
        <v>763463</v>
      </c>
      <c r="L1198" s="3">
        <v>749387</v>
      </c>
      <c r="M1198" s="3">
        <v>0</v>
      </c>
    </row>
    <row r="1199" spans="1:13" x14ac:dyDescent="0.25">
      <c r="A1199" t="s">
        <v>1209</v>
      </c>
      <c r="B1199" s="3">
        <v>1776090</v>
      </c>
      <c r="C1199" s="3">
        <v>1753870</v>
      </c>
      <c r="D1199" s="3">
        <v>1756450</v>
      </c>
      <c r="E1199" s="3">
        <v>1090510</v>
      </c>
      <c r="F1199" s="3">
        <v>1054870</v>
      </c>
      <c r="G1199" s="3">
        <v>1093840</v>
      </c>
      <c r="H1199" s="3">
        <v>722742</v>
      </c>
      <c r="I1199" s="3">
        <v>826676</v>
      </c>
      <c r="J1199" s="3">
        <v>779312</v>
      </c>
      <c r="K1199" s="3">
        <v>0</v>
      </c>
      <c r="L1199" s="3">
        <v>283932</v>
      </c>
      <c r="M1199" s="3">
        <v>0</v>
      </c>
    </row>
    <row r="1200" spans="1:13" x14ac:dyDescent="0.25">
      <c r="A1200" t="s">
        <v>1210</v>
      </c>
      <c r="B1200" s="3">
        <v>1082340</v>
      </c>
      <c r="C1200" s="3">
        <v>1103420</v>
      </c>
      <c r="D1200" s="3">
        <v>1082590</v>
      </c>
      <c r="E1200" s="3">
        <v>820577</v>
      </c>
      <c r="F1200" s="3">
        <v>860636</v>
      </c>
      <c r="G1200" s="3">
        <v>854447</v>
      </c>
      <c r="H1200" s="3">
        <v>398224</v>
      </c>
      <c r="I1200" s="3">
        <v>412328</v>
      </c>
      <c r="J1200" s="3">
        <v>408487</v>
      </c>
      <c r="K1200" s="3">
        <v>226940</v>
      </c>
      <c r="L1200" s="3">
        <v>209504</v>
      </c>
      <c r="M1200" s="3">
        <v>0</v>
      </c>
    </row>
    <row r="1201" spans="1:13" x14ac:dyDescent="0.25">
      <c r="A1201" t="s">
        <v>1211</v>
      </c>
      <c r="B1201" s="3">
        <v>1995100</v>
      </c>
      <c r="C1201" s="3">
        <v>1982060</v>
      </c>
      <c r="D1201" s="3">
        <v>1984610</v>
      </c>
      <c r="E1201" s="3">
        <v>1654160</v>
      </c>
      <c r="F1201" s="3">
        <v>1683810</v>
      </c>
      <c r="G1201" s="3">
        <v>1621780</v>
      </c>
      <c r="H1201" s="3">
        <v>1877180</v>
      </c>
      <c r="I1201" s="3">
        <v>1984580</v>
      </c>
      <c r="J1201" s="3">
        <v>1912270</v>
      </c>
      <c r="K1201" s="3">
        <v>635693</v>
      </c>
      <c r="L1201" s="3">
        <v>605882</v>
      </c>
      <c r="M1201" s="3">
        <v>442662</v>
      </c>
    </row>
    <row r="1202" spans="1:13" x14ac:dyDescent="0.25">
      <c r="A1202" t="s">
        <v>1212</v>
      </c>
      <c r="B1202" s="3">
        <v>217782</v>
      </c>
      <c r="C1202" s="3">
        <v>245025</v>
      </c>
      <c r="D1202" s="3">
        <v>269920</v>
      </c>
      <c r="E1202" s="3">
        <v>624946</v>
      </c>
      <c r="F1202" s="3">
        <v>567754</v>
      </c>
      <c r="G1202" s="3">
        <v>603297</v>
      </c>
      <c r="H1202" s="3">
        <v>498273</v>
      </c>
      <c r="I1202" s="3">
        <v>558775</v>
      </c>
      <c r="J1202" s="3">
        <v>556904</v>
      </c>
      <c r="K1202" s="3">
        <v>641193</v>
      </c>
      <c r="L1202" s="3">
        <v>536766</v>
      </c>
      <c r="M1202" s="3">
        <v>220194</v>
      </c>
    </row>
    <row r="1203" spans="1:13" x14ac:dyDescent="0.25">
      <c r="A1203" t="s">
        <v>1213</v>
      </c>
      <c r="B1203" s="3">
        <v>216071</v>
      </c>
      <c r="C1203" s="3">
        <v>219863</v>
      </c>
      <c r="D1203" s="3">
        <v>220882</v>
      </c>
      <c r="E1203" s="3">
        <v>373246</v>
      </c>
      <c r="F1203" s="3">
        <v>338660</v>
      </c>
      <c r="G1203" s="3">
        <v>340331</v>
      </c>
      <c r="H1203" s="3">
        <v>282401</v>
      </c>
      <c r="I1203" s="3">
        <v>293975</v>
      </c>
      <c r="J1203" s="3">
        <v>278691</v>
      </c>
      <c r="K1203" s="3">
        <v>173423</v>
      </c>
      <c r="L1203" s="3">
        <v>0</v>
      </c>
      <c r="M1203" s="3">
        <v>0</v>
      </c>
    </row>
    <row r="1204" spans="1:13" x14ac:dyDescent="0.25">
      <c r="A1204" t="s">
        <v>1214</v>
      </c>
      <c r="B1204" s="3">
        <v>252710</v>
      </c>
      <c r="C1204" s="3">
        <v>242863</v>
      </c>
      <c r="D1204" s="3">
        <v>234589</v>
      </c>
      <c r="E1204" s="3">
        <v>0</v>
      </c>
      <c r="F1204" s="3">
        <v>0</v>
      </c>
      <c r="G1204" s="3">
        <v>0</v>
      </c>
      <c r="H1204" s="3">
        <v>0</v>
      </c>
      <c r="I1204" s="3">
        <v>0</v>
      </c>
      <c r="J1204" s="3">
        <v>0</v>
      </c>
      <c r="K1204" s="3">
        <v>0</v>
      </c>
      <c r="L1204" s="3">
        <v>0</v>
      </c>
      <c r="M1204" s="3">
        <v>0</v>
      </c>
    </row>
    <row r="1205" spans="1:13" x14ac:dyDescent="0.25">
      <c r="A1205" t="s">
        <v>1215</v>
      </c>
      <c r="B1205" s="3">
        <v>291150</v>
      </c>
      <c r="C1205" s="3">
        <v>269383</v>
      </c>
      <c r="D1205" s="3">
        <v>271780</v>
      </c>
      <c r="E1205" s="3">
        <v>358586</v>
      </c>
      <c r="F1205" s="3">
        <v>363010</v>
      </c>
      <c r="G1205" s="3">
        <v>338003</v>
      </c>
      <c r="H1205" s="3">
        <v>230148</v>
      </c>
      <c r="I1205" s="3">
        <v>298122</v>
      </c>
      <c r="J1205" s="3">
        <v>326241</v>
      </c>
      <c r="K1205" s="3">
        <v>217541</v>
      </c>
      <c r="L1205" s="3">
        <v>251502</v>
      </c>
      <c r="M1205" s="3">
        <v>0</v>
      </c>
    </row>
    <row r="1206" spans="1:13" x14ac:dyDescent="0.25">
      <c r="A1206" t="s">
        <v>1216</v>
      </c>
      <c r="B1206" s="3">
        <v>1429350</v>
      </c>
      <c r="C1206" s="3">
        <v>1450940</v>
      </c>
      <c r="D1206" s="3">
        <v>1477360</v>
      </c>
      <c r="E1206" s="3">
        <v>1733180</v>
      </c>
      <c r="F1206" s="3">
        <v>1814790</v>
      </c>
      <c r="G1206" s="3">
        <v>1695380</v>
      </c>
      <c r="H1206" s="3">
        <v>1573920</v>
      </c>
      <c r="I1206" s="3">
        <v>1512380</v>
      </c>
      <c r="J1206" s="3">
        <v>1545580</v>
      </c>
      <c r="K1206" s="3">
        <v>1274990</v>
      </c>
      <c r="L1206" s="3">
        <v>1177740</v>
      </c>
      <c r="M1206" s="3">
        <v>1103660</v>
      </c>
    </row>
    <row r="1207" spans="1:13" x14ac:dyDescent="0.25">
      <c r="A1207" t="s">
        <v>1217</v>
      </c>
      <c r="B1207" s="3">
        <v>1267520</v>
      </c>
      <c r="C1207" s="3">
        <v>1267020</v>
      </c>
      <c r="D1207" s="3">
        <v>1264490</v>
      </c>
      <c r="E1207" s="3">
        <v>1227640</v>
      </c>
      <c r="F1207" s="3">
        <v>1147420</v>
      </c>
      <c r="G1207" s="3">
        <v>1339340</v>
      </c>
      <c r="H1207" s="3">
        <v>834138</v>
      </c>
      <c r="I1207" s="3">
        <v>788956</v>
      </c>
      <c r="J1207" s="3">
        <v>876470</v>
      </c>
      <c r="K1207" s="3">
        <v>662031</v>
      </c>
      <c r="L1207" s="3">
        <v>730968</v>
      </c>
      <c r="M1207" s="3">
        <v>0</v>
      </c>
    </row>
    <row r="1208" spans="1:13" x14ac:dyDescent="0.25">
      <c r="A1208" t="s">
        <v>1218</v>
      </c>
      <c r="B1208" s="3">
        <v>1096240</v>
      </c>
      <c r="C1208" s="3">
        <v>1124540</v>
      </c>
      <c r="D1208" s="3">
        <v>1158800</v>
      </c>
      <c r="E1208" s="3">
        <v>1088870</v>
      </c>
      <c r="F1208" s="3">
        <v>1114350</v>
      </c>
      <c r="G1208" s="3">
        <v>1113370</v>
      </c>
      <c r="H1208" s="3">
        <v>531084</v>
      </c>
      <c r="I1208" s="3">
        <v>467396</v>
      </c>
      <c r="J1208" s="3">
        <v>557029</v>
      </c>
      <c r="K1208" s="3">
        <v>541413</v>
      </c>
      <c r="L1208" s="3">
        <v>481021</v>
      </c>
      <c r="M1208" s="3">
        <v>0</v>
      </c>
    </row>
    <row r="1209" spans="1:13" x14ac:dyDescent="0.25">
      <c r="A1209" t="s">
        <v>1219</v>
      </c>
      <c r="B1209" s="3">
        <v>6562500</v>
      </c>
      <c r="C1209" s="3">
        <v>6221960</v>
      </c>
      <c r="D1209" s="3">
        <v>6159950</v>
      </c>
      <c r="E1209" s="3">
        <v>8392390</v>
      </c>
      <c r="F1209" s="3">
        <v>8776050</v>
      </c>
      <c r="G1209" s="3">
        <v>8474440</v>
      </c>
      <c r="H1209" s="3">
        <v>10532500</v>
      </c>
      <c r="I1209" s="3">
        <v>9636830</v>
      </c>
      <c r="J1209" s="3">
        <v>10429800</v>
      </c>
      <c r="K1209" s="3">
        <v>7628120</v>
      </c>
      <c r="L1209" s="3">
        <v>7914810</v>
      </c>
      <c r="M1209" s="3">
        <v>8034230</v>
      </c>
    </row>
    <row r="1210" spans="1:13" x14ac:dyDescent="0.25">
      <c r="A1210" t="s">
        <v>1220</v>
      </c>
      <c r="B1210" s="3">
        <v>278667</v>
      </c>
      <c r="C1210" s="3">
        <v>308628</v>
      </c>
      <c r="D1210" s="3">
        <v>280746</v>
      </c>
      <c r="E1210" s="3">
        <v>244355</v>
      </c>
      <c r="F1210" s="3">
        <v>218039</v>
      </c>
      <c r="G1210" s="3">
        <v>237457</v>
      </c>
      <c r="H1210" s="3">
        <v>339464</v>
      </c>
      <c r="I1210" s="3">
        <v>368918</v>
      </c>
      <c r="J1210" s="3">
        <v>364353</v>
      </c>
      <c r="K1210" s="3">
        <v>297991</v>
      </c>
      <c r="L1210" s="3">
        <v>459614</v>
      </c>
      <c r="M1210" s="3">
        <v>0</v>
      </c>
    </row>
    <row r="1211" spans="1:13" x14ac:dyDescent="0.25">
      <c r="A1211" t="s">
        <v>1221</v>
      </c>
      <c r="B1211" s="3">
        <v>705340</v>
      </c>
      <c r="C1211" s="3">
        <v>644234</v>
      </c>
      <c r="D1211" s="3">
        <v>680458</v>
      </c>
      <c r="E1211" s="3">
        <v>413210</v>
      </c>
      <c r="F1211" s="3">
        <v>603461</v>
      </c>
      <c r="G1211" s="3">
        <v>503431</v>
      </c>
      <c r="H1211" s="3">
        <v>307727</v>
      </c>
      <c r="I1211" s="3">
        <v>314198</v>
      </c>
      <c r="J1211" s="3">
        <v>214475</v>
      </c>
      <c r="K1211" s="3">
        <v>262043</v>
      </c>
      <c r="L1211" s="3">
        <v>116051</v>
      </c>
      <c r="M1211" s="3">
        <v>0</v>
      </c>
    </row>
    <row r="1212" spans="1:13" x14ac:dyDescent="0.25">
      <c r="A1212" t="s">
        <v>1222</v>
      </c>
      <c r="B1212" s="3">
        <v>1390210</v>
      </c>
      <c r="C1212" s="3">
        <v>1509150</v>
      </c>
      <c r="D1212" s="3">
        <v>1446770</v>
      </c>
      <c r="E1212" s="3">
        <v>2112000</v>
      </c>
      <c r="F1212" s="3">
        <v>2053810</v>
      </c>
      <c r="G1212" s="3">
        <v>1920430</v>
      </c>
      <c r="H1212" s="3">
        <v>2507240</v>
      </c>
      <c r="I1212" s="3">
        <v>2469240</v>
      </c>
      <c r="J1212" s="3">
        <v>2553820</v>
      </c>
      <c r="K1212" s="3">
        <v>1526730</v>
      </c>
      <c r="L1212" s="3">
        <v>1596530</v>
      </c>
      <c r="M1212" s="3">
        <v>1117870</v>
      </c>
    </row>
    <row r="1213" spans="1:13" x14ac:dyDescent="0.25">
      <c r="A1213" t="s">
        <v>1223</v>
      </c>
      <c r="B1213" s="3">
        <v>837570</v>
      </c>
      <c r="C1213" s="3">
        <v>829658</v>
      </c>
      <c r="D1213" s="3">
        <v>777707</v>
      </c>
      <c r="E1213" s="3">
        <v>882705</v>
      </c>
      <c r="F1213" s="3">
        <v>790145</v>
      </c>
      <c r="G1213" s="3">
        <v>789012</v>
      </c>
      <c r="H1213" s="3">
        <v>435626</v>
      </c>
      <c r="I1213" s="3">
        <v>291492</v>
      </c>
      <c r="J1213" s="3">
        <v>355277</v>
      </c>
      <c r="K1213" s="3">
        <v>0</v>
      </c>
      <c r="L1213" s="3">
        <v>0</v>
      </c>
      <c r="M1213" s="3">
        <v>0</v>
      </c>
    </row>
    <row r="1214" spans="1:13" x14ac:dyDescent="0.25">
      <c r="A1214" t="s">
        <v>1224</v>
      </c>
      <c r="B1214" s="3">
        <v>488714</v>
      </c>
      <c r="C1214" s="3">
        <v>493971</v>
      </c>
      <c r="D1214" s="3">
        <v>464481</v>
      </c>
      <c r="E1214" s="3">
        <v>339177</v>
      </c>
      <c r="F1214" s="3">
        <v>434454</v>
      </c>
      <c r="G1214" s="3">
        <v>384986</v>
      </c>
      <c r="H1214" s="3">
        <v>251630</v>
      </c>
      <c r="I1214" s="3">
        <v>188751</v>
      </c>
      <c r="J1214" s="3">
        <v>188553</v>
      </c>
      <c r="K1214" s="3">
        <v>0</v>
      </c>
      <c r="L1214" s="3">
        <v>0</v>
      </c>
      <c r="M1214" s="3">
        <v>0</v>
      </c>
    </row>
    <row r="1215" spans="1:13" x14ac:dyDescent="0.25">
      <c r="A1215" t="s">
        <v>1225</v>
      </c>
      <c r="B1215" s="3">
        <v>872317</v>
      </c>
      <c r="C1215" s="3">
        <v>896793</v>
      </c>
      <c r="D1215" s="3">
        <v>916236</v>
      </c>
      <c r="E1215" s="3">
        <v>994925</v>
      </c>
      <c r="F1215" s="3">
        <v>1021950</v>
      </c>
      <c r="G1215" s="3">
        <v>1034740</v>
      </c>
      <c r="H1215" s="3">
        <v>985458</v>
      </c>
      <c r="I1215" s="3">
        <v>950800</v>
      </c>
      <c r="J1215" s="3">
        <v>916862</v>
      </c>
      <c r="K1215" s="3">
        <v>1692910</v>
      </c>
      <c r="L1215" s="3">
        <v>1581420</v>
      </c>
      <c r="M1215" s="3">
        <v>1693350</v>
      </c>
    </row>
    <row r="1216" spans="1:13" x14ac:dyDescent="0.25">
      <c r="A1216" t="s">
        <v>1226</v>
      </c>
      <c r="B1216" s="3">
        <v>2126680</v>
      </c>
      <c r="C1216" s="3">
        <v>2044660</v>
      </c>
      <c r="D1216" s="3">
        <v>2065030</v>
      </c>
      <c r="E1216" s="3">
        <v>2358050</v>
      </c>
      <c r="F1216" s="3">
        <v>2462210</v>
      </c>
      <c r="G1216" s="3">
        <v>2319650</v>
      </c>
      <c r="H1216" s="3">
        <v>1013120</v>
      </c>
      <c r="I1216" s="3">
        <v>894586</v>
      </c>
      <c r="J1216" s="3">
        <v>1010480</v>
      </c>
      <c r="K1216" s="3">
        <v>967984</v>
      </c>
      <c r="L1216" s="3">
        <v>935211</v>
      </c>
      <c r="M1216" s="3">
        <v>0</v>
      </c>
    </row>
    <row r="1217" spans="1:13" x14ac:dyDescent="0.25">
      <c r="A1217" t="s">
        <v>1227</v>
      </c>
      <c r="B1217" s="3">
        <v>845570</v>
      </c>
      <c r="C1217" s="3">
        <v>840016</v>
      </c>
      <c r="D1217" s="3">
        <v>831873</v>
      </c>
      <c r="E1217" s="3">
        <v>998718</v>
      </c>
      <c r="F1217" s="3">
        <v>979575</v>
      </c>
      <c r="G1217" s="3">
        <v>952681</v>
      </c>
      <c r="H1217" s="3">
        <v>1697910</v>
      </c>
      <c r="I1217" s="3">
        <v>1563100</v>
      </c>
      <c r="J1217" s="3">
        <v>1470670</v>
      </c>
      <c r="K1217" s="3">
        <v>1184470</v>
      </c>
      <c r="L1217" s="3">
        <v>1221020</v>
      </c>
      <c r="M1217" s="3">
        <v>1029470</v>
      </c>
    </row>
    <row r="1218" spans="1:13" x14ac:dyDescent="0.25">
      <c r="A1218" t="s">
        <v>1228</v>
      </c>
      <c r="B1218" s="3">
        <v>86782.7</v>
      </c>
      <c r="C1218" s="3">
        <v>102036</v>
      </c>
      <c r="D1218" s="3">
        <v>81351</v>
      </c>
      <c r="E1218" s="3">
        <v>0</v>
      </c>
      <c r="F1218" s="3">
        <v>0</v>
      </c>
      <c r="G1218" s="3">
        <v>0</v>
      </c>
      <c r="H1218" s="3">
        <v>0</v>
      </c>
      <c r="I1218" s="3">
        <v>0</v>
      </c>
      <c r="J1218" s="3">
        <v>0</v>
      </c>
      <c r="K1218" s="3">
        <v>0</v>
      </c>
      <c r="L1218" s="3">
        <v>0</v>
      </c>
      <c r="M1218" s="3">
        <v>0</v>
      </c>
    </row>
    <row r="1219" spans="1:13" x14ac:dyDescent="0.25">
      <c r="A1219" t="s">
        <v>1229</v>
      </c>
      <c r="B1219" s="3">
        <v>364989</v>
      </c>
      <c r="C1219" s="3">
        <v>360298</v>
      </c>
      <c r="D1219" s="3">
        <v>364564</v>
      </c>
      <c r="E1219" s="3">
        <v>294020</v>
      </c>
      <c r="F1219" s="3">
        <v>298261</v>
      </c>
      <c r="G1219" s="3">
        <v>289574</v>
      </c>
      <c r="H1219" s="3">
        <v>284730</v>
      </c>
      <c r="I1219" s="3">
        <v>226727</v>
      </c>
      <c r="J1219" s="3">
        <v>232486</v>
      </c>
      <c r="K1219" s="3">
        <v>166748</v>
      </c>
      <c r="L1219" s="3">
        <v>152691</v>
      </c>
      <c r="M1219" s="3">
        <v>0</v>
      </c>
    </row>
    <row r="1220" spans="1:13" x14ac:dyDescent="0.25">
      <c r="A1220" t="s">
        <v>1230</v>
      </c>
      <c r="B1220" s="3">
        <v>241966</v>
      </c>
      <c r="C1220" s="3">
        <v>224710</v>
      </c>
      <c r="D1220" s="3">
        <v>253559</v>
      </c>
      <c r="E1220" s="3">
        <v>0</v>
      </c>
      <c r="F1220" s="3">
        <v>225621</v>
      </c>
      <c r="G1220" s="3">
        <v>169220</v>
      </c>
      <c r="H1220" s="3">
        <v>220223</v>
      </c>
      <c r="I1220" s="3">
        <v>200186</v>
      </c>
      <c r="J1220" s="3">
        <v>216016</v>
      </c>
      <c r="K1220" s="3">
        <v>0</v>
      </c>
      <c r="L1220" s="3">
        <v>0</v>
      </c>
      <c r="M1220" s="3">
        <v>0</v>
      </c>
    </row>
    <row r="1221" spans="1:13" x14ac:dyDescent="0.25">
      <c r="A1221" t="s">
        <v>1231</v>
      </c>
      <c r="B1221" s="3">
        <v>772932</v>
      </c>
      <c r="C1221" s="3">
        <v>810561</v>
      </c>
      <c r="D1221" s="3">
        <v>756679</v>
      </c>
      <c r="E1221" s="3">
        <v>1001370</v>
      </c>
      <c r="F1221" s="3">
        <v>1084390</v>
      </c>
      <c r="G1221" s="3">
        <v>1047020</v>
      </c>
      <c r="H1221" s="3">
        <v>1135630</v>
      </c>
      <c r="I1221" s="3">
        <v>1004660</v>
      </c>
      <c r="J1221" s="3">
        <v>1214180</v>
      </c>
      <c r="K1221" s="3">
        <v>1356220</v>
      </c>
      <c r="L1221" s="3">
        <v>1402250</v>
      </c>
      <c r="M1221" s="3">
        <v>534686</v>
      </c>
    </row>
    <row r="1222" spans="1:13" x14ac:dyDescent="0.25">
      <c r="A1222" t="s">
        <v>1232</v>
      </c>
      <c r="B1222" s="3">
        <v>201578</v>
      </c>
      <c r="C1222" s="3">
        <v>210269</v>
      </c>
      <c r="D1222" s="3">
        <v>206704</v>
      </c>
      <c r="E1222" s="3">
        <v>0</v>
      </c>
      <c r="F1222" s="3">
        <v>237497</v>
      </c>
      <c r="G1222" s="3">
        <v>216557</v>
      </c>
      <c r="H1222" s="3">
        <v>156084</v>
      </c>
      <c r="I1222" s="3">
        <v>179281</v>
      </c>
      <c r="J1222" s="3">
        <v>109253</v>
      </c>
      <c r="K1222" s="3">
        <v>133053</v>
      </c>
      <c r="L1222" s="3">
        <v>153350</v>
      </c>
      <c r="M1222" s="3">
        <v>0</v>
      </c>
    </row>
    <row r="1223" spans="1:13" x14ac:dyDescent="0.25">
      <c r="A1223" t="s">
        <v>1233</v>
      </c>
      <c r="B1223" s="3">
        <v>107785</v>
      </c>
      <c r="C1223" s="3">
        <v>112414</v>
      </c>
      <c r="D1223" s="3">
        <v>122805</v>
      </c>
      <c r="E1223" s="3">
        <v>0</v>
      </c>
      <c r="F1223" s="3">
        <v>0</v>
      </c>
      <c r="G1223" s="3">
        <v>0</v>
      </c>
      <c r="H1223" s="3">
        <v>224914</v>
      </c>
      <c r="I1223" s="3">
        <v>209082</v>
      </c>
      <c r="J1223" s="3">
        <v>157565</v>
      </c>
      <c r="K1223" s="3">
        <v>0</v>
      </c>
      <c r="L1223" s="3">
        <v>0</v>
      </c>
      <c r="M1223" s="3">
        <v>0</v>
      </c>
    </row>
    <row r="1224" spans="1:13" x14ac:dyDescent="0.25">
      <c r="A1224" t="s">
        <v>1234</v>
      </c>
      <c r="B1224" s="3">
        <v>1296200</v>
      </c>
      <c r="C1224" s="3">
        <v>1294790</v>
      </c>
      <c r="D1224" s="3">
        <v>1360760</v>
      </c>
      <c r="E1224" s="3">
        <v>1108110</v>
      </c>
      <c r="F1224" s="3">
        <v>1152610</v>
      </c>
      <c r="G1224" s="3">
        <v>1227280</v>
      </c>
      <c r="H1224" s="3">
        <v>800155</v>
      </c>
      <c r="I1224" s="3">
        <v>839334</v>
      </c>
      <c r="J1224" s="3">
        <v>793787</v>
      </c>
      <c r="K1224" s="3">
        <v>833247</v>
      </c>
      <c r="L1224" s="3">
        <v>945160</v>
      </c>
      <c r="M1224" s="3">
        <v>0</v>
      </c>
    </row>
    <row r="1225" spans="1:13" x14ac:dyDescent="0.25">
      <c r="A1225" t="s">
        <v>1235</v>
      </c>
      <c r="B1225" s="3">
        <v>160286</v>
      </c>
      <c r="C1225" s="3">
        <v>163948</v>
      </c>
      <c r="D1225" s="3">
        <v>171770</v>
      </c>
      <c r="E1225" s="3">
        <v>0</v>
      </c>
      <c r="F1225" s="3">
        <v>0</v>
      </c>
      <c r="G1225" s="3">
        <v>0</v>
      </c>
      <c r="H1225" s="3">
        <v>0</v>
      </c>
      <c r="I1225" s="3">
        <v>0</v>
      </c>
      <c r="J1225" s="3">
        <v>0</v>
      </c>
      <c r="K1225" s="3">
        <v>0</v>
      </c>
      <c r="L1225" s="3">
        <v>0</v>
      </c>
      <c r="M1225" s="3">
        <v>0</v>
      </c>
    </row>
    <row r="1226" spans="1:13" x14ac:dyDescent="0.25">
      <c r="A1226" t="s">
        <v>1236</v>
      </c>
      <c r="B1226" s="3">
        <v>714169</v>
      </c>
      <c r="C1226" s="3">
        <v>721862</v>
      </c>
      <c r="D1226" s="3">
        <v>704599</v>
      </c>
      <c r="E1226" s="3">
        <v>586454</v>
      </c>
      <c r="F1226" s="3">
        <v>561813</v>
      </c>
      <c r="G1226" s="3">
        <v>546106</v>
      </c>
      <c r="H1226" s="3">
        <v>443475</v>
      </c>
      <c r="I1226" s="3">
        <v>433059</v>
      </c>
      <c r="J1226" s="3">
        <v>444183</v>
      </c>
      <c r="K1226" s="3">
        <v>360210</v>
      </c>
      <c r="L1226" s="3">
        <v>360554</v>
      </c>
      <c r="M1226" s="3">
        <v>0</v>
      </c>
    </row>
    <row r="1227" spans="1:13" x14ac:dyDescent="0.25">
      <c r="A1227" t="s">
        <v>1237</v>
      </c>
      <c r="B1227" s="3">
        <v>2030260</v>
      </c>
      <c r="C1227" s="3">
        <v>1893200</v>
      </c>
      <c r="D1227" s="3">
        <v>1894800</v>
      </c>
      <c r="E1227" s="3">
        <v>2932790</v>
      </c>
      <c r="F1227" s="3">
        <v>2926800</v>
      </c>
      <c r="G1227" s="3">
        <v>2884840</v>
      </c>
      <c r="H1227" s="3">
        <v>3034030</v>
      </c>
      <c r="I1227" s="3">
        <v>2855010</v>
      </c>
      <c r="J1227" s="3">
        <v>2734020</v>
      </c>
      <c r="K1227" s="3">
        <v>2768450</v>
      </c>
      <c r="L1227" s="3">
        <v>2580200</v>
      </c>
      <c r="M1227" s="3">
        <v>2458210</v>
      </c>
    </row>
    <row r="1228" spans="1:13" x14ac:dyDescent="0.25">
      <c r="A1228" t="s">
        <v>1238</v>
      </c>
      <c r="B1228" s="3">
        <v>2936510</v>
      </c>
      <c r="C1228" s="3">
        <v>2933200</v>
      </c>
      <c r="D1228" s="3">
        <v>2968740</v>
      </c>
      <c r="E1228" s="3">
        <v>3100350</v>
      </c>
      <c r="F1228" s="3">
        <v>3046490</v>
      </c>
      <c r="G1228" s="3">
        <v>3032730</v>
      </c>
      <c r="H1228" s="3">
        <v>3420880</v>
      </c>
      <c r="I1228" s="3">
        <v>3294710</v>
      </c>
      <c r="J1228" s="3">
        <v>3280880</v>
      </c>
      <c r="K1228" s="3">
        <v>1721220</v>
      </c>
      <c r="L1228" s="3">
        <v>1637460</v>
      </c>
      <c r="M1228" s="3">
        <v>1059450</v>
      </c>
    </row>
    <row r="1229" spans="1:13" x14ac:dyDescent="0.25">
      <c r="A1229" t="s">
        <v>1239</v>
      </c>
      <c r="B1229" s="3">
        <v>2411220</v>
      </c>
      <c r="C1229" s="3">
        <v>2506460</v>
      </c>
      <c r="D1229" s="3">
        <v>2339480</v>
      </c>
      <c r="E1229" s="3">
        <v>2340850</v>
      </c>
      <c r="F1229" s="3">
        <v>2734760</v>
      </c>
      <c r="G1229" s="3">
        <v>2703110</v>
      </c>
      <c r="H1229" s="3">
        <v>1708340</v>
      </c>
      <c r="I1229" s="3">
        <v>1906760</v>
      </c>
      <c r="J1229" s="3">
        <v>1650470</v>
      </c>
      <c r="K1229" s="3">
        <v>1436700</v>
      </c>
      <c r="L1229" s="3">
        <v>1494400</v>
      </c>
      <c r="M1229" s="3">
        <v>1255480</v>
      </c>
    </row>
    <row r="1230" spans="1:13" x14ac:dyDescent="0.25">
      <c r="A1230" t="s">
        <v>1240</v>
      </c>
      <c r="B1230" s="3">
        <v>300098</v>
      </c>
      <c r="C1230" s="3">
        <v>287483</v>
      </c>
      <c r="D1230" s="3">
        <v>291191</v>
      </c>
      <c r="E1230" s="3">
        <v>324106</v>
      </c>
      <c r="F1230" s="3">
        <v>238432</v>
      </c>
      <c r="G1230" s="3">
        <v>0</v>
      </c>
      <c r="H1230" s="3">
        <v>0</v>
      </c>
      <c r="I1230" s="3">
        <v>0</v>
      </c>
      <c r="J1230" s="3">
        <v>0</v>
      </c>
      <c r="K1230" s="3">
        <v>0</v>
      </c>
      <c r="L1230" s="3">
        <v>0</v>
      </c>
      <c r="M1230" s="3">
        <v>0</v>
      </c>
    </row>
    <row r="1231" spans="1:13" x14ac:dyDescent="0.25">
      <c r="A1231" t="s">
        <v>1241</v>
      </c>
      <c r="B1231" s="3">
        <v>762835</v>
      </c>
      <c r="C1231" s="3">
        <v>718304</v>
      </c>
      <c r="D1231" s="3">
        <v>744507</v>
      </c>
      <c r="E1231" s="3">
        <v>432670</v>
      </c>
      <c r="F1231" s="3">
        <v>464520</v>
      </c>
      <c r="G1231" s="3">
        <v>0</v>
      </c>
      <c r="H1231" s="3">
        <v>0</v>
      </c>
      <c r="I1231" s="3">
        <v>0</v>
      </c>
      <c r="J1231" s="3">
        <v>0</v>
      </c>
      <c r="K1231" s="3">
        <v>0</v>
      </c>
      <c r="L1231" s="3">
        <v>0</v>
      </c>
      <c r="M1231" s="3">
        <v>122461</v>
      </c>
    </row>
    <row r="1232" spans="1:13" x14ac:dyDescent="0.25">
      <c r="A1232" t="s">
        <v>1242</v>
      </c>
      <c r="B1232" s="3">
        <v>1188610</v>
      </c>
      <c r="C1232" s="3">
        <v>1206030</v>
      </c>
      <c r="D1232" s="3">
        <v>1191020</v>
      </c>
      <c r="E1232" s="3">
        <v>812967</v>
      </c>
      <c r="F1232" s="3">
        <v>864861</v>
      </c>
      <c r="G1232" s="3">
        <v>836417</v>
      </c>
      <c r="H1232" s="3">
        <v>618508</v>
      </c>
      <c r="I1232" s="3">
        <v>598337</v>
      </c>
      <c r="J1232" s="3">
        <v>585947</v>
      </c>
      <c r="K1232" s="3">
        <v>500665</v>
      </c>
      <c r="L1232" s="3">
        <v>449662</v>
      </c>
      <c r="M1232" s="3">
        <v>0</v>
      </c>
    </row>
    <row r="1233" spans="1:13" x14ac:dyDescent="0.25">
      <c r="A1233" t="s">
        <v>1243</v>
      </c>
      <c r="B1233" s="3">
        <v>0</v>
      </c>
      <c r="C1233" s="3">
        <v>225451</v>
      </c>
      <c r="D1233" s="3">
        <v>232752</v>
      </c>
      <c r="E1233" s="3">
        <v>0</v>
      </c>
      <c r="F1233" s="3">
        <v>0</v>
      </c>
      <c r="G1233" s="3">
        <v>0</v>
      </c>
      <c r="H1233" s="3">
        <v>0</v>
      </c>
      <c r="I1233" s="3">
        <v>0</v>
      </c>
      <c r="J1233" s="3">
        <v>0</v>
      </c>
      <c r="K1233" s="3">
        <v>0</v>
      </c>
      <c r="L1233" s="3">
        <v>0</v>
      </c>
      <c r="M1233" s="3">
        <v>0</v>
      </c>
    </row>
    <row r="1234" spans="1:13" x14ac:dyDescent="0.25">
      <c r="A1234" t="s">
        <v>1244</v>
      </c>
      <c r="B1234" s="3">
        <v>1456940</v>
      </c>
      <c r="C1234" s="3">
        <v>1438410</v>
      </c>
      <c r="D1234" s="3">
        <v>1518940</v>
      </c>
      <c r="E1234" s="3">
        <v>1907110</v>
      </c>
      <c r="F1234" s="3">
        <v>2031980</v>
      </c>
      <c r="G1234" s="3">
        <v>1947450</v>
      </c>
      <c r="H1234" s="3">
        <v>1368390</v>
      </c>
      <c r="I1234" s="3">
        <v>1287410</v>
      </c>
      <c r="J1234" s="3">
        <v>1344820</v>
      </c>
      <c r="K1234" s="3">
        <v>1294740</v>
      </c>
      <c r="L1234" s="3">
        <v>1218510</v>
      </c>
      <c r="M1234" s="3">
        <v>573205</v>
      </c>
    </row>
    <row r="1235" spans="1:13" x14ac:dyDescent="0.25">
      <c r="A1235" t="s">
        <v>1245</v>
      </c>
      <c r="B1235" s="3">
        <v>186815</v>
      </c>
      <c r="C1235" s="3">
        <v>243239</v>
      </c>
      <c r="D1235" s="3">
        <v>167190</v>
      </c>
      <c r="E1235" s="3">
        <v>288018</v>
      </c>
      <c r="F1235" s="3">
        <v>238311</v>
      </c>
      <c r="G1235" s="3">
        <v>335622</v>
      </c>
      <c r="H1235" s="3">
        <v>0</v>
      </c>
      <c r="I1235" s="3">
        <v>0</v>
      </c>
      <c r="J1235" s="3">
        <v>85859.4</v>
      </c>
      <c r="K1235" s="3">
        <v>0</v>
      </c>
      <c r="L1235" s="3">
        <v>0</v>
      </c>
      <c r="M1235" s="3">
        <v>0</v>
      </c>
    </row>
    <row r="1236" spans="1:13" x14ac:dyDescent="0.25">
      <c r="A1236" t="s">
        <v>1246</v>
      </c>
      <c r="B1236" s="3">
        <v>1331270</v>
      </c>
      <c r="C1236" s="3">
        <v>1243190</v>
      </c>
      <c r="D1236" s="3">
        <v>1293190</v>
      </c>
      <c r="E1236" s="3">
        <v>1000020</v>
      </c>
      <c r="F1236" s="3">
        <v>1232980</v>
      </c>
      <c r="G1236" s="3">
        <v>971369</v>
      </c>
      <c r="H1236" s="3">
        <v>619790</v>
      </c>
      <c r="I1236" s="3">
        <v>590457</v>
      </c>
      <c r="J1236" s="3">
        <v>575986</v>
      </c>
      <c r="K1236" s="3">
        <v>509216</v>
      </c>
      <c r="L1236" s="3">
        <v>0</v>
      </c>
      <c r="M1236" s="3">
        <v>0</v>
      </c>
    </row>
    <row r="1237" spans="1:13" x14ac:dyDescent="0.25">
      <c r="A1237" t="s">
        <v>1247</v>
      </c>
      <c r="B1237" s="3">
        <v>757769</v>
      </c>
      <c r="C1237" s="3">
        <v>730183</v>
      </c>
      <c r="D1237" s="3">
        <v>728360</v>
      </c>
      <c r="E1237" s="3">
        <v>635074</v>
      </c>
      <c r="F1237" s="3">
        <v>632699</v>
      </c>
      <c r="G1237" s="3">
        <v>677581</v>
      </c>
      <c r="H1237" s="3">
        <v>241278</v>
      </c>
      <c r="I1237" s="3">
        <v>331812</v>
      </c>
      <c r="J1237" s="3">
        <v>251392</v>
      </c>
      <c r="K1237" s="3">
        <v>182303</v>
      </c>
      <c r="L1237" s="3">
        <v>185670</v>
      </c>
      <c r="M1237" s="3">
        <v>0</v>
      </c>
    </row>
    <row r="1238" spans="1:13" x14ac:dyDescent="0.25">
      <c r="A1238" t="s">
        <v>1248</v>
      </c>
      <c r="B1238" s="3">
        <v>44471.199999999997</v>
      </c>
      <c r="C1238" s="3">
        <v>33234.1</v>
      </c>
      <c r="D1238" s="3">
        <v>0</v>
      </c>
      <c r="E1238" s="3">
        <v>0</v>
      </c>
      <c r="F1238" s="3">
        <v>0</v>
      </c>
      <c r="G1238" s="3">
        <v>0</v>
      </c>
      <c r="H1238" s="3">
        <v>0</v>
      </c>
      <c r="I1238" s="3">
        <v>0</v>
      </c>
      <c r="J1238" s="3">
        <v>0</v>
      </c>
      <c r="K1238" s="3">
        <v>0</v>
      </c>
      <c r="L1238" s="3">
        <v>0</v>
      </c>
      <c r="M1238" s="3">
        <v>0</v>
      </c>
    </row>
    <row r="1239" spans="1:13" x14ac:dyDescent="0.25">
      <c r="A1239" t="s">
        <v>1249</v>
      </c>
      <c r="B1239" s="3">
        <v>349361</v>
      </c>
      <c r="C1239" s="3">
        <v>343040</v>
      </c>
      <c r="D1239" s="3">
        <v>344514</v>
      </c>
      <c r="E1239" s="3">
        <v>344775</v>
      </c>
      <c r="F1239" s="3">
        <v>328165</v>
      </c>
      <c r="G1239" s="3">
        <v>312894</v>
      </c>
      <c r="H1239" s="3">
        <v>255480</v>
      </c>
      <c r="I1239" s="3">
        <v>234618</v>
      </c>
      <c r="J1239" s="3">
        <v>226375</v>
      </c>
      <c r="K1239" s="3">
        <v>319929</v>
      </c>
      <c r="L1239" s="3">
        <v>275120</v>
      </c>
      <c r="M1239" s="3">
        <v>99368.4</v>
      </c>
    </row>
    <row r="1240" spans="1:13" x14ac:dyDescent="0.25">
      <c r="A1240" t="s">
        <v>1250</v>
      </c>
      <c r="B1240" s="3">
        <v>1145320</v>
      </c>
      <c r="C1240" s="3">
        <v>1113480</v>
      </c>
      <c r="D1240" s="3">
        <v>1158680</v>
      </c>
      <c r="E1240" s="3">
        <v>1254750</v>
      </c>
      <c r="F1240" s="3">
        <v>1197650</v>
      </c>
      <c r="G1240" s="3">
        <v>1197010</v>
      </c>
      <c r="H1240" s="3">
        <v>781727</v>
      </c>
      <c r="I1240" s="3">
        <v>868668</v>
      </c>
      <c r="J1240" s="3">
        <v>753637</v>
      </c>
      <c r="K1240" s="3">
        <v>1326860</v>
      </c>
      <c r="L1240" s="3">
        <v>1449570</v>
      </c>
      <c r="M1240" s="3">
        <v>1236910</v>
      </c>
    </row>
    <row r="1241" spans="1:13" x14ac:dyDescent="0.25">
      <c r="A1241" t="s">
        <v>1251</v>
      </c>
      <c r="B1241" s="3">
        <v>206088</v>
      </c>
      <c r="C1241" s="3">
        <v>196003</v>
      </c>
      <c r="D1241" s="3">
        <v>198682</v>
      </c>
      <c r="E1241" s="3">
        <v>0</v>
      </c>
      <c r="F1241" s="3">
        <v>194333</v>
      </c>
      <c r="G1241" s="3">
        <v>0</v>
      </c>
      <c r="H1241" s="3">
        <v>0</v>
      </c>
      <c r="I1241" s="3">
        <v>0</v>
      </c>
      <c r="J1241" s="3">
        <v>0</v>
      </c>
      <c r="K1241" s="3">
        <v>0</v>
      </c>
      <c r="L1241" s="3">
        <v>0</v>
      </c>
      <c r="M1241" s="3">
        <v>0</v>
      </c>
    </row>
    <row r="1242" spans="1:13" x14ac:dyDescent="0.25">
      <c r="A1242" t="s">
        <v>1252</v>
      </c>
      <c r="B1242" s="3">
        <v>132780</v>
      </c>
      <c r="C1242" s="3">
        <v>143718</v>
      </c>
      <c r="D1242" s="3">
        <v>125744</v>
      </c>
      <c r="E1242" s="3">
        <v>0</v>
      </c>
      <c r="F1242" s="3">
        <v>0</v>
      </c>
      <c r="G1242" s="3">
        <v>0</v>
      </c>
      <c r="H1242" s="3">
        <v>0</v>
      </c>
      <c r="I1242" s="3">
        <v>0</v>
      </c>
      <c r="J1242" s="3">
        <v>0</v>
      </c>
      <c r="K1242" s="3">
        <v>0</v>
      </c>
      <c r="L1242" s="3">
        <v>0</v>
      </c>
      <c r="M1242" s="3">
        <v>0</v>
      </c>
    </row>
    <row r="1243" spans="1:13" x14ac:dyDescent="0.25">
      <c r="A1243" t="s">
        <v>1253</v>
      </c>
      <c r="B1243" s="3">
        <v>719539</v>
      </c>
      <c r="C1243" s="3">
        <v>798262</v>
      </c>
      <c r="D1243" s="3">
        <v>736882</v>
      </c>
      <c r="E1243" s="3">
        <v>913470</v>
      </c>
      <c r="F1243" s="3">
        <v>861007</v>
      </c>
      <c r="G1243" s="3">
        <v>929715</v>
      </c>
      <c r="H1243" s="3">
        <v>587930</v>
      </c>
      <c r="I1243" s="3">
        <v>522464</v>
      </c>
      <c r="J1243" s="3">
        <v>479948</v>
      </c>
      <c r="K1243" s="3">
        <v>504098</v>
      </c>
      <c r="L1243" s="3">
        <v>530573</v>
      </c>
      <c r="M1243" s="3">
        <v>0</v>
      </c>
    </row>
    <row r="1244" spans="1:13" x14ac:dyDescent="0.25">
      <c r="A1244" t="s">
        <v>1254</v>
      </c>
      <c r="B1244" s="3">
        <v>1428340</v>
      </c>
      <c r="C1244" s="3">
        <v>1408790</v>
      </c>
      <c r="D1244" s="3">
        <v>1468400</v>
      </c>
      <c r="E1244" s="3">
        <v>745922</v>
      </c>
      <c r="F1244" s="3">
        <v>866411</v>
      </c>
      <c r="G1244" s="3">
        <v>786686</v>
      </c>
      <c r="H1244" s="3">
        <v>857738</v>
      </c>
      <c r="I1244" s="3">
        <v>890347</v>
      </c>
      <c r="J1244" s="3">
        <v>919089</v>
      </c>
      <c r="K1244" s="3">
        <v>699319</v>
      </c>
      <c r="L1244" s="3">
        <v>463018</v>
      </c>
      <c r="M1244" s="3">
        <v>982096</v>
      </c>
    </row>
    <row r="1245" spans="1:13" x14ac:dyDescent="0.25">
      <c r="A1245" t="s">
        <v>1255</v>
      </c>
      <c r="B1245" s="3">
        <v>4405110</v>
      </c>
      <c r="C1245" s="3">
        <v>4576690</v>
      </c>
      <c r="D1245" s="3">
        <v>3920540</v>
      </c>
      <c r="E1245" s="3">
        <v>4614230</v>
      </c>
      <c r="F1245" s="3">
        <v>4774190</v>
      </c>
      <c r="G1245" s="3">
        <v>4614450</v>
      </c>
      <c r="H1245" s="3">
        <v>4198780</v>
      </c>
      <c r="I1245" s="3">
        <v>4478910</v>
      </c>
      <c r="J1245" s="3">
        <v>4614340</v>
      </c>
      <c r="K1245" s="3">
        <v>4324040</v>
      </c>
      <c r="L1245" s="3">
        <v>4676770</v>
      </c>
      <c r="M1245" s="3">
        <v>4329130</v>
      </c>
    </row>
    <row r="1246" spans="1:13" x14ac:dyDescent="0.25">
      <c r="A1246" t="s">
        <v>1256</v>
      </c>
      <c r="B1246" s="3">
        <v>415426</v>
      </c>
      <c r="C1246" s="3">
        <v>424767</v>
      </c>
      <c r="D1246" s="3">
        <v>405960</v>
      </c>
      <c r="E1246" s="3">
        <v>412500</v>
      </c>
      <c r="F1246" s="3">
        <v>424061</v>
      </c>
      <c r="G1246" s="3">
        <v>461239</v>
      </c>
      <c r="H1246" s="3">
        <v>196805</v>
      </c>
      <c r="I1246" s="3">
        <v>254804</v>
      </c>
      <c r="J1246" s="3">
        <v>204228</v>
      </c>
      <c r="K1246" s="3">
        <v>172673</v>
      </c>
      <c r="L1246" s="3">
        <v>0</v>
      </c>
      <c r="M1246" s="3">
        <v>0</v>
      </c>
    </row>
    <row r="1247" spans="1:13" x14ac:dyDescent="0.25">
      <c r="A1247" t="s">
        <v>1257</v>
      </c>
      <c r="B1247" s="3">
        <v>207791</v>
      </c>
      <c r="C1247" s="3">
        <v>201924</v>
      </c>
      <c r="D1247" s="3">
        <v>218052</v>
      </c>
      <c r="E1247" s="3">
        <v>245063</v>
      </c>
      <c r="F1247" s="3">
        <v>244285</v>
      </c>
      <c r="G1247" s="3">
        <v>190446</v>
      </c>
      <c r="H1247" s="3">
        <v>36439.9</v>
      </c>
      <c r="I1247" s="3">
        <v>0</v>
      </c>
      <c r="J1247" s="3">
        <v>0</v>
      </c>
      <c r="K1247" s="3">
        <v>0</v>
      </c>
      <c r="L1247" s="3">
        <v>0</v>
      </c>
      <c r="M1247" s="3">
        <v>0</v>
      </c>
    </row>
    <row r="1248" spans="1:13" x14ac:dyDescent="0.25">
      <c r="A1248" t="s">
        <v>1258</v>
      </c>
      <c r="B1248" s="3">
        <v>393500</v>
      </c>
      <c r="C1248" s="3">
        <v>431254</v>
      </c>
      <c r="D1248" s="3">
        <v>400784</v>
      </c>
      <c r="E1248" s="3">
        <v>466481</v>
      </c>
      <c r="F1248" s="3">
        <v>514061</v>
      </c>
      <c r="G1248" s="3">
        <v>484180</v>
      </c>
      <c r="H1248" s="3">
        <v>400714</v>
      </c>
      <c r="I1248" s="3">
        <v>359943</v>
      </c>
      <c r="J1248" s="3">
        <v>354118</v>
      </c>
      <c r="K1248" s="3">
        <v>301409</v>
      </c>
      <c r="L1248" s="3">
        <v>306298</v>
      </c>
      <c r="M1248" s="3">
        <v>0</v>
      </c>
    </row>
    <row r="1249" spans="1:13" x14ac:dyDescent="0.25">
      <c r="A1249" t="s">
        <v>1259</v>
      </c>
      <c r="B1249" s="3">
        <v>186291</v>
      </c>
      <c r="C1249" s="3">
        <v>172667</v>
      </c>
      <c r="D1249" s="3">
        <v>188877</v>
      </c>
      <c r="E1249" s="3">
        <v>222188</v>
      </c>
      <c r="F1249" s="3">
        <v>0</v>
      </c>
      <c r="G1249" s="3">
        <v>222652</v>
      </c>
      <c r="H1249" s="3">
        <v>208894</v>
      </c>
      <c r="I1249" s="3">
        <v>230281</v>
      </c>
      <c r="J1249" s="3">
        <v>215143</v>
      </c>
      <c r="K1249" s="3">
        <v>251769</v>
      </c>
      <c r="L1249" s="3">
        <v>0</v>
      </c>
      <c r="M1249" s="3">
        <v>0</v>
      </c>
    </row>
    <row r="1250" spans="1:13" x14ac:dyDescent="0.25">
      <c r="A1250" t="s">
        <v>1260</v>
      </c>
      <c r="B1250" s="3">
        <v>385617</v>
      </c>
      <c r="C1250" s="3">
        <v>379998</v>
      </c>
      <c r="D1250" s="3">
        <v>352637</v>
      </c>
      <c r="E1250" s="3">
        <v>378159</v>
      </c>
      <c r="F1250" s="3">
        <v>378002</v>
      </c>
      <c r="G1250" s="3">
        <v>382075</v>
      </c>
      <c r="H1250" s="3">
        <v>0</v>
      </c>
      <c r="I1250" s="3">
        <v>276278</v>
      </c>
      <c r="J1250" s="3">
        <v>0</v>
      </c>
      <c r="K1250" s="3">
        <v>0</v>
      </c>
      <c r="L1250" s="3">
        <v>0</v>
      </c>
      <c r="M1250" s="3">
        <v>0</v>
      </c>
    </row>
    <row r="1251" spans="1:13" x14ac:dyDescent="0.25">
      <c r="A1251" t="s">
        <v>1261</v>
      </c>
      <c r="B1251" s="3">
        <v>1781920</v>
      </c>
      <c r="C1251" s="3">
        <v>1695120</v>
      </c>
      <c r="D1251" s="3">
        <v>1683190</v>
      </c>
      <c r="E1251" s="3">
        <v>4196050</v>
      </c>
      <c r="F1251" s="3">
        <v>4421990</v>
      </c>
      <c r="G1251" s="3">
        <v>4265800</v>
      </c>
      <c r="H1251" s="3">
        <v>0</v>
      </c>
      <c r="I1251" s="3">
        <v>0</v>
      </c>
      <c r="J1251" s="3">
        <v>0</v>
      </c>
      <c r="K1251" s="3">
        <v>7669260</v>
      </c>
      <c r="L1251" s="3">
        <v>8347180</v>
      </c>
      <c r="M1251" s="3">
        <v>36176200</v>
      </c>
    </row>
    <row r="1252" spans="1:13" x14ac:dyDescent="0.25">
      <c r="A1252" t="s">
        <v>1262</v>
      </c>
      <c r="B1252" s="3">
        <v>224987</v>
      </c>
      <c r="C1252" s="3">
        <v>216736</v>
      </c>
      <c r="D1252" s="3">
        <v>231743</v>
      </c>
      <c r="E1252" s="3">
        <v>0</v>
      </c>
      <c r="F1252" s="3">
        <v>0</v>
      </c>
      <c r="G1252" s="3">
        <v>0</v>
      </c>
      <c r="H1252" s="3">
        <v>0</v>
      </c>
      <c r="I1252" s="3">
        <v>0</v>
      </c>
      <c r="J1252" s="3">
        <v>0</v>
      </c>
      <c r="K1252" s="3">
        <v>0</v>
      </c>
      <c r="L1252" s="3">
        <v>0</v>
      </c>
      <c r="M1252" s="3">
        <v>0</v>
      </c>
    </row>
    <row r="1253" spans="1:13" x14ac:dyDescent="0.25">
      <c r="A1253" t="s">
        <v>1263</v>
      </c>
      <c r="B1253" s="3">
        <v>153237</v>
      </c>
      <c r="C1253" s="3">
        <v>156033</v>
      </c>
      <c r="D1253" s="3">
        <v>167032</v>
      </c>
      <c r="E1253" s="3">
        <v>0</v>
      </c>
      <c r="F1253" s="3">
        <v>0</v>
      </c>
      <c r="G1253" s="3">
        <v>0</v>
      </c>
      <c r="H1253" s="3">
        <v>0</v>
      </c>
      <c r="I1253" s="3">
        <v>0</v>
      </c>
      <c r="J1253" s="3">
        <v>0</v>
      </c>
      <c r="K1253" s="3">
        <v>0</v>
      </c>
      <c r="L1253" s="3">
        <v>0</v>
      </c>
      <c r="M1253" s="3">
        <v>0</v>
      </c>
    </row>
    <row r="1254" spans="1:13" x14ac:dyDescent="0.25">
      <c r="A1254" t="s">
        <v>1264</v>
      </c>
      <c r="B1254" s="3">
        <v>536780</v>
      </c>
      <c r="C1254" s="3">
        <v>514258</v>
      </c>
      <c r="D1254" s="3">
        <v>0</v>
      </c>
      <c r="E1254" s="3">
        <v>612403</v>
      </c>
      <c r="F1254" s="3">
        <v>525367</v>
      </c>
      <c r="G1254" s="3">
        <v>510000</v>
      </c>
      <c r="H1254" s="3">
        <v>0</v>
      </c>
      <c r="I1254" s="3">
        <v>0</v>
      </c>
      <c r="J1254" s="3">
        <v>0</v>
      </c>
      <c r="K1254" s="3">
        <v>0</v>
      </c>
      <c r="L1254" s="3">
        <v>0</v>
      </c>
      <c r="M1254" s="3">
        <v>0</v>
      </c>
    </row>
    <row r="1255" spans="1:13" x14ac:dyDescent="0.25">
      <c r="A1255" t="s">
        <v>1265</v>
      </c>
      <c r="B1255" s="3">
        <v>33078000</v>
      </c>
      <c r="C1255" s="3">
        <v>32709400</v>
      </c>
      <c r="D1255" s="3">
        <v>32251400</v>
      </c>
      <c r="E1255" s="3">
        <v>40138900</v>
      </c>
      <c r="F1255" s="3">
        <v>39608400</v>
      </c>
      <c r="G1255" s="3">
        <v>40203100</v>
      </c>
      <c r="H1255" s="3">
        <v>36170500</v>
      </c>
      <c r="I1255" s="3">
        <v>35335200</v>
      </c>
      <c r="J1255" s="3">
        <v>36739500</v>
      </c>
      <c r="K1255" s="3">
        <v>26834900</v>
      </c>
      <c r="L1255" s="3">
        <v>29022300</v>
      </c>
      <c r="M1255" s="3">
        <v>25253000</v>
      </c>
    </row>
    <row r="1256" spans="1:13" x14ac:dyDescent="0.25">
      <c r="A1256" t="s">
        <v>1266</v>
      </c>
      <c r="B1256" s="3">
        <v>3578170</v>
      </c>
      <c r="C1256" s="3">
        <v>3415950</v>
      </c>
      <c r="D1256" s="3">
        <v>3316840</v>
      </c>
      <c r="E1256" s="3">
        <v>2998350</v>
      </c>
      <c r="F1256" s="3">
        <v>2931420</v>
      </c>
      <c r="G1256" s="3">
        <v>3122540</v>
      </c>
      <c r="H1256" s="3">
        <v>5501460</v>
      </c>
      <c r="I1256" s="3">
        <v>5590960</v>
      </c>
      <c r="J1256" s="3">
        <v>5230160</v>
      </c>
      <c r="K1256" s="3">
        <v>2591880</v>
      </c>
      <c r="L1256" s="3">
        <v>2872060</v>
      </c>
      <c r="M1256" s="3">
        <v>3235930</v>
      </c>
    </row>
    <row r="1257" spans="1:13" x14ac:dyDescent="0.25">
      <c r="A1257" t="s">
        <v>1267</v>
      </c>
      <c r="B1257" s="3">
        <v>98075.8</v>
      </c>
      <c r="C1257" s="3">
        <v>88398.3</v>
      </c>
      <c r="D1257" s="3">
        <v>93742.3</v>
      </c>
      <c r="E1257" s="3">
        <v>0</v>
      </c>
      <c r="F1257" s="3">
        <v>0</v>
      </c>
      <c r="G1257" s="3">
        <v>0</v>
      </c>
      <c r="H1257" s="3">
        <v>0</v>
      </c>
      <c r="I1257" s="3">
        <v>0</v>
      </c>
      <c r="J1257" s="3">
        <v>0</v>
      </c>
      <c r="K1257" s="3">
        <v>0</v>
      </c>
      <c r="L1257" s="3">
        <v>0</v>
      </c>
      <c r="M1257" s="3">
        <v>0</v>
      </c>
    </row>
    <row r="1258" spans="1:13" x14ac:dyDescent="0.25">
      <c r="A1258" t="s">
        <v>1268</v>
      </c>
      <c r="B1258" s="3">
        <v>554355</v>
      </c>
      <c r="C1258" s="3">
        <v>595002</v>
      </c>
      <c r="D1258" s="3">
        <v>598107</v>
      </c>
      <c r="E1258" s="3">
        <v>477588</v>
      </c>
      <c r="F1258" s="3">
        <v>533316</v>
      </c>
      <c r="G1258" s="3">
        <v>529842</v>
      </c>
      <c r="H1258" s="3">
        <v>259065</v>
      </c>
      <c r="I1258" s="3">
        <v>278143</v>
      </c>
      <c r="J1258" s="3">
        <v>263034</v>
      </c>
      <c r="K1258" s="3">
        <v>332589</v>
      </c>
      <c r="L1258" s="3">
        <v>308521</v>
      </c>
      <c r="M1258" s="3">
        <v>0</v>
      </c>
    </row>
    <row r="1259" spans="1:13" x14ac:dyDescent="0.25">
      <c r="A1259" t="s">
        <v>1269</v>
      </c>
      <c r="B1259" s="3">
        <v>148441</v>
      </c>
      <c r="C1259" s="3">
        <v>222293</v>
      </c>
      <c r="D1259" s="3">
        <v>174128</v>
      </c>
      <c r="E1259" s="3">
        <v>558009</v>
      </c>
      <c r="F1259" s="3">
        <v>564387</v>
      </c>
      <c r="G1259" s="3">
        <v>559918</v>
      </c>
      <c r="H1259" s="3">
        <v>374536</v>
      </c>
      <c r="I1259" s="3">
        <v>409026</v>
      </c>
      <c r="J1259" s="3">
        <v>408825</v>
      </c>
      <c r="K1259" s="3">
        <v>308881</v>
      </c>
      <c r="L1259" s="3">
        <v>286594</v>
      </c>
      <c r="M1259" s="3">
        <v>0</v>
      </c>
    </row>
    <row r="1260" spans="1:13" x14ac:dyDescent="0.25">
      <c r="A1260" t="s">
        <v>1270</v>
      </c>
      <c r="B1260" s="3">
        <v>62012700</v>
      </c>
      <c r="C1260" s="3">
        <v>65807200</v>
      </c>
      <c r="D1260" s="3">
        <v>60881100</v>
      </c>
      <c r="E1260" s="3">
        <v>47794900</v>
      </c>
      <c r="F1260" s="3">
        <v>49022800</v>
      </c>
      <c r="G1260" s="3">
        <v>46696300</v>
      </c>
      <c r="H1260" s="3">
        <v>39475400</v>
      </c>
      <c r="I1260" s="3">
        <v>38991400</v>
      </c>
      <c r="J1260" s="3">
        <v>39892800</v>
      </c>
      <c r="K1260" s="3">
        <v>18133800</v>
      </c>
      <c r="L1260" s="3">
        <v>19163500</v>
      </c>
      <c r="M1260" s="3">
        <v>21078500</v>
      </c>
    </row>
    <row r="1261" spans="1:13" x14ac:dyDescent="0.25">
      <c r="A1261" t="s">
        <v>1271</v>
      </c>
      <c r="B1261" s="3">
        <v>13146900</v>
      </c>
      <c r="C1261" s="3">
        <v>13446200</v>
      </c>
      <c r="D1261" s="3">
        <v>12833600</v>
      </c>
      <c r="E1261" s="3">
        <v>12152300</v>
      </c>
      <c r="F1261" s="3">
        <v>12362500</v>
      </c>
      <c r="G1261" s="3">
        <v>10696300</v>
      </c>
      <c r="H1261" s="3">
        <v>8596850</v>
      </c>
      <c r="I1261" s="3">
        <v>7972850</v>
      </c>
      <c r="J1261" s="3">
        <v>9397010</v>
      </c>
      <c r="K1261" s="3">
        <v>3775860</v>
      </c>
      <c r="L1261" s="3">
        <v>3474500</v>
      </c>
      <c r="M1261" s="3">
        <v>3337210</v>
      </c>
    </row>
    <row r="1262" spans="1:13" x14ac:dyDescent="0.25">
      <c r="A1262" t="s">
        <v>1272</v>
      </c>
      <c r="B1262" s="3">
        <v>211017</v>
      </c>
      <c r="C1262" s="3">
        <v>187895</v>
      </c>
      <c r="D1262" s="3">
        <v>220829</v>
      </c>
      <c r="E1262" s="3">
        <v>0</v>
      </c>
      <c r="F1262" s="3">
        <v>0</v>
      </c>
      <c r="G1262" s="3">
        <v>0</v>
      </c>
      <c r="H1262" s="3">
        <v>0</v>
      </c>
      <c r="I1262" s="3">
        <v>0</v>
      </c>
      <c r="J1262" s="3">
        <v>0</v>
      </c>
      <c r="K1262" s="3">
        <v>0</v>
      </c>
      <c r="L1262" s="3">
        <v>0</v>
      </c>
      <c r="M1262" s="3">
        <v>0</v>
      </c>
    </row>
    <row r="1263" spans="1:13" x14ac:dyDescent="0.25">
      <c r="A1263" t="s">
        <v>1273</v>
      </c>
      <c r="B1263" s="3">
        <v>978266</v>
      </c>
      <c r="C1263" s="3">
        <v>936933</v>
      </c>
      <c r="D1263" s="3">
        <v>974909</v>
      </c>
      <c r="E1263" s="3">
        <v>1113240</v>
      </c>
      <c r="F1263" s="3">
        <v>1065140</v>
      </c>
      <c r="G1263" s="3">
        <v>1196660</v>
      </c>
      <c r="H1263" s="3">
        <v>1292540</v>
      </c>
      <c r="I1263" s="3">
        <v>1312910</v>
      </c>
      <c r="J1263" s="3">
        <v>1308600</v>
      </c>
      <c r="K1263" s="3">
        <v>792736</v>
      </c>
      <c r="L1263" s="3">
        <v>845334</v>
      </c>
      <c r="M1263" s="3">
        <v>0</v>
      </c>
    </row>
    <row r="1264" spans="1:13" x14ac:dyDescent="0.25">
      <c r="A1264" t="s">
        <v>1274</v>
      </c>
      <c r="B1264" s="3">
        <v>53650.2</v>
      </c>
      <c r="C1264" s="3">
        <v>0</v>
      </c>
      <c r="D1264" s="3">
        <v>65058.8</v>
      </c>
      <c r="E1264" s="3">
        <v>0</v>
      </c>
      <c r="F1264" s="3">
        <v>0</v>
      </c>
      <c r="G1264" s="3">
        <v>0</v>
      </c>
      <c r="H1264" s="3">
        <v>0</v>
      </c>
      <c r="I1264" s="3">
        <v>0</v>
      </c>
      <c r="J1264" s="3">
        <v>0</v>
      </c>
      <c r="K1264" s="3">
        <v>0</v>
      </c>
      <c r="L1264" s="3">
        <v>0</v>
      </c>
      <c r="M1264" s="3">
        <v>0</v>
      </c>
    </row>
    <row r="1265" spans="1:13" x14ac:dyDescent="0.25">
      <c r="A1265" t="s">
        <v>1275</v>
      </c>
      <c r="B1265" s="3">
        <v>221793</v>
      </c>
      <c r="C1265" s="3">
        <v>0</v>
      </c>
      <c r="D1265" s="3">
        <v>221892</v>
      </c>
      <c r="E1265" s="3">
        <v>256720</v>
      </c>
      <c r="F1265" s="3">
        <v>0</v>
      </c>
      <c r="G1265" s="3">
        <v>226251</v>
      </c>
      <c r="H1265" s="3">
        <v>0</v>
      </c>
      <c r="I1265" s="3">
        <v>0</v>
      </c>
      <c r="J1265" s="3">
        <v>0</v>
      </c>
      <c r="K1265" s="3">
        <v>0</v>
      </c>
      <c r="L1265" s="3">
        <v>0</v>
      </c>
      <c r="M1265" s="3">
        <v>0</v>
      </c>
    </row>
    <row r="1266" spans="1:13" x14ac:dyDescent="0.25">
      <c r="A1266" t="s">
        <v>1276</v>
      </c>
      <c r="B1266" s="3">
        <v>435399</v>
      </c>
      <c r="C1266" s="3">
        <v>431831</v>
      </c>
      <c r="D1266" s="3">
        <v>399659</v>
      </c>
      <c r="E1266" s="3">
        <v>442851</v>
      </c>
      <c r="F1266" s="3">
        <v>397029</v>
      </c>
      <c r="G1266" s="3">
        <v>434556</v>
      </c>
      <c r="H1266" s="3">
        <v>484548</v>
      </c>
      <c r="I1266" s="3">
        <v>509522</v>
      </c>
      <c r="J1266" s="3">
        <v>491880</v>
      </c>
      <c r="K1266" s="3">
        <v>608672</v>
      </c>
      <c r="L1266" s="3">
        <v>553472</v>
      </c>
      <c r="M1266" s="3">
        <v>0</v>
      </c>
    </row>
    <row r="1267" spans="1:13" x14ac:dyDescent="0.25">
      <c r="A1267" t="s">
        <v>1277</v>
      </c>
      <c r="B1267" s="3">
        <v>151261</v>
      </c>
      <c r="C1267" s="3">
        <v>172813</v>
      </c>
      <c r="D1267" s="3">
        <v>182244</v>
      </c>
      <c r="E1267" s="3">
        <v>170848</v>
      </c>
      <c r="F1267" s="3">
        <v>154054</v>
      </c>
      <c r="G1267" s="3">
        <v>137502</v>
      </c>
      <c r="H1267" s="3">
        <v>112867</v>
      </c>
      <c r="I1267" s="3">
        <v>132876</v>
      </c>
      <c r="J1267" s="3">
        <v>123262</v>
      </c>
      <c r="K1267" s="3">
        <v>310827</v>
      </c>
      <c r="L1267" s="3">
        <v>370469</v>
      </c>
      <c r="M1267" s="3">
        <v>0</v>
      </c>
    </row>
    <row r="1268" spans="1:13" x14ac:dyDescent="0.25">
      <c r="A1268" t="s">
        <v>1278</v>
      </c>
      <c r="B1268" s="3">
        <v>38169.599999999999</v>
      </c>
      <c r="C1268" s="3">
        <v>64363</v>
      </c>
      <c r="D1268" s="3">
        <v>53943.6</v>
      </c>
      <c r="E1268" s="3">
        <v>120148</v>
      </c>
      <c r="F1268" s="3">
        <v>100806</v>
      </c>
      <c r="G1268" s="3">
        <v>106365</v>
      </c>
      <c r="H1268" s="3">
        <v>0</v>
      </c>
      <c r="I1268" s="3">
        <v>43547.4</v>
      </c>
      <c r="J1268" s="3">
        <v>0</v>
      </c>
      <c r="K1268" s="3">
        <v>0</v>
      </c>
      <c r="L1268" s="3">
        <v>0</v>
      </c>
      <c r="M1268" s="3">
        <v>0</v>
      </c>
    </row>
    <row r="1269" spans="1:13" x14ac:dyDescent="0.25">
      <c r="A1269" t="s">
        <v>1279</v>
      </c>
      <c r="B1269" s="3">
        <v>607804</v>
      </c>
      <c r="C1269" s="3">
        <v>624212</v>
      </c>
      <c r="D1269" s="3">
        <v>631080</v>
      </c>
      <c r="E1269" s="3">
        <v>551942</v>
      </c>
      <c r="F1269" s="3">
        <v>555367</v>
      </c>
      <c r="G1269" s="3">
        <v>530823</v>
      </c>
      <c r="H1269" s="3">
        <v>69658.600000000006</v>
      </c>
      <c r="I1269" s="3">
        <v>78204.3</v>
      </c>
      <c r="J1269" s="3">
        <v>48102.9</v>
      </c>
      <c r="K1269" s="3">
        <v>33258</v>
      </c>
      <c r="L1269" s="3">
        <v>26089</v>
      </c>
      <c r="M1269" s="3">
        <v>0</v>
      </c>
    </row>
    <row r="1270" spans="1:13" x14ac:dyDescent="0.25">
      <c r="A1270" t="s">
        <v>1280</v>
      </c>
      <c r="B1270" s="3">
        <v>20888500</v>
      </c>
      <c r="C1270" s="3">
        <v>22815900</v>
      </c>
      <c r="D1270" s="3">
        <v>21088300</v>
      </c>
      <c r="E1270" s="3">
        <v>33241200</v>
      </c>
      <c r="F1270" s="3">
        <v>29948300</v>
      </c>
      <c r="G1270" s="3">
        <v>30939100</v>
      </c>
      <c r="H1270" s="3">
        <v>39229000</v>
      </c>
      <c r="I1270" s="3">
        <v>39762400</v>
      </c>
      <c r="J1270" s="3">
        <v>37333800</v>
      </c>
      <c r="K1270" s="3">
        <v>29913000</v>
      </c>
      <c r="L1270" s="3">
        <v>29536600</v>
      </c>
      <c r="M1270" s="3">
        <v>50936800</v>
      </c>
    </row>
    <row r="1271" spans="1:13" x14ac:dyDescent="0.25">
      <c r="A1271" t="s">
        <v>1281</v>
      </c>
      <c r="B1271" s="3">
        <v>4016750</v>
      </c>
      <c r="C1271" s="3">
        <v>3836470</v>
      </c>
      <c r="D1271" s="3">
        <v>3789110</v>
      </c>
      <c r="E1271" s="3">
        <v>5202180</v>
      </c>
      <c r="F1271" s="3">
        <v>5018040</v>
      </c>
      <c r="G1271" s="3">
        <v>5732060</v>
      </c>
      <c r="H1271" s="3">
        <v>7235760</v>
      </c>
      <c r="I1271" s="3">
        <v>7518800</v>
      </c>
      <c r="J1271" s="3">
        <v>6674380</v>
      </c>
      <c r="K1271" s="3">
        <v>6862180</v>
      </c>
      <c r="L1271" s="3">
        <v>7371110</v>
      </c>
      <c r="M1271" s="3">
        <v>8295930</v>
      </c>
    </row>
    <row r="1272" spans="1:13" x14ac:dyDescent="0.25">
      <c r="A1272" t="s">
        <v>1282</v>
      </c>
      <c r="B1272" s="3">
        <v>180748</v>
      </c>
      <c r="C1272" s="3">
        <v>0</v>
      </c>
      <c r="D1272" s="3">
        <v>134669</v>
      </c>
      <c r="E1272" s="3">
        <v>0</v>
      </c>
      <c r="F1272" s="3">
        <v>0</v>
      </c>
      <c r="G1272" s="3">
        <v>321372</v>
      </c>
      <c r="H1272" s="3">
        <v>0</v>
      </c>
      <c r="I1272" s="3">
        <v>0</v>
      </c>
      <c r="J1272" s="3">
        <v>0</v>
      </c>
      <c r="K1272" s="3">
        <v>0</v>
      </c>
      <c r="L1272" s="3">
        <v>0</v>
      </c>
      <c r="M1272" s="3">
        <v>0</v>
      </c>
    </row>
    <row r="1273" spans="1:13" x14ac:dyDescent="0.25">
      <c r="A1273" t="s">
        <v>1283</v>
      </c>
      <c r="B1273" s="3">
        <v>15693700</v>
      </c>
      <c r="C1273" s="3">
        <v>15479400</v>
      </c>
      <c r="D1273" s="3">
        <v>14468200</v>
      </c>
      <c r="E1273" s="3">
        <v>16187900</v>
      </c>
      <c r="F1273" s="3">
        <v>15862000</v>
      </c>
      <c r="G1273" s="3">
        <v>16940100</v>
      </c>
      <c r="H1273" s="3">
        <v>40747300</v>
      </c>
      <c r="I1273" s="3">
        <v>40319300</v>
      </c>
      <c r="J1273" s="3">
        <v>40752300</v>
      </c>
      <c r="K1273" s="3">
        <v>29539200</v>
      </c>
      <c r="L1273" s="3">
        <v>32040800</v>
      </c>
      <c r="M1273" s="3">
        <v>28871900</v>
      </c>
    </row>
    <row r="1274" spans="1:13" x14ac:dyDescent="0.25">
      <c r="A1274" t="s">
        <v>1284</v>
      </c>
      <c r="B1274" s="3">
        <v>419935</v>
      </c>
      <c r="C1274" s="3">
        <v>434298</v>
      </c>
      <c r="D1274" s="3">
        <v>451671</v>
      </c>
      <c r="E1274" s="3">
        <v>355415</v>
      </c>
      <c r="F1274" s="3">
        <v>463181</v>
      </c>
      <c r="G1274" s="3">
        <v>354393</v>
      </c>
      <c r="H1274" s="3">
        <v>266092</v>
      </c>
      <c r="I1274" s="3">
        <v>300743</v>
      </c>
      <c r="J1274" s="3">
        <v>299257</v>
      </c>
      <c r="K1274" s="3">
        <v>0</v>
      </c>
      <c r="L1274" s="3">
        <v>137015</v>
      </c>
      <c r="M1274" s="3">
        <v>0</v>
      </c>
    </row>
    <row r="1275" spans="1:13" x14ac:dyDescent="0.25">
      <c r="A1275" t="s">
        <v>1285</v>
      </c>
      <c r="B1275" s="3">
        <v>252026</v>
      </c>
      <c r="C1275" s="3">
        <v>272677</v>
      </c>
      <c r="D1275" s="3">
        <v>0</v>
      </c>
      <c r="E1275" s="3">
        <v>0</v>
      </c>
      <c r="F1275" s="3">
        <v>0</v>
      </c>
      <c r="G1275" s="3">
        <v>0</v>
      </c>
      <c r="H1275" s="3">
        <v>0</v>
      </c>
      <c r="I1275" s="3">
        <v>0</v>
      </c>
      <c r="J1275" s="3">
        <v>0</v>
      </c>
      <c r="K1275" s="3">
        <v>0</v>
      </c>
      <c r="L1275" s="3">
        <v>0</v>
      </c>
      <c r="M1275" s="3">
        <v>0</v>
      </c>
    </row>
    <row r="1276" spans="1:13" x14ac:dyDescent="0.25">
      <c r="A1276" t="s">
        <v>1286</v>
      </c>
      <c r="B1276" s="3">
        <v>695023</v>
      </c>
      <c r="C1276" s="3">
        <v>711813</v>
      </c>
      <c r="D1276" s="3">
        <v>704423</v>
      </c>
      <c r="E1276" s="3">
        <v>372111</v>
      </c>
      <c r="F1276" s="3">
        <v>416957</v>
      </c>
      <c r="G1276" s="3">
        <v>466827</v>
      </c>
      <c r="H1276" s="3">
        <v>1249860</v>
      </c>
      <c r="I1276" s="3">
        <v>953867</v>
      </c>
      <c r="J1276" s="3">
        <v>1174140</v>
      </c>
      <c r="K1276" s="3">
        <v>215545</v>
      </c>
      <c r="L1276" s="3">
        <v>190740</v>
      </c>
      <c r="M1276" s="3">
        <v>0</v>
      </c>
    </row>
    <row r="1277" spans="1:13" x14ac:dyDescent="0.25">
      <c r="A1277" t="s">
        <v>1287</v>
      </c>
      <c r="B1277" s="3">
        <v>292002</v>
      </c>
      <c r="C1277" s="3">
        <v>302740</v>
      </c>
      <c r="D1277" s="3">
        <v>314487</v>
      </c>
      <c r="E1277" s="3">
        <v>399989</v>
      </c>
      <c r="F1277" s="3">
        <v>367354</v>
      </c>
      <c r="G1277" s="3">
        <v>395781</v>
      </c>
      <c r="H1277" s="3">
        <v>152887</v>
      </c>
      <c r="I1277" s="3">
        <v>149894</v>
      </c>
      <c r="J1277" s="3">
        <v>136355</v>
      </c>
      <c r="K1277" s="3">
        <v>126788</v>
      </c>
      <c r="L1277" s="3">
        <v>121579</v>
      </c>
      <c r="M1277" s="3">
        <v>0</v>
      </c>
    </row>
    <row r="1278" spans="1:13" x14ac:dyDescent="0.25">
      <c r="A1278" t="s">
        <v>1288</v>
      </c>
      <c r="B1278" s="3">
        <v>1474150</v>
      </c>
      <c r="C1278" s="3">
        <v>1466450</v>
      </c>
      <c r="D1278" s="3">
        <v>1507570</v>
      </c>
      <c r="E1278" s="3">
        <v>1506340</v>
      </c>
      <c r="F1278" s="3">
        <v>1534240</v>
      </c>
      <c r="G1278" s="3">
        <v>1509560</v>
      </c>
      <c r="H1278" s="3">
        <v>1237630</v>
      </c>
      <c r="I1278" s="3">
        <v>1384800</v>
      </c>
      <c r="J1278" s="3">
        <v>1334100</v>
      </c>
      <c r="K1278" s="3">
        <v>526884</v>
      </c>
      <c r="L1278" s="3">
        <v>463768</v>
      </c>
      <c r="M1278" s="3">
        <v>654052</v>
      </c>
    </row>
    <row r="1279" spans="1:13" x14ac:dyDescent="0.25">
      <c r="A1279" t="s">
        <v>1289</v>
      </c>
      <c r="B1279" s="3">
        <v>64886.6</v>
      </c>
      <c r="C1279" s="3">
        <v>54562.3</v>
      </c>
      <c r="D1279" s="3">
        <v>57555.7</v>
      </c>
      <c r="E1279" s="3">
        <v>0</v>
      </c>
      <c r="F1279" s="3">
        <v>0</v>
      </c>
      <c r="G1279" s="3">
        <v>0</v>
      </c>
      <c r="H1279" s="3">
        <v>0</v>
      </c>
      <c r="I1279" s="3">
        <v>0</v>
      </c>
      <c r="J1279" s="3">
        <v>0</v>
      </c>
      <c r="K1279" s="3">
        <v>0</v>
      </c>
      <c r="L1279" s="3">
        <v>0</v>
      </c>
      <c r="M1279" s="3">
        <v>0</v>
      </c>
    </row>
    <row r="1280" spans="1:13" x14ac:dyDescent="0.25">
      <c r="A1280" t="s">
        <v>1290</v>
      </c>
      <c r="B1280" s="3">
        <v>645069</v>
      </c>
      <c r="C1280" s="3">
        <v>658451</v>
      </c>
      <c r="D1280" s="3">
        <v>636146</v>
      </c>
      <c r="E1280" s="3">
        <v>386042</v>
      </c>
      <c r="F1280" s="3">
        <v>401092</v>
      </c>
      <c r="G1280" s="3">
        <v>0</v>
      </c>
      <c r="H1280" s="3">
        <v>615311</v>
      </c>
      <c r="I1280" s="3">
        <v>0</v>
      </c>
      <c r="J1280" s="3">
        <v>0</v>
      </c>
      <c r="K1280" s="3">
        <v>0</v>
      </c>
      <c r="L1280" s="3">
        <v>0</v>
      </c>
      <c r="M1280" s="3">
        <v>0</v>
      </c>
    </row>
    <row r="1281" spans="1:13" x14ac:dyDescent="0.25">
      <c r="A1281" t="s">
        <v>1291</v>
      </c>
      <c r="B1281" s="3">
        <v>6147880</v>
      </c>
      <c r="C1281" s="3">
        <v>6377770</v>
      </c>
      <c r="D1281" s="3">
        <v>6183250</v>
      </c>
      <c r="E1281" s="3">
        <v>5619950</v>
      </c>
      <c r="F1281" s="3">
        <v>5594940</v>
      </c>
      <c r="G1281" s="3">
        <v>5601900</v>
      </c>
      <c r="H1281" s="3">
        <v>4636610</v>
      </c>
      <c r="I1281" s="3">
        <v>4384360</v>
      </c>
      <c r="J1281" s="3">
        <v>4345270</v>
      </c>
      <c r="K1281" s="3">
        <v>2850750</v>
      </c>
      <c r="L1281" s="3">
        <v>2927440</v>
      </c>
      <c r="M1281" s="3">
        <v>3394940</v>
      </c>
    </row>
    <row r="1282" spans="1:13" x14ac:dyDescent="0.25">
      <c r="A1282" t="s">
        <v>1292</v>
      </c>
      <c r="B1282" s="3">
        <v>661609</v>
      </c>
      <c r="C1282" s="3">
        <v>636635</v>
      </c>
      <c r="D1282" s="3">
        <v>668774</v>
      </c>
      <c r="E1282" s="3">
        <v>849978</v>
      </c>
      <c r="F1282" s="3">
        <v>894446</v>
      </c>
      <c r="G1282" s="3">
        <v>859399</v>
      </c>
      <c r="H1282" s="3">
        <v>1567640</v>
      </c>
      <c r="I1282" s="3">
        <v>1253110</v>
      </c>
      <c r="J1282" s="3">
        <v>1121840</v>
      </c>
      <c r="K1282" s="3">
        <v>864864</v>
      </c>
      <c r="L1282" s="3">
        <v>820582</v>
      </c>
      <c r="M1282" s="3">
        <v>1119640</v>
      </c>
    </row>
    <row r="1283" spans="1:13" x14ac:dyDescent="0.25">
      <c r="A1283" t="s">
        <v>1293</v>
      </c>
      <c r="B1283" s="3">
        <v>2828210</v>
      </c>
      <c r="C1283" s="3">
        <v>2514270</v>
      </c>
      <c r="D1283" s="3">
        <v>2792680</v>
      </c>
      <c r="E1283" s="3">
        <v>2849480</v>
      </c>
      <c r="F1283" s="3">
        <v>2948540</v>
      </c>
      <c r="G1283" s="3">
        <v>2852490</v>
      </c>
      <c r="H1283" s="3">
        <v>1260120</v>
      </c>
      <c r="I1283" s="3">
        <v>1170490</v>
      </c>
      <c r="J1283" s="3">
        <v>1226730</v>
      </c>
      <c r="K1283" s="3">
        <v>1152280</v>
      </c>
      <c r="L1283" s="3">
        <v>1002420</v>
      </c>
      <c r="M1283" s="3">
        <v>877237</v>
      </c>
    </row>
    <row r="1284" spans="1:13" x14ac:dyDescent="0.25">
      <c r="A1284" t="s">
        <v>1294</v>
      </c>
      <c r="B1284" s="3">
        <v>218903</v>
      </c>
      <c r="C1284" s="3">
        <v>210749</v>
      </c>
      <c r="D1284" s="3">
        <v>212482</v>
      </c>
      <c r="E1284" s="3">
        <v>0</v>
      </c>
      <c r="F1284" s="3">
        <v>0</v>
      </c>
      <c r="G1284" s="3">
        <v>0</v>
      </c>
      <c r="H1284" s="3">
        <v>0</v>
      </c>
      <c r="I1284" s="3">
        <v>0</v>
      </c>
      <c r="J1284" s="3">
        <v>0</v>
      </c>
      <c r="K1284" s="3">
        <v>0</v>
      </c>
      <c r="L1284" s="3">
        <v>0</v>
      </c>
      <c r="M1284" s="3">
        <v>0</v>
      </c>
    </row>
    <row r="1285" spans="1:13" x14ac:dyDescent="0.25">
      <c r="A1285" t="s">
        <v>1295</v>
      </c>
      <c r="B1285" s="3">
        <v>792652</v>
      </c>
      <c r="C1285" s="3">
        <v>808559</v>
      </c>
      <c r="D1285" s="3">
        <v>751170</v>
      </c>
      <c r="E1285" s="3">
        <v>781121</v>
      </c>
      <c r="F1285" s="3">
        <v>833670</v>
      </c>
      <c r="G1285" s="3">
        <v>875709</v>
      </c>
      <c r="H1285" s="3">
        <v>281583</v>
      </c>
      <c r="I1285" s="3">
        <v>297995</v>
      </c>
      <c r="J1285" s="3">
        <v>291419</v>
      </c>
      <c r="K1285" s="3">
        <v>167384</v>
      </c>
      <c r="L1285" s="3">
        <v>169877</v>
      </c>
      <c r="M1285" s="3">
        <v>0</v>
      </c>
    </row>
    <row r="1286" spans="1:13" x14ac:dyDescent="0.25">
      <c r="A1286" t="s">
        <v>1296</v>
      </c>
      <c r="B1286" s="3">
        <v>194946</v>
      </c>
      <c r="C1286" s="3">
        <v>193580</v>
      </c>
      <c r="D1286" s="3">
        <v>199595</v>
      </c>
      <c r="E1286" s="3">
        <v>0</v>
      </c>
      <c r="F1286" s="3">
        <v>190738</v>
      </c>
      <c r="G1286" s="3">
        <v>0</v>
      </c>
      <c r="H1286" s="3">
        <v>0</v>
      </c>
      <c r="I1286" s="3">
        <v>0</v>
      </c>
      <c r="J1286" s="3">
        <v>106055</v>
      </c>
      <c r="K1286" s="3">
        <v>0</v>
      </c>
      <c r="L1286" s="3">
        <v>0</v>
      </c>
      <c r="M1286" s="3">
        <v>0</v>
      </c>
    </row>
    <row r="1287" spans="1:13" x14ac:dyDescent="0.25">
      <c r="A1287" t="s">
        <v>1297</v>
      </c>
      <c r="B1287" s="3">
        <v>160696</v>
      </c>
      <c r="C1287" s="3">
        <v>0</v>
      </c>
      <c r="D1287" s="3">
        <v>150978</v>
      </c>
      <c r="E1287" s="3">
        <v>0</v>
      </c>
      <c r="F1287" s="3">
        <v>0</v>
      </c>
      <c r="G1287" s="3">
        <v>0</v>
      </c>
      <c r="H1287" s="3">
        <v>0</v>
      </c>
      <c r="I1287" s="3">
        <v>0</v>
      </c>
      <c r="J1287" s="3">
        <v>0</v>
      </c>
      <c r="K1287" s="3">
        <v>0</v>
      </c>
      <c r="L1287" s="3">
        <v>0</v>
      </c>
      <c r="M1287" s="3">
        <v>0</v>
      </c>
    </row>
    <row r="1288" spans="1:13" x14ac:dyDescent="0.25">
      <c r="A1288" t="s">
        <v>1298</v>
      </c>
      <c r="B1288" s="3">
        <v>177188</v>
      </c>
      <c r="C1288" s="3">
        <v>168937</v>
      </c>
      <c r="D1288" s="3">
        <v>187515</v>
      </c>
      <c r="E1288" s="3">
        <v>190967</v>
      </c>
      <c r="F1288" s="3">
        <v>167078</v>
      </c>
      <c r="G1288" s="3">
        <v>185650</v>
      </c>
      <c r="H1288" s="3">
        <v>62898.7</v>
      </c>
      <c r="I1288" s="3">
        <v>61714.9</v>
      </c>
      <c r="J1288" s="3">
        <v>0</v>
      </c>
      <c r="K1288" s="3">
        <v>0</v>
      </c>
      <c r="L1288" s="3">
        <v>0</v>
      </c>
      <c r="M1288" s="3">
        <v>0</v>
      </c>
    </row>
    <row r="1289" spans="1:13" x14ac:dyDescent="0.25">
      <c r="A1289" t="s">
        <v>1299</v>
      </c>
      <c r="B1289" s="3">
        <v>220315</v>
      </c>
      <c r="C1289" s="3">
        <v>185443</v>
      </c>
      <c r="D1289" s="3">
        <v>188032</v>
      </c>
      <c r="E1289" s="3">
        <v>248051</v>
      </c>
      <c r="F1289" s="3">
        <v>220145</v>
      </c>
      <c r="G1289" s="3">
        <v>210090</v>
      </c>
      <c r="H1289" s="3">
        <v>0</v>
      </c>
      <c r="I1289" s="3">
        <v>91698.5</v>
      </c>
      <c r="J1289" s="3">
        <v>0</v>
      </c>
      <c r="K1289" s="3">
        <v>0</v>
      </c>
      <c r="L1289" s="3">
        <v>0</v>
      </c>
      <c r="M1289" s="3">
        <v>0</v>
      </c>
    </row>
    <row r="1290" spans="1:13" x14ac:dyDescent="0.25">
      <c r="A1290" t="s">
        <v>1300</v>
      </c>
      <c r="B1290" s="3">
        <v>551953</v>
      </c>
      <c r="C1290" s="3">
        <v>573397</v>
      </c>
      <c r="D1290" s="3">
        <v>549767</v>
      </c>
      <c r="E1290" s="3">
        <v>574132</v>
      </c>
      <c r="F1290" s="3">
        <v>567612</v>
      </c>
      <c r="G1290" s="3">
        <v>494567</v>
      </c>
      <c r="H1290" s="3">
        <v>167652</v>
      </c>
      <c r="I1290" s="3">
        <v>249855</v>
      </c>
      <c r="J1290" s="3">
        <v>326400</v>
      </c>
      <c r="K1290" s="3">
        <v>0</v>
      </c>
      <c r="L1290" s="3">
        <v>114745</v>
      </c>
      <c r="M1290" s="3">
        <v>0</v>
      </c>
    </row>
    <row r="1291" spans="1:13" x14ac:dyDescent="0.25">
      <c r="A1291" t="s">
        <v>1301</v>
      </c>
      <c r="B1291" s="3">
        <v>606053</v>
      </c>
      <c r="C1291" s="3">
        <v>639102</v>
      </c>
      <c r="D1291" s="3">
        <v>639738</v>
      </c>
      <c r="E1291" s="3">
        <v>451902</v>
      </c>
      <c r="F1291" s="3">
        <v>506346</v>
      </c>
      <c r="G1291" s="3">
        <v>412654</v>
      </c>
      <c r="H1291" s="3">
        <v>223330</v>
      </c>
      <c r="I1291" s="3">
        <v>222511</v>
      </c>
      <c r="J1291" s="3">
        <v>202614</v>
      </c>
      <c r="K1291" s="3">
        <v>0</v>
      </c>
      <c r="L1291" s="3">
        <v>0</v>
      </c>
      <c r="M1291" s="3">
        <v>0</v>
      </c>
    </row>
    <row r="1292" spans="1:13" x14ac:dyDescent="0.25">
      <c r="A1292" t="s">
        <v>1302</v>
      </c>
      <c r="B1292" s="3">
        <v>185131</v>
      </c>
      <c r="C1292" s="3">
        <v>218837</v>
      </c>
      <c r="D1292" s="3">
        <v>233272</v>
      </c>
      <c r="E1292" s="3">
        <v>0</v>
      </c>
      <c r="F1292" s="3">
        <v>0</v>
      </c>
      <c r="G1292" s="3">
        <v>0</v>
      </c>
      <c r="H1292" s="3">
        <v>0</v>
      </c>
      <c r="I1292" s="3">
        <v>0</v>
      </c>
      <c r="J1292" s="3">
        <v>0</v>
      </c>
      <c r="K1292" s="3">
        <v>0</v>
      </c>
      <c r="L1292" s="3">
        <v>0</v>
      </c>
      <c r="M1292" s="3">
        <v>0</v>
      </c>
    </row>
    <row r="1293" spans="1:13" x14ac:dyDescent="0.25">
      <c r="A1293" t="s">
        <v>1303</v>
      </c>
      <c r="B1293" s="3">
        <v>190499</v>
      </c>
      <c r="C1293" s="3">
        <v>172116</v>
      </c>
      <c r="D1293" s="3">
        <v>219624</v>
      </c>
      <c r="E1293" s="3">
        <v>0</v>
      </c>
      <c r="F1293" s="3">
        <v>0</v>
      </c>
      <c r="G1293" s="3">
        <v>0</v>
      </c>
      <c r="H1293" s="3">
        <v>0</v>
      </c>
      <c r="I1293" s="3">
        <v>0</v>
      </c>
      <c r="J1293" s="3">
        <v>0</v>
      </c>
      <c r="K1293" s="3">
        <v>0</v>
      </c>
      <c r="L1293" s="3">
        <v>0</v>
      </c>
      <c r="M1293" s="3">
        <v>0</v>
      </c>
    </row>
    <row r="1294" spans="1:13" x14ac:dyDescent="0.25">
      <c r="A1294" t="s">
        <v>1304</v>
      </c>
      <c r="B1294" s="3">
        <v>148019</v>
      </c>
      <c r="C1294" s="3">
        <v>193816</v>
      </c>
      <c r="D1294" s="3">
        <v>168012</v>
      </c>
      <c r="E1294" s="3">
        <v>215570</v>
      </c>
      <c r="F1294" s="3">
        <v>202376</v>
      </c>
      <c r="G1294" s="3">
        <v>178291</v>
      </c>
      <c r="H1294" s="3">
        <v>216003</v>
      </c>
      <c r="I1294" s="3">
        <v>222040</v>
      </c>
      <c r="J1294" s="3">
        <v>230348</v>
      </c>
      <c r="K1294" s="3">
        <v>0</v>
      </c>
      <c r="L1294" s="3">
        <v>0</v>
      </c>
      <c r="M1294" s="3">
        <v>0</v>
      </c>
    </row>
    <row r="1295" spans="1:13" x14ac:dyDescent="0.25">
      <c r="A1295" t="s">
        <v>1305</v>
      </c>
      <c r="B1295" s="3">
        <v>169603</v>
      </c>
      <c r="C1295" s="3">
        <v>153233</v>
      </c>
      <c r="D1295" s="3">
        <v>174601</v>
      </c>
      <c r="E1295" s="3">
        <v>170268</v>
      </c>
      <c r="F1295" s="3">
        <v>139348</v>
      </c>
      <c r="G1295" s="3">
        <v>122928</v>
      </c>
      <c r="H1295" s="3">
        <v>0</v>
      </c>
      <c r="I1295" s="3">
        <v>0</v>
      </c>
      <c r="J1295" s="3">
        <v>0</v>
      </c>
      <c r="K1295" s="3">
        <v>0</v>
      </c>
      <c r="L1295" s="3">
        <v>0</v>
      </c>
      <c r="M1295" s="3">
        <v>0</v>
      </c>
    </row>
    <row r="1296" spans="1:13" x14ac:dyDescent="0.25">
      <c r="A1296" t="s">
        <v>1306</v>
      </c>
      <c r="B1296" s="3">
        <v>221450</v>
      </c>
      <c r="C1296" s="3">
        <v>255725</v>
      </c>
      <c r="D1296" s="3">
        <v>246919</v>
      </c>
      <c r="E1296" s="3">
        <v>0</v>
      </c>
      <c r="F1296" s="3">
        <v>0</v>
      </c>
      <c r="G1296" s="3">
        <v>0</v>
      </c>
      <c r="H1296" s="3">
        <v>0</v>
      </c>
      <c r="I1296" s="3">
        <v>0</v>
      </c>
      <c r="J1296" s="3">
        <v>0</v>
      </c>
      <c r="K1296" s="3">
        <v>0</v>
      </c>
      <c r="L1296" s="3">
        <v>0</v>
      </c>
      <c r="M1296" s="3">
        <v>0</v>
      </c>
    </row>
    <row r="1297" spans="1:13" x14ac:dyDescent="0.25">
      <c r="A1297" t="s">
        <v>1307</v>
      </c>
      <c r="B1297" s="3">
        <v>639626</v>
      </c>
      <c r="C1297" s="3">
        <v>626840</v>
      </c>
      <c r="D1297" s="3">
        <v>626969</v>
      </c>
      <c r="E1297" s="3">
        <v>986445</v>
      </c>
      <c r="F1297" s="3">
        <v>1014000</v>
      </c>
      <c r="G1297" s="3">
        <v>981956</v>
      </c>
      <c r="H1297" s="3">
        <v>1984550</v>
      </c>
      <c r="I1297" s="3">
        <v>1820660</v>
      </c>
      <c r="J1297" s="3">
        <v>1652540</v>
      </c>
      <c r="K1297" s="3">
        <v>1873250</v>
      </c>
      <c r="L1297" s="3">
        <v>1604030</v>
      </c>
      <c r="M1297" s="3">
        <v>2204010</v>
      </c>
    </row>
    <row r="1298" spans="1:13" x14ac:dyDescent="0.25">
      <c r="A1298" t="s">
        <v>1308</v>
      </c>
      <c r="B1298" s="3">
        <v>201949</v>
      </c>
      <c r="C1298" s="3">
        <v>203938</v>
      </c>
      <c r="D1298" s="3">
        <v>170016</v>
      </c>
      <c r="E1298" s="3">
        <v>0</v>
      </c>
      <c r="F1298" s="3">
        <v>0</v>
      </c>
      <c r="G1298" s="3">
        <v>0</v>
      </c>
      <c r="H1298" s="3">
        <v>192127</v>
      </c>
      <c r="I1298" s="3">
        <v>144252</v>
      </c>
      <c r="J1298" s="3">
        <v>138236</v>
      </c>
      <c r="K1298" s="3">
        <v>0</v>
      </c>
      <c r="L1298" s="3">
        <v>144105</v>
      </c>
      <c r="M1298" s="3">
        <v>0</v>
      </c>
    </row>
    <row r="1299" spans="1:13" x14ac:dyDescent="0.25">
      <c r="A1299" t="s">
        <v>1309</v>
      </c>
      <c r="B1299" s="3">
        <v>179021</v>
      </c>
      <c r="C1299" s="3">
        <v>163863</v>
      </c>
      <c r="D1299" s="3">
        <v>192238</v>
      </c>
      <c r="E1299" s="3">
        <v>0</v>
      </c>
      <c r="F1299" s="3">
        <v>0</v>
      </c>
      <c r="G1299" s="3">
        <v>0</v>
      </c>
      <c r="H1299" s="3">
        <v>145688</v>
      </c>
      <c r="I1299" s="3">
        <v>162021</v>
      </c>
      <c r="J1299" s="3">
        <v>137343</v>
      </c>
      <c r="K1299" s="3">
        <v>0</v>
      </c>
      <c r="L1299" s="3">
        <v>0</v>
      </c>
      <c r="M1299" s="3">
        <v>0</v>
      </c>
    </row>
    <row r="1300" spans="1:13" x14ac:dyDescent="0.25">
      <c r="A1300" t="s">
        <v>1310</v>
      </c>
      <c r="B1300" s="3">
        <v>226825</v>
      </c>
      <c r="C1300" s="3">
        <v>342781</v>
      </c>
      <c r="D1300" s="3">
        <v>294137</v>
      </c>
      <c r="E1300" s="3">
        <v>280265</v>
      </c>
      <c r="F1300" s="3">
        <v>206428</v>
      </c>
      <c r="G1300" s="3">
        <v>218383</v>
      </c>
      <c r="H1300" s="3">
        <v>0</v>
      </c>
      <c r="I1300" s="3">
        <v>0</v>
      </c>
      <c r="J1300" s="3">
        <v>0</v>
      </c>
      <c r="K1300" s="3">
        <v>0</v>
      </c>
      <c r="L1300" s="3">
        <v>136563</v>
      </c>
      <c r="M1300" s="3">
        <v>0</v>
      </c>
    </row>
    <row r="1301" spans="1:13" x14ac:dyDescent="0.25">
      <c r="A1301" t="s">
        <v>1311</v>
      </c>
      <c r="B1301" s="3">
        <v>509807</v>
      </c>
      <c r="C1301" s="3">
        <v>532390</v>
      </c>
      <c r="D1301" s="3">
        <v>528568</v>
      </c>
      <c r="E1301" s="3">
        <v>382253</v>
      </c>
      <c r="F1301" s="3">
        <v>308529</v>
      </c>
      <c r="G1301" s="3">
        <v>403509</v>
      </c>
      <c r="H1301" s="3">
        <v>245809</v>
      </c>
      <c r="I1301" s="3">
        <v>299461</v>
      </c>
      <c r="J1301" s="3">
        <v>218000</v>
      </c>
      <c r="K1301" s="3">
        <v>0</v>
      </c>
      <c r="L1301" s="3">
        <v>0</v>
      </c>
      <c r="M1301" s="3">
        <v>0</v>
      </c>
    </row>
    <row r="1302" spans="1:13" x14ac:dyDescent="0.25">
      <c r="A1302" t="s">
        <v>1312</v>
      </c>
      <c r="B1302" s="3">
        <v>779692</v>
      </c>
      <c r="C1302" s="3">
        <v>792200</v>
      </c>
      <c r="D1302" s="3">
        <v>798712</v>
      </c>
      <c r="E1302" s="3">
        <v>619393</v>
      </c>
      <c r="F1302" s="3">
        <v>570090</v>
      </c>
      <c r="G1302" s="3">
        <v>565337</v>
      </c>
      <c r="H1302" s="3">
        <v>508093</v>
      </c>
      <c r="I1302" s="3">
        <v>473821</v>
      </c>
      <c r="J1302" s="3">
        <v>449163</v>
      </c>
      <c r="K1302" s="3">
        <v>170890</v>
      </c>
      <c r="L1302" s="3">
        <v>367229</v>
      </c>
      <c r="M1302" s="3">
        <v>0</v>
      </c>
    </row>
    <row r="1303" spans="1:13" x14ac:dyDescent="0.25">
      <c r="A1303" t="s">
        <v>1313</v>
      </c>
      <c r="B1303" s="3">
        <v>881294</v>
      </c>
      <c r="C1303" s="3">
        <v>901018</v>
      </c>
      <c r="D1303" s="3">
        <v>900069</v>
      </c>
      <c r="E1303" s="3">
        <v>1575820</v>
      </c>
      <c r="F1303" s="3">
        <v>1641930</v>
      </c>
      <c r="G1303" s="3">
        <v>1600020</v>
      </c>
      <c r="H1303" s="3">
        <v>1236290</v>
      </c>
      <c r="I1303" s="3">
        <v>1212220</v>
      </c>
      <c r="J1303" s="3">
        <v>1249090</v>
      </c>
      <c r="K1303" s="3">
        <v>1376470</v>
      </c>
      <c r="L1303" s="3">
        <v>1436070</v>
      </c>
      <c r="M1303" s="3">
        <v>789194</v>
      </c>
    </row>
    <row r="1304" spans="1:13" x14ac:dyDescent="0.25">
      <c r="A1304" t="s">
        <v>1314</v>
      </c>
      <c r="B1304" s="3">
        <v>185483</v>
      </c>
      <c r="C1304" s="3">
        <v>173288</v>
      </c>
      <c r="D1304" s="3">
        <v>176591</v>
      </c>
      <c r="E1304" s="3">
        <v>0</v>
      </c>
      <c r="F1304" s="3">
        <v>0</v>
      </c>
      <c r="G1304" s="3">
        <v>0</v>
      </c>
      <c r="H1304" s="3">
        <v>58882.2</v>
      </c>
      <c r="I1304" s="3">
        <v>0</v>
      </c>
      <c r="J1304" s="3">
        <v>0</v>
      </c>
      <c r="K1304" s="3">
        <v>0</v>
      </c>
      <c r="L1304" s="3">
        <v>0</v>
      </c>
      <c r="M1304" s="3">
        <v>0</v>
      </c>
    </row>
    <row r="1305" spans="1:13" x14ac:dyDescent="0.25">
      <c r="A1305" t="s">
        <v>1315</v>
      </c>
      <c r="B1305" s="3">
        <v>1218790</v>
      </c>
      <c r="C1305" s="3">
        <v>1203850</v>
      </c>
      <c r="D1305" s="3">
        <v>1207700</v>
      </c>
      <c r="E1305" s="3">
        <v>1578890</v>
      </c>
      <c r="F1305" s="3">
        <v>1601350</v>
      </c>
      <c r="G1305" s="3">
        <v>1541020</v>
      </c>
      <c r="H1305" s="3">
        <v>1217740</v>
      </c>
      <c r="I1305" s="3">
        <v>1185960</v>
      </c>
      <c r="J1305" s="3">
        <v>1061850</v>
      </c>
      <c r="K1305" s="3">
        <v>1272190</v>
      </c>
      <c r="L1305" s="3">
        <v>1290010</v>
      </c>
      <c r="M1305" s="3">
        <v>1228900</v>
      </c>
    </row>
    <row r="1306" spans="1:13" x14ac:dyDescent="0.25">
      <c r="A1306" t="s">
        <v>1316</v>
      </c>
      <c r="B1306" s="3">
        <v>482114</v>
      </c>
      <c r="C1306" s="3">
        <v>435358</v>
      </c>
      <c r="D1306" s="3">
        <v>474212</v>
      </c>
      <c r="E1306" s="3">
        <v>587049</v>
      </c>
      <c r="F1306" s="3">
        <v>640095</v>
      </c>
      <c r="G1306" s="3">
        <v>525883</v>
      </c>
      <c r="H1306" s="3">
        <v>893754</v>
      </c>
      <c r="I1306" s="3">
        <v>645355</v>
      </c>
      <c r="J1306" s="3">
        <v>699662</v>
      </c>
      <c r="K1306" s="3">
        <v>2890370</v>
      </c>
      <c r="L1306" s="3">
        <v>2913910</v>
      </c>
      <c r="M1306" s="3">
        <v>2926770</v>
      </c>
    </row>
    <row r="1307" spans="1:13" x14ac:dyDescent="0.25">
      <c r="A1307" t="s">
        <v>1317</v>
      </c>
      <c r="B1307" s="3">
        <v>570125</v>
      </c>
      <c r="C1307" s="3">
        <v>559633</v>
      </c>
      <c r="D1307" s="3">
        <v>544297</v>
      </c>
      <c r="E1307" s="3">
        <v>520319</v>
      </c>
      <c r="F1307" s="3">
        <v>539157</v>
      </c>
      <c r="G1307" s="3">
        <v>504195</v>
      </c>
      <c r="H1307" s="3">
        <v>422419</v>
      </c>
      <c r="I1307" s="3">
        <v>343001</v>
      </c>
      <c r="J1307" s="3">
        <v>357878</v>
      </c>
      <c r="K1307" s="3">
        <v>292450</v>
      </c>
      <c r="L1307" s="3">
        <v>262688</v>
      </c>
      <c r="M1307" s="3">
        <v>184049</v>
      </c>
    </row>
    <row r="1308" spans="1:13" x14ac:dyDescent="0.25">
      <c r="A1308" t="s">
        <v>1318</v>
      </c>
      <c r="B1308" s="3">
        <v>193361</v>
      </c>
      <c r="C1308" s="3">
        <v>194393</v>
      </c>
      <c r="D1308" s="3">
        <v>199296</v>
      </c>
      <c r="E1308" s="3">
        <v>0</v>
      </c>
      <c r="F1308" s="3">
        <v>0</v>
      </c>
      <c r="G1308" s="3">
        <v>0</v>
      </c>
      <c r="H1308" s="3">
        <v>0</v>
      </c>
      <c r="I1308" s="3">
        <v>0</v>
      </c>
      <c r="J1308" s="3">
        <v>0</v>
      </c>
      <c r="K1308" s="3">
        <v>0</v>
      </c>
      <c r="L1308" s="3">
        <v>0</v>
      </c>
      <c r="M1308" s="3">
        <v>0</v>
      </c>
    </row>
    <row r="1309" spans="1:13" x14ac:dyDescent="0.25">
      <c r="A1309" t="s">
        <v>1319</v>
      </c>
      <c r="B1309" s="3">
        <v>443709</v>
      </c>
      <c r="C1309" s="3">
        <v>380989</v>
      </c>
      <c r="D1309" s="3">
        <v>417101</v>
      </c>
      <c r="E1309" s="3">
        <v>387821</v>
      </c>
      <c r="F1309" s="3">
        <v>405307</v>
      </c>
      <c r="G1309" s="3">
        <v>392721</v>
      </c>
      <c r="H1309" s="3">
        <v>547521</v>
      </c>
      <c r="I1309" s="3">
        <v>548974</v>
      </c>
      <c r="J1309" s="3">
        <v>526360</v>
      </c>
      <c r="K1309" s="3">
        <v>560073</v>
      </c>
      <c r="L1309" s="3">
        <v>528672</v>
      </c>
      <c r="M1309" s="3">
        <v>0</v>
      </c>
    </row>
    <row r="1310" spans="1:13" x14ac:dyDescent="0.25">
      <c r="A1310" t="s">
        <v>1320</v>
      </c>
      <c r="B1310" s="3">
        <v>952458</v>
      </c>
      <c r="C1310" s="3">
        <v>968651</v>
      </c>
      <c r="D1310" s="3">
        <v>961665</v>
      </c>
      <c r="E1310" s="3">
        <v>954222</v>
      </c>
      <c r="F1310" s="3">
        <v>1006980</v>
      </c>
      <c r="G1310" s="3">
        <v>917732</v>
      </c>
      <c r="H1310" s="3">
        <v>494354</v>
      </c>
      <c r="I1310" s="3">
        <v>617837</v>
      </c>
      <c r="J1310" s="3">
        <v>795309</v>
      </c>
      <c r="K1310" s="3">
        <v>589332</v>
      </c>
      <c r="L1310" s="3">
        <v>573547</v>
      </c>
      <c r="M1310" s="3">
        <v>0</v>
      </c>
    </row>
    <row r="1311" spans="1:13" x14ac:dyDescent="0.25">
      <c r="A1311" t="s">
        <v>1321</v>
      </c>
      <c r="B1311" s="3">
        <v>341646</v>
      </c>
      <c r="C1311" s="3">
        <v>336852</v>
      </c>
      <c r="D1311" s="3">
        <v>346282</v>
      </c>
      <c r="E1311" s="3">
        <v>470588</v>
      </c>
      <c r="F1311" s="3">
        <v>452747</v>
      </c>
      <c r="G1311" s="3">
        <v>504432</v>
      </c>
      <c r="H1311" s="3">
        <v>326564</v>
      </c>
      <c r="I1311" s="3">
        <v>343307</v>
      </c>
      <c r="J1311" s="3">
        <v>327827</v>
      </c>
      <c r="K1311" s="3">
        <v>224347</v>
      </c>
      <c r="L1311" s="3">
        <v>261519</v>
      </c>
      <c r="M1311" s="3">
        <v>0</v>
      </c>
    </row>
    <row r="1312" spans="1:13" x14ac:dyDescent="0.25">
      <c r="A1312" t="s">
        <v>1322</v>
      </c>
      <c r="B1312" s="3">
        <v>336497</v>
      </c>
      <c r="C1312" s="3">
        <v>334008</v>
      </c>
      <c r="D1312" s="3">
        <v>345347</v>
      </c>
      <c r="E1312" s="3">
        <v>314700</v>
      </c>
      <c r="F1312" s="3">
        <v>469685</v>
      </c>
      <c r="G1312" s="3">
        <v>299612</v>
      </c>
      <c r="H1312" s="3">
        <v>159462</v>
      </c>
      <c r="I1312" s="3">
        <v>0</v>
      </c>
      <c r="J1312" s="3">
        <v>0</v>
      </c>
      <c r="K1312" s="3">
        <v>0</v>
      </c>
      <c r="L1312" s="3">
        <v>0</v>
      </c>
      <c r="M1312" s="3">
        <v>0</v>
      </c>
    </row>
    <row r="1313" spans="1:13" x14ac:dyDescent="0.25">
      <c r="A1313" t="s">
        <v>1323</v>
      </c>
      <c r="B1313" s="3">
        <v>15447900</v>
      </c>
      <c r="C1313" s="3">
        <v>15160800</v>
      </c>
      <c r="D1313" s="3">
        <v>14824400</v>
      </c>
      <c r="E1313" s="3">
        <v>11758200</v>
      </c>
      <c r="F1313" s="3">
        <v>12130800</v>
      </c>
      <c r="G1313" s="3">
        <v>13181000</v>
      </c>
      <c r="H1313" s="3">
        <v>8428400</v>
      </c>
      <c r="I1313" s="3">
        <v>9374240</v>
      </c>
      <c r="J1313" s="3">
        <v>9457510</v>
      </c>
      <c r="K1313" s="3">
        <v>15930000</v>
      </c>
      <c r="L1313" s="3">
        <v>17843900</v>
      </c>
      <c r="M1313" s="3">
        <v>21061000</v>
      </c>
    </row>
    <row r="1314" spans="1:13" x14ac:dyDescent="0.25">
      <c r="A1314" t="s">
        <v>1324</v>
      </c>
      <c r="B1314" s="3">
        <v>100899</v>
      </c>
      <c r="C1314" s="3">
        <v>99077.6</v>
      </c>
      <c r="D1314" s="3">
        <v>67238.899999999994</v>
      </c>
      <c r="E1314" s="3">
        <v>0</v>
      </c>
      <c r="F1314" s="3">
        <v>0</v>
      </c>
      <c r="G1314" s="3">
        <v>0</v>
      </c>
      <c r="H1314" s="3">
        <v>0</v>
      </c>
      <c r="I1314" s="3">
        <v>0</v>
      </c>
      <c r="J1314" s="3">
        <v>0</v>
      </c>
      <c r="K1314" s="3">
        <v>0</v>
      </c>
      <c r="L1314" s="3">
        <v>0</v>
      </c>
      <c r="M1314" s="3">
        <v>0</v>
      </c>
    </row>
    <row r="1315" spans="1:13" x14ac:dyDescent="0.25">
      <c r="A1315" t="s">
        <v>1325</v>
      </c>
      <c r="B1315" s="3">
        <v>155286</v>
      </c>
      <c r="C1315" s="3">
        <v>0</v>
      </c>
      <c r="D1315" s="3">
        <v>154122</v>
      </c>
      <c r="E1315" s="3">
        <v>0</v>
      </c>
      <c r="F1315" s="3">
        <v>0</v>
      </c>
      <c r="G1315" s="3">
        <v>0</v>
      </c>
      <c r="H1315" s="3">
        <v>0</v>
      </c>
      <c r="I1315" s="3">
        <v>0</v>
      </c>
      <c r="J1315" s="3">
        <v>0</v>
      </c>
      <c r="K1315" s="3">
        <v>0</v>
      </c>
      <c r="L1315" s="3">
        <v>0</v>
      </c>
      <c r="M1315" s="3">
        <v>0</v>
      </c>
    </row>
    <row r="1316" spans="1:13" x14ac:dyDescent="0.25">
      <c r="A1316" t="s">
        <v>1326</v>
      </c>
      <c r="B1316" s="3">
        <v>229338</v>
      </c>
      <c r="C1316" s="3">
        <v>201166</v>
      </c>
      <c r="D1316" s="3">
        <v>221247</v>
      </c>
      <c r="E1316" s="3">
        <v>0</v>
      </c>
      <c r="F1316" s="3">
        <v>0</v>
      </c>
      <c r="G1316" s="3">
        <v>0</v>
      </c>
      <c r="H1316" s="3">
        <v>0</v>
      </c>
      <c r="I1316" s="3">
        <v>0</v>
      </c>
      <c r="J1316" s="3">
        <v>0</v>
      </c>
      <c r="K1316" s="3">
        <v>0</v>
      </c>
      <c r="L1316" s="3">
        <v>0</v>
      </c>
      <c r="M1316" s="3">
        <v>0</v>
      </c>
    </row>
    <row r="1317" spans="1:13" x14ac:dyDescent="0.25">
      <c r="A1317" t="s">
        <v>1327</v>
      </c>
      <c r="B1317" s="3">
        <v>470278</v>
      </c>
      <c r="C1317" s="3">
        <v>469592</v>
      </c>
      <c r="D1317" s="3">
        <v>501775</v>
      </c>
      <c r="E1317" s="3">
        <v>516278</v>
      </c>
      <c r="F1317" s="3">
        <v>537523</v>
      </c>
      <c r="G1317" s="3">
        <v>541191</v>
      </c>
      <c r="H1317" s="3">
        <v>415651</v>
      </c>
      <c r="I1317" s="3">
        <v>367233</v>
      </c>
      <c r="J1317" s="3">
        <v>381705</v>
      </c>
      <c r="K1317" s="3">
        <v>337691</v>
      </c>
      <c r="L1317" s="3">
        <v>436364</v>
      </c>
      <c r="M1317" s="3">
        <v>0</v>
      </c>
    </row>
    <row r="1318" spans="1:13" x14ac:dyDescent="0.25">
      <c r="A1318" t="s">
        <v>1328</v>
      </c>
      <c r="B1318" s="3">
        <v>2160080</v>
      </c>
      <c r="C1318" s="3">
        <v>1994710</v>
      </c>
      <c r="D1318" s="3">
        <v>2043680</v>
      </c>
      <c r="E1318" s="3">
        <v>1899300</v>
      </c>
      <c r="F1318" s="3">
        <v>1894730</v>
      </c>
      <c r="G1318" s="3">
        <v>1868550</v>
      </c>
      <c r="H1318" s="3">
        <v>1774350</v>
      </c>
      <c r="I1318" s="3">
        <v>1677370</v>
      </c>
      <c r="J1318" s="3">
        <v>1681580</v>
      </c>
      <c r="K1318" s="3">
        <v>1585090</v>
      </c>
      <c r="L1318" s="3">
        <v>1503810</v>
      </c>
      <c r="M1318" s="3">
        <v>1588450</v>
      </c>
    </row>
    <row r="1319" spans="1:13" x14ac:dyDescent="0.25">
      <c r="A1319" t="s">
        <v>1329</v>
      </c>
      <c r="B1319" s="3">
        <v>420127</v>
      </c>
      <c r="C1319" s="3">
        <v>429894</v>
      </c>
      <c r="D1319" s="3">
        <v>417820</v>
      </c>
      <c r="E1319" s="3">
        <v>351889</v>
      </c>
      <c r="F1319" s="3">
        <v>348383</v>
      </c>
      <c r="G1319" s="3">
        <v>393062</v>
      </c>
      <c r="H1319" s="3">
        <v>595189</v>
      </c>
      <c r="I1319" s="3">
        <v>492748</v>
      </c>
      <c r="J1319" s="3">
        <v>501972</v>
      </c>
      <c r="K1319" s="3">
        <v>292089</v>
      </c>
      <c r="L1319" s="3">
        <v>296510</v>
      </c>
      <c r="M1319" s="3">
        <v>0</v>
      </c>
    </row>
    <row r="1320" spans="1:13" x14ac:dyDescent="0.25">
      <c r="A1320" t="s">
        <v>1330</v>
      </c>
      <c r="B1320" s="3">
        <v>251775</v>
      </c>
      <c r="C1320" s="3">
        <v>259669</v>
      </c>
      <c r="D1320" s="3">
        <v>259124</v>
      </c>
      <c r="E1320" s="3">
        <v>485413</v>
      </c>
      <c r="F1320" s="3">
        <v>368586</v>
      </c>
      <c r="G1320" s="3">
        <v>503291</v>
      </c>
      <c r="H1320" s="3">
        <v>143327</v>
      </c>
      <c r="I1320" s="3">
        <v>134251</v>
      </c>
      <c r="J1320" s="3">
        <v>119556</v>
      </c>
      <c r="K1320" s="3">
        <v>0</v>
      </c>
      <c r="L1320" s="3">
        <v>0</v>
      </c>
      <c r="M1320" s="3">
        <v>0</v>
      </c>
    </row>
    <row r="1321" spans="1:13" x14ac:dyDescent="0.25">
      <c r="A1321" t="s">
        <v>1331</v>
      </c>
      <c r="B1321" s="3">
        <v>105176</v>
      </c>
      <c r="C1321" s="3">
        <v>100309</v>
      </c>
      <c r="D1321" s="3">
        <v>76215.600000000006</v>
      </c>
      <c r="E1321" s="3">
        <v>0</v>
      </c>
      <c r="F1321" s="3">
        <v>0</v>
      </c>
      <c r="G1321" s="3">
        <v>0</v>
      </c>
      <c r="H1321" s="3">
        <v>0</v>
      </c>
      <c r="I1321" s="3">
        <v>0</v>
      </c>
      <c r="J1321" s="3">
        <v>0</v>
      </c>
      <c r="K1321" s="3">
        <v>0</v>
      </c>
      <c r="L1321" s="3">
        <v>0</v>
      </c>
      <c r="M1321" s="3">
        <v>0</v>
      </c>
    </row>
    <row r="1322" spans="1:13" x14ac:dyDescent="0.25">
      <c r="A1322" t="s">
        <v>1332</v>
      </c>
      <c r="B1322" s="3">
        <v>521544</v>
      </c>
      <c r="C1322" s="3">
        <v>521844</v>
      </c>
      <c r="D1322" s="3">
        <v>507362</v>
      </c>
      <c r="E1322" s="3">
        <v>551672</v>
      </c>
      <c r="F1322" s="3">
        <v>527576</v>
      </c>
      <c r="G1322" s="3">
        <v>582840</v>
      </c>
      <c r="H1322" s="3">
        <v>228546</v>
      </c>
      <c r="I1322" s="3">
        <v>255093</v>
      </c>
      <c r="J1322" s="3">
        <v>226109</v>
      </c>
      <c r="K1322" s="3">
        <v>0</v>
      </c>
      <c r="L1322" s="3">
        <v>0</v>
      </c>
      <c r="M1322" s="3">
        <v>0</v>
      </c>
    </row>
    <row r="1323" spans="1:13" x14ac:dyDescent="0.25">
      <c r="A1323" t="s">
        <v>1333</v>
      </c>
      <c r="B1323" s="3">
        <v>485505</v>
      </c>
      <c r="C1323" s="3">
        <v>485665</v>
      </c>
      <c r="D1323" s="3">
        <v>460346</v>
      </c>
      <c r="E1323" s="3">
        <v>607517</v>
      </c>
      <c r="F1323" s="3">
        <v>718551</v>
      </c>
      <c r="G1323" s="3">
        <v>662654</v>
      </c>
      <c r="H1323" s="3">
        <v>598461</v>
      </c>
      <c r="I1323" s="3">
        <v>568037</v>
      </c>
      <c r="J1323" s="3">
        <v>676936</v>
      </c>
      <c r="K1323" s="3">
        <v>521945</v>
      </c>
      <c r="L1323" s="3">
        <v>541470</v>
      </c>
      <c r="M1323" s="3">
        <v>0</v>
      </c>
    </row>
    <row r="1324" spans="1:13" x14ac:dyDescent="0.25">
      <c r="A1324" t="s">
        <v>1334</v>
      </c>
      <c r="B1324" s="3">
        <v>337773</v>
      </c>
      <c r="C1324" s="3">
        <v>323515</v>
      </c>
      <c r="D1324" s="3">
        <v>354632</v>
      </c>
      <c r="E1324" s="3">
        <v>411873</v>
      </c>
      <c r="F1324" s="3">
        <v>400203</v>
      </c>
      <c r="G1324" s="3">
        <v>374949</v>
      </c>
      <c r="H1324" s="3">
        <v>115217</v>
      </c>
      <c r="I1324" s="3">
        <v>0</v>
      </c>
      <c r="J1324" s="3">
        <v>0</v>
      </c>
      <c r="K1324" s="3">
        <v>107587</v>
      </c>
      <c r="L1324" s="3">
        <v>124332</v>
      </c>
      <c r="M1324" s="3">
        <v>0</v>
      </c>
    </row>
    <row r="1325" spans="1:13" x14ac:dyDescent="0.25">
      <c r="A1325" t="s">
        <v>1335</v>
      </c>
      <c r="B1325" s="3">
        <v>223580</v>
      </c>
      <c r="C1325" s="3">
        <v>225365</v>
      </c>
      <c r="D1325" s="3">
        <v>206960</v>
      </c>
      <c r="E1325" s="3">
        <v>287497</v>
      </c>
      <c r="F1325" s="3">
        <v>273740</v>
      </c>
      <c r="G1325" s="3">
        <v>280575</v>
      </c>
      <c r="H1325" s="3">
        <v>0</v>
      </c>
      <c r="I1325" s="3">
        <v>139354</v>
      </c>
      <c r="J1325" s="3">
        <v>122512</v>
      </c>
      <c r="K1325" s="3">
        <v>52472.6</v>
      </c>
      <c r="L1325" s="3">
        <v>84225.8</v>
      </c>
      <c r="M1325" s="3">
        <v>0</v>
      </c>
    </row>
    <row r="1326" spans="1:13" x14ac:dyDescent="0.25">
      <c r="A1326" t="s">
        <v>1336</v>
      </c>
      <c r="B1326" s="3">
        <v>625516</v>
      </c>
      <c r="C1326" s="3">
        <v>669668</v>
      </c>
      <c r="D1326" s="3">
        <v>665726</v>
      </c>
      <c r="E1326" s="3">
        <v>850258</v>
      </c>
      <c r="F1326" s="3">
        <v>891361</v>
      </c>
      <c r="G1326" s="3">
        <v>896082</v>
      </c>
      <c r="H1326" s="3">
        <v>606701</v>
      </c>
      <c r="I1326" s="3">
        <v>737570</v>
      </c>
      <c r="J1326" s="3">
        <v>687586</v>
      </c>
      <c r="K1326" s="3">
        <v>583168</v>
      </c>
      <c r="L1326" s="3">
        <v>437853</v>
      </c>
      <c r="M1326" s="3">
        <v>0</v>
      </c>
    </row>
    <row r="1327" spans="1:13" x14ac:dyDescent="0.25">
      <c r="A1327" t="s">
        <v>1337</v>
      </c>
      <c r="B1327" s="3">
        <v>780497</v>
      </c>
      <c r="C1327" s="3">
        <v>771663</v>
      </c>
      <c r="D1327" s="3">
        <v>786623</v>
      </c>
      <c r="E1327" s="3">
        <v>940214</v>
      </c>
      <c r="F1327" s="3">
        <v>961762</v>
      </c>
      <c r="G1327" s="3">
        <v>943943</v>
      </c>
      <c r="H1327" s="3">
        <v>699151</v>
      </c>
      <c r="I1327" s="3">
        <v>662761</v>
      </c>
      <c r="J1327" s="3">
        <v>609256</v>
      </c>
      <c r="K1327" s="3">
        <v>384816</v>
      </c>
      <c r="L1327" s="3">
        <v>344745</v>
      </c>
      <c r="M1327" s="3">
        <v>0</v>
      </c>
    </row>
    <row r="1328" spans="1:13" x14ac:dyDescent="0.25">
      <c r="A1328" t="s">
        <v>1338</v>
      </c>
      <c r="B1328" s="3">
        <v>0</v>
      </c>
      <c r="C1328" s="3">
        <v>264163</v>
      </c>
      <c r="D1328" s="3">
        <v>227548</v>
      </c>
      <c r="E1328" s="3">
        <v>186487</v>
      </c>
      <c r="F1328" s="3">
        <v>0</v>
      </c>
      <c r="G1328" s="3">
        <v>0</v>
      </c>
      <c r="H1328" s="3">
        <v>354442</v>
      </c>
      <c r="I1328" s="3">
        <v>359027</v>
      </c>
      <c r="J1328" s="3">
        <v>331753</v>
      </c>
      <c r="K1328" s="3">
        <v>210586</v>
      </c>
      <c r="L1328" s="3">
        <v>215123</v>
      </c>
      <c r="M1328" s="3">
        <v>0</v>
      </c>
    </row>
    <row r="1329" spans="1:13" x14ac:dyDescent="0.25">
      <c r="A1329" t="s">
        <v>1339</v>
      </c>
      <c r="B1329" s="3">
        <v>427693</v>
      </c>
      <c r="C1329" s="3">
        <v>427772</v>
      </c>
      <c r="D1329" s="3">
        <v>447440</v>
      </c>
      <c r="E1329" s="3">
        <v>373505</v>
      </c>
      <c r="F1329" s="3">
        <v>404826</v>
      </c>
      <c r="G1329" s="3">
        <v>397446</v>
      </c>
      <c r="H1329" s="3">
        <v>505409</v>
      </c>
      <c r="I1329" s="3">
        <v>485457</v>
      </c>
      <c r="J1329" s="3">
        <v>542616</v>
      </c>
      <c r="K1329" s="3">
        <v>280828</v>
      </c>
      <c r="L1329" s="3">
        <v>298147</v>
      </c>
      <c r="M1329" s="3">
        <v>0</v>
      </c>
    </row>
    <row r="1330" spans="1:13" x14ac:dyDescent="0.25">
      <c r="A1330" t="s">
        <v>1340</v>
      </c>
      <c r="B1330" s="3">
        <v>2012410</v>
      </c>
      <c r="C1330" s="3">
        <v>1898200</v>
      </c>
      <c r="D1330" s="3">
        <v>1919420</v>
      </c>
      <c r="E1330" s="3">
        <v>2916530</v>
      </c>
      <c r="F1330" s="3">
        <v>2759580</v>
      </c>
      <c r="G1330" s="3">
        <v>2631140</v>
      </c>
      <c r="H1330" s="3">
        <v>3657780</v>
      </c>
      <c r="I1330" s="3">
        <v>3839870</v>
      </c>
      <c r="J1330" s="3">
        <v>3550020</v>
      </c>
      <c r="K1330" s="3">
        <v>3314130</v>
      </c>
      <c r="L1330" s="3">
        <v>3799960</v>
      </c>
      <c r="M1330" s="3">
        <v>2124010</v>
      </c>
    </row>
    <row r="1331" spans="1:13" x14ac:dyDescent="0.25">
      <c r="A1331" t="s">
        <v>1341</v>
      </c>
      <c r="B1331" s="3">
        <v>533261</v>
      </c>
      <c r="C1331" s="3">
        <v>545277</v>
      </c>
      <c r="D1331" s="3">
        <v>356213</v>
      </c>
      <c r="E1331" s="3">
        <v>261134</v>
      </c>
      <c r="F1331" s="3">
        <v>260113</v>
      </c>
      <c r="G1331" s="3">
        <v>254591</v>
      </c>
      <c r="H1331" s="3">
        <v>0</v>
      </c>
      <c r="I1331" s="3">
        <v>213360</v>
      </c>
      <c r="J1331" s="3">
        <v>242326</v>
      </c>
      <c r="K1331" s="3">
        <v>0</v>
      </c>
      <c r="L1331" s="3">
        <v>0</v>
      </c>
      <c r="M1331" s="3">
        <v>0</v>
      </c>
    </row>
    <row r="1332" spans="1:13" x14ac:dyDescent="0.25">
      <c r="A1332" t="s">
        <v>1342</v>
      </c>
      <c r="B1332" s="3">
        <v>1960620</v>
      </c>
      <c r="C1332" s="3">
        <v>1980320</v>
      </c>
      <c r="D1332" s="3">
        <v>1939730</v>
      </c>
      <c r="E1332" s="3">
        <v>2355150</v>
      </c>
      <c r="F1332" s="3">
        <v>2427810</v>
      </c>
      <c r="G1332" s="3">
        <v>2351670</v>
      </c>
      <c r="H1332" s="3">
        <v>1499100</v>
      </c>
      <c r="I1332" s="3">
        <v>1490430</v>
      </c>
      <c r="J1332" s="3">
        <v>1496800</v>
      </c>
      <c r="K1332" s="3">
        <v>1523820</v>
      </c>
      <c r="L1332" s="3">
        <v>1881330</v>
      </c>
      <c r="M1332" s="3">
        <v>1420360</v>
      </c>
    </row>
    <row r="1333" spans="1:13" x14ac:dyDescent="0.25">
      <c r="A1333" t="s">
        <v>1343</v>
      </c>
      <c r="B1333" s="3">
        <v>8274490</v>
      </c>
      <c r="C1333" s="3">
        <v>8145710</v>
      </c>
      <c r="D1333" s="3">
        <v>8769480</v>
      </c>
      <c r="E1333" s="3">
        <v>11747900</v>
      </c>
      <c r="F1333" s="3">
        <v>11545400</v>
      </c>
      <c r="G1333" s="3">
        <v>11399200</v>
      </c>
      <c r="H1333" s="3">
        <v>10278000</v>
      </c>
      <c r="I1333" s="3">
        <v>10878900</v>
      </c>
      <c r="J1333" s="3">
        <v>10528900</v>
      </c>
      <c r="K1333" s="3">
        <v>10872200</v>
      </c>
      <c r="L1333" s="3">
        <v>11028200</v>
      </c>
      <c r="M1333" s="3">
        <v>7040780</v>
      </c>
    </row>
    <row r="1334" spans="1:13" x14ac:dyDescent="0.25">
      <c r="A1334" t="s">
        <v>1344</v>
      </c>
      <c r="B1334" s="3">
        <v>5143820</v>
      </c>
      <c r="C1334" s="3">
        <v>5215280</v>
      </c>
      <c r="D1334" s="3">
        <v>5145200</v>
      </c>
      <c r="E1334" s="3">
        <v>6652070</v>
      </c>
      <c r="F1334" s="3">
        <v>7306590</v>
      </c>
      <c r="G1334" s="3">
        <v>7208440</v>
      </c>
      <c r="H1334" s="3">
        <v>5571680</v>
      </c>
      <c r="I1334" s="3">
        <v>5843470</v>
      </c>
      <c r="J1334" s="3">
        <v>5759990</v>
      </c>
      <c r="K1334" s="3">
        <v>6172650</v>
      </c>
      <c r="L1334" s="3">
        <v>5888880</v>
      </c>
      <c r="M1334" s="3">
        <v>3899620</v>
      </c>
    </row>
    <row r="1335" spans="1:13" x14ac:dyDescent="0.25">
      <c r="A1335" t="s">
        <v>1345</v>
      </c>
      <c r="B1335" s="3">
        <v>634719</v>
      </c>
      <c r="C1335" s="3">
        <v>585977</v>
      </c>
      <c r="D1335" s="3">
        <v>595176</v>
      </c>
      <c r="E1335" s="3">
        <v>838442</v>
      </c>
      <c r="F1335" s="3">
        <v>853180</v>
      </c>
      <c r="G1335" s="3">
        <v>816414</v>
      </c>
      <c r="H1335" s="3">
        <v>888416</v>
      </c>
      <c r="I1335" s="3">
        <v>796180</v>
      </c>
      <c r="J1335" s="3">
        <v>670976</v>
      </c>
      <c r="K1335" s="3">
        <v>587694</v>
      </c>
      <c r="L1335" s="3">
        <v>457156</v>
      </c>
      <c r="M1335" s="3">
        <v>0</v>
      </c>
    </row>
    <row r="1336" spans="1:13" x14ac:dyDescent="0.25">
      <c r="A1336" t="s">
        <v>1346</v>
      </c>
      <c r="B1336" s="3">
        <v>1910210</v>
      </c>
      <c r="C1336" s="3">
        <v>1916270</v>
      </c>
      <c r="D1336" s="3">
        <v>1960060</v>
      </c>
      <c r="E1336" s="3">
        <v>2646850</v>
      </c>
      <c r="F1336" s="3">
        <v>2725310</v>
      </c>
      <c r="G1336" s="3">
        <v>2653310</v>
      </c>
      <c r="H1336" s="3">
        <v>2876750</v>
      </c>
      <c r="I1336" s="3">
        <v>2794970</v>
      </c>
      <c r="J1336" s="3">
        <v>3042510</v>
      </c>
      <c r="K1336" s="3">
        <v>2290420</v>
      </c>
      <c r="L1336" s="3">
        <v>2134480</v>
      </c>
      <c r="M1336" s="3">
        <v>2139560</v>
      </c>
    </row>
    <row r="1337" spans="1:13" x14ac:dyDescent="0.25">
      <c r="A1337" t="s">
        <v>1347</v>
      </c>
      <c r="B1337" s="3">
        <v>1869840</v>
      </c>
      <c r="C1337" s="3">
        <v>1812570</v>
      </c>
      <c r="D1337" s="3">
        <v>1766600</v>
      </c>
      <c r="E1337" s="3">
        <v>2100460</v>
      </c>
      <c r="F1337" s="3">
        <v>2098520</v>
      </c>
      <c r="G1337" s="3">
        <v>2075320</v>
      </c>
      <c r="H1337" s="3">
        <v>1835670</v>
      </c>
      <c r="I1337" s="3">
        <v>1722670</v>
      </c>
      <c r="J1337" s="3">
        <v>1836370</v>
      </c>
      <c r="K1337" s="3">
        <v>1347210</v>
      </c>
      <c r="L1337" s="3">
        <v>1291890</v>
      </c>
      <c r="M1337" s="3">
        <v>1418090</v>
      </c>
    </row>
    <row r="1338" spans="1:13" x14ac:dyDescent="0.25">
      <c r="A1338" t="s">
        <v>1348</v>
      </c>
      <c r="B1338" s="3">
        <v>3661870</v>
      </c>
      <c r="C1338" s="3">
        <v>3774100</v>
      </c>
      <c r="D1338" s="3">
        <v>3572010</v>
      </c>
      <c r="E1338" s="3">
        <v>4531420</v>
      </c>
      <c r="F1338" s="3">
        <v>4524610</v>
      </c>
      <c r="G1338" s="3">
        <v>4278650</v>
      </c>
      <c r="H1338" s="3">
        <v>4915100</v>
      </c>
      <c r="I1338" s="3">
        <v>5186010</v>
      </c>
      <c r="J1338" s="3">
        <v>5195340</v>
      </c>
      <c r="K1338" s="3">
        <v>2934120</v>
      </c>
      <c r="L1338" s="3">
        <v>2739810</v>
      </c>
      <c r="M1338" s="3">
        <v>3069350</v>
      </c>
    </row>
    <row r="1339" spans="1:13" x14ac:dyDescent="0.25">
      <c r="A1339" t="s">
        <v>1349</v>
      </c>
      <c r="B1339" s="3">
        <v>68172</v>
      </c>
      <c r="C1339" s="3">
        <v>69294.7</v>
      </c>
      <c r="D1339" s="3">
        <v>71765.600000000006</v>
      </c>
      <c r="E1339" s="3">
        <v>0</v>
      </c>
      <c r="F1339" s="3">
        <v>0</v>
      </c>
      <c r="G1339" s="3">
        <v>0</v>
      </c>
      <c r="H1339" s="3">
        <v>0</v>
      </c>
      <c r="I1339" s="3">
        <v>0</v>
      </c>
      <c r="J1339" s="3">
        <v>0</v>
      </c>
      <c r="K1339" s="3">
        <v>0</v>
      </c>
      <c r="L1339" s="3">
        <v>0</v>
      </c>
      <c r="M1339" s="3">
        <v>0</v>
      </c>
    </row>
    <row r="1340" spans="1:13" x14ac:dyDescent="0.25">
      <c r="A1340" t="s">
        <v>1350</v>
      </c>
      <c r="B1340" s="3">
        <v>452053</v>
      </c>
      <c r="C1340" s="3">
        <v>492562</v>
      </c>
      <c r="D1340" s="3">
        <v>500717</v>
      </c>
      <c r="E1340" s="3">
        <v>597187</v>
      </c>
      <c r="F1340" s="3">
        <v>561918</v>
      </c>
      <c r="G1340" s="3">
        <v>554099</v>
      </c>
      <c r="H1340" s="3">
        <v>604844</v>
      </c>
      <c r="I1340" s="3">
        <v>634596</v>
      </c>
      <c r="J1340" s="3">
        <v>642167</v>
      </c>
      <c r="K1340" s="3">
        <v>306633</v>
      </c>
      <c r="L1340" s="3">
        <v>250117</v>
      </c>
      <c r="M1340" s="3">
        <v>0</v>
      </c>
    </row>
    <row r="1341" spans="1:13" x14ac:dyDescent="0.25">
      <c r="A1341" t="s">
        <v>1351</v>
      </c>
      <c r="B1341" s="3">
        <v>1741610</v>
      </c>
      <c r="C1341" s="3">
        <v>1687580</v>
      </c>
      <c r="D1341" s="3">
        <v>1708690</v>
      </c>
      <c r="E1341" s="3">
        <v>1504840</v>
      </c>
      <c r="F1341" s="3">
        <v>1494170</v>
      </c>
      <c r="G1341" s="3">
        <v>1480430</v>
      </c>
      <c r="H1341" s="3">
        <v>1416690</v>
      </c>
      <c r="I1341" s="3">
        <v>1363840</v>
      </c>
      <c r="J1341" s="3">
        <v>1444010</v>
      </c>
      <c r="K1341" s="3">
        <v>927566</v>
      </c>
      <c r="L1341" s="3">
        <v>918386</v>
      </c>
      <c r="M1341" s="3">
        <v>501889</v>
      </c>
    </row>
    <row r="1342" spans="1:13" x14ac:dyDescent="0.25">
      <c r="A1342" t="s">
        <v>1352</v>
      </c>
      <c r="B1342" s="3">
        <v>4098590</v>
      </c>
      <c r="C1342" s="3">
        <v>3921040</v>
      </c>
      <c r="D1342" s="3">
        <v>4099490</v>
      </c>
      <c r="E1342" s="3">
        <v>5507710</v>
      </c>
      <c r="F1342" s="3">
        <v>5746030</v>
      </c>
      <c r="G1342" s="3">
        <v>4918070</v>
      </c>
      <c r="H1342" s="3">
        <v>7002140</v>
      </c>
      <c r="I1342" s="3">
        <v>6542290</v>
      </c>
      <c r="J1342" s="3">
        <v>7651530</v>
      </c>
      <c r="K1342" s="3">
        <v>8249530</v>
      </c>
      <c r="L1342" s="3">
        <v>8952350</v>
      </c>
      <c r="M1342" s="3">
        <v>6534080</v>
      </c>
    </row>
    <row r="1343" spans="1:13" x14ac:dyDescent="0.25">
      <c r="A1343" t="s">
        <v>1353</v>
      </c>
      <c r="B1343" s="3">
        <v>465610</v>
      </c>
      <c r="C1343" s="3">
        <v>497565</v>
      </c>
      <c r="D1343" s="3">
        <v>489121</v>
      </c>
      <c r="E1343" s="3">
        <v>617337</v>
      </c>
      <c r="F1343" s="3">
        <v>590923</v>
      </c>
      <c r="G1343" s="3">
        <v>588970</v>
      </c>
      <c r="H1343" s="3">
        <v>651869</v>
      </c>
      <c r="I1343" s="3">
        <v>608086</v>
      </c>
      <c r="J1343" s="3">
        <v>612961</v>
      </c>
      <c r="K1343" s="3">
        <v>533723</v>
      </c>
      <c r="L1343" s="3">
        <v>471467</v>
      </c>
      <c r="M1343" s="3">
        <v>0</v>
      </c>
    </row>
    <row r="1344" spans="1:13" x14ac:dyDescent="0.25">
      <c r="A1344" t="s">
        <v>1354</v>
      </c>
      <c r="B1344" s="3">
        <v>196344</v>
      </c>
      <c r="C1344" s="3">
        <v>187448</v>
      </c>
      <c r="D1344" s="3">
        <v>196029</v>
      </c>
      <c r="E1344" s="3">
        <v>227754</v>
      </c>
      <c r="F1344" s="3">
        <v>203252</v>
      </c>
      <c r="G1344" s="3">
        <v>196197</v>
      </c>
      <c r="H1344" s="3">
        <v>0</v>
      </c>
      <c r="I1344" s="3">
        <v>0</v>
      </c>
      <c r="J1344" s="3">
        <v>0</v>
      </c>
      <c r="K1344" s="3">
        <v>0</v>
      </c>
      <c r="L1344" s="3">
        <v>0</v>
      </c>
      <c r="M1344" s="3">
        <v>0</v>
      </c>
    </row>
    <row r="1345" spans="1:13" x14ac:dyDescent="0.25">
      <c r="A1345" t="s">
        <v>1355</v>
      </c>
      <c r="B1345" s="3">
        <v>13447600</v>
      </c>
      <c r="C1345" s="3">
        <v>12784900</v>
      </c>
      <c r="D1345" s="3">
        <v>11417400</v>
      </c>
      <c r="E1345" s="3">
        <v>15549200</v>
      </c>
      <c r="F1345" s="3">
        <v>16010900</v>
      </c>
      <c r="G1345" s="3">
        <v>15971100</v>
      </c>
      <c r="H1345" s="3">
        <v>15155400</v>
      </c>
      <c r="I1345" s="3">
        <v>13646100</v>
      </c>
      <c r="J1345" s="3">
        <v>14002100</v>
      </c>
      <c r="K1345" s="3">
        <v>15910300</v>
      </c>
      <c r="L1345" s="3">
        <v>16551100</v>
      </c>
      <c r="M1345" s="3">
        <v>17767900</v>
      </c>
    </row>
    <row r="1346" spans="1:13" x14ac:dyDescent="0.25">
      <c r="A1346" t="s">
        <v>1356</v>
      </c>
      <c r="B1346" s="3">
        <v>670513</v>
      </c>
      <c r="C1346" s="3">
        <v>684191</v>
      </c>
      <c r="D1346" s="3">
        <v>715755</v>
      </c>
      <c r="E1346" s="3">
        <v>664070</v>
      </c>
      <c r="F1346" s="3">
        <v>610589</v>
      </c>
      <c r="G1346" s="3">
        <v>630963</v>
      </c>
      <c r="H1346" s="3">
        <v>920800</v>
      </c>
      <c r="I1346" s="3">
        <v>825383</v>
      </c>
      <c r="J1346" s="3">
        <v>876658</v>
      </c>
      <c r="K1346" s="3">
        <v>615103</v>
      </c>
      <c r="L1346" s="3">
        <v>623448</v>
      </c>
      <c r="M1346" s="3">
        <v>0</v>
      </c>
    </row>
    <row r="1347" spans="1:13" x14ac:dyDescent="0.25">
      <c r="A1347" t="s">
        <v>1357</v>
      </c>
      <c r="B1347" s="3">
        <v>193924</v>
      </c>
      <c r="C1347" s="3">
        <v>195950</v>
      </c>
      <c r="D1347" s="3">
        <v>208637</v>
      </c>
      <c r="E1347" s="3">
        <v>126967</v>
      </c>
      <c r="F1347" s="3">
        <v>145085</v>
      </c>
      <c r="G1347" s="3">
        <v>172678</v>
      </c>
      <c r="H1347" s="3">
        <v>319508</v>
      </c>
      <c r="I1347" s="3">
        <v>313188</v>
      </c>
      <c r="J1347" s="3">
        <v>352905</v>
      </c>
      <c r="K1347" s="3">
        <v>156973</v>
      </c>
      <c r="L1347" s="3">
        <v>0</v>
      </c>
      <c r="M1347" s="3">
        <v>0</v>
      </c>
    </row>
    <row r="1348" spans="1:13" x14ac:dyDescent="0.25">
      <c r="A1348" t="s">
        <v>1358</v>
      </c>
      <c r="B1348" s="3">
        <v>821467</v>
      </c>
      <c r="C1348" s="3">
        <v>812443</v>
      </c>
      <c r="D1348" s="3">
        <v>769759</v>
      </c>
      <c r="E1348" s="3">
        <v>1186660</v>
      </c>
      <c r="F1348" s="3">
        <v>1141490</v>
      </c>
      <c r="G1348" s="3">
        <v>1245250</v>
      </c>
      <c r="H1348" s="3">
        <v>1174310</v>
      </c>
      <c r="I1348" s="3">
        <v>929134</v>
      </c>
      <c r="J1348" s="3">
        <v>950798</v>
      </c>
      <c r="K1348" s="3">
        <v>460241</v>
      </c>
      <c r="L1348" s="3">
        <v>651119</v>
      </c>
      <c r="M1348" s="3">
        <v>553862</v>
      </c>
    </row>
    <row r="1349" spans="1:13" x14ac:dyDescent="0.25">
      <c r="A1349" t="s">
        <v>1359</v>
      </c>
      <c r="B1349" s="3">
        <v>386051</v>
      </c>
      <c r="C1349" s="3">
        <v>383963</v>
      </c>
      <c r="D1349" s="3">
        <v>385174</v>
      </c>
      <c r="E1349" s="3">
        <v>371058</v>
      </c>
      <c r="F1349" s="3">
        <v>359542</v>
      </c>
      <c r="G1349" s="3">
        <v>340800</v>
      </c>
      <c r="H1349" s="3">
        <v>674105</v>
      </c>
      <c r="I1349" s="3">
        <v>779022</v>
      </c>
      <c r="J1349" s="3">
        <v>775898</v>
      </c>
      <c r="K1349" s="3">
        <v>552141</v>
      </c>
      <c r="L1349" s="3">
        <v>492490</v>
      </c>
      <c r="M1349" s="3">
        <v>0</v>
      </c>
    </row>
    <row r="1350" spans="1:13" x14ac:dyDescent="0.25">
      <c r="A1350" t="s">
        <v>1360</v>
      </c>
      <c r="B1350" s="3">
        <v>292916</v>
      </c>
      <c r="C1350" s="3">
        <v>303389</v>
      </c>
      <c r="D1350" s="3">
        <v>273430</v>
      </c>
      <c r="E1350" s="3">
        <v>300157</v>
      </c>
      <c r="F1350" s="3">
        <v>324346</v>
      </c>
      <c r="G1350" s="3">
        <v>314541</v>
      </c>
      <c r="H1350" s="3">
        <v>182595</v>
      </c>
      <c r="I1350" s="3">
        <v>194770</v>
      </c>
      <c r="J1350" s="3">
        <v>211724</v>
      </c>
      <c r="K1350" s="3">
        <v>145348</v>
      </c>
      <c r="L1350" s="3">
        <v>0</v>
      </c>
      <c r="M1350" s="3">
        <v>0</v>
      </c>
    </row>
    <row r="1351" spans="1:13" x14ac:dyDescent="0.25">
      <c r="A1351" t="s">
        <v>1361</v>
      </c>
      <c r="B1351" s="3">
        <v>340208</v>
      </c>
      <c r="C1351" s="3">
        <v>321901</v>
      </c>
      <c r="D1351" s="3">
        <v>328376</v>
      </c>
      <c r="E1351" s="3">
        <v>262884</v>
      </c>
      <c r="F1351" s="3">
        <v>267988</v>
      </c>
      <c r="G1351" s="3">
        <v>0</v>
      </c>
      <c r="H1351" s="3">
        <v>350820</v>
      </c>
      <c r="I1351" s="3">
        <v>304768</v>
      </c>
      <c r="J1351" s="3">
        <v>292437</v>
      </c>
      <c r="K1351" s="3">
        <v>132354</v>
      </c>
      <c r="L1351" s="3">
        <v>0</v>
      </c>
      <c r="M1351" s="3">
        <v>0</v>
      </c>
    </row>
    <row r="1352" spans="1:13" x14ac:dyDescent="0.25">
      <c r="A1352" t="s">
        <v>1362</v>
      </c>
      <c r="B1352" s="3">
        <v>263301</v>
      </c>
      <c r="C1352" s="3">
        <v>293873</v>
      </c>
      <c r="D1352" s="3">
        <v>280944</v>
      </c>
      <c r="E1352" s="3">
        <v>304413</v>
      </c>
      <c r="F1352" s="3">
        <v>334997</v>
      </c>
      <c r="G1352" s="3">
        <v>280192</v>
      </c>
      <c r="H1352" s="3">
        <v>350206</v>
      </c>
      <c r="I1352" s="3">
        <v>342298</v>
      </c>
      <c r="J1352" s="3">
        <v>334117</v>
      </c>
      <c r="K1352" s="3">
        <v>247375</v>
      </c>
      <c r="L1352" s="3">
        <v>188822</v>
      </c>
      <c r="M1352" s="3">
        <v>0</v>
      </c>
    </row>
    <row r="1353" spans="1:13" x14ac:dyDescent="0.25">
      <c r="A1353" t="s">
        <v>1363</v>
      </c>
      <c r="B1353" s="3">
        <v>623042</v>
      </c>
      <c r="C1353" s="3">
        <v>603854</v>
      </c>
      <c r="D1353" s="3">
        <v>634065</v>
      </c>
      <c r="E1353" s="3">
        <v>616769</v>
      </c>
      <c r="F1353" s="3">
        <v>588253</v>
      </c>
      <c r="G1353" s="3">
        <v>428173</v>
      </c>
      <c r="H1353" s="3">
        <v>0</v>
      </c>
      <c r="I1353" s="3">
        <v>444971</v>
      </c>
      <c r="J1353" s="3">
        <v>0</v>
      </c>
      <c r="K1353" s="3">
        <v>0</v>
      </c>
      <c r="L1353" s="3">
        <v>0</v>
      </c>
      <c r="M1353" s="3">
        <v>0</v>
      </c>
    </row>
    <row r="1354" spans="1:13" x14ac:dyDescent="0.25">
      <c r="A1354" t="s">
        <v>1364</v>
      </c>
      <c r="B1354" s="3">
        <v>12207500</v>
      </c>
      <c r="C1354" s="3">
        <v>12137300</v>
      </c>
      <c r="D1354" s="3">
        <v>11356700</v>
      </c>
      <c r="E1354" s="3">
        <v>16265500</v>
      </c>
      <c r="F1354" s="3">
        <v>16466100</v>
      </c>
      <c r="G1354" s="3">
        <v>16206200</v>
      </c>
      <c r="H1354" s="3">
        <v>10474900</v>
      </c>
      <c r="I1354" s="3">
        <v>9377960</v>
      </c>
      <c r="J1354" s="3">
        <v>9781830</v>
      </c>
      <c r="K1354" s="3">
        <v>9889510</v>
      </c>
      <c r="L1354" s="3">
        <v>10239100</v>
      </c>
      <c r="M1354" s="3">
        <v>9493110</v>
      </c>
    </row>
    <row r="1355" spans="1:13" x14ac:dyDescent="0.25">
      <c r="A1355" t="s">
        <v>1365</v>
      </c>
      <c r="B1355" s="3">
        <v>1160750</v>
      </c>
      <c r="C1355" s="3">
        <v>1170960</v>
      </c>
      <c r="D1355" s="3">
        <v>1210240</v>
      </c>
      <c r="E1355" s="3">
        <v>1499660</v>
      </c>
      <c r="F1355" s="3">
        <v>1441810</v>
      </c>
      <c r="G1355" s="3">
        <v>1362890</v>
      </c>
      <c r="H1355" s="3">
        <v>3177200</v>
      </c>
      <c r="I1355" s="3">
        <v>2962240</v>
      </c>
      <c r="J1355" s="3">
        <v>2930930</v>
      </c>
      <c r="K1355" s="3">
        <v>1827400</v>
      </c>
      <c r="L1355" s="3">
        <v>2012250</v>
      </c>
      <c r="M1355" s="3">
        <v>776500</v>
      </c>
    </row>
    <row r="1356" spans="1:13" x14ac:dyDescent="0.25">
      <c r="A1356" t="s">
        <v>1366</v>
      </c>
      <c r="B1356" s="3">
        <v>523575</v>
      </c>
      <c r="C1356" s="3">
        <v>511979</v>
      </c>
      <c r="D1356" s="3">
        <v>470105</v>
      </c>
      <c r="E1356" s="3">
        <v>487984</v>
      </c>
      <c r="F1356" s="3">
        <v>374473</v>
      </c>
      <c r="G1356" s="3">
        <v>433078</v>
      </c>
      <c r="H1356" s="3">
        <v>359274</v>
      </c>
      <c r="I1356" s="3">
        <v>359390</v>
      </c>
      <c r="J1356" s="3">
        <v>320713</v>
      </c>
      <c r="K1356" s="3">
        <v>300293</v>
      </c>
      <c r="L1356" s="3">
        <v>239985</v>
      </c>
      <c r="M1356" s="3">
        <v>0</v>
      </c>
    </row>
    <row r="1357" spans="1:13" x14ac:dyDescent="0.25">
      <c r="A1357" t="s">
        <v>1367</v>
      </c>
      <c r="B1357" s="3">
        <v>240745</v>
      </c>
      <c r="C1357" s="3">
        <v>253196</v>
      </c>
      <c r="D1357" s="3">
        <v>259214</v>
      </c>
      <c r="E1357" s="3">
        <v>0</v>
      </c>
      <c r="F1357" s="3">
        <v>276943</v>
      </c>
      <c r="G1357" s="3">
        <v>0</v>
      </c>
      <c r="H1357" s="3">
        <v>0</v>
      </c>
      <c r="I1357" s="3">
        <v>0</v>
      </c>
      <c r="J1357" s="3">
        <v>0</v>
      </c>
      <c r="K1357" s="3">
        <v>0</v>
      </c>
      <c r="L1357" s="3">
        <v>0</v>
      </c>
      <c r="M1357" s="3">
        <v>0</v>
      </c>
    </row>
    <row r="1358" spans="1:13" x14ac:dyDescent="0.25">
      <c r="A1358" t="s">
        <v>1368</v>
      </c>
      <c r="B1358" s="3">
        <v>104498</v>
      </c>
      <c r="C1358" s="3">
        <v>94526.9</v>
      </c>
      <c r="D1358" s="3">
        <v>119715</v>
      </c>
      <c r="E1358" s="3">
        <v>0</v>
      </c>
      <c r="F1358" s="3">
        <v>0</v>
      </c>
      <c r="G1358" s="3">
        <v>0</v>
      </c>
      <c r="H1358" s="3">
        <v>0</v>
      </c>
      <c r="I1358" s="3">
        <v>0</v>
      </c>
      <c r="J1358" s="3">
        <v>0</v>
      </c>
      <c r="K1358" s="3">
        <v>0</v>
      </c>
      <c r="L1358" s="3">
        <v>0</v>
      </c>
      <c r="M1358" s="3">
        <v>0</v>
      </c>
    </row>
    <row r="1359" spans="1:13" x14ac:dyDescent="0.25">
      <c r="A1359" t="s">
        <v>1369</v>
      </c>
      <c r="B1359" s="3">
        <v>125031</v>
      </c>
      <c r="C1359" s="3">
        <v>112757</v>
      </c>
      <c r="D1359" s="3">
        <v>117832</v>
      </c>
      <c r="E1359" s="3">
        <v>177269</v>
      </c>
      <c r="F1359" s="3">
        <v>199332</v>
      </c>
      <c r="G1359" s="3">
        <v>197202</v>
      </c>
      <c r="H1359" s="3">
        <v>130382</v>
      </c>
      <c r="I1359" s="3">
        <v>105219</v>
      </c>
      <c r="J1359" s="3">
        <v>120656</v>
      </c>
      <c r="K1359" s="3">
        <v>156051</v>
      </c>
      <c r="L1359" s="3">
        <v>171399</v>
      </c>
      <c r="M1359" s="3">
        <v>0</v>
      </c>
    </row>
    <row r="1360" spans="1:13" x14ac:dyDescent="0.25">
      <c r="A1360" t="s">
        <v>1370</v>
      </c>
      <c r="B1360" s="3">
        <v>507761</v>
      </c>
      <c r="C1360" s="3">
        <v>497109</v>
      </c>
      <c r="D1360" s="3">
        <v>523892</v>
      </c>
      <c r="E1360" s="3">
        <v>441913</v>
      </c>
      <c r="F1360" s="3">
        <v>456750</v>
      </c>
      <c r="G1360" s="3">
        <v>463907</v>
      </c>
      <c r="H1360" s="3">
        <v>0</v>
      </c>
      <c r="I1360" s="3">
        <v>0</v>
      </c>
      <c r="J1360" s="3">
        <v>0</v>
      </c>
      <c r="K1360" s="3">
        <v>0</v>
      </c>
      <c r="L1360" s="3">
        <v>0</v>
      </c>
      <c r="M1360" s="3">
        <v>0</v>
      </c>
    </row>
    <row r="1361" spans="1:13" x14ac:dyDescent="0.25">
      <c r="A1361" t="s">
        <v>1371</v>
      </c>
      <c r="B1361" s="3">
        <v>1820880</v>
      </c>
      <c r="C1361" s="3">
        <v>1793290</v>
      </c>
      <c r="D1361" s="3">
        <v>1840220</v>
      </c>
      <c r="E1361" s="3">
        <v>1208860</v>
      </c>
      <c r="F1361" s="3">
        <v>1314240</v>
      </c>
      <c r="G1361" s="3">
        <v>1182570</v>
      </c>
      <c r="H1361" s="3">
        <v>845050</v>
      </c>
      <c r="I1361" s="3">
        <v>870185</v>
      </c>
      <c r="J1361" s="3">
        <v>713941</v>
      </c>
      <c r="K1361" s="3">
        <v>468498</v>
      </c>
      <c r="L1361" s="3">
        <v>590010</v>
      </c>
      <c r="M1361" s="3">
        <v>0</v>
      </c>
    </row>
    <row r="1362" spans="1:13" x14ac:dyDescent="0.25">
      <c r="A1362" t="s">
        <v>1372</v>
      </c>
      <c r="B1362" s="3">
        <v>86855.1</v>
      </c>
      <c r="C1362" s="3">
        <v>65970.899999999994</v>
      </c>
      <c r="D1362" s="3">
        <v>0</v>
      </c>
      <c r="E1362" s="3">
        <v>0</v>
      </c>
      <c r="F1362" s="3">
        <v>64425.3</v>
      </c>
      <c r="G1362" s="3">
        <v>0</v>
      </c>
      <c r="H1362" s="3">
        <v>69549.3</v>
      </c>
      <c r="I1362" s="3">
        <v>58425.599999999999</v>
      </c>
      <c r="J1362" s="3">
        <v>79351.399999999994</v>
      </c>
      <c r="K1362" s="3">
        <v>52607.9</v>
      </c>
      <c r="L1362" s="3">
        <v>38985.300000000003</v>
      </c>
      <c r="M1362" s="3">
        <v>0</v>
      </c>
    </row>
    <row r="1363" spans="1:13" x14ac:dyDescent="0.25">
      <c r="A1363" t="s">
        <v>1373</v>
      </c>
      <c r="B1363" s="3">
        <v>6119180</v>
      </c>
      <c r="C1363" s="3">
        <v>6410630</v>
      </c>
      <c r="D1363" s="3">
        <v>6256110</v>
      </c>
      <c r="E1363" s="3">
        <v>7114380</v>
      </c>
      <c r="F1363" s="3">
        <v>7029320</v>
      </c>
      <c r="G1363" s="3">
        <v>7231030</v>
      </c>
      <c r="H1363" s="3">
        <v>7052080</v>
      </c>
      <c r="I1363" s="3">
        <v>7027290</v>
      </c>
      <c r="J1363" s="3">
        <v>7162290</v>
      </c>
      <c r="K1363" s="3">
        <v>5975320</v>
      </c>
      <c r="L1363" s="3">
        <v>6322900</v>
      </c>
      <c r="M1363" s="3">
        <v>6803910</v>
      </c>
    </row>
    <row r="1364" spans="1:13" x14ac:dyDescent="0.25">
      <c r="A1364" t="s">
        <v>1374</v>
      </c>
      <c r="B1364" s="3">
        <v>1252090</v>
      </c>
      <c r="C1364" s="3">
        <v>1190520</v>
      </c>
      <c r="D1364" s="3">
        <v>1240340</v>
      </c>
      <c r="E1364" s="3">
        <v>1795650</v>
      </c>
      <c r="F1364" s="3">
        <v>1765550</v>
      </c>
      <c r="G1364" s="3">
        <v>1743370</v>
      </c>
      <c r="H1364" s="3">
        <v>6255980</v>
      </c>
      <c r="I1364" s="3">
        <v>5345060</v>
      </c>
      <c r="J1364" s="3">
        <v>1604600</v>
      </c>
      <c r="K1364" s="3">
        <v>4264840</v>
      </c>
      <c r="L1364" s="3">
        <v>4009050</v>
      </c>
      <c r="M1364" s="3">
        <v>4176810</v>
      </c>
    </row>
    <row r="1365" spans="1:13" x14ac:dyDescent="0.25">
      <c r="A1365" t="s">
        <v>1375</v>
      </c>
      <c r="B1365" s="3">
        <v>843644</v>
      </c>
      <c r="C1365" s="3">
        <v>754514</v>
      </c>
      <c r="D1365" s="3">
        <v>793931</v>
      </c>
      <c r="E1365" s="3">
        <v>1746500</v>
      </c>
      <c r="F1365" s="3">
        <v>228344</v>
      </c>
      <c r="G1365" s="3">
        <v>1821670</v>
      </c>
      <c r="H1365" s="3">
        <v>2522460</v>
      </c>
      <c r="I1365" s="3">
        <v>2344850</v>
      </c>
      <c r="J1365" s="3">
        <v>2241630</v>
      </c>
      <c r="K1365" s="3">
        <v>1267010</v>
      </c>
      <c r="L1365" s="3">
        <v>1273270</v>
      </c>
      <c r="M1365" s="3">
        <v>836655</v>
      </c>
    </row>
    <row r="1366" spans="1:13" x14ac:dyDescent="0.25">
      <c r="A1366" t="s">
        <v>1376</v>
      </c>
      <c r="B1366" s="3">
        <v>363402</v>
      </c>
      <c r="C1366" s="3">
        <v>369657</v>
      </c>
      <c r="D1366" s="3">
        <v>360375</v>
      </c>
      <c r="E1366" s="3">
        <v>0</v>
      </c>
      <c r="F1366" s="3">
        <v>0</v>
      </c>
      <c r="G1366" s="3">
        <v>0</v>
      </c>
      <c r="H1366" s="3">
        <v>0</v>
      </c>
      <c r="I1366" s="3">
        <v>4955880</v>
      </c>
      <c r="J1366" s="3">
        <v>0</v>
      </c>
      <c r="K1366" s="3">
        <v>0</v>
      </c>
      <c r="L1366" s="3">
        <v>0</v>
      </c>
      <c r="M1366" s="3">
        <v>0</v>
      </c>
    </row>
    <row r="1367" spans="1:13" x14ac:dyDescent="0.25">
      <c r="A1367" t="s">
        <v>1377</v>
      </c>
      <c r="B1367" s="3">
        <v>175066</v>
      </c>
      <c r="C1367" s="3">
        <v>162943</v>
      </c>
      <c r="D1367" s="3">
        <v>152444</v>
      </c>
      <c r="E1367" s="3">
        <v>0</v>
      </c>
      <c r="F1367" s="3">
        <v>0</v>
      </c>
      <c r="G1367" s="3">
        <v>0</v>
      </c>
      <c r="H1367" s="3">
        <v>0</v>
      </c>
      <c r="I1367" s="3">
        <v>0</v>
      </c>
      <c r="J1367" s="3">
        <v>0</v>
      </c>
      <c r="K1367" s="3">
        <v>0</v>
      </c>
      <c r="L1367" s="3">
        <v>0</v>
      </c>
      <c r="M1367" s="3">
        <v>0</v>
      </c>
    </row>
    <row r="1368" spans="1:13" x14ac:dyDescent="0.25">
      <c r="A1368" t="s">
        <v>1378</v>
      </c>
      <c r="B1368" s="3">
        <v>891171</v>
      </c>
      <c r="C1368" s="3">
        <v>882049</v>
      </c>
      <c r="D1368" s="3">
        <v>924053</v>
      </c>
      <c r="E1368" s="3">
        <v>743696</v>
      </c>
      <c r="F1368" s="3">
        <v>776817</v>
      </c>
      <c r="G1368" s="3">
        <v>726216</v>
      </c>
      <c r="H1368" s="3">
        <v>662892</v>
      </c>
      <c r="I1368" s="3">
        <v>665101</v>
      </c>
      <c r="J1368" s="3">
        <v>579109</v>
      </c>
      <c r="K1368" s="3">
        <v>643179</v>
      </c>
      <c r="L1368" s="3">
        <v>613397</v>
      </c>
      <c r="M1368" s="3">
        <v>0</v>
      </c>
    </row>
    <row r="1369" spans="1:13" x14ac:dyDescent="0.25">
      <c r="A1369" t="s">
        <v>1379</v>
      </c>
      <c r="B1369" s="3">
        <v>5381940</v>
      </c>
      <c r="C1369" s="3">
        <v>5610180</v>
      </c>
      <c r="D1369" s="3">
        <v>5624320</v>
      </c>
      <c r="E1369" s="3">
        <v>7639560</v>
      </c>
      <c r="F1369" s="3">
        <v>7495410</v>
      </c>
      <c r="G1369" s="3">
        <v>7866440</v>
      </c>
      <c r="H1369" s="3">
        <v>9086860</v>
      </c>
      <c r="I1369" s="3">
        <v>9461260</v>
      </c>
      <c r="J1369" s="3">
        <v>8781530</v>
      </c>
      <c r="K1369" s="3">
        <v>9527850</v>
      </c>
      <c r="L1369" s="3">
        <v>10404500</v>
      </c>
      <c r="M1369" s="3">
        <v>13031600</v>
      </c>
    </row>
    <row r="1370" spans="1:13" x14ac:dyDescent="0.25">
      <c r="A1370" t="s">
        <v>1380</v>
      </c>
      <c r="B1370" s="3">
        <v>163776</v>
      </c>
      <c r="C1370" s="3">
        <v>168708</v>
      </c>
      <c r="D1370" s="3">
        <v>156811</v>
      </c>
      <c r="E1370" s="3">
        <v>0</v>
      </c>
      <c r="F1370" s="3">
        <v>194333</v>
      </c>
      <c r="G1370" s="3">
        <v>198165</v>
      </c>
      <c r="H1370" s="3">
        <v>0</v>
      </c>
      <c r="I1370" s="3">
        <v>0</v>
      </c>
      <c r="J1370" s="3">
        <v>124540</v>
      </c>
      <c r="K1370" s="3">
        <v>0</v>
      </c>
      <c r="L1370" s="3">
        <v>0</v>
      </c>
      <c r="M1370" s="3">
        <v>0</v>
      </c>
    </row>
    <row r="1371" spans="1:13" x14ac:dyDescent="0.25">
      <c r="A1371" t="s">
        <v>1381</v>
      </c>
      <c r="B1371" s="3">
        <v>607137</v>
      </c>
      <c r="C1371" s="3">
        <v>634820</v>
      </c>
      <c r="D1371" s="3">
        <v>609868</v>
      </c>
      <c r="E1371" s="3">
        <v>665433</v>
      </c>
      <c r="F1371" s="3">
        <v>671408</v>
      </c>
      <c r="G1371" s="3">
        <v>670882</v>
      </c>
      <c r="H1371" s="3">
        <v>310454</v>
      </c>
      <c r="I1371" s="3">
        <v>356571</v>
      </c>
      <c r="J1371" s="3">
        <v>452627</v>
      </c>
      <c r="K1371" s="3">
        <v>284361</v>
      </c>
      <c r="L1371" s="3">
        <v>332257</v>
      </c>
      <c r="M1371" s="3">
        <v>72889.399999999994</v>
      </c>
    </row>
    <row r="1372" spans="1:13" x14ac:dyDescent="0.25">
      <c r="A1372" t="s">
        <v>1382</v>
      </c>
      <c r="B1372" s="3">
        <v>1156860</v>
      </c>
      <c r="C1372" s="3">
        <v>1141810</v>
      </c>
      <c r="D1372" s="3">
        <v>1143430</v>
      </c>
      <c r="E1372" s="3">
        <v>1621700</v>
      </c>
      <c r="F1372" s="3">
        <v>1637900</v>
      </c>
      <c r="G1372" s="3">
        <v>1657070</v>
      </c>
      <c r="H1372" s="3">
        <v>1560450</v>
      </c>
      <c r="I1372" s="3">
        <v>1816230</v>
      </c>
      <c r="J1372" s="3">
        <v>1976290</v>
      </c>
      <c r="K1372" s="3">
        <v>1115150</v>
      </c>
      <c r="L1372" s="3">
        <v>1145400</v>
      </c>
      <c r="M1372" s="3">
        <v>1433910</v>
      </c>
    </row>
    <row r="1373" spans="1:13" x14ac:dyDescent="0.25">
      <c r="A1373" t="s">
        <v>1383</v>
      </c>
      <c r="B1373" s="3">
        <v>673348</v>
      </c>
      <c r="C1373" s="3">
        <v>700991</v>
      </c>
      <c r="D1373" s="3">
        <v>671357</v>
      </c>
      <c r="E1373" s="3">
        <v>625369</v>
      </c>
      <c r="F1373" s="3">
        <v>643370</v>
      </c>
      <c r="G1373" s="3">
        <v>672394</v>
      </c>
      <c r="H1373" s="3">
        <v>257011</v>
      </c>
      <c r="I1373" s="3">
        <v>204202</v>
      </c>
      <c r="J1373" s="3">
        <v>184012</v>
      </c>
      <c r="K1373" s="3">
        <v>258521</v>
      </c>
      <c r="L1373" s="3">
        <v>0</v>
      </c>
      <c r="M1373" s="3">
        <v>0</v>
      </c>
    </row>
    <row r="1374" spans="1:13" x14ac:dyDescent="0.25">
      <c r="A1374" t="s">
        <v>1384</v>
      </c>
      <c r="B1374" s="3">
        <v>172804</v>
      </c>
      <c r="C1374" s="3">
        <v>182577</v>
      </c>
      <c r="D1374" s="3">
        <v>183191</v>
      </c>
      <c r="E1374" s="3">
        <v>671084</v>
      </c>
      <c r="F1374" s="3">
        <v>577927</v>
      </c>
      <c r="G1374" s="3">
        <v>554111</v>
      </c>
      <c r="H1374" s="3">
        <v>153206</v>
      </c>
      <c r="I1374" s="3">
        <v>204546</v>
      </c>
      <c r="J1374" s="3">
        <v>213073</v>
      </c>
      <c r="K1374" s="3">
        <v>0</v>
      </c>
      <c r="L1374" s="3">
        <v>0</v>
      </c>
      <c r="M1374" s="3">
        <v>0</v>
      </c>
    </row>
    <row r="1375" spans="1:13" x14ac:dyDescent="0.25">
      <c r="A1375" t="s">
        <v>1385</v>
      </c>
      <c r="B1375" s="3">
        <v>933981</v>
      </c>
      <c r="C1375" s="3">
        <v>902977</v>
      </c>
      <c r="D1375" s="3">
        <v>932035</v>
      </c>
      <c r="E1375" s="3">
        <v>813355</v>
      </c>
      <c r="F1375" s="3">
        <v>841389</v>
      </c>
      <c r="G1375" s="3">
        <v>903275</v>
      </c>
      <c r="H1375" s="3">
        <v>1256660</v>
      </c>
      <c r="I1375" s="3">
        <v>1296170</v>
      </c>
      <c r="J1375" s="3">
        <v>1269620</v>
      </c>
      <c r="K1375" s="3">
        <v>659889</v>
      </c>
      <c r="L1375" s="3">
        <v>684470</v>
      </c>
      <c r="M1375" s="3">
        <v>405296</v>
      </c>
    </row>
    <row r="1376" spans="1:13" x14ac:dyDescent="0.25">
      <c r="A1376" t="s">
        <v>1386</v>
      </c>
      <c r="B1376" s="3">
        <v>121071</v>
      </c>
      <c r="C1376" s="3">
        <v>121209</v>
      </c>
      <c r="D1376" s="3">
        <v>120122</v>
      </c>
      <c r="E1376" s="3">
        <v>0</v>
      </c>
      <c r="F1376" s="3">
        <v>0</v>
      </c>
      <c r="G1376" s="3">
        <v>0</v>
      </c>
      <c r="H1376" s="3">
        <v>0</v>
      </c>
      <c r="I1376" s="3">
        <v>0</v>
      </c>
      <c r="J1376" s="3">
        <v>0</v>
      </c>
      <c r="K1376" s="3">
        <v>0</v>
      </c>
      <c r="L1376" s="3">
        <v>0</v>
      </c>
      <c r="M1376" s="3">
        <v>0</v>
      </c>
    </row>
    <row r="1377" spans="1:13" x14ac:dyDescent="0.25">
      <c r="A1377" t="s">
        <v>1387</v>
      </c>
      <c r="B1377" s="3">
        <v>672664</v>
      </c>
      <c r="C1377" s="3">
        <v>720615</v>
      </c>
      <c r="D1377" s="3">
        <v>703415</v>
      </c>
      <c r="E1377" s="3">
        <v>659219</v>
      </c>
      <c r="F1377" s="3">
        <v>686708</v>
      </c>
      <c r="G1377" s="3">
        <v>653427</v>
      </c>
      <c r="H1377" s="3">
        <v>404821</v>
      </c>
      <c r="I1377" s="3">
        <v>390050</v>
      </c>
      <c r="J1377" s="3">
        <v>317719</v>
      </c>
      <c r="K1377" s="3">
        <v>322403</v>
      </c>
      <c r="L1377" s="3">
        <v>352741</v>
      </c>
      <c r="M1377" s="3">
        <v>0</v>
      </c>
    </row>
    <row r="1378" spans="1:13" x14ac:dyDescent="0.25">
      <c r="A1378" t="s">
        <v>1388</v>
      </c>
      <c r="B1378" s="3">
        <v>3809330</v>
      </c>
      <c r="C1378" s="3">
        <v>3804730</v>
      </c>
      <c r="D1378" s="3">
        <v>3833970</v>
      </c>
      <c r="E1378" s="3">
        <v>2535800</v>
      </c>
      <c r="F1378" s="3">
        <v>2522510</v>
      </c>
      <c r="G1378" s="3">
        <v>2650440</v>
      </c>
      <c r="H1378" s="3">
        <v>1214240</v>
      </c>
      <c r="I1378" s="3">
        <v>1224610</v>
      </c>
      <c r="J1378" s="3">
        <v>1168470</v>
      </c>
      <c r="K1378" s="3">
        <v>1347900</v>
      </c>
      <c r="L1378" s="3">
        <v>1319220</v>
      </c>
      <c r="M1378" s="3">
        <v>1013030</v>
      </c>
    </row>
    <row r="1379" spans="1:13" x14ac:dyDescent="0.25">
      <c r="A1379" t="s">
        <v>1389</v>
      </c>
      <c r="B1379" s="3">
        <v>1518440</v>
      </c>
      <c r="C1379" s="3">
        <v>1446440</v>
      </c>
      <c r="D1379" s="3">
        <v>1419440</v>
      </c>
      <c r="E1379" s="3">
        <v>1177450</v>
      </c>
      <c r="F1379" s="3">
        <v>1277030</v>
      </c>
      <c r="G1379" s="3">
        <v>1619790</v>
      </c>
      <c r="H1379" s="3">
        <v>1696320</v>
      </c>
      <c r="I1379" s="3">
        <v>1703250</v>
      </c>
      <c r="J1379" s="3">
        <v>1822700</v>
      </c>
      <c r="K1379" s="3">
        <v>1504430</v>
      </c>
      <c r="L1379" s="3">
        <v>1531350</v>
      </c>
      <c r="M1379" s="3">
        <v>940320</v>
      </c>
    </row>
    <row r="1380" spans="1:13" x14ac:dyDescent="0.25">
      <c r="A1380" t="s">
        <v>1390</v>
      </c>
      <c r="B1380" s="3">
        <v>244451</v>
      </c>
      <c r="C1380" s="3">
        <v>233783</v>
      </c>
      <c r="D1380" s="3">
        <v>263096</v>
      </c>
      <c r="E1380" s="3">
        <v>612037</v>
      </c>
      <c r="F1380" s="3">
        <v>586665</v>
      </c>
      <c r="G1380" s="3">
        <v>606815</v>
      </c>
      <c r="H1380" s="3">
        <v>1251640</v>
      </c>
      <c r="I1380" s="3">
        <v>1305560</v>
      </c>
      <c r="J1380" s="3">
        <v>1173460</v>
      </c>
      <c r="K1380" s="3">
        <v>948938</v>
      </c>
      <c r="L1380" s="3">
        <v>883586</v>
      </c>
      <c r="M1380" s="3">
        <v>454576</v>
      </c>
    </row>
    <row r="1381" spans="1:13" x14ac:dyDescent="0.25">
      <c r="A1381" t="s">
        <v>1391</v>
      </c>
      <c r="B1381" s="3">
        <v>275938</v>
      </c>
      <c r="C1381" s="3">
        <v>270412</v>
      </c>
      <c r="D1381" s="3">
        <v>276880</v>
      </c>
      <c r="E1381" s="3">
        <v>242044</v>
      </c>
      <c r="F1381" s="3">
        <v>271682</v>
      </c>
      <c r="G1381" s="3">
        <v>230552</v>
      </c>
      <c r="H1381" s="3">
        <v>592577</v>
      </c>
      <c r="I1381" s="3">
        <v>526909</v>
      </c>
      <c r="J1381" s="3">
        <v>577264</v>
      </c>
      <c r="K1381" s="3">
        <v>464935</v>
      </c>
      <c r="L1381" s="3">
        <v>399196</v>
      </c>
      <c r="M1381" s="3">
        <v>0</v>
      </c>
    </row>
    <row r="1382" spans="1:13" x14ac:dyDescent="0.25">
      <c r="A1382" t="s">
        <v>1392</v>
      </c>
      <c r="B1382" s="3">
        <v>10751700</v>
      </c>
      <c r="C1382" s="3">
        <v>20712100</v>
      </c>
      <c r="D1382" s="3">
        <v>11569000</v>
      </c>
      <c r="E1382" s="3">
        <v>32365100</v>
      </c>
      <c r="F1382" s="3">
        <v>32605000</v>
      </c>
      <c r="G1382" s="3">
        <v>49999000</v>
      </c>
      <c r="H1382" s="3">
        <v>7010090</v>
      </c>
      <c r="I1382" s="3">
        <v>14516400</v>
      </c>
      <c r="J1382" s="3">
        <v>9507820</v>
      </c>
      <c r="K1382" s="3">
        <v>14842900</v>
      </c>
      <c r="L1382" s="3">
        <v>18230000</v>
      </c>
      <c r="M1382" s="3">
        <v>70728500</v>
      </c>
    </row>
    <row r="1383" spans="1:13" x14ac:dyDescent="0.25">
      <c r="A1383" t="s">
        <v>1393</v>
      </c>
      <c r="B1383" s="3">
        <v>188523</v>
      </c>
      <c r="C1383" s="3">
        <v>249942</v>
      </c>
      <c r="D1383" s="3">
        <v>234656</v>
      </c>
      <c r="E1383" s="3">
        <v>258117</v>
      </c>
      <c r="F1383" s="3">
        <v>367588</v>
      </c>
      <c r="G1383" s="3">
        <v>276378</v>
      </c>
      <c r="H1383" s="3">
        <v>191673</v>
      </c>
      <c r="I1383" s="3">
        <v>214211</v>
      </c>
      <c r="J1383" s="3">
        <v>163762</v>
      </c>
      <c r="K1383" s="3">
        <v>180064</v>
      </c>
      <c r="L1383" s="3">
        <v>182502</v>
      </c>
      <c r="M1383" s="3">
        <v>0</v>
      </c>
    </row>
    <row r="1384" spans="1:13" x14ac:dyDescent="0.25">
      <c r="A1384" t="s">
        <v>1394</v>
      </c>
      <c r="B1384" s="3">
        <v>112290</v>
      </c>
      <c r="C1384" s="3">
        <v>122254</v>
      </c>
      <c r="D1384" s="3">
        <v>113994</v>
      </c>
      <c r="E1384" s="3">
        <v>0</v>
      </c>
      <c r="F1384" s="3">
        <v>0</v>
      </c>
      <c r="G1384" s="3">
        <v>0</v>
      </c>
      <c r="H1384" s="3">
        <v>0</v>
      </c>
      <c r="I1384" s="3">
        <v>0</v>
      </c>
      <c r="J1384" s="3">
        <v>0</v>
      </c>
      <c r="K1384" s="3">
        <v>0</v>
      </c>
      <c r="L1384" s="3">
        <v>0</v>
      </c>
      <c r="M1384" s="3">
        <v>0</v>
      </c>
    </row>
    <row r="1385" spans="1:13" x14ac:dyDescent="0.25">
      <c r="A1385" t="s">
        <v>1395</v>
      </c>
      <c r="B1385" s="3">
        <v>436514</v>
      </c>
      <c r="C1385" s="3">
        <v>382417</v>
      </c>
      <c r="D1385" s="3">
        <v>406630</v>
      </c>
      <c r="E1385" s="3">
        <v>373022</v>
      </c>
      <c r="F1385" s="3">
        <v>398495</v>
      </c>
      <c r="G1385" s="3">
        <v>321086</v>
      </c>
      <c r="H1385" s="3">
        <v>0</v>
      </c>
      <c r="I1385" s="3">
        <v>422807</v>
      </c>
      <c r="J1385" s="3">
        <v>0</v>
      </c>
      <c r="K1385" s="3">
        <v>191029</v>
      </c>
      <c r="L1385" s="3">
        <v>0</v>
      </c>
      <c r="M1385" s="3">
        <v>0</v>
      </c>
    </row>
    <row r="1386" spans="1:13" x14ac:dyDescent="0.25">
      <c r="A1386" t="s">
        <v>1396</v>
      </c>
      <c r="B1386" s="3">
        <v>304798</v>
      </c>
      <c r="C1386" s="3">
        <v>255694</v>
      </c>
      <c r="D1386" s="3">
        <v>292081</v>
      </c>
      <c r="E1386" s="3">
        <v>330856</v>
      </c>
      <c r="F1386" s="3">
        <v>324957</v>
      </c>
      <c r="G1386" s="3">
        <v>244543</v>
      </c>
      <c r="H1386" s="3">
        <v>146460</v>
      </c>
      <c r="I1386" s="3">
        <v>254842</v>
      </c>
      <c r="J1386" s="3">
        <v>0</v>
      </c>
      <c r="K1386" s="3">
        <v>0</v>
      </c>
      <c r="L1386" s="3">
        <v>0</v>
      </c>
      <c r="M1386" s="3">
        <v>0</v>
      </c>
    </row>
    <row r="1387" spans="1:13" x14ac:dyDescent="0.25">
      <c r="A1387" t="s">
        <v>1397</v>
      </c>
      <c r="B1387" s="3">
        <v>696131</v>
      </c>
      <c r="C1387" s="3">
        <v>771051</v>
      </c>
      <c r="D1387" s="3">
        <v>775185</v>
      </c>
      <c r="E1387" s="3">
        <v>1133750</v>
      </c>
      <c r="F1387" s="3">
        <v>1053300</v>
      </c>
      <c r="G1387" s="3">
        <v>1057990</v>
      </c>
      <c r="H1387" s="3">
        <v>1349980</v>
      </c>
      <c r="I1387" s="3">
        <v>1444210</v>
      </c>
      <c r="J1387" s="3">
        <v>1407960</v>
      </c>
      <c r="K1387" s="3">
        <v>1245530</v>
      </c>
      <c r="L1387" s="3">
        <v>1259660</v>
      </c>
      <c r="M1387" s="3">
        <v>987366</v>
      </c>
    </row>
    <row r="1388" spans="1:13" x14ac:dyDescent="0.25">
      <c r="A1388" t="s">
        <v>1398</v>
      </c>
      <c r="B1388" s="3">
        <v>471068</v>
      </c>
      <c r="C1388" s="3">
        <v>448815</v>
      </c>
      <c r="D1388" s="3">
        <v>464275</v>
      </c>
      <c r="E1388" s="3">
        <v>924294</v>
      </c>
      <c r="F1388" s="3">
        <v>764475</v>
      </c>
      <c r="G1388" s="3">
        <v>876652</v>
      </c>
      <c r="H1388" s="3">
        <v>1542180</v>
      </c>
      <c r="I1388" s="3">
        <v>1442600</v>
      </c>
      <c r="J1388" s="3">
        <v>1463010</v>
      </c>
      <c r="K1388" s="3">
        <v>1310880</v>
      </c>
      <c r="L1388" s="3">
        <v>1391900</v>
      </c>
      <c r="M1388" s="3">
        <v>0</v>
      </c>
    </row>
    <row r="1389" spans="1:13" x14ac:dyDescent="0.25">
      <c r="A1389" t="s">
        <v>1399</v>
      </c>
      <c r="B1389" s="3">
        <v>357614</v>
      </c>
      <c r="C1389" s="3">
        <v>330068</v>
      </c>
      <c r="D1389" s="3">
        <v>351857</v>
      </c>
      <c r="E1389" s="3">
        <v>0</v>
      </c>
      <c r="F1389" s="3">
        <v>0</v>
      </c>
      <c r="G1389" s="3">
        <v>0</v>
      </c>
      <c r="H1389" s="3">
        <v>0</v>
      </c>
      <c r="I1389" s="3">
        <v>0</v>
      </c>
      <c r="J1389" s="3">
        <v>0</v>
      </c>
      <c r="K1389" s="3">
        <v>0</v>
      </c>
      <c r="L1389" s="3">
        <v>0</v>
      </c>
      <c r="M1389" s="3">
        <v>0</v>
      </c>
    </row>
    <row r="1390" spans="1:13" x14ac:dyDescent="0.25">
      <c r="A1390" t="s">
        <v>1400</v>
      </c>
      <c r="B1390" s="3">
        <v>120960</v>
      </c>
      <c r="C1390" s="3">
        <v>111958</v>
      </c>
      <c r="D1390" s="3">
        <v>122401</v>
      </c>
      <c r="E1390" s="3">
        <v>88275.4</v>
      </c>
      <c r="F1390" s="3">
        <v>102691</v>
      </c>
      <c r="G1390" s="3">
        <v>0</v>
      </c>
      <c r="H1390" s="3">
        <v>0</v>
      </c>
      <c r="I1390" s="3">
        <v>0</v>
      </c>
      <c r="J1390" s="3">
        <v>0</v>
      </c>
      <c r="K1390" s="3">
        <v>0</v>
      </c>
      <c r="L1390" s="3">
        <v>0</v>
      </c>
      <c r="M1390" s="3">
        <v>0</v>
      </c>
    </row>
    <row r="1391" spans="1:13" x14ac:dyDescent="0.25">
      <c r="A1391" t="s">
        <v>1401</v>
      </c>
      <c r="B1391" s="3">
        <v>237175</v>
      </c>
      <c r="C1391" s="3">
        <v>244046</v>
      </c>
      <c r="D1391" s="3">
        <v>252763</v>
      </c>
      <c r="E1391" s="3">
        <v>153317</v>
      </c>
      <c r="F1391" s="3">
        <v>143187</v>
      </c>
      <c r="G1391" s="3">
        <v>112339</v>
      </c>
      <c r="H1391" s="3">
        <v>0</v>
      </c>
      <c r="I1391" s="3">
        <v>0</v>
      </c>
      <c r="J1391" s="3">
        <v>0</v>
      </c>
      <c r="K1391" s="3">
        <v>0</v>
      </c>
      <c r="L1391" s="3">
        <v>0</v>
      </c>
      <c r="M1391" s="3">
        <v>0</v>
      </c>
    </row>
    <row r="1392" spans="1:13" x14ac:dyDescent="0.25">
      <c r="A1392" t="s">
        <v>1402</v>
      </c>
      <c r="B1392" s="3">
        <v>1391460</v>
      </c>
      <c r="C1392" s="3">
        <v>1366440</v>
      </c>
      <c r="D1392" s="3">
        <v>1323450</v>
      </c>
      <c r="E1392" s="3">
        <v>1526140</v>
      </c>
      <c r="F1392" s="3">
        <v>1472810</v>
      </c>
      <c r="G1392" s="3">
        <v>1477920</v>
      </c>
      <c r="H1392" s="3">
        <v>1264560</v>
      </c>
      <c r="I1392" s="3">
        <v>1333650</v>
      </c>
      <c r="J1392" s="3">
        <v>1286310</v>
      </c>
      <c r="K1392" s="3">
        <v>897596</v>
      </c>
      <c r="L1392" s="3">
        <v>856804</v>
      </c>
      <c r="M1392" s="3">
        <v>269900</v>
      </c>
    </row>
    <row r="1393" spans="1:13" x14ac:dyDescent="0.25">
      <c r="A1393" t="s">
        <v>1403</v>
      </c>
      <c r="B1393" s="3">
        <v>138911</v>
      </c>
      <c r="C1393" s="3">
        <v>158535</v>
      </c>
      <c r="D1393" s="3">
        <v>133266</v>
      </c>
      <c r="E1393" s="3">
        <v>0</v>
      </c>
      <c r="F1393" s="3">
        <v>0</v>
      </c>
      <c r="G1393" s="3">
        <v>0</v>
      </c>
      <c r="H1393" s="3">
        <v>0</v>
      </c>
      <c r="I1393" s="3">
        <v>0</v>
      </c>
      <c r="J1393" s="3">
        <v>0</v>
      </c>
      <c r="K1393" s="3">
        <v>0</v>
      </c>
      <c r="L1393" s="3">
        <v>0</v>
      </c>
      <c r="M1393" s="3">
        <v>0</v>
      </c>
    </row>
    <row r="1394" spans="1:13" x14ac:dyDescent="0.25">
      <c r="A1394" t="s">
        <v>1404</v>
      </c>
      <c r="B1394" s="3">
        <v>354188</v>
      </c>
      <c r="C1394" s="3">
        <v>348547</v>
      </c>
      <c r="D1394" s="3">
        <v>365536</v>
      </c>
      <c r="E1394" s="3">
        <v>307118</v>
      </c>
      <c r="F1394" s="3">
        <v>378213</v>
      </c>
      <c r="G1394" s="3">
        <v>278483</v>
      </c>
      <c r="H1394" s="3">
        <v>306987</v>
      </c>
      <c r="I1394" s="3">
        <v>339668</v>
      </c>
      <c r="J1394" s="3">
        <v>390938</v>
      </c>
      <c r="K1394" s="3">
        <v>199038</v>
      </c>
      <c r="L1394" s="3">
        <v>243275</v>
      </c>
      <c r="M1394" s="3">
        <v>0</v>
      </c>
    </row>
    <row r="1395" spans="1:13" x14ac:dyDescent="0.25">
      <c r="A1395" t="s">
        <v>1405</v>
      </c>
      <c r="B1395" s="3">
        <v>348262</v>
      </c>
      <c r="C1395" s="3">
        <v>304535</v>
      </c>
      <c r="D1395" s="3">
        <v>313670</v>
      </c>
      <c r="E1395" s="3">
        <v>0</v>
      </c>
      <c r="F1395" s="3">
        <v>0</v>
      </c>
      <c r="G1395" s="3">
        <v>0</v>
      </c>
      <c r="H1395" s="3">
        <v>345240</v>
      </c>
      <c r="I1395" s="3">
        <v>174575</v>
      </c>
      <c r="J1395" s="3">
        <v>263547</v>
      </c>
      <c r="K1395" s="3">
        <v>137218</v>
      </c>
      <c r="L1395" s="3">
        <v>139536</v>
      </c>
      <c r="M1395" s="3">
        <v>0</v>
      </c>
    </row>
    <row r="1396" spans="1:13" x14ac:dyDescent="0.25">
      <c r="A1396" t="s">
        <v>1406</v>
      </c>
      <c r="B1396" s="3">
        <v>160954</v>
      </c>
      <c r="C1396" s="3">
        <v>169604</v>
      </c>
      <c r="D1396" s="3">
        <v>165168</v>
      </c>
      <c r="E1396" s="3">
        <v>0</v>
      </c>
      <c r="F1396" s="3">
        <v>0</v>
      </c>
      <c r="G1396" s="3">
        <v>0</v>
      </c>
      <c r="H1396" s="3">
        <v>0</v>
      </c>
      <c r="I1396" s="3">
        <v>0</v>
      </c>
      <c r="J1396" s="3">
        <v>0</v>
      </c>
      <c r="K1396" s="3">
        <v>0</v>
      </c>
      <c r="L1396" s="3">
        <v>0</v>
      </c>
      <c r="M1396" s="3">
        <v>0</v>
      </c>
    </row>
    <row r="1397" spans="1:13" x14ac:dyDescent="0.25">
      <c r="A1397" t="s">
        <v>1407</v>
      </c>
      <c r="B1397" s="3">
        <v>616665</v>
      </c>
      <c r="C1397" s="3">
        <v>614816</v>
      </c>
      <c r="D1397" s="3">
        <v>634870</v>
      </c>
      <c r="E1397" s="3">
        <v>745509</v>
      </c>
      <c r="F1397" s="3">
        <v>778701</v>
      </c>
      <c r="G1397" s="3">
        <v>721730</v>
      </c>
      <c r="H1397" s="3">
        <v>550522</v>
      </c>
      <c r="I1397" s="3">
        <v>594579</v>
      </c>
      <c r="J1397" s="3">
        <v>561164</v>
      </c>
      <c r="K1397" s="3">
        <v>331293</v>
      </c>
      <c r="L1397" s="3">
        <v>502492</v>
      </c>
      <c r="M1397" s="3">
        <v>0</v>
      </c>
    </row>
    <row r="1398" spans="1:13" x14ac:dyDescent="0.25">
      <c r="A1398" t="s">
        <v>1408</v>
      </c>
      <c r="B1398" s="3">
        <v>211646</v>
      </c>
      <c r="C1398" s="3">
        <v>227776</v>
      </c>
      <c r="D1398" s="3">
        <v>211446</v>
      </c>
      <c r="E1398" s="3">
        <v>135897</v>
      </c>
      <c r="F1398" s="3">
        <v>210377</v>
      </c>
      <c r="G1398" s="3">
        <v>0</v>
      </c>
      <c r="H1398" s="3">
        <v>227421</v>
      </c>
      <c r="I1398" s="3">
        <v>0</v>
      </c>
      <c r="J1398" s="3">
        <v>0</v>
      </c>
      <c r="K1398" s="3">
        <v>0</v>
      </c>
      <c r="L1398" s="3">
        <v>0</v>
      </c>
      <c r="M1398" s="3">
        <v>0</v>
      </c>
    </row>
    <row r="1399" spans="1:13" x14ac:dyDescent="0.25">
      <c r="A1399" t="s">
        <v>1409</v>
      </c>
      <c r="B1399" s="3">
        <v>123616</v>
      </c>
      <c r="C1399" s="3">
        <v>103957</v>
      </c>
      <c r="D1399" s="3">
        <v>110966</v>
      </c>
      <c r="E1399" s="3">
        <v>0</v>
      </c>
      <c r="F1399" s="3">
        <v>0</v>
      </c>
      <c r="G1399" s="3">
        <v>0</v>
      </c>
      <c r="H1399" s="3">
        <v>0</v>
      </c>
      <c r="I1399" s="3">
        <v>0</v>
      </c>
      <c r="J1399" s="3">
        <v>0</v>
      </c>
      <c r="K1399" s="3">
        <v>0</v>
      </c>
      <c r="L1399" s="3">
        <v>0</v>
      </c>
      <c r="M1399" s="3">
        <v>0</v>
      </c>
    </row>
    <row r="1400" spans="1:13" x14ac:dyDescent="0.25">
      <c r="A1400" t="s">
        <v>1410</v>
      </c>
      <c r="B1400" s="3">
        <v>621283</v>
      </c>
      <c r="C1400" s="3">
        <v>600418</v>
      </c>
      <c r="D1400" s="3">
        <v>637644</v>
      </c>
      <c r="E1400" s="3">
        <v>635731</v>
      </c>
      <c r="F1400" s="3">
        <v>605839</v>
      </c>
      <c r="G1400" s="3">
        <v>609964</v>
      </c>
      <c r="H1400" s="3">
        <v>348399</v>
      </c>
      <c r="I1400" s="3">
        <v>336103</v>
      </c>
      <c r="J1400" s="3">
        <v>374592</v>
      </c>
      <c r="K1400" s="3">
        <v>189388</v>
      </c>
      <c r="L1400" s="3">
        <v>100083</v>
      </c>
      <c r="M1400" s="3">
        <v>0</v>
      </c>
    </row>
    <row r="1401" spans="1:13" x14ac:dyDescent="0.25">
      <c r="A1401" t="s">
        <v>1411</v>
      </c>
      <c r="B1401" s="3">
        <v>929651</v>
      </c>
      <c r="C1401" s="3">
        <v>980109</v>
      </c>
      <c r="D1401" s="3">
        <v>1012390</v>
      </c>
      <c r="E1401" s="3">
        <v>1059320</v>
      </c>
      <c r="F1401" s="3">
        <v>1008090</v>
      </c>
      <c r="G1401" s="3">
        <v>952072</v>
      </c>
      <c r="H1401" s="3">
        <v>484675</v>
      </c>
      <c r="I1401" s="3">
        <v>498632</v>
      </c>
      <c r="J1401" s="3">
        <v>447954</v>
      </c>
      <c r="K1401" s="3">
        <v>229926</v>
      </c>
      <c r="L1401" s="3">
        <v>374781</v>
      </c>
      <c r="M1401" s="3">
        <v>224289</v>
      </c>
    </row>
    <row r="1402" spans="1:13" x14ac:dyDescent="0.25">
      <c r="A1402" t="s">
        <v>1412</v>
      </c>
      <c r="B1402" s="3">
        <v>1277070</v>
      </c>
      <c r="C1402" s="3">
        <v>1228320</v>
      </c>
      <c r="D1402" s="3">
        <v>1237540</v>
      </c>
      <c r="E1402" s="3">
        <v>1907690</v>
      </c>
      <c r="F1402" s="3">
        <v>1904800</v>
      </c>
      <c r="G1402" s="3">
        <v>2078080</v>
      </c>
      <c r="H1402" s="3">
        <v>2732500</v>
      </c>
      <c r="I1402" s="3">
        <v>2550310</v>
      </c>
      <c r="J1402" s="3">
        <v>2343800</v>
      </c>
      <c r="K1402" s="3">
        <v>2699910</v>
      </c>
      <c r="L1402" s="3">
        <v>3655890</v>
      </c>
      <c r="M1402" s="3">
        <v>2682300</v>
      </c>
    </row>
    <row r="1403" spans="1:13" x14ac:dyDescent="0.25">
      <c r="A1403" t="s">
        <v>1413</v>
      </c>
      <c r="B1403" s="3">
        <v>0</v>
      </c>
      <c r="C1403" s="3">
        <v>194935</v>
      </c>
      <c r="D1403" s="3">
        <v>307435</v>
      </c>
      <c r="E1403" s="3">
        <v>0</v>
      </c>
      <c r="F1403" s="3">
        <v>553080</v>
      </c>
      <c r="G1403" s="3">
        <v>459526</v>
      </c>
      <c r="H1403" s="3">
        <v>686679</v>
      </c>
      <c r="I1403" s="3">
        <v>845071</v>
      </c>
      <c r="J1403" s="3">
        <v>1099980</v>
      </c>
      <c r="K1403" s="3">
        <v>1112560</v>
      </c>
      <c r="L1403" s="3">
        <v>1207150</v>
      </c>
      <c r="M1403" s="3">
        <v>0</v>
      </c>
    </row>
    <row r="1404" spans="1:13" x14ac:dyDescent="0.25">
      <c r="A1404" t="s">
        <v>1414</v>
      </c>
      <c r="B1404" s="3">
        <v>396406</v>
      </c>
      <c r="C1404" s="3">
        <v>354602</v>
      </c>
      <c r="D1404" s="3">
        <v>337206</v>
      </c>
      <c r="E1404" s="3">
        <v>159768</v>
      </c>
      <c r="F1404" s="3">
        <v>188996</v>
      </c>
      <c r="G1404" s="3">
        <v>136163</v>
      </c>
      <c r="H1404" s="3">
        <v>66689.5</v>
      </c>
      <c r="I1404" s="3">
        <v>93687</v>
      </c>
      <c r="J1404" s="3">
        <v>0</v>
      </c>
      <c r="K1404" s="3">
        <v>131933</v>
      </c>
      <c r="L1404" s="3">
        <v>102733</v>
      </c>
      <c r="M1404" s="3">
        <v>0</v>
      </c>
    </row>
    <row r="1405" spans="1:13" x14ac:dyDescent="0.25">
      <c r="A1405" t="s">
        <v>1415</v>
      </c>
      <c r="B1405" s="3">
        <v>249712</v>
      </c>
      <c r="C1405" s="3">
        <v>267581</v>
      </c>
      <c r="D1405" s="3">
        <v>272617</v>
      </c>
      <c r="E1405" s="3">
        <v>0</v>
      </c>
      <c r="F1405" s="3">
        <v>0</v>
      </c>
      <c r="G1405" s="3">
        <v>0</v>
      </c>
      <c r="H1405" s="3">
        <v>0</v>
      </c>
      <c r="I1405" s="3">
        <v>0</v>
      </c>
      <c r="J1405" s="3">
        <v>0</v>
      </c>
      <c r="K1405" s="3">
        <v>0</v>
      </c>
      <c r="L1405" s="3">
        <v>0</v>
      </c>
      <c r="M1405" s="3">
        <v>0</v>
      </c>
    </row>
    <row r="1406" spans="1:13" x14ac:dyDescent="0.25">
      <c r="A1406" t="s">
        <v>1416</v>
      </c>
      <c r="B1406" s="3">
        <v>10510500</v>
      </c>
      <c r="C1406" s="3">
        <v>10899200</v>
      </c>
      <c r="D1406" s="3">
        <v>10452800</v>
      </c>
      <c r="E1406" s="3">
        <v>15633900</v>
      </c>
      <c r="F1406" s="3">
        <v>13772700</v>
      </c>
      <c r="G1406" s="3">
        <v>14982000</v>
      </c>
      <c r="H1406" s="3">
        <v>33360800</v>
      </c>
      <c r="I1406" s="3">
        <v>33692700</v>
      </c>
      <c r="J1406" s="3">
        <v>30732200</v>
      </c>
      <c r="K1406" s="3">
        <v>63078900</v>
      </c>
      <c r="L1406" s="3">
        <v>50427000</v>
      </c>
      <c r="M1406" s="3">
        <v>46505000</v>
      </c>
    </row>
    <row r="1407" spans="1:13" x14ac:dyDescent="0.25">
      <c r="A1407" t="s">
        <v>1417</v>
      </c>
      <c r="B1407" s="3">
        <v>21375000</v>
      </c>
      <c r="C1407" s="3">
        <v>20732300</v>
      </c>
      <c r="D1407" s="3">
        <v>21752700</v>
      </c>
      <c r="E1407" s="3">
        <v>24771600</v>
      </c>
      <c r="F1407" s="3">
        <v>26779700</v>
      </c>
      <c r="G1407" s="3">
        <v>25231100</v>
      </c>
      <c r="H1407" s="3">
        <v>24772100</v>
      </c>
      <c r="I1407" s="3">
        <v>25517300</v>
      </c>
      <c r="J1407" s="3">
        <v>26818700</v>
      </c>
      <c r="K1407" s="3">
        <v>29787700</v>
      </c>
      <c r="L1407" s="3">
        <v>32481800</v>
      </c>
      <c r="M1407" s="3">
        <v>35977600</v>
      </c>
    </row>
    <row r="1408" spans="1:13" x14ac:dyDescent="0.25">
      <c r="A1408" t="s">
        <v>1418</v>
      </c>
      <c r="B1408" s="3">
        <v>2636960</v>
      </c>
      <c r="C1408" s="3">
        <v>2549400</v>
      </c>
      <c r="D1408" s="3">
        <v>2546850</v>
      </c>
      <c r="E1408" s="3">
        <v>4291990</v>
      </c>
      <c r="F1408" s="3">
        <v>4330370</v>
      </c>
      <c r="G1408" s="3">
        <v>4292620</v>
      </c>
      <c r="H1408" s="3">
        <v>2937270</v>
      </c>
      <c r="I1408" s="3">
        <v>3082860</v>
      </c>
      <c r="J1408" s="3">
        <v>2985590</v>
      </c>
      <c r="K1408" s="3">
        <v>5357010</v>
      </c>
      <c r="L1408" s="3">
        <v>5599040</v>
      </c>
      <c r="M1408" s="3">
        <v>4842070</v>
      </c>
    </row>
    <row r="1409" spans="1:13" x14ac:dyDescent="0.25">
      <c r="A1409" t="s">
        <v>1419</v>
      </c>
      <c r="B1409" s="3">
        <v>37513300</v>
      </c>
      <c r="C1409" s="3">
        <v>37178500</v>
      </c>
      <c r="D1409" s="3">
        <v>37488800</v>
      </c>
      <c r="E1409" s="3">
        <v>29933100</v>
      </c>
      <c r="F1409" s="3">
        <v>28873900</v>
      </c>
      <c r="G1409" s="3">
        <v>28463400</v>
      </c>
      <c r="H1409" s="3">
        <v>99918400</v>
      </c>
      <c r="I1409" s="3">
        <v>92344100</v>
      </c>
      <c r="J1409" s="3">
        <v>81044300</v>
      </c>
      <c r="K1409" s="3">
        <v>64041900</v>
      </c>
      <c r="L1409" s="3">
        <v>60281300</v>
      </c>
      <c r="M1409" s="3">
        <v>68851000</v>
      </c>
    </row>
    <row r="1410" spans="1:13" x14ac:dyDescent="0.25">
      <c r="A1410" t="s">
        <v>1420</v>
      </c>
      <c r="B1410" s="3">
        <v>10417700</v>
      </c>
      <c r="C1410" s="3">
        <v>10208100</v>
      </c>
      <c r="D1410" s="3">
        <v>10394100</v>
      </c>
      <c r="E1410" s="3">
        <v>4563770</v>
      </c>
      <c r="F1410" s="3">
        <v>4321390</v>
      </c>
      <c r="G1410" s="3">
        <v>4631660</v>
      </c>
      <c r="H1410" s="3">
        <v>32289500</v>
      </c>
      <c r="I1410" s="3">
        <v>29921000</v>
      </c>
      <c r="J1410" s="3">
        <v>34515000</v>
      </c>
      <c r="K1410" s="3">
        <v>3943240</v>
      </c>
      <c r="L1410" s="3">
        <v>3866380</v>
      </c>
      <c r="M1410" s="3">
        <v>4336290</v>
      </c>
    </row>
    <row r="1411" spans="1:13" x14ac:dyDescent="0.25">
      <c r="A1411" t="s">
        <v>1421</v>
      </c>
      <c r="B1411" s="3">
        <v>1104620</v>
      </c>
      <c r="C1411" s="3">
        <v>1074620</v>
      </c>
      <c r="D1411" s="3">
        <v>1092620</v>
      </c>
      <c r="E1411" s="3">
        <v>4380230</v>
      </c>
      <c r="F1411" s="3">
        <v>4153510</v>
      </c>
      <c r="G1411" s="3">
        <v>4204770</v>
      </c>
      <c r="H1411" s="3">
        <v>1850430</v>
      </c>
      <c r="I1411" s="3">
        <v>1776220</v>
      </c>
      <c r="J1411" s="3">
        <v>1820910</v>
      </c>
      <c r="K1411" s="3">
        <v>6005420</v>
      </c>
      <c r="L1411" s="3">
        <v>6347620</v>
      </c>
      <c r="M1411" s="3">
        <v>6315290</v>
      </c>
    </row>
    <row r="1412" spans="1:13" x14ac:dyDescent="0.25">
      <c r="A1412" t="s">
        <v>1422</v>
      </c>
      <c r="B1412" s="3">
        <v>62843.7</v>
      </c>
      <c r="C1412" s="3">
        <v>59695.1</v>
      </c>
      <c r="D1412" s="3">
        <v>72158.8</v>
      </c>
      <c r="E1412" s="3">
        <v>82551.199999999997</v>
      </c>
      <c r="F1412" s="3">
        <v>108579</v>
      </c>
      <c r="G1412" s="3">
        <v>0</v>
      </c>
      <c r="H1412" s="3">
        <v>111035</v>
      </c>
      <c r="I1412" s="3">
        <v>119321</v>
      </c>
      <c r="J1412" s="3">
        <v>93547.9</v>
      </c>
      <c r="K1412" s="3">
        <v>199234</v>
      </c>
      <c r="L1412" s="3">
        <v>224859</v>
      </c>
      <c r="M1412" s="3">
        <v>0</v>
      </c>
    </row>
    <row r="1413" spans="1:13" x14ac:dyDescent="0.25">
      <c r="A1413" t="s">
        <v>1423</v>
      </c>
      <c r="B1413" s="3">
        <v>572582</v>
      </c>
      <c r="C1413" s="3">
        <v>579756</v>
      </c>
      <c r="D1413" s="3">
        <v>571462</v>
      </c>
      <c r="E1413" s="3">
        <v>906514</v>
      </c>
      <c r="F1413" s="3">
        <v>891960</v>
      </c>
      <c r="G1413" s="3">
        <v>900192</v>
      </c>
      <c r="H1413" s="3">
        <v>2094070</v>
      </c>
      <c r="I1413" s="3">
        <v>1941580</v>
      </c>
      <c r="J1413" s="3">
        <v>1996480</v>
      </c>
      <c r="K1413" s="3">
        <v>2083930</v>
      </c>
      <c r="L1413" s="3">
        <v>1923350</v>
      </c>
      <c r="M1413" s="3">
        <v>1743090</v>
      </c>
    </row>
    <row r="1414" spans="1:13" x14ac:dyDescent="0.25">
      <c r="A1414" t="s">
        <v>1424</v>
      </c>
      <c r="B1414" s="3">
        <v>85889.8</v>
      </c>
      <c r="C1414" s="3">
        <v>106347</v>
      </c>
      <c r="D1414" s="3">
        <v>111412</v>
      </c>
      <c r="E1414" s="3">
        <v>132513</v>
      </c>
      <c r="F1414" s="3">
        <v>130950</v>
      </c>
      <c r="G1414" s="3">
        <v>0</v>
      </c>
      <c r="H1414" s="3">
        <v>0</v>
      </c>
      <c r="I1414" s="3">
        <v>0</v>
      </c>
      <c r="J1414" s="3">
        <v>0</v>
      </c>
      <c r="K1414" s="3">
        <v>0</v>
      </c>
      <c r="L1414" s="3">
        <v>0</v>
      </c>
      <c r="M1414" s="3">
        <v>0</v>
      </c>
    </row>
    <row r="1415" spans="1:13" x14ac:dyDescent="0.25">
      <c r="A1415" t="s">
        <v>1425</v>
      </c>
      <c r="B1415" s="3">
        <v>2372420</v>
      </c>
      <c r="C1415" s="3">
        <v>2410130</v>
      </c>
      <c r="D1415" s="3">
        <v>2460720</v>
      </c>
      <c r="E1415" s="3">
        <v>5090060</v>
      </c>
      <c r="F1415" s="3">
        <v>5108490</v>
      </c>
      <c r="G1415" s="3">
        <v>4927030</v>
      </c>
      <c r="H1415" s="3">
        <v>842200</v>
      </c>
      <c r="I1415" s="3">
        <v>1010880</v>
      </c>
      <c r="J1415" s="3">
        <v>941176</v>
      </c>
      <c r="K1415" s="3">
        <v>8160020</v>
      </c>
      <c r="L1415" s="3">
        <v>8625350</v>
      </c>
      <c r="M1415" s="3">
        <v>7904370</v>
      </c>
    </row>
    <row r="1416" spans="1:13" x14ac:dyDescent="0.25">
      <c r="A1416" t="s">
        <v>1426</v>
      </c>
      <c r="B1416" s="3">
        <v>2687810</v>
      </c>
      <c r="C1416" s="3">
        <v>2444190</v>
      </c>
      <c r="D1416" s="3">
        <v>2449120</v>
      </c>
      <c r="E1416" s="3">
        <v>4617120</v>
      </c>
      <c r="F1416" s="3">
        <v>4887620</v>
      </c>
      <c r="G1416" s="3">
        <v>4746270</v>
      </c>
      <c r="H1416" s="3">
        <v>875287</v>
      </c>
      <c r="I1416" s="3">
        <v>914759</v>
      </c>
      <c r="J1416" s="3">
        <v>881141</v>
      </c>
      <c r="K1416" s="3">
        <v>9641310</v>
      </c>
      <c r="L1416" s="3">
        <v>9689030</v>
      </c>
      <c r="M1416" s="3">
        <v>8850560</v>
      </c>
    </row>
    <row r="1417" spans="1:13" x14ac:dyDescent="0.25">
      <c r="A1417" t="s">
        <v>1427</v>
      </c>
      <c r="B1417" s="3">
        <v>266498</v>
      </c>
      <c r="C1417" s="3">
        <v>272189</v>
      </c>
      <c r="D1417" s="3">
        <v>272289</v>
      </c>
      <c r="E1417" s="3">
        <v>0</v>
      </c>
      <c r="F1417" s="3">
        <v>393857</v>
      </c>
      <c r="G1417" s="3">
        <v>0</v>
      </c>
      <c r="H1417" s="3">
        <v>0</v>
      </c>
      <c r="I1417" s="3">
        <v>0</v>
      </c>
      <c r="J1417" s="3">
        <v>0</v>
      </c>
      <c r="K1417" s="3">
        <v>330000</v>
      </c>
      <c r="L1417" s="3">
        <v>272218</v>
      </c>
      <c r="M1417" s="3">
        <v>0</v>
      </c>
    </row>
    <row r="1418" spans="1:13" x14ac:dyDescent="0.25">
      <c r="A1418" t="s">
        <v>1428</v>
      </c>
      <c r="B1418" s="3">
        <v>6038150</v>
      </c>
      <c r="C1418" s="3">
        <v>6101610</v>
      </c>
      <c r="D1418" s="3">
        <v>6028990</v>
      </c>
      <c r="E1418" s="3">
        <v>1637040</v>
      </c>
      <c r="F1418" s="3">
        <v>1744520</v>
      </c>
      <c r="G1418" s="3">
        <v>1581460</v>
      </c>
      <c r="H1418" s="3">
        <v>4079990</v>
      </c>
      <c r="I1418" s="3">
        <v>4145960</v>
      </c>
      <c r="J1418" s="3">
        <v>3824160</v>
      </c>
      <c r="K1418" s="3">
        <v>1479080</v>
      </c>
      <c r="L1418" s="3">
        <v>1412970</v>
      </c>
      <c r="M1418" s="3">
        <v>0</v>
      </c>
    </row>
    <row r="1419" spans="1:13" x14ac:dyDescent="0.25">
      <c r="A1419" t="s">
        <v>1429</v>
      </c>
      <c r="B1419" s="3">
        <v>687520</v>
      </c>
      <c r="C1419" s="3">
        <v>774654</v>
      </c>
      <c r="D1419" s="3">
        <v>677388</v>
      </c>
      <c r="E1419" s="3">
        <v>1418440</v>
      </c>
      <c r="F1419" s="3">
        <v>1387180</v>
      </c>
      <c r="G1419" s="3">
        <v>1404910</v>
      </c>
      <c r="H1419" s="3">
        <v>0</v>
      </c>
      <c r="I1419" s="3">
        <v>0</v>
      </c>
      <c r="J1419" s="3">
        <v>0</v>
      </c>
      <c r="K1419" s="3">
        <v>1141420</v>
      </c>
      <c r="L1419" s="3">
        <v>1149060</v>
      </c>
      <c r="M1419" s="3">
        <v>998886</v>
      </c>
    </row>
    <row r="1420" spans="1:13" x14ac:dyDescent="0.25">
      <c r="A1420" t="s">
        <v>1430</v>
      </c>
      <c r="B1420" s="3">
        <v>23278700</v>
      </c>
      <c r="C1420" s="3">
        <v>22768200</v>
      </c>
      <c r="D1420" s="3">
        <v>21560600</v>
      </c>
      <c r="E1420" s="3">
        <v>17276300</v>
      </c>
      <c r="F1420" s="3">
        <v>16403900</v>
      </c>
      <c r="G1420" s="3">
        <v>15219000</v>
      </c>
      <c r="H1420" s="3">
        <v>14023300</v>
      </c>
      <c r="I1420" s="3">
        <v>14358200</v>
      </c>
      <c r="J1420" s="3">
        <v>13600900</v>
      </c>
      <c r="K1420" s="3">
        <v>12972300</v>
      </c>
      <c r="L1420" s="3">
        <v>12454200</v>
      </c>
      <c r="M1420" s="3">
        <v>20298100</v>
      </c>
    </row>
    <row r="1421" spans="1:13" x14ac:dyDescent="0.25">
      <c r="A1421" t="s">
        <v>1431</v>
      </c>
      <c r="B1421" s="3">
        <v>2182260</v>
      </c>
      <c r="C1421" s="3">
        <v>2249790</v>
      </c>
      <c r="D1421" s="3">
        <v>2188750</v>
      </c>
      <c r="E1421" s="3">
        <v>3094590</v>
      </c>
      <c r="F1421" s="3">
        <v>3231120</v>
      </c>
      <c r="G1421" s="3">
        <v>3205750</v>
      </c>
      <c r="H1421" s="3">
        <v>2594960</v>
      </c>
      <c r="I1421" s="3">
        <v>2487160</v>
      </c>
      <c r="J1421" s="3">
        <v>2630770</v>
      </c>
      <c r="K1421" s="3">
        <v>2087960</v>
      </c>
      <c r="L1421" s="3">
        <v>1898290</v>
      </c>
      <c r="M1421" s="3">
        <v>1066590</v>
      </c>
    </row>
    <row r="1422" spans="1:13" x14ac:dyDescent="0.25">
      <c r="A1422" t="s">
        <v>1432</v>
      </c>
      <c r="B1422" s="3">
        <v>333511</v>
      </c>
      <c r="C1422" s="3">
        <v>300564</v>
      </c>
      <c r="D1422" s="3">
        <v>0</v>
      </c>
      <c r="E1422" s="3">
        <v>182012</v>
      </c>
      <c r="F1422" s="3">
        <v>443804</v>
      </c>
      <c r="G1422" s="3">
        <v>0</v>
      </c>
      <c r="H1422" s="3">
        <v>110625</v>
      </c>
      <c r="I1422" s="3">
        <v>113608</v>
      </c>
      <c r="J1422" s="3">
        <v>116119</v>
      </c>
      <c r="K1422" s="3">
        <v>0</v>
      </c>
      <c r="L1422" s="3">
        <v>0</v>
      </c>
      <c r="M1422" s="3">
        <v>0</v>
      </c>
    </row>
    <row r="1423" spans="1:13" x14ac:dyDescent="0.25">
      <c r="A1423" t="s">
        <v>1433</v>
      </c>
      <c r="B1423" s="3">
        <v>349849</v>
      </c>
      <c r="C1423" s="3">
        <v>313704</v>
      </c>
      <c r="D1423" s="3">
        <v>349825</v>
      </c>
      <c r="E1423" s="3">
        <v>549854</v>
      </c>
      <c r="F1423" s="3">
        <v>579034</v>
      </c>
      <c r="G1423" s="3">
        <v>474699</v>
      </c>
      <c r="H1423" s="3">
        <v>603897</v>
      </c>
      <c r="I1423" s="3">
        <v>610769</v>
      </c>
      <c r="J1423" s="3">
        <v>600047</v>
      </c>
      <c r="K1423" s="3">
        <v>663585</v>
      </c>
      <c r="L1423" s="3">
        <v>628301</v>
      </c>
      <c r="M1423" s="3">
        <v>270370</v>
      </c>
    </row>
    <row r="1424" spans="1:13" x14ac:dyDescent="0.25">
      <c r="A1424" t="s">
        <v>1434</v>
      </c>
      <c r="B1424" s="3">
        <v>980737</v>
      </c>
      <c r="C1424" s="3">
        <v>1063240</v>
      </c>
      <c r="D1424" s="3">
        <v>1031890</v>
      </c>
      <c r="E1424" s="3">
        <v>1510120</v>
      </c>
      <c r="F1424" s="3">
        <v>1516040</v>
      </c>
      <c r="G1424" s="3">
        <v>1463410</v>
      </c>
      <c r="H1424" s="3">
        <v>3269540</v>
      </c>
      <c r="I1424" s="3">
        <v>3138200</v>
      </c>
      <c r="J1424" s="3">
        <v>2968900</v>
      </c>
      <c r="K1424" s="3">
        <v>2136340</v>
      </c>
      <c r="L1424" s="3">
        <v>2228230</v>
      </c>
      <c r="M1424" s="3">
        <v>2077290</v>
      </c>
    </row>
    <row r="1425" spans="1:13" x14ac:dyDescent="0.25">
      <c r="A1425" t="s">
        <v>1435</v>
      </c>
      <c r="B1425" s="3">
        <v>603486</v>
      </c>
      <c r="C1425" s="3">
        <v>572065</v>
      </c>
      <c r="D1425" s="3">
        <v>625054</v>
      </c>
      <c r="E1425" s="3">
        <v>719496</v>
      </c>
      <c r="F1425" s="3">
        <v>743756</v>
      </c>
      <c r="G1425" s="3">
        <v>692055</v>
      </c>
      <c r="H1425" s="3">
        <v>506678</v>
      </c>
      <c r="I1425" s="3">
        <v>392751</v>
      </c>
      <c r="J1425" s="3">
        <v>464453</v>
      </c>
      <c r="K1425" s="3">
        <v>0</v>
      </c>
      <c r="L1425" s="3">
        <v>272127</v>
      </c>
      <c r="M1425" s="3">
        <v>0</v>
      </c>
    </row>
    <row r="1426" spans="1:13" x14ac:dyDescent="0.25">
      <c r="A1426" t="s">
        <v>1436</v>
      </c>
      <c r="B1426" s="3">
        <v>797764</v>
      </c>
      <c r="C1426" s="3">
        <v>782631</v>
      </c>
      <c r="D1426" s="3">
        <v>787198</v>
      </c>
      <c r="E1426" s="3">
        <v>786608</v>
      </c>
      <c r="F1426" s="3">
        <v>879198</v>
      </c>
      <c r="G1426" s="3">
        <v>851411</v>
      </c>
      <c r="H1426" s="3">
        <v>924687</v>
      </c>
      <c r="I1426" s="3">
        <v>997344</v>
      </c>
      <c r="J1426" s="3">
        <v>922063</v>
      </c>
      <c r="K1426" s="3">
        <v>769585</v>
      </c>
      <c r="L1426" s="3">
        <v>720106</v>
      </c>
      <c r="M1426" s="3">
        <v>1273860</v>
      </c>
    </row>
    <row r="1427" spans="1:13" x14ac:dyDescent="0.25">
      <c r="A1427" t="s">
        <v>1437</v>
      </c>
      <c r="B1427" s="3">
        <v>99186.9</v>
      </c>
      <c r="C1427" s="3">
        <v>88928.6</v>
      </c>
      <c r="D1427" s="3">
        <v>89198.8</v>
      </c>
      <c r="E1427" s="3">
        <v>0</v>
      </c>
      <c r="F1427" s="3">
        <v>0</v>
      </c>
      <c r="G1427" s="3">
        <v>0</v>
      </c>
      <c r="H1427" s="3">
        <v>0</v>
      </c>
      <c r="I1427" s="3">
        <v>0</v>
      </c>
      <c r="J1427" s="3">
        <v>0</v>
      </c>
      <c r="K1427" s="3">
        <v>0</v>
      </c>
      <c r="L1427" s="3">
        <v>0</v>
      </c>
      <c r="M1427" s="3">
        <v>0</v>
      </c>
    </row>
    <row r="1428" spans="1:13" x14ac:dyDescent="0.25">
      <c r="A1428" t="s">
        <v>1438</v>
      </c>
      <c r="B1428" s="3">
        <v>314596</v>
      </c>
      <c r="C1428" s="3">
        <v>291347</v>
      </c>
      <c r="D1428" s="3">
        <v>331792</v>
      </c>
      <c r="E1428" s="3">
        <v>480942</v>
      </c>
      <c r="F1428" s="3">
        <v>462806</v>
      </c>
      <c r="G1428" s="3">
        <v>422365</v>
      </c>
      <c r="H1428" s="3">
        <v>462401</v>
      </c>
      <c r="I1428" s="3">
        <v>494352</v>
      </c>
      <c r="J1428" s="3">
        <v>482847</v>
      </c>
      <c r="K1428" s="3">
        <v>781592</v>
      </c>
      <c r="L1428" s="3">
        <v>761340</v>
      </c>
      <c r="M1428" s="3">
        <v>447623</v>
      </c>
    </row>
    <row r="1429" spans="1:13" x14ac:dyDescent="0.25">
      <c r="A1429" t="s">
        <v>1439</v>
      </c>
      <c r="B1429" s="3">
        <v>477038</v>
      </c>
      <c r="C1429" s="3">
        <v>493563</v>
      </c>
      <c r="D1429" s="3">
        <v>494736</v>
      </c>
      <c r="E1429" s="3">
        <v>927821</v>
      </c>
      <c r="F1429" s="3">
        <v>1457340</v>
      </c>
      <c r="G1429" s="3">
        <v>1494670</v>
      </c>
      <c r="H1429" s="3">
        <v>1266530</v>
      </c>
      <c r="I1429" s="3">
        <v>1321990</v>
      </c>
      <c r="J1429" s="3">
        <v>1197300</v>
      </c>
      <c r="K1429" s="3">
        <v>1072900</v>
      </c>
      <c r="L1429" s="3">
        <v>1040380</v>
      </c>
      <c r="M1429" s="3">
        <v>966110</v>
      </c>
    </row>
    <row r="1430" spans="1:13" x14ac:dyDescent="0.25">
      <c r="A1430" t="s">
        <v>1440</v>
      </c>
      <c r="B1430" s="3">
        <v>159492</v>
      </c>
      <c r="C1430" s="3">
        <v>0</v>
      </c>
      <c r="D1430" s="3">
        <v>194819</v>
      </c>
      <c r="E1430" s="3">
        <v>0</v>
      </c>
      <c r="F1430" s="3">
        <v>0</v>
      </c>
      <c r="G1430" s="3">
        <v>0</v>
      </c>
      <c r="H1430" s="3">
        <v>0</v>
      </c>
      <c r="I1430" s="3">
        <v>0</v>
      </c>
      <c r="J1430" s="3">
        <v>0</v>
      </c>
      <c r="K1430" s="3">
        <v>0</v>
      </c>
      <c r="L1430" s="3">
        <v>0</v>
      </c>
      <c r="M1430" s="3">
        <v>0</v>
      </c>
    </row>
    <row r="1431" spans="1:13" x14ac:dyDescent="0.25">
      <c r="A1431" t="s">
        <v>1441</v>
      </c>
      <c r="B1431" s="3">
        <v>86218.5</v>
      </c>
      <c r="C1431" s="3">
        <v>61060.4</v>
      </c>
      <c r="D1431" s="3">
        <v>42023.9</v>
      </c>
      <c r="E1431" s="3">
        <v>99063.7</v>
      </c>
      <c r="F1431" s="3">
        <v>37317.300000000003</v>
      </c>
      <c r="G1431" s="3">
        <v>0</v>
      </c>
      <c r="H1431" s="3">
        <v>0</v>
      </c>
      <c r="I1431" s="3">
        <v>0</v>
      </c>
      <c r="J1431" s="3">
        <v>0</v>
      </c>
      <c r="K1431" s="3">
        <v>112969</v>
      </c>
      <c r="L1431" s="3">
        <v>77952.600000000006</v>
      </c>
      <c r="M1431" s="3">
        <v>0</v>
      </c>
    </row>
    <row r="1432" spans="1:13" x14ac:dyDescent="0.25">
      <c r="A1432" t="s">
        <v>1442</v>
      </c>
      <c r="B1432" s="3">
        <v>366960</v>
      </c>
      <c r="C1432" s="3">
        <v>357389</v>
      </c>
      <c r="D1432" s="3">
        <v>350796</v>
      </c>
      <c r="E1432" s="3">
        <v>551035</v>
      </c>
      <c r="F1432" s="3">
        <v>571107</v>
      </c>
      <c r="G1432" s="3">
        <v>606885</v>
      </c>
      <c r="H1432" s="3">
        <v>329184</v>
      </c>
      <c r="I1432" s="3">
        <v>347685</v>
      </c>
      <c r="J1432" s="3">
        <v>360217</v>
      </c>
      <c r="K1432" s="3">
        <v>399519</v>
      </c>
      <c r="L1432" s="3">
        <v>467559</v>
      </c>
      <c r="M1432" s="3">
        <v>0</v>
      </c>
    </row>
    <row r="1433" spans="1:13" x14ac:dyDescent="0.25">
      <c r="A1433" t="s">
        <v>1443</v>
      </c>
      <c r="B1433" s="3">
        <v>303357</v>
      </c>
      <c r="C1433" s="3">
        <v>306204</v>
      </c>
      <c r="D1433" s="3">
        <v>324718</v>
      </c>
      <c r="E1433" s="3">
        <v>545425</v>
      </c>
      <c r="F1433" s="3">
        <v>540540</v>
      </c>
      <c r="G1433" s="3">
        <v>509296</v>
      </c>
      <c r="H1433" s="3">
        <v>634361</v>
      </c>
      <c r="I1433" s="3">
        <v>523429</v>
      </c>
      <c r="J1433" s="3">
        <v>806764</v>
      </c>
      <c r="K1433" s="3">
        <v>1521530</v>
      </c>
      <c r="L1433" s="3">
        <v>1459040</v>
      </c>
      <c r="M1433" s="3">
        <v>1443740</v>
      </c>
    </row>
    <row r="1434" spans="1:13" x14ac:dyDescent="0.25">
      <c r="A1434" t="s">
        <v>1444</v>
      </c>
      <c r="B1434" s="3">
        <v>643895</v>
      </c>
      <c r="C1434" s="3">
        <v>655827</v>
      </c>
      <c r="D1434" s="3">
        <v>660548</v>
      </c>
      <c r="E1434" s="3">
        <v>841570</v>
      </c>
      <c r="F1434" s="3">
        <v>838570</v>
      </c>
      <c r="G1434" s="3">
        <v>874515</v>
      </c>
      <c r="H1434" s="3">
        <v>1184090</v>
      </c>
      <c r="I1434" s="3">
        <v>1130150</v>
      </c>
      <c r="J1434" s="3">
        <v>1179250</v>
      </c>
      <c r="K1434" s="3">
        <v>1546960</v>
      </c>
      <c r="L1434" s="3">
        <v>1612190</v>
      </c>
      <c r="M1434" s="3">
        <v>1042670</v>
      </c>
    </row>
    <row r="1435" spans="1:13" x14ac:dyDescent="0.25">
      <c r="A1435" t="s">
        <v>1445</v>
      </c>
      <c r="B1435" s="3">
        <v>115534</v>
      </c>
      <c r="C1435" s="3">
        <v>113684</v>
      </c>
      <c r="D1435" s="3">
        <v>135001</v>
      </c>
      <c r="E1435" s="3">
        <v>0</v>
      </c>
      <c r="F1435" s="3">
        <v>0</v>
      </c>
      <c r="G1435" s="3">
        <v>0</v>
      </c>
      <c r="H1435" s="3">
        <v>0</v>
      </c>
      <c r="I1435" s="3">
        <v>52981.8</v>
      </c>
      <c r="J1435" s="3">
        <v>0</v>
      </c>
      <c r="K1435" s="3">
        <v>0</v>
      </c>
      <c r="L1435" s="3">
        <v>0</v>
      </c>
      <c r="M1435" s="3">
        <v>0</v>
      </c>
    </row>
    <row r="1436" spans="1:13" x14ac:dyDescent="0.25">
      <c r="A1436" t="s">
        <v>1446</v>
      </c>
      <c r="B1436" s="3">
        <v>931671</v>
      </c>
      <c r="C1436" s="3">
        <v>887345</v>
      </c>
      <c r="D1436" s="3">
        <v>803399</v>
      </c>
      <c r="E1436" s="3">
        <v>1090610</v>
      </c>
      <c r="F1436" s="3">
        <v>1033220</v>
      </c>
      <c r="G1436" s="3">
        <v>1030400</v>
      </c>
      <c r="H1436" s="3">
        <v>771160</v>
      </c>
      <c r="I1436" s="3">
        <v>663502</v>
      </c>
      <c r="J1436" s="3">
        <v>710951</v>
      </c>
      <c r="K1436" s="3">
        <v>741128</v>
      </c>
      <c r="L1436" s="3">
        <v>749742</v>
      </c>
      <c r="M1436" s="3">
        <v>805795</v>
      </c>
    </row>
    <row r="1437" spans="1:13" x14ac:dyDescent="0.25">
      <c r="A1437" t="s">
        <v>1447</v>
      </c>
      <c r="B1437" s="3">
        <v>2014750</v>
      </c>
      <c r="C1437" s="3">
        <v>2043470</v>
      </c>
      <c r="D1437" s="3">
        <v>2027000</v>
      </c>
      <c r="E1437" s="3">
        <v>2769790</v>
      </c>
      <c r="F1437" s="3">
        <v>2771060</v>
      </c>
      <c r="G1437" s="3">
        <v>2669310</v>
      </c>
      <c r="H1437" s="3">
        <v>2524520</v>
      </c>
      <c r="I1437" s="3">
        <v>2941970</v>
      </c>
      <c r="J1437" s="3">
        <v>2667280</v>
      </c>
      <c r="K1437" s="3">
        <v>2475860</v>
      </c>
      <c r="L1437" s="3">
        <v>2563510</v>
      </c>
      <c r="M1437" s="3">
        <v>1316970</v>
      </c>
    </row>
    <row r="1438" spans="1:13" x14ac:dyDescent="0.25">
      <c r="A1438" t="s">
        <v>1448</v>
      </c>
      <c r="B1438" s="3">
        <v>118345</v>
      </c>
      <c r="C1438" s="3">
        <v>0</v>
      </c>
      <c r="D1438" s="3">
        <v>111264</v>
      </c>
      <c r="E1438" s="3">
        <v>0</v>
      </c>
      <c r="F1438" s="3">
        <v>0</v>
      </c>
      <c r="G1438" s="3">
        <v>0</v>
      </c>
      <c r="H1438" s="3">
        <v>0</v>
      </c>
      <c r="I1438" s="3">
        <v>117027</v>
      </c>
      <c r="J1438" s="3">
        <v>82527.399999999994</v>
      </c>
      <c r="K1438" s="3">
        <v>134328</v>
      </c>
      <c r="L1438" s="3">
        <v>133832</v>
      </c>
      <c r="M1438" s="3">
        <v>0</v>
      </c>
    </row>
    <row r="1439" spans="1:13" x14ac:dyDescent="0.25">
      <c r="A1439" t="s">
        <v>1449</v>
      </c>
      <c r="B1439" s="3">
        <v>1556240</v>
      </c>
      <c r="C1439" s="3">
        <v>1517040</v>
      </c>
      <c r="D1439" s="3">
        <v>1558220</v>
      </c>
      <c r="E1439" s="3">
        <v>1791650</v>
      </c>
      <c r="F1439" s="3">
        <v>1952570</v>
      </c>
      <c r="G1439" s="3">
        <v>1807180</v>
      </c>
      <c r="H1439" s="3">
        <v>1597200</v>
      </c>
      <c r="I1439" s="3">
        <v>1620010</v>
      </c>
      <c r="J1439" s="3">
        <v>1651960</v>
      </c>
      <c r="K1439" s="3">
        <v>1506760</v>
      </c>
      <c r="L1439" s="3">
        <v>1636160</v>
      </c>
      <c r="M1439" s="3">
        <v>1521140</v>
      </c>
    </row>
    <row r="1440" spans="1:13" x14ac:dyDescent="0.25">
      <c r="A1440" t="s">
        <v>1450</v>
      </c>
      <c r="B1440" s="3">
        <v>798688</v>
      </c>
      <c r="C1440" s="3">
        <v>820826</v>
      </c>
      <c r="D1440" s="3">
        <v>788167</v>
      </c>
      <c r="E1440" s="3">
        <v>398854</v>
      </c>
      <c r="F1440" s="3">
        <v>410109</v>
      </c>
      <c r="G1440" s="3">
        <v>428989</v>
      </c>
      <c r="H1440" s="3">
        <v>377249</v>
      </c>
      <c r="I1440" s="3">
        <v>397204</v>
      </c>
      <c r="J1440" s="3">
        <v>374271</v>
      </c>
      <c r="K1440" s="3">
        <v>245328</v>
      </c>
      <c r="L1440" s="3">
        <v>233704</v>
      </c>
      <c r="M1440" s="3">
        <v>0</v>
      </c>
    </row>
    <row r="1441" spans="1:13" x14ac:dyDescent="0.25">
      <c r="A1441" t="s">
        <v>1451</v>
      </c>
      <c r="B1441" s="3">
        <v>1609970</v>
      </c>
      <c r="C1441" s="3">
        <v>1539110</v>
      </c>
      <c r="D1441" s="3">
        <v>1559450</v>
      </c>
      <c r="E1441" s="3">
        <v>1809960</v>
      </c>
      <c r="F1441" s="3">
        <v>1773540</v>
      </c>
      <c r="G1441" s="3">
        <v>1864820</v>
      </c>
      <c r="H1441" s="3">
        <v>0</v>
      </c>
      <c r="I1441" s="3">
        <v>612253</v>
      </c>
      <c r="J1441" s="3">
        <v>540421</v>
      </c>
      <c r="K1441" s="3">
        <v>500354</v>
      </c>
      <c r="L1441" s="3">
        <v>544852</v>
      </c>
      <c r="M1441" s="3">
        <v>338060</v>
      </c>
    </row>
    <row r="1442" spans="1:13" x14ac:dyDescent="0.25">
      <c r="A1442" t="s">
        <v>1452</v>
      </c>
      <c r="B1442" s="3">
        <v>81979.199999999997</v>
      </c>
      <c r="C1442" s="3">
        <v>86944.3</v>
      </c>
      <c r="D1442" s="3">
        <v>83982.6</v>
      </c>
      <c r="E1442" s="3">
        <v>46280.9</v>
      </c>
      <c r="F1442" s="3">
        <v>39008.300000000003</v>
      </c>
      <c r="G1442" s="3">
        <v>0</v>
      </c>
      <c r="H1442" s="3">
        <v>63887.8</v>
      </c>
      <c r="I1442" s="3">
        <v>52965.9</v>
      </c>
      <c r="J1442" s="3">
        <v>17494.7</v>
      </c>
      <c r="K1442" s="3">
        <v>0</v>
      </c>
      <c r="L1442" s="3">
        <v>0</v>
      </c>
      <c r="M1442" s="3">
        <v>0</v>
      </c>
    </row>
    <row r="1443" spans="1:13" x14ac:dyDescent="0.25">
      <c r="A1443" t="s">
        <v>1453</v>
      </c>
      <c r="B1443" s="3">
        <v>311157</v>
      </c>
      <c r="C1443" s="3">
        <v>247358</v>
      </c>
      <c r="D1443" s="3">
        <v>287084</v>
      </c>
      <c r="E1443" s="3">
        <v>252635</v>
      </c>
      <c r="F1443" s="3">
        <v>0</v>
      </c>
      <c r="G1443" s="3">
        <v>311157</v>
      </c>
      <c r="H1443" s="3">
        <v>205031</v>
      </c>
      <c r="I1443" s="3">
        <v>191764</v>
      </c>
      <c r="J1443" s="3">
        <v>0</v>
      </c>
      <c r="K1443" s="3">
        <v>0</v>
      </c>
      <c r="L1443" s="3">
        <v>0</v>
      </c>
      <c r="M1443" s="3">
        <v>0</v>
      </c>
    </row>
    <row r="1444" spans="1:13" x14ac:dyDescent="0.25">
      <c r="A1444" t="s">
        <v>1454</v>
      </c>
      <c r="B1444" s="3">
        <v>116391</v>
      </c>
      <c r="C1444" s="3">
        <v>118168</v>
      </c>
      <c r="D1444" s="3">
        <v>0</v>
      </c>
      <c r="E1444" s="3">
        <v>0</v>
      </c>
      <c r="F1444" s="3">
        <v>0</v>
      </c>
      <c r="G1444" s="3">
        <v>0</v>
      </c>
      <c r="H1444" s="3">
        <v>0</v>
      </c>
      <c r="I1444" s="3">
        <v>0</v>
      </c>
      <c r="J1444" s="3">
        <v>0</v>
      </c>
      <c r="K1444" s="3">
        <v>0</v>
      </c>
      <c r="L1444" s="3">
        <v>0</v>
      </c>
      <c r="M1444" s="3">
        <v>0</v>
      </c>
    </row>
    <row r="1445" spans="1:13" x14ac:dyDescent="0.25">
      <c r="A1445" t="s">
        <v>1455</v>
      </c>
      <c r="B1445" s="3">
        <v>1968050</v>
      </c>
      <c r="C1445" s="3">
        <v>1769920</v>
      </c>
      <c r="D1445" s="3">
        <v>1870650</v>
      </c>
      <c r="E1445" s="3">
        <v>1841910</v>
      </c>
      <c r="F1445" s="3">
        <v>1720370</v>
      </c>
      <c r="G1445" s="3">
        <v>1797370</v>
      </c>
      <c r="H1445" s="3">
        <v>898713</v>
      </c>
      <c r="I1445" s="3">
        <v>895326</v>
      </c>
      <c r="J1445" s="3">
        <v>973617</v>
      </c>
      <c r="K1445" s="3">
        <v>937531</v>
      </c>
      <c r="L1445" s="3">
        <v>1225430</v>
      </c>
      <c r="M1445" s="3">
        <v>861083</v>
      </c>
    </row>
    <row r="1446" spans="1:13" x14ac:dyDescent="0.25">
      <c r="A1446" t="s">
        <v>1456</v>
      </c>
      <c r="B1446" s="3">
        <v>170817</v>
      </c>
      <c r="C1446" s="3">
        <v>146050</v>
      </c>
      <c r="D1446" s="3">
        <v>166216</v>
      </c>
      <c r="E1446" s="3">
        <v>0</v>
      </c>
      <c r="F1446" s="3">
        <v>153141</v>
      </c>
      <c r="G1446" s="3">
        <v>162562</v>
      </c>
      <c r="H1446" s="3">
        <v>149258</v>
      </c>
      <c r="I1446" s="3">
        <v>0</v>
      </c>
      <c r="J1446" s="3">
        <v>146057</v>
      </c>
      <c r="K1446" s="3">
        <v>0</v>
      </c>
      <c r="L1446" s="3">
        <v>117147</v>
      </c>
      <c r="M1446" s="3">
        <v>0</v>
      </c>
    </row>
    <row r="1447" spans="1:13" x14ac:dyDescent="0.25">
      <c r="A1447" t="s">
        <v>1457</v>
      </c>
      <c r="B1447" s="3">
        <v>433328</v>
      </c>
      <c r="C1447" s="3">
        <v>423710</v>
      </c>
      <c r="D1447" s="3">
        <v>394110</v>
      </c>
      <c r="E1447" s="3">
        <v>530661</v>
      </c>
      <c r="F1447" s="3">
        <v>454920</v>
      </c>
      <c r="G1447" s="3">
        <v>482328</v>
      </c>
      <c r="H1447" s="3">
        <v>847685</v>
      </c>
      <c r="I1447" s="3">
        <v>789574</v>
      </c>
      <c r="J1447" s="3">
        <v>800346</v>
      </c>
      <c r="K1447" s="3">
        <v>637293</v>
      </c>
      <c r="L1447" s="3">
        <v>659152</v>
      </c>
      <c r="M1447" s="3">
        <v>430820</v>
      </c>
    </row>
    <row r="1448" spans="1:13" x14ac:dyDescent="0.25">
      <c r="A1448" t="s">
        <v>1458</v>
      </c>
      <c r="B1448" s="3">
        <v>694161</v>
      </c>
      <c r="C1448" s="3">
        <v>664603</v>
      </c>
      <c r="D1448" s="3">
        <v>708159</v>
      </c>
      <c r="E1448" s="3">
        <v>626814</v>
      </c>
      <c r="F1448" s="3">
        <v>625003</v>
      </c>
      <c r="G1448" s="3">
        <v>641731</v>
      </c>
      <c r="H1448" s="3">
        <v>309515</v>
      </c>
      <c r="I1448" s="3">
        <v>404521</v>
      </c>
      <c r="J1448" s="3">
        <v>299970</v>
      </c>
      <c r="K1448" s="3">
        <v>0</v>
      </c>
      <c r="L1448" s="3">
        <v>0</v>
      </c>
      <c r="M1448" s="3">
        <v>0</v>
      </c>
    </row>
    <row r="1449" spans="1:13" x14ac:dyDescent="0.25">
      <c r="A1449" t="s">
        <v>1459</v>
      </c>
      <c r="B1449" s="3">
        <v>379464</v>
      </c>
      <c r="C1449" s="3">
        <v>511030</v>
      </c>
      <c r="D1449" s="3">
        <v>464658</v>
      </c>
      <c r="E1449" s="3">
        <v>521155</v>
      </c>
      <c r="F1449" s="3">
        <v>535059</v>
      </c>
      <c r="G1449" s="3">
        <v>507927</v>
      </c>
      <c r="H1449" s="3">
        <v>311292</v>
      </c>
      <c r="I1449" s="3">
        <v>281441</v>
      </c>
      <c r="J1449" s="3">
        <v>293375</v>
      </c>
      <c r="K1449" s="3">
        <v>355075</v>
      </c>
      <c r="L1449" s="3">
        <v>281376</v>
      </c>
      <c r="M1449" s="3">
        <v>0</v>
      </c>
    </row>
    <row r="1450" spans="1:13" x14ac:dyDescent="0.25">
      <c r="A1450" t="s">
        <v>1460</v>
      </c>
      <c r="B1450" s="3">
        <v>465019</v>
      </c>
      <c r="C1450" s="3">
        <v>481663</v>
      </c>
      <c r="D1450" s="3">
        <v>471106</v>
      </c>
      <c r="E1450" s="3">
        <v>612965</v>
      </c>
      <c r="F1450" s="3">
        <v>575823</v>
      </c>
      <c r="G1450" s="3">
        <v>456796</v>
      </c>
      <c r="H1450" s="3">
        <v>597538</v>
      </c>
      <c r="I1450" s="3">
        <v>532949</v>
      </c>
      <c r="J1450" s="3">
        <v>525374</v>
      </c>
      <c r="K1450" s="3">
        <v>563783</v>
      </c>
      <c r="L1450" s="3">
        <v>640112</v>
      </c>
      <c r="M1450" s="3">
        <v>0</v>
      </c>
    </row>
    <row r="1451" spans="1:13" x14ac:dyDescent="0.25">
      <c r="A1451" t="s">
        <v>1461</v>
      </c>
      <c r="B1451" s="3">
        <v>164973</v>
      </c>
      <c r="C1451" s="3">
        <v>143430</v>
      </c>
      <c r="D1451" s="3">
        <v>143271</v>
      </c>
      <c r="E1451" s="3">
        <v>88225.5</v>
      </c>
      <c r="F1451" s="3">
        <v>109950</v>
      </c>
      <c r="G1451" s="3">
        <v>0</v>
      </c>
      <c r="H1451" s="3">
        <v>171287</v>
      </c>
      <c r="I1451" s="3">
        <v>164962</v>
      </c>
      <c r="J1451" s="3">
        <v>155136</v>
      </c>
      <c r="K1451" s="3">
        <v>76205.600000000006</v>
      </c>
      <c r="L1451" s="3">
        <v>69269</v>
      </c>
      <c r="M1451" s="3">
        <v>0</v>
      </c>
    </row>
    <row r="1452" spans="1:13" x14ac:dyDescent="0.25">
      <c r="A1452" t="s">
        <v>1462</v>
      </c>
      <c r="B1452" s="3">
        <v>862336</v>
      </c>
      <c r="C1452" s="3">
        <v>879454</v>
      </c>
      <c r="D1452" s="3">
        <v>859016</v>
      </c>
      <c r="E1452" s="3">
        <v>671943</v>
      </c>
      <c r="F1452" s="3">
        <v>607590</v>
      </c>
      <c r="G1452" s="3">
        <v>555238</v>
      </c>
      <c r="H1452" s="3">
        <v>290325</v>
      </c>
      <c r="I1452" s="3">
        <v>322430</v>
      </c>
      <c r="J1452" s="3">
        <v>328299</v>
      </c>
      <c r="K1452" s="3">
        <v>221889</v>
      </c>
      <c r="L1452" s="3">
        <v>238558</v>
      </c>
      <c r="M1452" s="3">
        <v>0</v>
      </c>
    </row>
    <row r="1453" spans="1:13" x14ac:dyDescent="0.25">
      <c r="A1453" t="s">
        <v>1463</v>
      </c>
      <c r="B1453" s="3">
        <v>836366</v>
      </c>
      <c r="C1453" s="3">
        <v>842017</v>
      </c>
      <c r="D1453" s="3">
        <v>878685</v>
      </c>
      <c r="E1453" s="3">
        <v>1602310</v>
      </c>
      <c r="F1453" s="3">
        <v>1470680</v>
      </c>
      <c r="G1453" s="3">
        <v>1418030</v>
      </c>
      <c r="H1453" s="3">
        <v>1751240</v>
      </c>
      <c r="I1453" s="3">
        <v>1353190</v>
      </c>
      <c r="J1453" s="3">
        <v>1221350</v>
      </c>
      <c r="K1453" s="3">
        <v>956844</v>
      </c>
      <c r="L1453" s="3">
        <v>698101</v>
      </c>
      <c r="M1453" s="3">
        <v>1638410</v>
      </c>
    </row>
    <row r="1454" spans="1:13" x14ac:dyDescent="0.25">
      <c r="A1454" t="s">
        <v>1464</v>
      </c>
      <c r="B1454" s="3">
        <v>540082</v>
      </c>
      <c r="C1454" s="3">
        <v>577657</v>
      </c>
      <c r="D1454" s="3">
        <v>546991</v>
      </c>
      <c r="E1454" s="3">
        <v>897213</v>
      </c>
      <c r="F1454" s="3">
        <v>826442</v>
      </c>
      <c r="G1454" s="3">
        <v>890113</v>
      </c>
      <c r="H1454" s="3">
        <v>526384</v>
      </c>
      <c r="I1454" s="3">
        <v>653852</v>
      </c>
      <c r="J1454" s="3">
        <v>540318</v>
      </c>
      <c r="K1454" s="3">
        <v>479994</v>
      </c>
      <c r="L1454" s="3">
        <v>617374</v>
      </c>
      <c r="M1454" s="3">
        <v>0</v>
      </c>
    </row>
    <row r="1455" spans="1:13" x14ac:dyDescent="0.25">
      <c r="A1455" t="s">
        <v>1465</v>
      </c>
      <c r="B1455" s="3">
        <v>978559</v>
      </c>
      <c r="C1455" s="3">
        <v>980908</v>
      </c>
      <c r="D1455" s="3">
        <v>934014</v>
      </c>
      <c r="E1455" s="3">
        <v>1513030</v>
      </c>
      <c r="F1455" s="3">
        <v>1582730</v>
      </c>
      <c r="G1455" s="3">
        <v>1607670</v>
      </c>
      <c r="H1455" s="3">
        <v>994977</v>
      </c>
      <c r="I1455" s="3">
        <v>990332</v>
      </c>
      <c r="J1455" s="3">
        <v>989500</v>
      </c>
      <c r="K1455" s="3">
        <v>790641</v>
      </c>
      <c r="L1455" s="3">
        <v>760316</v>
      </c>
      <c r="M1455" s="3">
        <v>0</v>
      </c>
    </row>
    <row r="1456" spans="1:13" x14ac:dyDescent="0.25">
      <c r="A1456" t="s">
        <v>1466</v>
      </c>
      <c r="B1456" s="3">
        <v>206394</v>
      </c>
      <c r="C1456" s="3">
        <v>210329</v>
      </c>
      <c r="D1456" s="3">
        <v>215502</v>
      </c>
      <c r="E1456" s="3">
        <v>246273</v>
      </c>
      <c r="F1456" s="3">
        <v>250398</v>
      </c>
      <c r="G1456" s="3">
        <v>0</v>
      </c>
      <c r="H1456" s="3">
        <v>278931</v>
      </c>
      <c r="I1456" s="3">
        <v>232486</v>
      </c>
      <c r="J1456" s="3">
        <v>213673</v>
      </c>
      <c r="K1456" s="3">
        <v>225593</v>
      </c>
      <c r="L1456" s="3">
        <v>207179</v>
      </c>
      <c r="M1456" s="3">
        <v>0</v>
      </c>
    </row>
    <row r="1457" spans="1:13" x14ac:dyDescent="0.25">
      <c r="A1457" t="s">
        <v>1467</v>
      </c>
      <c r="B1457" s="3">
        <v>221766</v>
      </c>
      <c r="C1457" s="3">
        <v>213804</v>
      </c>
      <c r="D1457" s="3">
        <v>219243</v>
      </c>
      <c r="E1457" s="3">
        <v>120660</v>
      </c>
      <c r="F1457" s="3">
        <v>0</v>
      </c>
      <c r="G1457" s="3">
        <v>0</v>
      </c>
      <c r="H1457" s="3">
        <v>222177</v>
      </c>
      <c r="I1457" s="3">
        <v>116674</v>
      </c>
      <c r="J1457" s="3">
        <v>0</v>
      </c>
      <c r="K1457" s="3">
        <v>107340</v>
      </c>
      <c r="L1457" s="3">
        <v>0</v>
      </c>
      <c r="M1457" s="3">
        <v>0</v>
      </c>
    </row>
    <row r="1458" spans="1:13" x14ac:dyDescent="0.25">
      <c r="A1458" t="s">
        <v>1468</v>
      </c>
      <c r="B1458" s="3">
        <v>542522</v>
      </c>
      <c r="C1458" s="3">
        <v>499754</v>
      </c>
      <c r="D1458" s="3">
        <v>487573</v>
      </c>
      <c r="E1458" s="3">
        <v>521460</v>
      </c>
      <c r="F1458" s="3">
        <v>572846</v>
      </c>
      <c r="G1458" s="3">
        <v>476737</v>
      </c>
      <c r="H1458" s="3">
        <v>383032</v>
      </c>
      <c r="I1458" s="3">
        <v>344792</v>
      </c>
      <c r="J1458" s="3">
        <v>345151</v>
      </c>
      <c r="K1458" s="3">
        <v>219053</v>
      </c>
      <c r="L1458" s="3">
        <v>0</v>
      </c>
      <c r="M1458" s="3">
        <v>0</v>
      </c>
    </row>
    <row r="1459" spans="1:13" x14ac:dyDescent="0.25">
      <c r="A1459" t="s">
        <v>1469</v>
      </c>
      <c r="B1459" s="3">
        <v>79126.3</v>
      </c>
      <c r="C1459" s="3">
        <v>0</v>
      </c>
      <c r="D1459" s="3">
        <v>67457.899999999994</v>
      </c>
      <c r="E1459" s="3">
        <v>0</v>
      </c>
      <c r="F1459" s="3">
        <v>0</v>
      </c>
      <c r="G1459" s="3">
        <v>0</v>
      </c>
      <c r="H1459" s="3">
        <v>0</v>
      </c>
      <c r="I1459" s="3">
        <v>0</v>
      </c>
      <c r="J1459" s="3">
        <v>0</v>
      </c>
      <c r="K1459" s="3">
        <v>0</v>
      </c>
      <c r="L1459" s="3">
        <v>0</v>
      </c>
      <c r="M1459" s="3">
        <v>0</v>
      </c>
    </row>
    <row r="1460" spans="1:13" x14ac:dyDescent="0.25">
      <c r="A1460" t="s">
        <v>1470</v>
      </c>
      <c r="B1460" s="3">
        <v>28957.7</v>
      </c>
      <c r="C1460" s="3">
        <v>31967</v>
      </c>
      <c r="D1460" s="3">
        <v>0</v>
      </c>
      <c r="E1460" s="3">
        <v>33812.6</v>
      </c>
      <c r="F1460" s="3">
        <v>0</v>
      </c>
      <c r="G1460" s="3">
        <v>0</v>
      </c>
      <c r="H1460" s="3">
        <v>0</v>
      </c>
      <c r="I1460" s="3">
        <v>0</v>
      </c>
      <c r="J1460" s="3">
        <v>0</v>
      </c>
      <c r="K1460" s="3">
        <v>0</v>
      </c>
      <c r="L1460" s="3">
        <v>0</v>
      </c>
      <c r="M1460" s="3">
        <v>0</v>
      </c>
    </row>
    <row r="1461" spans="1:13" x14ac:dyDescent="0.25">
      <c r="A1461" t="s">
        <v>1471</v>
      </c>
      <c r="B1461" s="3">
        <v>2760900</v>
      </c>
      <c r="C1461" s="3">
        <v>2788640</v>
      </c>
      <c r="D1461" s="3">
        <v>2786560</v>
      </c>
      <c r="E1461" s="3">
        <v>3839940</v>
      </c>
      <c r="F1461" s="3">
        <v>3837020</v>
      </c>
      <c r="G1461" s="3">
        <v>3951850</v>
      </c>
      <c r="H1461" s="3">
        <v>5101280</v>
      </c>
      <c r="I1461" s="3">
        <v>5091930</v>
      </c>
      <c r="J1461" s="3">
        <v>4907950</v>
      </c>
      <c r="K1461" s="3">
        <v>2976980</v>
      </c>
      <c r="L1461" s="3">
        <v>3123590</v>
      </c>
      <c r="M1461" s="3">
        <v>2095350</v>
      </c>
    </row>
    <row r="1462" spans="1:13" x14ac:dyDescent="0.25">
      <c r="A1462" t="s">
        <v>1472</v>
      </c>
      <c r="B1462" s="3">
        <v>1525250</v>
      </c>
      <c r="C1462" s="3">
        <v>1591110</v>
      </c>
      <c r="D1462" s="3">
        <v>1545330</v>
      </c>
      <c r="E1462" s="3">
        <v>1653290</v>
      </c>
      <c r="F1462" s="3">
        <v>1677430</v>
      </c>
      <c r="G1462" s="3">
        <v>1647770</v>
      </c>
      <c r="H1462" s="3">
        <v>2290700</v>
      </c>
      <c r="I1462" s="3">
        <v>2313200</v>
      </c>
      <c r="J1462" s="3">
        <v>2313900</v>
      </c>
      <c r="K1462" s="3">
        <v>1311940</v>
      </c>
      <c r="L1462" s="3">
        <v>1310640</v>
      </c>
      <c r="M1462" s="3">
        <v>511286</v>
      </c>
    </row>
    <row r="1463" spans="1:13" x14ac:dyDescent="0.25">
      <c r="A1463" t="s">
        <v>1473</v>
      </c>
      <c r="B1463" s="3">
        <v>1820950</v>
      </c>
      <c r="C1463" s="3">
        <v>2018720</v>
      </c>
      <c r="D1463" s="3">
        <v>1855800</v>
      </c>
      <c r="E1463" s="3">
        <v>1487280</v>
      </c>
      <c r="F1463" s="3">
        <v>1538770</v>
      </c>
      <c r="G1463" s="3">
        <v>1587570</v>
      </c>
      <c r="H1463" s="3">
        <v>1171180</v>
      </c>
      <c r="I1463" s="3">
        <v>1096860</v>
      </c>
      <c r="J1463" s="3">
        <v>1016950</v>
      </c>
      <c r="K1463" s="3">
        <v>912643</v>
      </c>
      <c r="L1463" s="3">
        <v>969933</v>
      </c>
      <c r="M1463" s="3">
        <v>1031250</v>
      </c>
    </row>
    <row r="1464" spans="1:13" x14ac:dyDescent="0.25">
      <c r="A1464" t="s">
        <v>1474</v>
      </c>
      <c r="B1464" s="3">
        <v>19668600</v>
      </c>
      <c r="C1464" s="3">
        <v>19969100</v>
      </c>
      <c r="D1464" s="3">
        <v>19803700</v>
      </c>
      <c r="E1464" s="3">
        <v>10501800</v>
      </c>
      <c r="F1464" s="3">
        <v>10892600</v>
      </c>
      <c r="G1464" s="3">
        <v>10755100</v>
      </c>
      <c r="H1464" s="3">
        <v>10541500</v>
      </c>
      <c r="I1464" s="3">
        <v>10314000</v>
      </c>
      <c r="J1464" s="3">
        <v>9999730</v>
      </c>
      <c r="K1464" s="3">
        <v>6384600</v>
      </c>
      <c r="L1464" s="3">
        <v>6716890</v>
      </c>
      <c r="M1464" s="3">
        <v>4553870</v>
      </c>
    </row>
    <row r="1465" spans="1:13" x14ac:dyDescent="0.25">
      <c r="A1465" t="s">
        <v>1475</v>
      </c>
      <c r="B1465" s="3">
        <v>1586800</v>
      </c>
      <c r="C1465" s="3">
        <v>1644140</v>
      </c>
      <c r="D1465" s="3">
        <v>1582740</v>
      </c>
      <c r="E1465" s="3">
        <v>632246</v>
      </c>
      <c r="F1465" s="3">
        <v>588697</v>
      </c>
      <c r="G1465" s="3">
        <v>599014</v>
      </c>
      <c r="H1465" s="3">
        <v>0</v>
      </c>
      <c r="I1465" s="3">
        <v>0</v>
      </c>
      <c r="J1465" s="3">
        <v>0</v>
      </c>
      <c r="K1465" s="3">
        <v>0</v>
      </c>
      <c r="L1465" s="3">
        <v>0</v>
      </c>
      <c r="M1465" s="3">
        <v>0</v>
      </c>
    </row>
    <row r="1466" spans="1:13" x14ac:dyDescent="0.25">
      <c r="A1466" t="s">
        <v>1476</v>
      </c>
      <c r="B1466" s="3">
        <v>275631</v>
      </c>
      <c r="C1466" s="3">
        <v>310132</v>
      </c>
      <c r="D1466" s="3">
        <v>268344</v>
      </c>
      <c r="E1466" s="3">
        <v>184996</v>
      </c>
      <c r="F1466" s="3">
        <v>182180</v>
      </c>
      <c r="G1466" s="3">
        <v>170293</v>
      </c>
      <c r="H1466" s="3">
        <v>106940</v>
      </c>
      <c r="I1466" s="3">
        <v>137193</v>
      </c>
      <c r="J1466" s="3">
        <v>184395</v>
      </c>
      <c r="K1466" s="3">
        <v>0</v>
      </c>
      <c r="L1466" s="3">
        <v>0</v>
      </c>
      <c r="M1466" s="3">
        <v>0</v>
      </c>
    </row>
    <row r="1467" spans="1:13" x14ac:dyDescent="0.25">
      <c r="A1467" t="s">
        <v>1477</v>
      </c>
      <c r="B1467" s="3">
        <v>173101</v>
      </c>
      <c r="C1467" s="3">
        <v>159442</v>
      </c>
      <c r="D1467" s="3">
        <v>155580</v>
      </c>
      <c r="E1467" s="3">
        <v>210533</v>
      </c>
      <c r="F1467" s="3">
        <v>185475</v>
      </c>
      <c r="G1467" s="3">
        <v>0</v>
      </c>
      <c r="H1467" s="3">
        <v>246150</v>
      </c>
      <c r="I1467" s="3">
        <v>277525</v>
      </c>
      <c r="J1467" s="3">
        <v>264072</v>
      </c>
      <c r="K1467" s="3">
        <v>177944</v>
      </c>
      <c r="L1467" s="3">
        <v>240627</v>
      </c>
      <c r="M1467" s="3">
        <v>0</v>
      </c>
    </row>
    <row r="1468" spans="1:13" x14ac:dyDescent="0.25">
      <c r="A1468" t="s">
        <v>1478</v>
      </c>
      <c r="B1468" s="3">
        <v>2434010</v>
      </c>
      <c r="C1468" s="3">
        <v>2452250</v>
      </c>
      <c r="D1468" s="3">
        <v>2586930</v>
      </c>
      <c r="E1468" s="3">
        <v>2445310</v>
      </c>
      <c r="F1468" s="3">
        <v>2706870</v>
      </c>
      <c r="G1468" s="3">
        <v>2711740</v>
      </c>
      <c r="H1468" s="3">
        <v>2841850</v>
      </c>
      <c r="I1468" s="3">
        <v>2639590</v>
      </c>
      <c r="J1468" s="3">
        <v>2774530</v>
      </c>
      <c r="K1468" s="3">
        <v>1318810</v>
      </c>
      <c r="L1468" s="3">
        <v>2714520</v>
      </c>
      <c r="M1468" s="3">
        <v>1643250</v>
      </c>
    </row>
    <row r="1469" spans="1:13" x14ac:dyDescent="0.25">
      <c r="A1469" t="s">
        <v>1479</v>
      </c>
      <c r="B1469" s="3">
        <v>1450530</v>
      </c>
      <c r="C1469" s="3">
        <v>1508000</v>
      </c>
      <c r="D1469" s="3">
        <v>1427000</v>
      </c>
      <c r="E1469" s="3">
        <v>2005100</v>
      </c>
      <c r="F1469" s="3">
        <v>2024130</v>
      </c>
      <c r="G1469" s="3">
        <v>2088950</v>
      </c>
      <c r="H1469" s="3">
        <v>1994840</v>
      </c>
      <c r="I1469" s="3">
        <v>1932790</v>
      </c>
      <c r="J1469" s="3">
        <v>2060100</v>
      </c>
      <c r="K1469" s="3">
        <v>1651660</v>
      </c>
      <c r="L1469" s="3">
        <v>1719640</v>
      </c>
      <c r="M1469" s="3">
        <v>1773790</v>
      </c>
    </row>
    <row r="1470" spans="1:13" x14ac:dyDescent="0.25">
      <c r="A1470" t="s">
        <v>1480</v>
      </c>
      <c r="B1470" s="3">
        <v>870247</v>
      </c>
      <c r="C1470" s="3">
        <v>775956</v>
      </c>
      <c r="D1470" s="3">
        <v>848829</v>
      </c>
      <c r="E1470" s="3">
        <v>1227380</v>
      </c>
      <c r="F1470" s="3">
        <v>1230330</v>
      </c>
      <c r="G1470" s="3">
        <v>1227210</v>
      </c>
      <c r="H1470" s="3">
        <v>2647860</v>
      </c>
      <c r="I1470" s="3">
        <v>2577100</v>
      </c>
      <c r="J1470" s="3">
        <v>2556270</v>
      </c>
      <c r="K1470" s="3">
        <v>2718260</v>
      </c>
      <c r="L1470" s="3">
        <v>2385030</v>
      </c>
      <c r="M1470" s="3">
        <v>1379300</v>
      </c>
    </row>
    <row r="1471" spans="1:13" x14ac:dyDescent="0.25">
      <c r="A1471" t="s">
        <v>1481</v>
      </c>
      <c r="B1471" s="3">
        <v>104889</v>
      </c>
      <c r="C1471" s="3">
        <v>98275.199999999997</v>
      </c>
      <c r="D1471" s="3">
        <v>127417</v>
      </c>
      <c r="E1471" s="3">
        <v>0</v>
      </c>
      <c r="F1471" s="3">
        <v>0</v>
      </c>
      <c r="G1471" s="3">
        <v>0</v>
      </c>
      <c r="H1471" s="3">
        <v>0</v>
      </c>
      <c r="I1471" s="3">
        <v>0</v>
      </c>
      <c r="J1471" s="3">
        <v>0</v>
      </c>
      <c r="K1471" s="3">
        <v>0</v>
      </c>
      <c r="L1471" s="3">
        <v>0</v>
      </c>
      <c r="M1471" s="3">
        <v>0</v>
      </c>
    </row>
    <row r="1472" spans="1:13" x14ac:dyDescent="0.25">
      <c r="A1472" t="s">
        <v>1482</v>
      </c>
      <c r="B1472" s="3">
        <v>754706</v>
      </c>
      <c r="C1472" s="3">
        <v>777445</v>
      </c>
      <c r="D1472" s="3">
        <v>730118</v>
      </c>
      <c r="E1472" s="3">
        <v>1004330</v>
      </c>
      <c r="F1472" s="3">
        <v>1013370</v>
      </c>
      <c r="G1472" s="3">
        <v>1001730</v>
      </c>
      <c r="H1472" s="3">
        <v>602618</v>
      </c>
      <c r="I1472" s="3">
        <v>654862</v>
      </c>
      <c r="J1472" s="3">
        <v>642952</v>
      </c>
      <c r="K1472" s="3">
        <v>785595</v>
      </c>
      <c r="L1472" s="3">
        <v>524132</v>
      </c>
      <c r="M1472" s="3">
        <v>544539</v>
      </c>
    </row>
    <row r="1473" spans="1:13" x14ac:dyDescent="0.25">
      <c r="A1473" t="s">
        <v>1483</v>
      </c>
      <c r="B1473" s="3">
        <v>985978</v>
      </c>
      <c r="C1473" s="3">
        <v>966401</v>
      </c>
      <c r="D1473" s="3">
        <v>966547</v>
      </c>
      <c r="E1473" s="3">
        <v>1085470</v>
      </c>
      <c r="F1473" s="3">
        <v>1098800</v>
      </c>
      <c r="G1473" s="3">
        <v>1138350</v>
      </c>
      <c r="H1473" s="3">
        <v>1481930</v>
      </c>
      <c r="I1473" s="3">
        <v>1586980</v>
      </c>
      <c r="J1473" s="3">
        <v>1614850</v>
      </c>
      <c r="K1473" s="3">
        <v>1496640</v>
      </c>
      <c r="L1473" s="3">
        <v>1396350</v>
      </c>
      <c r="M1473" s="3">
        <v>585666</v>
      </c>
    </row>
    <row r="1474" spans="1:13" x14ac:dyDescent="0.25">
      <c r="A1474" t="s">
        <v>1484</v>
      </c>
      <c r="B1474" s="3">
        <v>590588</v>
      </c>
      <c r="C1474" s="3">
        <v>612026</v>
      </c>
      <c r="D1474" s="3">
        <v>568569</v>
      </c>
      <c r="E1474" s="3">
        <v>618274</v>
      </c>
      <c r="F1474" s="3">
        <v>648087</v>
      </c>
      <c r="G1474" s="3">
        <v>627439</v>
      </c>
      <c r="H1474" s="3">
        <v>318271</v>
      </c>
      <c r="I1474" s="3">
        <v>329509</v>
      </c>
      <c r="J1474" s="3">
        <v>383934</v>
      </c>
      <c r="K1474" s="3">
        <v>329570</v>
      </c>
      <c r="L1474" s="3">
        <v>305645</v>
      </c>
      <c r="M1474" s="3">
        <v>0</v>
      </c>
    </row>
    <row r="1475" spans="1:13" x14ac:dyDescent="0.25">
      <c r="A1475" t="s">
        <v>1485</v>
      </c>
      <c r="B1475" s="3">
        <v>266941</v>
      </c>
      <c r="C1475" s="3">
        <v>270226</v>
      </c>
      <c r="D1475" s="3">
        <v>241225</v>
      </c>
      <c r="E1475" s="3">
        <v>385904</v>
      </c>
      <c r="F1475" s="3">
        <v>401963</v>
      </c>
      <c r="G1475" s="3">
        <v>399384</v>
      </c>
      <c r="H1475" s="3">
        <v>266290</v>
      </c>
      <c r="I1475" s="3">
        <v>373198</v>
      </c>
      <c r="J1475" s="3">
        <v>279957</v>
      </c>
      <c r="K1475" s="3">
        <v>280044</v>
      </c>
      <c r="L1475" s="3">
        <v>262348</v>
      </c>
      <c r="M1475" s="3">
        <v>0</v>
      </c>
    </row>
    <row r="1476" spans="1:13" x14ac:dyDescent="0.25">
      <c r="A1476" t="s">
        <v>1486</v>
      </c>
      <c r="B1476" s="3">
        <v>23828.3</v>
      </c>
      <c r="C1476" s="3">
        <v>0</v>
      </c>
      <c r="D1476" s="3">
        <v>12302.3</v>
      </c>
      <c r="E1476" s="3">
        <v>0</v>
      </c>
      <c r="F1476" s="3">
        <v>0</v>
      </c>
      <c r="G1476" s="3">
        <v>0</v>
      </c>
      <c r="H1476" s="3">
        <v>0</v>
      </c>
      <c r="I1476" s="3">
        <v>0</v>
      </c>
      <c r="J1476" s="3">
        <v>0</v>
      </c>
      <c r="K1476" s="3">
        <v>0</v>
      </c>
      <c r="L1476" s="3">
        <v>0</v>
      </c>
      <c r="M1476" s="3">
        <v>0</v>
      </c>
    </row>
    <row r="1477" spans="1:13" x14ac:dyDescent="0.25">
      <c r="A1477" t="s">
        <v>1487</v>
      </c>
      <c r="B1477" s="3">
        <v>2721750</v>
      </c>
      <c r="C1477" s="3">
        <v>2724090</v>
      </c>
      <c r="D1477" s="3">
        <v>2711670</v>
      </c>
      <c r="E1477" s="3">
        <v>2277060</v>
      </c>
      <c r="F1477" s="3">
        <v>2363810</v>
      </c>
      <c r="G1477" s="3">
        <v>2482850</v>
      </c>
      <c r="H1477" s="3">
        <v>1638210</v>
      </c>
      <c r="I1477" s="3">
        <v>1681340</v>
      </c>
      <c r="J1477" s="3">
        <v>1814850</v>
      </c>
      <c r="K1477" s="3">
        <v>2044340</v>
      </c>
      <c r="L1477" s="3">
        <v>1998400</v>
      </c>
      <c r="M1477" s="3">
        <v>1562100</v>
      </c>
    </row>
    <row r="1478" spans="1:13" x14ac:dyDescent="0.25">
      <c r="A1478" t="s">
        <v>1488</v>
      </c>
      <c r="B1478" s="3">
        <v>4617740</v>
      </c>
      <c r="C1478" s="3">
        <v>4635570</v>
      </c>
      <c r="D1478" s="3">
        <v>4724730</v>
      </c>
      <c r="E1478" s="3">
        <v>4468210</v>
      </c>
      <c r="F1478" s="3">
        <v>4591380</v>
      </c>
      <c r="G1478" s="3">
        <v>4577730</v>
      </c>
      <c r="H1478" s="3">
        <v>2643190</v>
      </c>
      <c r="I1478" s="3">
        <v>2616760</v>
      </c>
      <c r="J1478" s="3">
        <v>2579910</v>
      </c>
      <c r="K1478" s="3">
        <v>1946560</v>
      </c>
      <c r="L1478" s="3">
        <v>1880410</v>
      </c>
      <c r="M1478" s="3">
        <v>2386410</v>
      </c>
    </row>
    <row r="1479" spans="1:13" x14ac:dyDescent="0.25">
      <c r="A1479" t="s">
        <v>1489</v>
      </c>
      <c r="B1479" s="3">
        <v>118786</v>
      </c>
      <c r="C1479" s="3">
        <v>100915</v>
      </c>
      <c r="D1479" s="3">
        <v>108244</v>
      </c>
      <c r="E1479" s="3">
        <v>0</v>
      </c>
      <c r="F1479" s="3">
        <v>0</v>
      </c>
      <c r="G1479" s="3">
        <v>0</v>
      </c>
      <c r="H1479" s="3">
        <v>0</v>
      </c>
      <c r="I1479" s="3">
        <v>0</v>
      </c>
      <c r="J1479" s="3">
        <v>0</v>
      </c>
      <c r="K1479" s="3">
        <v>0</v>
      </c>
      <c r="L1479" s="3">
        <v>0</v>
      </c>
      <c r="M1479" s="3">
        <v>0</v>
      </c>
    </row>
    <row r="1480" spans="1:13" x14ac:dyDescent="0.25">
      <c r="A1480" t="s">
        <v>1490</v>
      </c>
      <c r="B1480" s="3">
        <v>471070</v>
      </c>
      <c r="C1480" s="3">
        <v>461828</v>
      </c>
      <c r="D1480" s="3">
        <v>495394</v>
      </c>
      <c r="E1480" s="3">
        <v>332419</v>
      </c>
      <c r="F1480" s="3">
        <v>355788</v>
      </c>
      <c r="G1480" s="3">
        <v>360963</v>
      </c>
      <c r="H1480" s="3">
        <v>307434</v>
      </c>
      <c r="I1480" s="3">
        <v>337900</v>
      </c>
      <c r="J1480" s="3">
        <v>310164</v>
      </c>
      <c r="K1480" s="3">
        <v>343526</v>
      </c>
      <c r="L1480" s="3">
        <v>328641</v>
      </c>
      <c r="M1480" s="3">
        <v>0</v>
      </c>
    </row>
    <row r="1481" spans="1:13" x14ac:dyDescent="0.25">
      <c r="A1481" t="s">
        <v>1491</v>
      </c>
      <c r="B1481" s="3">
        <v>922391</v>
      </c>
      <c r="C1481" s="3">
        <v>981476</v>
      </c>
      <c r="D1481" s="3">
        <v>919616</v>
      </c>
      <c r="E1481" s="3">
        <v>733325</v>
      </c>
      <c r="F1481" s="3">
        <v>800487</v>
      </c>
      <c r="G1481" s="3">
        <v>725424</v>
      </c>
      <c r="H1481" s="3">
        <v>268851</v>
      </c>
      <c r="I1481" s="3">
        <v>340257</v>
      </c>
      <c r="J1481" s="3">
        <v>320488</v>
      </c>
      <c r="K1481" s="3">
        <v>265064</v>
      </c>
      <c r="L1481" s="3">
        <v>299845</v>
      </c>
      <c r="M1481" s="3">
        <v>0</v>
      </c>
    </row>
    <row r="1482" spans="1:13" x14ac:dyDescent="0.25">
      <c r="A1482" t="s">
        <v>1492</v>
      </c>
      <c r="B1482" s="3">
        <v>97142.5</v>
      </c>
      <c r="C1482" s="3">
        <v>98487.1</v>
      </c>
      <c r="D1482" s="3">
        <v>91185.2</v>
      </c>
      <c r="E1482" s="3">
        <v>0</v>
      </c>
      <c r="F1482" s="3">
        <v>0</v>
      </c>
      <c r="G1482" s="3">
        <v>0</v>
      </c>
      <c r="H1482" s="3">
        <v>0</v>
      </c>
      <c r="I1482" s="3">
        <v>0</v>
      </c>
      <c r="J1482" s="3">
        <v>0</v>
      </c>
      <c r="K1482" s="3">
        <v>0</v>
      </c>
      <c r="L1482" s="3">
        <v>0</v>
      </c>
      <c r="M1482" s="3">
        <v>0</v>
      </c>
    </row>
    <row r="1483" spans="1:13" x14ac:dyDescent="0.25">
      <c r="A1483" t="s">
        <v>1493</v>
      </c>
      <c r="B1483" s="3">
        <v>164877</v>
      </c>
      <c r="C1483" s="3">
        <v>169054</v>
      </c>
      <c r="D1483" s="3">
        <v>0</v>
      </c>
      <c r="E1483" s="3">
        <v>213597</v>
      </c>
      <c r="F1483" s="3">
        <v>0</v>
      </c>
      <c r="G1483" s="3">
        <v>180844</v>
      </c>
      <c r="H1483" s="3">
        <v>279051</v>
      </c>
      <c r="I1483" s="3">
        <v>263376</v>
      </c>
      <c r="J1483" s="3">
        <v>298008</v>
      </c>
      <c r="K1483" s="3">
        <v>342745</v>
      </c>
      <c r="L1483" s="3">
        <v>381414</v>
      </c>
      <c r="M1483" s="3">
        <v>0</v>
      </c>
    </row>
    <row r="1484" spans="1:13" x14ac:dyDescent="0.25">
      <c r="A1484" t="s">
        <v>1494</v>
      </c>
      <c r="B1484" s="3">
        <v>0</v>
      </c>
      <c r="C1484" s="3">
        <v>89153</v>
      </c>
      <c r="D1484" s="3">
        <v>95523.5</v>
      </c>
      <c r="E1484" s="3">
        <v>0</v>
      </c>
      <c r="F1484" s="3">
        <v>0</v>
      </c>
      <c r="G1484" s="3">
        <v>0</v>
      </c>
      <c r="H1484" s="3">
        <v>0</v>
      </c>
      <c r="I1484" s="3">
        <v>0</v>
      </c>
      <c r="J1484" s="3">
        <v>0</v>
      </c>
      <c r="K1484" s="3">
        <v>0</v>
      </c>
      <c r="L1484" s="3">
        <v>0</v>
      </c>
      <c r="M1484" s="3">
        <v>0</v>
      </c>
    </row>
    <row r="1485" spans="1:13" x14ac:dyDescent="0.25">
      <c r="A1485" t="s">
        <v>1495</v>
      </c>
      <c r="B1485" s="3">
        <v>900106</v>
      </c>
      <c r="C1485" s="3">
        <v>891376</v>
      </c>
      <c r="D1485" s="3">
        <v>893579</v>
      </c>
      <c r="E1485" s="3">
        <v>1462770</v>
      </c>
      <c r="F1485" s="3">
        <v>1404740</v>
      </c>
      <c r="G1485" s="3">
        <v>1429200</v>
      </c>
      <c r="H1485" s="3">
        <v>1015420</v>
      </c>
      <c r="I1485" s="3">
        <v>1215790</v>
      </c>
      <c r="J1485" s="3">
        <v>895066</v>
      </c>
      <c r="K1485" s="3">
        <v>1294080</v>
      </c>
      <c r="L1485" s="3">
        <v>1089720</v>
      </c>
      <c r="M1485" s="3">
        <v>0</v>
      </c>
    </row>
    <row r="1486" spans="1:13" x14ac:dyDescent="0.25">
      <c r="A1486" t="s">
        <v>1496</v>
      </c>
      <c r="B1486" s="3">
        <v>354606</v>
      </c>
      <c r="C1486" s="3">
        <v>391794</v>
      </c>
      <c r="D1486" s="3">
        <v>426583</v>
      </c>
      <c r="E1486" s="3">
        <v>676112</v>
      </c>
      <c r="F1486" s="3">
        <v>578686</v>
      </c>
      <c r="G1486" s="3">
        <v>606782</v>
      </c>
      <c r="H1486" s="3">
        <v>500927</v>
      </c>
      <c r="I1486" s="3">
        <v>452149</v>
      </c>
      <c r="J1486" s="3">
        <v>477609</v>
      </c>
      <c r="K1486" s="3">
        <v>243396</v>
      </c>
      <c r="L1486" s="3">
        <v>281404</v>
      </c>
      <c r="M1486" s="3">
        <v>0</v>
      </c>
    </row>
    <row r="1487" spans="1:13" x14ac:dyDescent="0.25">
      <c r="A1487" t="s">
        <v>1497</v>
      </c>
      <c r="B1487" s="3">
        <v>847605</v>
      </c>
      <c r="C1487" s="3">
        <v>796259</v>
      </c>
      <c r="D1487" s="3">
        <v>803219</v>
      </c>
      <c r="E1487" s="3">
        <v>828815</v>
      </c>
      <c r="F1487" s="3">
        <v>874133</v>
      </c>
      <c r="G1487" s="3">
        <v>919647</v>
      </c>
      <c r="H1487" s="3">
        <v>533883</v>
      </c>
      <c r="I1487" s="3">
        <v>540231</v>
      </c>
      <c r="J1487" s="3">
        <v>491328</v>
      </c>
      <c r="K1487" s="3">
        <v>638160</v>
      </c>
      <c r="L1487" s="3">
        <v>666810</v>
      </c>
      <c r="M1487" s="3">
        <v>388940</v>
      </c>
    </row>
    <row r="1488" spans="1:13" x14ac:dyDescent="0.25">
      <c r="A1488" t="s">
        <v>1498</v>
      </c>
      <c r="B1488" s="3">
        <v>504352</v>
      </c>
      <c r="C1488" s="3">
        <v>514253</v>
      </c>
      <c r="D1488" s="3">
        <v>540128</v>
      </c>
      <c r="E1488" s="3">
        <v>424383</v>
      </c>
      <c r="F1488" s="3">
        <v>463878</v>
      </c>
      <c r="G1488" s="3">
        <v>454006</v>
      </c>
      <c r="H1488" s="3">
        <v>199404</v>
      </c>
      <c r="I1488" s="3">
        <v>254747</v>
      </c>
      <c r="J1488" s="3">
        <v>214954</v>
      </c>
      <c r="K1488" s="3">
        <v>173468</v>
      </c>
      <c r="L1488" s="3">
        <v>162002</v>
      </c>
      <c r="M1488" s="3">
        <v>0</v>
      </c>
    </row>
    <row r="1489" spans="1:13" x14ac:dyDescent="0.25">
      <c r="A1489" t="s">
        <v>1499</v>
      </c>
      <c r="B1489" s="3">
        <v>1121530</v>
      </c>
      <c r="C1489" s="3">
        <v>1130600</v>
      </c>
      <c r="D1489" s="3">
        <v>1107140</v>
      </c>
      <c r="E1489" s="3">
        <v>1346550</v>
      </c>
      <c r="F1489" s="3">
        <v>1418760</v>
      </c>
      <c r="G1489" s="3">
        <v>1329360</v>
      </c>
      <c r="H1489" s="3">
        <v>725881</v>
      </c>
      <c r="I1489" s="3">
        <v>775250</v>
      </c>
      <c r="J1489" s="3">
        <v>874713</v>
      </c>
      <c r="K1489" s="3">
        <v>507756</v>
      </c>
      <c r="L1489" s="3">
        <v>593990</v>
      </c>
      <c r="M1489" s="3">
        <v>403032</v>
      </c>
    </row>
    <row r="1490" spans="1:13" x14ac:dyDescent="0.25">
      <c r="A1490" t="s">
        <v>1500</v>
      </c>
      <c r="B1490" s="3">
        <v>278986</v>
      </c>
      <c r="C1490" s="3">
        <v>312461</v>
      </c>
      <c r="D1490" s="3">
        <v>304271</v>
      </c>
      <c r="E1490" s="3">
        <v>301334</v>
      </c>
      <c r="F1490" s="3">
        <v>243368</v>
      </c>
      <c r="G1490" s="3">
        <v>259905</v>
      </c>
      <c r="H1490" s="3">
        <v>598690</v>
      </c>
      <c r="I1490" s="3">
        <v>604844</v>
      </c>
      <c r="J1490" s="3">
        <v>605536</v>
      </c>
      <c r="K1490" s="3">
        <v>245943</v>
      </c>
      <c r="L1490" s="3">
        <v>327697</v>
      </c>
      <c r="M1490" s="3">
        <v>0</v>
      </c>
    </row>
    <row r="1491" spans="1:13" x14ac:dyDescent="0.25">
      <c r="A1491" t="s">
        <v>1501</v>
      </c>
      <c r="B1491" s="3">
        <v>139211</v>
      </c>
      <c r="C1491" s="3">
        <v>163684</v>
      </c>
      <c r="D1491" s="3">
        <v>0</v>
      </c>
      <c r="E1491" s="3">
        <v>0</v>
      </c>
      <c r="F1491" s="3">
        <v>0</v>
      </c>
      <c r="G1491" s="3">
        <v>0</v>
      </c>
      <c r="H1491" s="3">
        <v>0</v>
      </c>
      <c r="I1491" s="3">
        <v>0</v>
      </c>
      <c r="J1491" s="3">
        <v>0</v>
      </c>
      <c r="K1491" s="3">
        <v>0</v>
      </c>
      <c r="L1491" s="3">
        <v>0</v>
      </c>
      <c r="M1491" s="3">
        <v>0</v>
      </c>
    </row>
    <row r="1492" spans="1:13" x14ac:dyDescent="0.25">
      <c r="A1492" t="s">
        <v>1502</v>
      </c>
      <c r="B1492" s="3">
        <v>605872</v>
      </c>
      <c r="C1492" s="3">
        <v>652982</v>
      </c>
      <c r="D1492" s="3">
        <v>644027</v>
      </c>
      <c r="E1492" s="3">
        <v>564162</v>
      </c>
      <c r="F1492" s="3">
        <v>607544</v>
      </c>
      <c r="G1492" s="3">
        <v>603803</v>
      </c>
      <c r="H1492" s="3">
        <v>824761</v>
      </c>
      <c r="I1492" s="3">
        <v>931595</v>
      </c>
      <c r="J1492" s="3">
        <v>845348</v>
      </c>
      <c r="K1492" s="3">
        <v>0</v>
      </c>
      <c r="L1492" s="3">
        <v>0</v>
      </c>
      <c r="M1492" s="3">
        <v>0</v>
      </c>
    </row>
    <row r="1493" spans="1:13" x14ac:dyDescent="0.25">
      <c r="A1493" t="s">
        <v>1503</v>
      </c>
      <c r="B1493" s="3">
        <v>2235550</v>
      </c>
      <c r="C1493" s="3">
        <v>2146920</v>
      </c>
      <c r="D1493" s="3">
        <v>2118020</v>
      </c>
      <c r="E1493" s="3">
        <v>2279170</v>
      </c>
      <c r="F1493" s="3">
        <v>2723030</v>
      </c>
      <c r="G1493" s="3">
        <v>2495720</v>
      </c>
      <c r="H1493" s="3">
        <v>3986280</v>
      </c>
      <c r="I1493" s="3">
        <v>3669150</v>
      </c>
      <c r="J1493" s="3">
        <v>3715800</v>
      </c>
      <c r="K1493" s="3">
        <v>2543640</v>
      </c>
      <c r="L1493" s="3">
        <v>2832990</v>
      </c>
      <c r="M1493" s="3">
        <v>2966770</v>
      </c>
    </row>
    <row r="1494" spans="1:13" x14ac:dyDescent="0.25">
      <c r="A1494" t="s">
        <v>1504</v>
      </c>
      <c r="B1494" s="3">
        <v>84011</v>
      </c>
      <c r="C1494" s="3">
        <v>101065</v>
      </c>
      <c r="D1494" s="3">
        <v>88896.8</v>
      </c>
      <c r="E1494" s="3">
        <v>45454.1</v>
      </c>
      <c r="F1494" s="3">
        <v>0</v>
      </c>
      <c r="G1494" s="3">
        <v>0</v>
      </c>
      <c r="H1494" s="3">
        <v>0</v>
      </c>
      <c r="I1494" s="3">
        <v>0</v>
      </c>
      <c r="J1494" s="3">
        <v>0</v>
      </c>
      <c r="K1494" s="3">
        <v>0</v>
      </c>
      <c r="L1494" s="3">
        <v>0</v>
      </c>
      <c r="M1494" s="3">
        <v>0</v>
      </c>
    </row>
    <row r="1495" spans="1:13" x14ac:dyDescent="0.25">
      <c r="A1495" t="s">
        <v>1505</v>
      </c>
      <c r="B1495" s="3">
        <v>389282</v>
      </c>
      <c r="C1495" s="3">
        <v>375563</v>
      </c>
      <c r="D1495" s="3">
        <v>369554</v>
      </c>
      <c r="E1495" s="3">
        <v>472630</v>
      </c>
      <c r="F1495" s="3">
        <v>446673</v>
      </c>
      <c r="G1495" s="3">
        <v>445573</v>
      </c>
      <c r="H1495" s="3">
        <v>294910</v>
      </c>
      <c r="I1495" s="3">
        <v>328842</v>
      </c>
      <c r="J1495" s="3">
        <v>335976</v>
      </c>
      <c r="K1495" s="3">
        <v>580711</v>
      </c>
      <c r="L1495" s="3">
        <v>563881</v>
      </c>
      <c r="M1495" s="3">
        <v>361448</v>
      </c>
    </row>
    <row r="1496" spans="1:13" x14ac:dyDescent="0.25">
      <c r="A1496" t="s">
        <v>1506</v>
      </c>
      <c r="B1496" s="3">
        <v>345810</v>
      </c>
      <c r="C1496" s="3">
        <v>327341</v>
      </c>
      <c r="D1496" s="3">
        <v>354251</v>
      </c>
      <c r="E1496" s="3">
        <v>700943</v>
      </c>
      <c r="F1496" s="3">
        <v>0</v>
      </c>
      <c r="G1496" s="3">
        <v>0</v>
      </c>
      <c r="H1496" s="3">
        <v>375980</v>
      </c>
      <c r="I1496" s="3">
        <v>414024</v>
      </c>
      <c r="J1496" s="3">
        <v>498663</v>
      </c>
      <c r="K1496" s="3">
        <v>718417</v>
      </c>
      <c r="L1496" s="3">
        <v>772856</v>
      </c>
      <c r="M1496" s="3">
        <v>435085</v>
      </c>
    </row>
    <row r="1497" spans="1:13" x14ac:dyDescent="0.25">
      <c r="A1497" t="s">
        <v>1507</v>
      </c>
      <c r="B1497" s="3">
        <v>130808</v>
      </c>
      <c r="C1497" s="3">
        <v>125902</v>
      </c>
      <c r="D1497" s="3">
        <v>123950</v>
      </c>
      <c r="E1497" s="3">
        <v>71632.7</v>
      </c>
      <c r="F1497" s="3">
        <v>85845.6</v>
      </c>
      <c r="G1497" s="3">
        <v>76490.600000000006</v>
      </c>
      <c r="H1497" s="3">
        <v>0</v>
      </c>
      <c r="I1497" s="3">
        <v>0</v>
      </c>
      <c r="J1497" s="3">
        <v>0</v>
      </c>
      <c r="K1497" s="3">
        <v>45792.6</v>
      </c>
      <c r="L1497" s="3">
        <v>0</v>
      </c>
      <c r="M1497" s="3">
        <v>0</v>
      </c>
    </row>
    <row r="1498" spans="1:13" x14ac:dyDescent="0.25">
      <c r="A1498" t="s">
        <v>1508</v>
      </c>
      <c r="B1498" s="3">
        <v>260919</v>
      </c>
      <c r="C1498" s="3">
        <v>266148</v>
      </c>
      <c r="D1498" s="3">
        <v>249720</v>
      </c>
      <c r="E1498" s="3">
        <v>439882</v>
      </c>
      <c r="F1498" s="3">
        <v>343994</v>
      </c>
      <c r="G1498" s="3">
        <v>449032</v>
      </c>
      <c r="H1498" s="3">
        <v>380480</v>
      </c>
      <c r="I1498" s="3">
        <v>392806</v>
      </c>
      <c r="J1498" s="3">
        <v>388284</v>
      </c>
      <c r="K1498" s="3">
        <v>286391</v>
      </c>
      <c r="L1498" s="3">
        <v>258353</v>
      </c>
      <c r="M1498" s="3">
        <v>0</v>
      </c>
    </row>
    <row r="1499" spans="1:13" x14ac:dyDescent="0.25">
      <c r="A1499" t="s">
        <v>1509</v>
      </c>
      <c r="B1499" s="3">
        <v>180420</v>
      </c>
      <c r="C1499" s="3">
        <v>155719</v>
      </c>
      <c r="D1499" s="3">
        <v>163318</v>
      </c>
      <c r="E1499" s="3">
        <v>147387</v>
      </c>
      <c r="F1499" s="3">
        <v>81561.5</v>
      </c>
      <c r="G1499" s="3">
        <v>0</v>
      </c>
      <c r="H1499" s="3">
        <v>63507.199999999997</v>
      </c>
      <c r="I1499" s="3">
        <v>0</v>
      </c>
      <c r="J1499" s="3">
        <v>0</v>
      </c>
      <c r="K1499" s="3">
        <v>0</v>
      </c>
      <c r="L1499" s="3">
        <v>0</v>
      </c>
      <c r="M1499" s="3">
        <v>0</v>
      </c>
    </row>
    <row r="1500" spans="1:13" x14ac:dyDescent="0.25">
      <c r="A1500" t="s">
        <v>1510</v>
      </c>
      <c r="B1500" s="3">
        <v>327272</v>
      </c>
      <c r="C1500" s="3">
        <v>322561</v>
      </c>
      <c r="D1500" s="3">
        <v>299766</v>
      </c>
      <c r="E1500" s="3">
        <v>406570</v>
      </c>
      <c r="F1500" s="3">
        <v>371415</v>
      </c>
      <c r="G1500" s="3">
        <v>418050</v>
      </c>
      <c r="H1500" s="3">
        <v>227686</v>
      </c>
      <c r="I1500" s="3">
        <v>328571</v>
      </c>
      <c r="J1500" s="3">
        <v>0</v>
      </c>
      <c r="K1500" s="3">
        <v>0</v>
      </c>
      <c r="L1500" s="3">
        <v>0</v>
      </c>
      <c r="M1500" s="3">
        <v>0</v>
      </c>
    </row>
    <row r="1501" spans="1:13" x14ac:dyDescent="0.25">
      <c r="A1501" t="s">
        <v>1511</v>
      </c>
      <c r="B1501" s="3">
        <v>0</v>
      </c>
      <c r="C1501" s="3">
        <v>119845</v>
      </c>
      <c r="D1501" s="3">
        <v>101022</v>
      </c>
      <c r="E1501" s="3">
        <v>0</v>
      </c>
      <c r="F1501" s="3">
        <v>0</v>
      </c>
      <c r="G1501" s="3">
        <v>0</v>
      </c>
      <c r="H1501" s="3">
        <v>97907.199999999997</v>
      </c>
      <c r="I1501" s="3">
        <v>85337.5</v>
      </c>
      <c r="J1501" s="3">
        <v>83056.800000000003</v>
      </c>
      <c r="K1501" s="3">
        <v>32372.7</v>
      </c>
      <c r="L1501" s="3">
        <v>53943.199999999997</v>
      </c>
      <c r="M1501" s="3">
        <v>0</v>
      </c>
    </row>
    <row r="1502" spans="1:13" x14ac:dyDescent="0.25">
      <c r="A1502" t="s">
        <v>1512</v>
      </c>
      <c r="B1502" s="3">
        <v>3934770</v>
      </c>
      <c r="C1502" s="3">
        <v>3892020</v>
      </c>
      <c r="D1502" s="3">
        <v>3830560</v>
      </c>
      <c r="E1502" s="3">
        <v>3396700</v>
      </c>
      <c r="F1502" s="3">
        <v>3410220</v>
      </c>
      <c r="G1502" s="3">
        <v>3358750</v>
      </c>
      <c r="H1502" s="3">
        <v>3325740</v>
      </c>
      <c r="I1502" s="3">
        <v>3172220</v>
      </c>
      <c r="J1502" s="3">
        <v>3236190</v>
      </c>
      <c r="K1502" s="3">
        <v>2845730</v>
      </c>
      <c r="L1502" s="3">
        <v>2995120</v>
      </c>
      <c r="M1502" s="3">
        <v>2353600</v>
      </c>
    </row>
    <row r="1503" spans="1:13" x14ac:dyDescent="0.25">
      <c r="A1503" t="s">
        <v>1513</v>
      </c>
      <c r="B1503" s="3">
        <v>195788</v>
      </c>
      <c r="C1503" s="3">
        <v>192025</v>
      </c>
      <c r="D1503" s="3">
        <v>206950</v>
      </c>
      <c r="E1503" s="3">
        <v>268290</v>
      </c>
      <c r="F1503" s="3">
        <v>162086</v>
      </c>
      <c r="G1503" s="3">
        <v>281787</v>
      </c>
      <c r="H1503" s="3">
        <v>245339</v>
      </c>
      <c r="I1503" s="3">
        <v>215048</v>
      </c>
      <c r="J1503" s="3">
        <v>223351</v>
      </c>
      <c r="K1503" s="3">
        <v>166963</v>
      </c>
      <c r="L1503" s="3">
        <v>150920</v>
      </c>
      <c r="M1503" s="3">
        <v>0</v>
      </c>
    </row>
    <row r="1504" spans="1:13" x14ac:dyDescent="0.25">
      <c r="A1504" t="s">
        <v>1514</v>
      </c>
      <c r="B1504" s="3">
        <v>1480100</v>
      </c>
      <c r="C1504" s="3">
        <v>1273560</v>
      </c>
      <c r="D1504" s="3">
        <v>836437</v>
      </c>
      <c r="E1504" s="3">
        <v>1064000</v>
      </c>
      <c r="F1504" s="3">
        <v>886276</v>
      </c>
      <c r="G1504" s="3">
        <v>339983</v>
      </c>
      <c r="H1504" s="3">
        <v>673843</v>
      </c>
      <c r="I1504" s="3">
        <v>600257</v>
      </c>
      <c r="J1504" s="3">
        <v>0</v>
      </c>
      <c r="K1504" s="3">
        <v>128235</v>
      </c>
      <c r="L1504" s="3">
        <v>352107</v>
      </c>
      <c r="M1504" s="3">
        <v>867903</v>
      </c>
    </row>
    <row r="1505" spans="1:13" x14ac:dyDescent="0.25">
      <c r="A1505" t="s">
        <v>1515</v>
      </c>
      <c r="B1505" s="3">
        <v>835921</v>
      </c>
      <c r="C1505" s="3">
        <v>923030</v>
      </c>
      <c r="D1505" s="3">
        <v>848399</v>
      </c>
      <c r="E1505" s="3">
        <v>1142610</v>
      </c>
      <c r="F1505" s="3">
        <v>919183</v>
      </c>
      <c r="G1505" s="3">
        <v>1156420</v>
      </c>
      <c r="H1505" s="3">
        <v>812845</v>
      </c>
      <c r="I1505" s="3">
        <v>841025</v>
      </c>
      <c r="J1505" s="3">
        <v>841929</v>
      </c>
      <c r="K1505" s="3">
        <v>553485</v>
      </c>
      <c r="L1505" s="3">
        <v>547903</v>
      </c>
      <c r="M1505" s="3">
        <v>0</v>
      </c>
    </row>
    <row r="1506" spans="1:13" x14ac:dyDescent="0.25">
      <c r="A1506" t="s">
        <v>1516</v>
      </c>
      <c r="B1506" s="3">
        <v>384413</v>
      </c>
      <c r="C1506" s="3">
        <v>390739</v>
      </c>
      <c r="D1506" s="3">
        <v>434060</v>
      </c>
      <c r="E1506" s="3">
        <v>659693</v>
      </c>
      <c r="F1506" s="3">
        <v>659174</v>
      </c>
      <c r="G1506" s="3">
        <v>678524</v>
      </c>
      <c r="H1506" s="3">
        <v>274246</v>
      </c>
      <c r="I1506" s="3">
        <v>341517</v>
      </c>
      <c r="J1506" s="3">
        <v>275512</v>
      </c>
      <c r="K1506" s="3">
        <v>350954</v>
      </c>
      <c r="L1506" s="3">
        <v>333662</v>
      </c>
      <c r="M1506" s="3">
        <v>0</v>
      </c>
    </row>
    <row r="1507" spans="1:13" x14ac:dyDescent="0.25">
      <c r="A1507" t="s">
        <v>1517</v>
      </c>
      <c r="B1507" s="3">
        <v>977041</v>
      </c>
      <c r="C1507" s="3">
        <v>1002330</v>
      </c>
      <c r="D1507" s="3">
        <v>1007950</v>
      </c>
      <c r="E1507" s="3">
        <v>1122550</v>
      </c>
      <c r="F1507" s="3">
        <v>1106530</v>
      </c>
      <c r="G1507" s="3">
        <v>1100570</v>
      </c>
      <c r="H1507" s="3">
        <v>1835160</v>
      </c>
      <c r="I1507" s="3">
        <v>1497620</v>
      </c>
      <c r="J1507" s="3">
        <v>1439380</v>
      </c>
      <c r="K1507" s="3">
        <v>2755480</v>
      </c>
      <c r="L1507" s="3">
        <v>2838220</v>
      </c>
      <c r="M1507" s="3">
        <v>2597710</v>
      </c>
    </row>
    <row r="1508" spans="1:13" x14ac:dyDescent="0.25">
      <c r="A1508" t="s">
        <v>1518</v>
      </c>
      <c r="B1508" s="3">
        <v>1322610</v>
      </c>
      <c r="C1508" s="3">
        <v>1338100</v>
      </c>
      <c r="D1508" s="3">
        <v>1352880</v>
      </c>
      <c r="E1508" s="3">
        <v>921125</v>
      </c>
      <c r="F1508" s="3">
        <v>963721</v>
      </c>
      <c r="G1508" s="3">
        <v>937055</v>
      </c>
      <c r="H1508" s="3">
        <v>609828</v>
      </c>
      <c r="I1508" s="3">
        <v>608554</v>
      </c>
      <c r="J1508" s="3">
        <v>576451</v>
      </c>
      <c r="K1508" s="3">
        <v>467024</v>
      </c>
      <c r="L1508" s="3">
        <v>240546</v>
      </c>
      <c r="M1508" s="3">
        <v>0</v>
      </c>
    </row>
    <row r="1509" spans="1:13" x14ac:dyDescent="0.25">
      <c r="A1509" t="s">
        <v>1519</v>
      </c>
      <c r="B1509" s="3">
        <v>6124090</v>
      </c>
      <c r="C1509" s="3">
        <v>6478430</v>
      </c>
      <c r="D1509" s="3">
        <v>6091270</v>
      </c>
      <c r="E1509" s="3">
        <v>6417590</v>
      </c>
      <c r="F1509" s="3">
        <v>6721420</v>
      </c>
      <c r="G1509" s="3">
        <v>6640700</v>
      </c>
      <c r="H1509" s="3">
        <v>6577410</v>
      </c>
      <c r="I1509" s="3">
        <v>6520840</v>
      </c>
      <c r="J1509" s="3">
        <v>7031260</v>
      </c>
      <c r="K1509" s="3">
        <v>5876210</v>
      </c>
      <c r="L1509" s="3">
        <v>5118050</v>
      </c>
      <c r="M1509" s="3">
        <v>5512500</v>
      </c>
    </row>
    <row r="1510" spans="1:13" x14ac:dyDescent="0.25">
      <c r="A1510" t="s">
        <v>1520</v>
      </c>
      <c r="B1510" s="3">
        <v>2488780</v>
      </c>
      <c r="C1510" s="3">
        <v>2490450</v>
      </c>
      <c r="D1510" s="3">
        <v>2487080</v>
      </c>
      <c r="E1510" s="3">
        <v>2411040</v>
      </c>
      <c r="F1510" s="3">
        <v>2477180</v>
      </c>
      <c r="G1510" s="3">
        <v>2367850</v>
      </c>
      <c r="H1510" s="3">
        <v>1790490</v>
      </c>
      <c r="I1510" s="3">
        <v>1817710</v>
      </c>
      <c r="J1510" s="3">
        <v>1816870</v>
      </c>
      <c r="K1510" s="3">
        <v>939039</v>
      </c>
      <c r="L1510" s="3">
        <v>869393</v>
      </c>
      <c r="M1510" s="3">
        <v>710932</v>
      </c>
    </row>
    <row r="1511" spans="1:13" x14ac:dyDescent="0.25">
      <c r="A1511" t="s">
        <v>1521</v>
      </c>
      <c r="B1511" s="3">
        <v>296796</v>
      </c>
      <c r="C1511" s="3">
        <v>265682</v>
      </c>
      <c r="D1511" s="3">
        <v>276433</v>
      </c>
      <c r="E1511" s="3">
        <v>336168</v>
      </c>
      <c r="F1511" s="3">
        <v>305491</v>
      </c>
      <c r="G1511" s="3">
        <v>304365</v>
      </c>
      <c r="H1511" s="3">
        <v>431905</v>
      </c>
      <c r="I1511" s="3">
        <v>407380</v>
      </c>
      <c r="J1511" s="3">
        <v>459866</v>
      </c>
      <c r="K1511" s="3">
        <v>276502</v>
      </c>
      <c r="L1511" s="3">
        <v>292651</v>
      </c>
      <c r="M1511" s="3">
        <v>0</v>
      </c>
    </row>
    <row r="1512" spans="1:13" x14ac:dyDescent="0.25">
      <c r="A1512" t="s">
        <v>1522</v>
      </c>
      <c r="B1512" s="3">
        <v>202546</v>
      </c>
      <c r="C1512" s="3">
        <v>215612</v>
      </c>
      <c r="D1512" s="3">
        <v>239653</v>
      </c>
      <c r="E1512" s="3">
        <v>0</v>
      </c>
      <c r="F1512" s="3">
        <v>238364</v>
      </c>
      <c r="G1512" s="3">
        <v>185060</v>
      </c>
      <c r="H1512" s="3">
        <v>250592</v>
      </c>
      <c r="I1512" s="3">
        <v>267446</v>
      </c>
      <c r="J1512" s="3">
        <v>0</v>
      </c>
      <c r="K1512" s="3">
        <v>0</v>
      </c>
      <c r="L1512" s="3">
        <v>0</v>
      </c>
      <c r="M1512" s="3">
        <v>0</v>
      </c>
    </row>
    <row r="1513" spans="1:13" x14ac:dyDescent="0.25">
      <c r="A1513" t="s">
        <v>1523</v>
      </c>
      <c r="B1513" s="3">
        <v>257634</v>
      </c>
      <c r="C1513" s="3">
        <v>256952</v>
      </c>
      <c r="D1513" s="3">
        <v>262735</v>
      </c>
      <c r="E1513" s="3">
        <v>0</v>
      </c>
      <c r="F1513" s="3">
        <v>0</v>
      </c>
      <c r="G1513" s="3">
        <v>0</v>
      </c>
      <c r="H1513" s="3">
        <v>0</v>
      </c>
      <c r="I1513" s="3">
        <v>0</v>
      </c>
      <c r="J1513" s="3">
        <v>0</v>
      </c>
      <c r="K1513" s="3">
        <v>0</v>
      </c>
      <c r="L1513" s="3">
        <v>0</v>
      </c>
      <c r="M1513" s="3">
        <v>0</v>
      </c>
    </row>
    <row r="1514" spans="1:13" x14ac:dyDescent="0.25">
      <c r="A1514" t="s">
        <v>1524</v>
      </c>
      <c r="B1514" s="3">
        <v>149857</v>
      </c>
      <c r="C1514" s="3">
        <v>146620</v>
      </c>
      <c r="D1514" s="3">
        <v>131692</v>
      </c>
      <c r="E1514" s="3">
        <v>299727</v>
      </c>
      <c r="F1514" s="3">
        <v>255547</v>
      </c>
      <c r="G1514" s="3">
        <v>270824</v>
      </c>
      <c r="H1514" s="3">
        <v>0</v>
      </c>
      <c r="I1514" s="3">
        <v>0</v>
      </c>
      <c r="J1514" s="3">
        <v>0</v>
      </c>
      <c r="K1514" s="3">
        <v>0</v>
      </c>
      <c r="L1514" s="3">
        <v>0</v>
      </c>
      <c r="M1514" s="3">
        <v>0</v>
      </c>
    </row>
    <row r="1515" spans="1:13" x14ac:dyDescent="0.25">
      <c r="A1515" t="s">
        <v>1525</v>
      </c>
      <c r="B1515" s="3">
        <v>1775110</v>
      </c>
      <c r="C1515" s="3">
        <v>1867860</v>
      </c>
      <c r="D1515" s="3">
        <v>1854750</v>
      </c>
      <c r="E1515" s="3">
        <v>2151110</v>
      </c>
      <c r="F1515" s="3">
        <v>2154850</v>
      </c>
      <c r="G1515" s="3">
        <v>2067590</v>
      </c>
      <c r="H1515" s="3">
        <v>1881130</v>
      </c>
      <c r="I1515" s="3">
        <v>1787300</v>
      </c>
      <c r="J1515" s="3">
        <v>1802980</v>
      </c>
      <c r="K1515" s="3">
        <v>1580810</v>
      </c>
      <c r="L1515" s="3">
        <v>1684190</v>
      </c>
      <c r="M1515" s="3">
        <v>837389</v>
      </c>
    </row>
    <row r="1516" spans="1:13" x14ac:dyDescent="0.25">
      <c r="A1516" t="s">
        <v>1526</v>
      </c>
      <c r="B1516" s="3">
        <v>12158200</v>
      </c>
      <c r="C1516" s="3">
        <v>12089800</v>
      </c>
      <c r="D1516" s="3">
        <v>11973800</v>
      </c>
      <c r="E1516" s="3">
        <v>7130490</v>
      </c>
      <c r="F1516" s="3">
        <v>7108860</v>
      </c>
      <c r="G1516" s="3">
        <v>6882070</v>
      </c>
      <c r="H1516" s="3">
        <v>3539810</v>
      </c>
      <c r="I1516" s="3">
        <v>3333680</v>
      </c>
      <c r="J1516" s="3">
        <v>3626050</v>
      </c>
      <c r="K1516" s="3">
        <v>2502830</v>
      </c>
      <c r="L1516" s="3">
        <v>2178140</v>
      </c>
      <c r="M1516" s="3">
        <v>2980060</v>
      </c>
    </row>
    <row r="1517" spans="1:13" x14ac:dyDescent="0.25">
      <c r="A1517" t="s">
        <v>1527</v>
      </c>
      <c r="B1517" s="3">
        <v>2047950</v>
      </c>
      <c r="C1517" s="3">
        <v>2024230</v>
      </c>
      <c r="D1517" s="3">
        <v>2162090</v>
      </c>
      <c r="E1517" s="3">
        <v>2234440</v>
      </c>
      <c r="F1517" s="3">
        <v>1941010</v>
      </c>
      <c r="G1517" s="3">
        <v>1986930</v>
      </c>
      <c r="H1517" s="3">
        <v>1700850</v>
      </c>
      <c r="I1517" s="3">
        <v>1821510</v>
      </c>
      <c r="J1517" s="3">
        <v>1760300</v>
      </c>
      <c r="K1517" s="3">
        <v>1509870</v>
      </c>
      <c r="L1517" s="3">
        <v>1349350</v>
      </c>
      <c r="M1517" s="3">
        <v>897787</v>
      </c>
    </row>
    <row r="1518" spans="1:13" x14ac:dyDescent="0.25">
      <c r="A1518" t="s">
        <v>1528</v>
      </c>
      <c r="B1518" s="3">
        <v>503425</v>
      </c>
      <c r="C1518" s="3">
        <v>524308</v>
      </c>
      <c r="D1518" s="3">
        <v>519670</v>
      </c>
      <c r="E1518" s="3">
        <v>877102</v>
      </c>
      <c r="F1518" s="3">
        <v>920804</v>
      </c>
      <c r="G1518" s="3">
        <v>842265</v>
      </c>
      <c r="H1518" s="3">
        <v>1634860</v>
      </c>
      <c r="I1518" s="3">
        <v>1607400</v>
      </c>
      <c r="J1518" s="3">
        <v>1624960</v>
      </c>
      <c r="K1518" s="3">
        <v>1010790</v>
      </c>
      <c r="L1518" s="3">
        <v>985279</v>
      </c>
      <c r="M1518" s="3">
        <v>724290</v>
      </c>
    </row>
    <row r="1519" spans="1:13" x14ac:dyDescent="0.25">
      <c r="A1519" t="s">
        <v>1529</v>
      </c>
      <c r="B1519" s="3">
        <v>1218070</v>
      </c>
      <c r="C1519" s="3">
        <v>1250850</v>
      </c>
      <c r="D1519" s="3">
        <v>1203650</v>
      </c>
      <c r="E1519" s="3">
        <v>1396660</v>
      </c>
      <c r="F1519" s="3">
        <v>1404740</v>
      </c>
      <c r="G1519" s="3">
        <v>1337580</v>
      </c>
      <c r="H1519" s="3">
        <v>658636</v>
      </c>
      <c r="I1519" s="3">
        <v>662724</v>
      </c>
      <c r="J1519" s="3">
        <v>749307</v>
      </c>
      <c r="K1519" s="3">
        <v>986055</v>
      </c>
      <c r="L1519" s="3">
        <v>915448</v>
      </c>
      <c r="M1519" s="3">
        <v>402253</v>
      </c>
    </row>
    <row r="1520" spans="1:13" x14ac:dyDescent="0.25">
      <c r="A1520" t="s">
        <v>1530</v>
      </c>
      <c r="B1520" s="3">
        <v>62897.8</v>
      </c>
      <c r="C1520" s="3">
        <v>61243.5</v>
      </c>
      <c r="D1520" s="3">
        <v>67099.8</v>
      </c>
      <c r="E1520" s="3">
        <v>0</v>
      </c>
      <c r="F1520" s="3">
        <v>0</v>
      </c>
      <c r="G1520" s="3">
        <v>0</v>
      </c>
      <c r="H1520" s="3">
        <v>0</v>
      </c>
      <c r="I1520" s="3">
        <v>0</v>
      </c>
      <c r="J1520" s="3">
        <v>0</v>
      </c>
      <c r="K1520" s="3">
        <v>0</v>
      </c>
      <c r="L1520" s="3">
        <v>0</v>
      </c>
      <c r="M1520" s="3">
        <v>0</v>
      </c>
    </row>
    <row r="1521" spans="1:13" x14ac:dyDescent="0.25">
      <c r="A1521" t="s">
        <v>1531</v>
      </c>
      <c r="B1521" s="3">
        <v>104104</v>
      </c>
      <c r="C1521" s="3">
        <v>97850.8</v>
      </c>
      <c r="D1521" s="3">
        <v>104069</v>
      </c>
      <c r="E1521" s="3">
        <v>0</v>
      </c>
      <c r="F1521" s="3">
        <v>23795.8</v>
      </c>
      <c r="G1521" s="3">
        <v>59924.9</v>
      </c>
      <c r="H1521" s="3">
        <v>84722.9</v>
      </c>
      <c r="I1521" s="3">
        <v>77275.199999999997</v>
      </c>
      <c r="J1521" s="3">
        <v>0</v>
      </c>
      <c r="K1521" s="3">
        <v>132163</v>
      </c>
      <c r="L1521" s="3">
        <v>0</v>
      </c>
      <c r="M1521" s="3">
        <v>0</v>
      </c>
    </row>
    <row r="1522" spans="1:13" x14ac:dyDescent="0.25">
      <c r="A1522" t="s">
        <v>1532</v>
      </c>
      <c r="B1522" s="3">
        <v>1354260</v>
      </c>
      <c r="C1522" s="3">
        <v>1363450</v>
      </c>
      <c r="D1522" s="3">
        <v>1263750</v>
      </c>
      <c r="E1522" s="3">
        <v>1939980</v>
      </c>
      <c r="F1522" s="3">
        <v>1681190</v>
      </c>
      <c r="G1522" s="3">
        <v>1954520</v>
      </c>
      <c r="H1522" s="3">
        <v>1027330</v>
      </c>
      <c r="I1522" s="3">
        <v>1001800</v>
      </c>
      <c r="J1522" s="3">
        <v>998415</v>
      </c>
      <c r="K1522" s="3">
        <v>1175320</v>
      </c>
      <c r="L1522" s="3">
        <v>1226850</v>
      </c>
      <c r="M1522" s="3">
        <v>1172820</v>
      </c>
    </row>
    <row r="1523" spans="1:13" x14ac:dyDescent="0.25">
      <c r="A1523" t="s">
        <v>1533</v>
      </c>
      <c r="B1523" s="3">
        <v>114662</v>
      </c>
      <c r="C1523" s="3">
        <v>117833</v>
      </c>
      <c r="D1523" s="3">
        <v>108245</v>
      </c>
      <c r="E1523" s="3">
        <v>0</v>
      </c>
      <c r="F1523" s="3">
        <v>0</v>
      </c>
      <c r="G1523" s="3">
        <v>0</v>
      </c>
      <c r="H1523" s="3">
        <v>0</v>
      </c>
      <c r="I1523" s="3">
        <v>0</v>
      </c>
      <c r="J1523" s="3">
        <v>0</v>
      </c>
      <c r="K1523" s="3">
        <v>0</v>
      </c>
      <c r="L1523" s="3">
        <v>0</v>
      </c>
      <c r="M1523" s="3">
        <v>0</v>
      </c>
    </row>
    <row r="1524" spans="1:13" x14ac:dyDescent="0.25">
      <c r="A1524" t="s">
        <v>1534</v>
      </c>
      <c r="B1524" s="3">
        <v>809488</v>
      </c>
      <c r="C1524" s="3">
        <v>819661</v>
      </c>
      <c r="D1524" s="3">
        <v>773348</v>
      </c>
      <c r="E1524" s="3">
        <v>716394</v>
      </c>
      <c r="F1524" s="3">
        <v>593781</v>
      </c>
      <c r="G1524" s="3">
        <v>743473</v>
      </c>
      <c r="H1524" s="3">
        <v>327976</v>
      </c>
      <c r="I1524" s="3">
        <v>331362</v>
      </c>
      <c r="J1524" s="3">
        <v>348734</v>
      </c>
      <c r="K1524" s="3">
        <v>0</v>
      </c>
      <c r="L1524" s="3">
        <v>316202</v>
      </c>
      <c r="M1524" s="3">
        <v>91872.5</v>
      </c>
    </row>
    <row r="1525" spans="1:13" x14ac:dyDescent="0.25">
      <c r="A1525" t="s">
        <v>1535</v>
      </c>
      <c r="B1525" s="3">
        <v>1631920</v>
      </c>
      <c r="C1525" s="3">
        <v>1661440</v>
      </c>
      <c r="D1525" s="3">
        <v>1788960</v>
      </c>
      <c r="E1525" s="3">
        <v>1639300</v>
      </c>
      <c r="F1525" s="3">
        <v>1561730</v>
      </c>
      <c r="G1525" s="3">
        <v>1504790</v>
      </c>
      <c r="H1525" s="3">
        <v>912852</v>
      </c>
      <c r="I1525" s="3">
        <v>1039200</v>
      </c>
      <c r="J1525" s="3">
        <v>979683</v>
      </c>
      <c r="K1525" s="3">
        <v>613323</v>
      </c>
      <c r="L1525" s="3">
        <v>940901</v>
      </c>
      <c r="M1525" s="3">
        <v>770067</v>
      </c>
    </row>
    <row r="1526" spans="1:13" x14ac:dyDescent="0.25">
      <c r="A1526" t="s">
        <v>1536</v>
      </c>
      <c r="B1526" s="3">
        <v>193690</v>
      </c>
      <c r="C1526" s="3">
        <v>195257</v>
      </c>
      <c r="D1526" s="3">
        <v>197219</v>
      </c>
      <c r="E1526" s="3">
        <v>0</v>
      </c>
      <c r="F1526" s="3">
        <v>0</v>
      </c>
      <c r="G1526" s="3">
        <v>298596</v>
      </c>
      <c r="H1526" s="3">
        <v>0</v>
      </c>
      <c r="I1526" s="3">
        <v>0</v>
      </c>
      <c r="J1526" s="3">
        <v>0</v>
      </c>
      <c r="K1526" s="3">
        <v>0</v>
      </c>
      <c r="L1526" s="3">
        <v>0</v>
      </c>
      <c r="M1526" s="3">
        <v>0</v>
      </c>
    </row>
    <row r="1527" spans="1:13" x14ac:dyDescent="0.25">
      <c r="A1527" t="s">
        <v>1537</v>
      </c>
      <c r="B1527" s="3">
        <v>161543</v>
      </c>
      <c r="C1527" s="3">
        <v>181142</v>
      </c>
      <c r="D1527" s="3">
        <v>178701</v>
      </c>
      <c r="E1527" s="3">
        <v>190561</v>
      </c>
      <c r="F1527" s="3">
        <v>301523</v>
      </c>
      <c r="G1527" s="3">
        <v>189799</v>
      </c>
      <c r="H1527" s="3">
        <v>0</v>
      </c>
      <c r="I1527" s="3">
        <v>0</v>
      </c>
      <c r="J1527" s="3">
        <v>0</v>
      </c>
      <c r="K1527" s="3">
        <v>0</v>
      </c>
      <c r="L1527" s="3">
        <v>0</v>
      </c>
      <c r="M1527" s="3">
        <v>0</v>
      </c>
    </row>
    <row r="1528" spans="1:13" x14ac:dyDescent="0.25">
      <c r="A1528" t="s">
        <v>1538</v>
      </c>
      <c r="B1528" s="3">
        <v>133812</v>
      </c>
      <c r="C1528" s="3">
        <v>167880</v>
      </c>
      <c r="D1528" s="3">
        <v>154231</v>
      </c>
      <c r="E1528" s="3">
        <v>225120</v>
      </c>
      <c r="F1528" s="3">
        <v>222322</v>
      </c>
      <c r="G1528" s="3">
        <v>184860</v>
      </c>
      <c r="H1528" s="3">
        <v>0</v>
      </c>
      <c r="I1528" s="3">
        <v>0</v>
      </c>
      <c r="J1528" s="3">
        <v>0</v>
      </c>
      <c r="K1528" s="3">
        <v>0</v>
      </c>
      <c r="L1528" s="3">
        <v>0</v>
      </c>
      <c r="M1528" s="3">
        <v>0</v>
      </c>
    </row>
    <row r="1529" spans="1:13" x14ac:dyDescent="0.25">
      <c r="A1529" t="s">
        <v>1539</v>
      </c>
      <c r="B1529" s="3">
        <v>383330</v>
      </c>
      <c r="C1529" s="3">
        <v>408540</v>
      </c>
      <c r="D1529" s="3">
        <v>418306</v>
      </c>
      <c r="E1529" s="3">
        <v>401544</v>
      </c>
      <c r="F1529" s="3">
        <v>513382</v>
      </c>
      <c r="G1529" s="3">
        <v>487872</v>
      </c>
      <c r="H1529" s="3">
        <v>322310</v>
      </c>
      <c r="I1529" s="3">
        <v>335245</v>
      </c>
      <c r="J1529" s="3">
        <v>326109</v>
      </c>
      <c r="K1529" s="3">
        <v>359718</v>
      </c>
      <c r="L1529" s="3">
        <v>365784</v>
      </c>
      <c r="M1529" s="3">
        <v>0</v>
      </c>
    </row>
    <row r="1530" spans="1:13" x14ac:dyDescent="0.25">
      <c r="A1530" t="s">
        <v>1540</v>
      </c>
      <c r="B1530" s="3">
        <v>73911.399999999994</v>
      </c>
      <c r="C1530" s="3">
        <v>85031</v>
      </c>
      <c r="D1530" s="3">
        <v>93181.7</v>
      </c>
      <c r="E1530" s="3">
        <v>0</v>
      </c>
      <c r="F1530" s="3">
        <v>0</v>
      </c>
      <c r="G1530" s="3">
        <v>0</v>
      </c>
      <c r="H1530" s="3">
        <v>0</v>
      </c>
      <c r="I1530" s="3">
        <v>0</v>
      </c>
      <c r="J1530" s="3">
        <v>0</v>
      </c>
      <c r="K1530" s="3">
        <v>0</v>
      </c>
      <c r="L1530" s="3">
        <v>0</v>
      </c>
      <c r="M1530" s="3">
        <v>0</v>
      </c>
    </row>
    <row r="1531" spans="1:13" x14ac:dyDescent="0.25">
      <c r="A1531" t="s">
        <v>1541</v>
      </c>
      <c r="B1531" s="3">
        <v>117158</v>
      </c>
      <c r="C1531" s="3">
        <v>145050</v>
      </c>
      <c r="D1531" s="3">
        <v>155837</v>
      </c>
      <c r="E1531" s="3">
        <v>166214</v>
      </c>
      <c r="F1531" s="3">
        <v>101264</v>
      </c>
      <c r="G1531" s="3">
        <v>0</v>
      </c>
      <c r="H1531" s="3">
        <v>218289</v>
      </c>
      <c r="I1531" s="3">
        <v>226607</v>
      </c>
      <c r="J1531" s="3">
        <v>206979</v>
      </c>
      <c r="K1531" s="3">
        <v>220654</v>
      </c>
      <c r="L1531" s="3">
        <v>260631</v>
      </c>
      <c r="M1531" s="3">
        <v>0</v>
      </c>
    </row>
    <row r="1532" spans="1:13" x14ac:dyDescent="0.25">
      <c r="A1532" t="s">
        <v>1542</v>
      </c>
      <c r="B1532" s="3">
        <v>639411</v>
      </c>
      <c r="C1532" s="3">
        <v>627204</v>
      </c>
      <c r="D1532" s="3">
        <v>662661</v>
      </c>
      <c r="E1532" s="3">
        <v>753964</v>
      </c>
      <c r="F1532" s="3">
        <v>745827</v>
      </c>
      <c r="G1532" s="3">
        <v>729070</v>
      </c>
      <c r="H1532" s="3">
        <v>0</v>
      </c>
      <c r="I1532" s="3">
        <v>0</v>
      </c>
      <c r="J1532" s="3">
        <v>0</v>
      </c>
      <c r="K1532" s="3">
        <v>0</v>
      </c>
      <c r="L1532" s="3">
        <v>0</v>
      </c>
      <c r="M1532" s="3">
        <v>0</v>
      </c>
    </row>
    <row r="1533" spans="1:13" x14ac:dyDescent="0.25">
      <c r="A1533" t="s">
        <v>1543</v>
      </c>
      <c r="B1533" s="3">
        <v>53269.5</v>
      </c>
      <c r="C1533" s="3">
        <v>46153.9</v>
      </c>
      <c r="D1533" s="3">
        <v>45477</v>
      </c>
      <c r="E1533" s="3">
        <v>42282.3</v>
      </c>
      <c r="F1533" s="3">
        <v>0</v>
      </c>
      <c r="G1533" s="3">
        <v>0</v>
      </c>
      <c r="H1533" s="3">
        <v>0</v>
      </c>
      <c r="I1533" s="3">
        <v>235076</v>
      </c>
      <c r="J1533" s="3">
        <v>150821</v>
      </c>
      <c r="K1533" s="3">
        <v>157073</v>
      </c>
      <c r="L1533" s="3">
        <v>160379</v>
      </c>
      <c r="M1533" s="3">
        <v>0</v>
      </c>
    </row>
    <row r="1534" spans="1:13" x14ac:dyDescent="0.25">
      <c r="A1534" t="s">
        <v>1544</v>
      </c>
      <c r="B1534" s="3">
        <v>418436</v>
      </c>
      <c r="C1534" s="3">
        <v>438785</v>
      </c>
      <c r="D1534" s="3">
        <v>458436</v>
      </c>
      <c r="E1534" s="3">
        <v>535426</v>
      </c>
      <c r="F1534" s="3">
        <v>524785</v>
      </c>
      <c r="G1534" s="3">
        <v>544171</v>
      </c>
      <c r="H1534" s="3">
        <v>594227</v>
      </c>
      <c r="I1534" s="3">
        <v>533989</v>
      </c>
      <c r="J1534" s="3">
        <v>546104</v>
      </c>
      <c r="K1534" s="3">
        <v>0</v>
      </c>
      <c r="L1534" s="3">
        <v>0</v>
      </c>
      <c r="M1534" s="3">
        <v>0</v>
      </c>
    </row>
    <row r="1535" spans="1:13" x14ac:dyDescent="0.25">
      <c r="A1535" t="s">
        <v>1545</v>
      </c>
      <c r="B1535" s="3">
        <v>557195</v>
      </c>
      <c r="C1535" s="3">
        <v>0</v>
      </c>
      <c r="D1535" s="3">
        <v>507026</v>
      </c>
      <c r="E1535" s="3">
        <v>0</v>
      </c>
      <c r="F1535" s="3">
        <v>0</v>
      </c>
      <c r="G1535" s="3">
        <v>0</v>
      </c>
      <c r="H1535" s="3">
        <v>0</v>
      </c>
      <c r="I1535" s="3">
        <v>0</v>
      </c>
      <c r="J1535" s="3">
        <v>0</v>
      </c>
      <c r="K1535" s="3">
        <v>0</v>
      </c>
      <c r="L1535" s="3">
        <v>0</v>
      </c>
      <c r="M1535" s="3">
        <v>0</v>
      </c>
    </row>
    <row r="1536" spans="1:13" x14ac:dyDescent="0.25">
      <c r="A1536" t="s">
        <v>1546</v>
      </c>
      <c r="B1536" s="3">
        <v>919858</v>
      </c>
      <c r="C1536" s="3">
        <v>875982</v>
      </c>
      <c r="D1536" s="3">
        <v>875175</v>
      </c>
      <c r="E1536" s="3">
        <v>1001280</v>
      </c>
      <c r="F1536" s="3">
        <v>1003270</v>
      </c>
      <c r="G1536" s="3">
        <v>989006</v>
      </c>
      <c r="H1536" s="3">
        <v>851599</v>
      </c>
      <c r="I1536" s="3">
        <v>877787</v>
      </c>
      <c r="J1536" s="3">
        <v>853066</v>
      </c>
      <c r="K1536" s="3">
        <v>583541</v>
      </c>
      <c r="L1536" s="3">
        <v>673615</v>
      </c>
      <c r="M1536" s="3">
        <v>216997</v>
      </c>
    </row>
    <row r="1537" spans="1:13" x14ac:dyDescent="0.25">
      <c r="A1537" t="s">
        <v>1547</v>
      </c>
      <c r="B1537" s="3">
        <v>1300210</v>
      </c>
      <c r="C1537" s="3">
        <v>1314330</v>
      </c>
      <c r="D1537" s="3">
        <v>1304500</v>
      </c>
      <c r="E1537" s="3">
        <v>1487700</v>
      </c>
      <c r="F1537" s="3">
        <v>1557990</v>
      </c>
      <c r="G1537" s="3">
        <v>1516000</v>
      </c>
      <c r="H1537" s="3">
        <v>711195</v>
      </c>
      <c r="I1537" s="3">
        <v>733182</v>
      </c>
      <c r="J1537" s="3">
        <v>719786</v>
      </c>
      <c r="K1537" s="3">
        <v>930899</v>
      </c>
      <c r="L1537" s="3">
        <v>951771</v>
      </c>
      <c r="M1537" s="3">
        <v>515265</v>
      </c>
    </row>
    <row r="1538" spans="1:13" x14ac:dyDescent="0.25">
      <c r="A1538" t="s">
        <v>1548</v>
      </c>
      <c r="B1538" s="3">
        <v>12271400</v>
      </c>
      <c r="C1538" s="3">
        <v>12430000</v>
      </c>
      <c r="D1538" s="3">
        <v>11884100</v>
      </c>
      <c r="E1538" s="3">
        <v>17345900</v>
      </c>
      <c r="F1538" s="3">
        <v>16267100</v>
      </c>
      <c r="G1538" s="3">
        <v>17221400</v>
      </c>
      <c r="H1538" s="3">
        <v>15162200</v>
      </c>
      <c r="I1538" s="3">
        <v>15219900</v>
      </c>
      <c r="J1538" s="3">
        <v>17070900</v>
      </c>
      <c r="K1538" s="3">
        <v>21448700</v>
      </c>
      <c r="L1538" s="3">
        <v>20543900</v>
      </c>
      <c r="M1538" s="3">
        <v>23721500</v>
      </c>
    </row>
    <row r="1539" spans="1:13" x14ac:dyDescent="0.25">
      <c r="A1539" t="s">
        <v>1549</v>
      </c>
      <c r="B1539" s="3">
        <v>1003050</v>
      </c>
      <c r="C1539" s="3">
        <v>998915</v>
      </c>
      <c r="D1539" s="3">
        <v>1034590</v>
      </c>
      <c r="E1539" s="3">
        <v>1345360</v>
      </c>
      <c r="F1539" s="3">
        <v>1367560</v>
      </c>
      <c r="G1539" s="3">
        <v>1517870</v>
      </c>
      <c r="H1539" s="3">
        <v>769166</v>
      </c>
      <c r="I1539" s="3">
        <v>758491</v>
      </c>
      <c r="J1539" s="3">
        <v>748140</v>
      </c>
      <c r="K1539" s="3">
        <v>848794</v>
      </c>
      <c r="L1539" s="3">
        <v>931253</v>
      </c>
      <c r="M1539" s="3">
        <v>693420</v>
      </c>
    </row>
    <row r="1540" spans="1:13" x14ac:dyDescent="0.25">
      <c r="A1540" t="s">
        <v>1550</v>
      </c>
      <c r="B1540" s="3">
        <v>3315780</v>
      </c>
      <c r="C1540" s="3">
        <v>3300660</v>
      </c>
      <c r="D1540" s="3">
        <v>3372730</v>
      </c>
      <c r="E1540" s="3">
        <v>2638910</v>
      </c>
      <c r="F1540" s="3">
        <v>2777360</v>
      </c>
      <c r="G1540" s="3">
        <v>2688060</v>
      </c>
      <c r="H1540" s="3">
        <v>1591960</v>
      </c>
      <c r="I1540" s="3">
        <v>1513850</v>
      </c>
      <c r="J1540" s="3">
        <v>1512450</v>
      </c>
      <c r="K1540" s="3">
        <v>2204580</v>
      </c>
      <c r="L1540" s="3">
        <v>2340980</v>
      </c>
      <c r="M1540" s="3">
        <v>1396340</v>
      </c>
    </row>
    <row r="1541" spans="1:13" x14ac:dyDescent="0.25">
      <c r="A1541" t="s">
        <v>1551</v>
      </c>
      <c r="B1541" s="3">
        <v>170447</v>
      </c>
      <c r="C1541" s="3">
        <v>151795</v>
      </c>
      <c r="D1541" s="3">
        <v>131734</v>
      </c>
      <c r="E1541" s="3">
        <v>84729</v>
      </c>
      <c r="F1541" s="3">
        <v>0</v>
      </c>
      <c r="G1541" s="3">
        <v>0</v>
      </c>
      <c r="H1541" s="3">
        <v>0</v>
      </c>
      <c r="I1541" s="3">
        <v>0</v>
      </c>
      <c r="J1541" s="3">
        <v>0</v>
      </c>
      <c r="K1541" s="3">
        <v>0</v>
      </c>
      <c r="L1541" s="3">
        <v>0</v>
      </c>
      <c r="M1541" s="3">
        <v>0</v>
      </c>
    </row>
    <row r="1542" spans="1:13" x14ac:dyDescent="0.25">
      <c r="A1542" t="s">
        <v>1552</v>
      </c>
      <c r="B1542" s="3">
        <v>1678200</v>
      </c>
      <c r="C1542" s="3">
        <v>1652860</v>
      </c>
      <c r="D1542" s="3">
        <v>1592250</v>
      </c>
      <c r="E1542" s="3">
        <v>974708</v>
      </c>
      <c r="F1542" s="3">
        <v>917507</v>
      </c>
      <c r="G1542" s="3">
        <v>839070</v>
      </c>
      <c r="H1542" s="3">
        <v>466844</v>
      </c>
      <c r="I1542" s="3">
        <v>605109</v>
      </c>
      <c r="J1542" s="3">
        <v>534217</v>
      </c>
      <c r="K1542" s="3">
        <v>389156</v>
      </c>
      <c r="L1542" s="3">
        <v>432987</v>
      </c>
      <c r="M1542" s="3">
        <v>0</v>
      </c>
    </row>
    <row r="1543" spans="1:13" x14ac:dyDescent="0.25">
      <c r="A1543" t="s">
        <v>1553</v>
      </c>
      <c r="B1543" s="3">
        <v>361899</v>
      </c>
      <c r="C1543" s="3">
        <v>343037</v>
      </c>
      <c r="D1543" s="3">
        <v>336506</v>
      </c>
      <c r="E1543" s="3">
        <v>423634</v>
      </c>
      <c r="F1543" s="3">
        <v>448469</v>
      </c>
      <c r="G1543" s="3">
        <v>402022</v>
      </c>
      <c r="H1543" s="3">
        <v>0</v>
      </c>
      <c r="I1543" s="3">
        <v>289964</v>
      </c>
      <c r="J1543" s="3">
        <v>279464</v>
      </c>
      <c r="K1543" s="3">
        <v>0</v>
      </c>
      <c r="L1543" s="3">
        <v>0</v>
      </c>
      <c r="M1543" s="3">
        <v>0</v>
      </c>
    </row>
    <row r="1544" spans="1:13" x14ac:dyDescent="0.25">
      <c r="A1544" t="s">
        <v>1554</v>
      </c>
      <c r="B1544" s="3">
        <v>208985</v>
      </c>
      <c r="C1544" s="3">
        <v>163970</v>
      </c>
      <c r="D1544" s="3">
        <v>156084</v>
      </c>
      <c r="E1544" s="3">
        <v>0</v>
      </c>
      <c r="F1544" s="3">
        <v>0</v>
      </c>
      <c r="G1544" s="3">
        <v>0</v>
      </c>
      <c r="H1544" s="3">
        <v>0</v>
      </c>
      <c r="I1544" s="3">
        <v>0</v>
      </c>
      <c r="J1544" s="3">
        <v>0</v>
      </c>
      <c r="K1544" s="3">
        <v>0</v>
      </c>
      <c r="L1544" s="3">
        <v>0</v>
      </c>
      <c r="M1544" s="3">
        <v>0</v>
      </c>
    </row>
    <row r="1545" spans="1:13" x14ac:dyDescent="0.25">
      <c r="A1545" t="s">
        <v>1555</v>
      </c>
      <c r="B1545" s="3">
        <v>173479</v>
      </c>
      <c r="C1545" s="3">
        <v>179837</v>
      </c>
      <c r="D1545" s="3">
        <v>155409</v>
      </c>
      <c r="E1545" s="3">
        <v>102022</v>
      </c>
      <c r="F1545" s="3">
        <v>81702.899999999994</v>
      </c>
      <c r="G1545" s="3">
        <v>124298</v>
      </c>
      <c r="H1545" s="3">
        <v>0</v>
      </c>
      <c r="I1545" s="3">
        <v>53999.7</v>
      </c>
      <c r="J1545" s="3">
        <v>40946.400000000001</v>
      </c>
      <c r="K1545" s="3">
        <v>0</v>
      </c>
      <c r="L1545" s="3">
        <v>0</v>
      </c>
      <c r="M1545" s="3">
        <v>0</v>
      </c>
    </row>
    <row r="1546" spans="1:13" x14ac:dyDescent="0.25">
      <c r="A1546" t="s">
        <v>1556</v>
      </c>
      <c r="B1546" s="3">
        <v>180948</v>
      </c>
      <c r="C1546" s="3">
        <v>0</v>
      </c>
      <c r="D1546" s="3">
        <v>177709</v>
      </c>
      <c r="E1546" s="3">
        <v>0</v>
      </c>
      <c r="F1546" s="3">
        <v>0</v>
      </c>
      <c r="G1546" s="3">
        <v>0</v>
      </c>
      <c r="H1546" s="3">
        <v>0</v>
      </c>
      <c r="I1546" s="3">
        <v>0</v>
      </c>
      <c r="J1546" s="3">
        <v>0</v>
      </c>
      <c r="K1546" s="3">
        <v>0</v>
      </c>
      <c r="L1546" s="3">
        <v>0</v>
      </c>
      <c r="M1546" s="3">
        <v>0</v>
      </c>
    </row>
    <row r="1547" spans="1:13" x14ac:dyDescent="0.25">
      <c r="A1547" t="s">
        <v>1557</v>
      </c>
      <c r="B1547" s="3">
        <v>132932</v>
      </c>
      <c r="C1547" s="3">
        <v>130486</v>
      </c>
      <c r="D1547" s="3">
        <v>129380</v>
      </c>
      <c r="E1547" s="3">
        <v>82915.5</v>
      </c>
      <c r="F1547" s="3">
        <v>106256</v>
      </c>
      <c r="G1547" s="3">
        <v>0</v>
      </c>
      <c r="H1547" s="3">
        <v>253755</v>
      </c>
      <c r="I1547" s="3">
        <v>317892</v>
      </c>
      <c r="J1547" s="3">
        <v>297161</v>
      </c>
      <c r="K1547" s="3">
        <v>339865</v>
      </c>
      <c r="L1547" s="3">
        <v>374988</v>
      </c>
      <c r="M1547" s="3">
        <v>0</v>
      </c>
    </row>
    <row r="1548" spans="1:13" x14ac:dyDescent="0.25">
      <c r="A1548" t="s">
        <v>1558</v>
      </c>
      <c r="B1548" s="3">
        <v>1479610</v>
      </c>
      <c r="C1548" s="3">
        <v>1464500</v>
      </c>
      <c r="D1548" s="3">
        <v>1400590</v>
      </c>
      <c r="E1548" s="3">
        <v>1647620</v>
      </c>
      <c r="F1548" s="3">
        <v>1921400</v>
      </c>
      <c r="G1548" s="3">
        <v>1828150</v>
      </c>
      <c r="H1548" s="3">
        <v>231373</v>
      </c>
      <c r="I1548" s="3">
        <v>206529</v>
      </c>
      <c r="J1548" s="3">
        <v>188423</v>
      </c>
      <c r="K1548" s="3">
        <v>134007</v>
      </c>
      <c r="L1548" s="3">
        <v>102883</v>
      </c>
      <c r="M1548" s="3">
        <v>0</v>
      </c>
    </row>
    <row r="1549" spans="1:13" x14ac:dyDescent="0.25">
      <c r="A1549" t="s">
        <v>1559</v>
      </c>
      <c r="B1549" s="3">
        <v>493100</v>
      </c>
      <c r="C1549" s="3">
        <v>497353</v>
      </c>
      <c r="D1549" s="3">
        <v>503028</v>
      </c>
      <c r="E1549" s="3">
        <v>0</v>
      </c>
      <c r="F1549" s="3">
        <v>0</v>
      </c>
      <c r="G1549" s="3">
        <v>0</v>
      </c>
      <c r="H1549" s="3">
        <v>182439</v>
      </c>
      <c r="I1549" s="3">
        <v>206438</v>
      </c>
      <c r="J1549" s="3">
        <v>193096</v>
      </c>
      <c r="K1549" s="3">
        <v>201507</v>
      </c>
      <c r="L1549" s="3">
        <v>220363</v>
      </c>
      <c r="M1549" s="3">
        <v>0</v>
      </c>
    </row>
    <row r="1550" spans="1:13" x14ac:dyDescent="0.25">
      <c r="A1550" t="s">
        <v>1560</v>
      </c>
      <c r="B1550" s="3">
        <v>54725.1</v>
      </c>
      <c r="C1550" s="3">
        <v>44589.1</v>
      </c>
      <c r="D1550" s="3">
        <v>49342.3</v>
      </c>
      <c r="E1550" s="3">
        <v>100023</v>
      </c>
      <c r="F1550" s="3">
        <v>0</v>
      </c>
      <c r="G1550" s="3">
        <v>91510.1</v>
      </c>
      <c r="H1550" s="3">
        <v>0</v>
      </c>
      <c r="I1550" s="3">
        <v>0</v>
      </c>
      <c r="J1550" s="3">
        <v>0</v>
      </c>
      <c r="K1550" s="3">
        <v>0</v>
      </c>
      <c r="L1550" s="3">
        <v>0</v>
      </c>
      <c r="M1550" s="3">
        <v>0</v>
      </c>
    </row>
    <row r="1551" spans="1:13" x14ac:dyDescent="0.25">
      <c r="A1551" t="s">
        <v>1561</v>
      </c>
      <c r="B1551" s="3">
        <v>246596</v>
      </c>
      <c r="C1551" s="3">
        <v>198960</v>
      </c>
      <c r="D1551" s="3">
        <v>227521</v>
      </c>
      <c r="E1551" s="3">
        <v>0</v>
      </c>
      <c r="F1551" s="3">
        <v>0</v>
      </c>
      <c r="G1551" s="3">
        <v>0</v>
      </c>
      <c r="H1551" s="3">
        <v>255629</v>
      </c>
      <c r="I1551" s="3">
        <v>218709</v>
      </c>
      <c r="J1551" s="3">
        <v>215744</v>
      </c>
      <c r="K1551" s="3">
        <v>0</v>
      </c>
      <c r="L1551" s="3">
        <v>0</v>
      </c>
      <c r="M1551" s="3">
        <v>0</v>
      </c>
    </row>
    <row r="1552" spans="1:13" x14ac:dyDescent="0.25">
      <c r="A1552" t="s">
        <v>1562</v>
      </c>
      <c r="B1552" s="3">
        <v>1118320</v>
      </c>
      <c r="C1552" s="3">
        <v>1274050</v>
      </c>
      <c r="D1552" s="3">
        <v>1110160</v>
      </c>
      <c r="E1552" s="3">
        <v>1339900</v>
      </c>
      <c r="F1552" s="3">
        <v>1255970</v>
      </c>
      <c r="G1552" s="3">
        <v>1252550</v>
      </c>
      <c r="H1552" s="3">
        <v>682379</v>
      </c>
      <c r="I1552" s="3">
        <v>684231</v>
      </c>
      <c r="J1552" s="3">
        <v>567261</v>
      </c>
      <c r="K1552" s="3">
        <v>388806</v>
      </c>
      <c r="L1552" s="3">
        <v>414927</v>
      </c>
      <c r="M1552" s="3">
        <v>0</v>
      </c>
    </row>
    <row r="1553" spans="1:13" x14ac:dyDescent="0.25">
      <c r="A1553" t="s">
        <v>1563</v>
      </c>
      <c r="B1553" s="3">
        <v>195026</v>
      </c>
      <c r="C1553" s="3">
        <v>204033</v>
      </c>
      <c r="D1553" s="3">
        <v>202292</v>
      </c>
      <c r="E1553" s="3">
        <v>0</v>
      </c>
      <c r="F1553" s="3">
        <v>219661</v>
      </c>
      <c r="G1553" s="3">
        <v>186184</v>
      </c>
      <c r="H1553" s="3">
        <v>0</v>
      </c>
      <c r="I1553" s="3">
        <v>0</v>
      </c>
      <c r="J1553" s="3">
        <v>0</v>
      </c>
      <c r="K1553" s="3">
        <v>0</v>
      </c>
      <c r="L1553" s="3">
        <v>0</v>
      </c>
      <c r="M1553" s="3">
        <v>0</v>
      </c>
    </row>
    <row r="1554" spans="1:13" x14ac:dyDescent="0.25">
      <c r="A1554" t="s">
        <v>1564</v>
      </c>
      <c r="B1554" s="3">
        <v>874244</v>
      </c>
      <c r="C1554" s="3">
        <v>754360</v>
      </c>
      <c r="D1554" s="3">
        <v>752071</v>
      </c>
      <c r="E1554" s="3">
        <v>923875</v>
      </c>
      <c r="F1554" s="3">
        <v>883427</v>
      </c>
      <c r="G1554" s="3">
        <v>869975</v>
      </c>
      <c r="H1554" s="3">
        <v>878459</v>
      </c>
      <c r="I1554" s="3">
        <v>895160</v>
      </c>
      <c r="J1554" s="3">
        <v>930405</v>
      </c>
      <c r="K1554" s="3">
        <v>463031</v>
      </c>
      <c r="L1554" s="3">
        <v>443240</v>
      </c>
      <c r="M1554" s="3">
        <v>0</v>
      </c>
    </row>
    <row r="1555" spans="1:13" x14ac:dyDescent="0.25">
      <c r="A1555" t="s">
        <v>1565</v>
      </c>
      <c r="B1555" s="3">
        <v>146822</v>
      </c>
      <c r="C1555" s="3">
        <v>143672</v>
      </c>
      <c r="D1555" s="3">
        <v>158412</v>
      </c>
      <c r="E1555" s="3">
        <v>113867</v>
      </c>
      <c r="F1555" s="3">
        <v>109093</v>
      </c>
      <c r="G1555" s="3">
        <v>0</v>
      </c>
      <c r="H1555" s="3">
        <v>0</v>
      </c>
      <c r="I1555" s="3">
        <v>0</v>
      </c>
      <c r="J1555" s="3">
        <v>0</v>
      </c>
      <c r="K1555" s="3">
        <v>0</v>
      </c>
      <c r="L1555" s="3">
        <v>0</v>
      </c>
      <c r="M1555" s="3">
        <v>0</v>
      </c>
    </row>
    <row r="1556" spans="1:13" x14ac:dyDescent="0.25">
      <c r="A1556" t="s">
        <v>1566</v>
      </c>
      <c r="B1556" s="3">
        <v>555056</v>
      </c>
      <c r="C1556" s="3">
        <v>582811</v>
      </c>
      <c r="D1556" s="3">
        <v>571400</v>
      </c>
      <c r="E1556" s="3">
        <v>574683</v>
      </c>
      <c r="F1556" s="3">
        <v>645477</v>
      </c>
      <c r="G1556" s="3">
        <v>566322</v>
      </c>
      <c r="H1556" s="3">
        <v>508417</v>
      </c>
      <c r="I1556" s="3">
        <v>529459</v>
      </c>
      <c r="J1556" s="3">
        <v>502418</v>
      </c>
      <c r="K1556" s="3">
        <v>511174</v>
      </c>
      <c r="L1556" s="3">
        <v>560941</v>
      </c>
      <c r="M1556" s="3">
        <v>0</v>
      </c>
    </row>
    <row r="1557" spans="1:13" x14ac:dyDescent="0.25">
      <c r="A1557" t="s">
        <v>1567</v>
      </c>
      <c r="B1557" s="3">
        <v>73701.899999999994</v>
      </c>
      <c r="C1557" s="3">
        <v>72109.100000000006</v>
      </c>
      <c r="D1557" s="3">
        <v>85075.5</v>
      </c>
      <c r="E1557" s="3">
        <v>0</v>
      </c>
      <c r="F1557" s="3">
        <v>0</v>
      </c>
      <c r="G1557" s="3">
        <v>0</v>
      </c>
      <c r="H1557" s="3">
        <v>0</v>
      </c>
      <c r="I1557" s="3">
        <v>0</v>
      </c>
      <c r="J1557" s="3">
        <v>0</v>
      </c>
      <c r="K1557" s="3">
        <v>0</v>
      </c>
      <c r="L1557" s="3">
        <v>0</v>
      </c>
      <c r="M1557" s="3">
        <v>0</v>
      </c>
    </row>
    <row r="1558" spans="1:13" x14ac:dyDescent="0.25">
      <c r="A1558" t="s">
        <v>1568</v>
      </c>
      <c r="B1558" s="3">
        <v>385611</v>
      </c>
      <c r="C1558" s="3">
        <v>327975</v>
      </c>
      <c r="D1558" s="3">
        <v>349502</v>
      </c>
      <c r="E1558" s="3">
        <v>524740</v>
      </c>
      <c r="F1558" s="3">
        <v>480924</v>
      </c>
      <c r="G1558" s="3">
        <v>538894</v>
      </c>
      <c r="H1558" s="3">
        <v>614079</v>
      </c>
      <c r="I1558" s="3">
        <v>636775</v>
      </c>
      <c r="J1558" s="3">
        <v>623488</v>
      </c>
      <c r="K1558" s="3">
        <v>550513</v>
      </c>
      <c r="L1558" s="3">
        <v>608120</v>
      </c>
      <c r="M1558" s="3">
        <v>535205</v>
      </c>
    </row>
    <row r="1559" spans="1:13" x14ac:dyDescent="0.25">
      <c r="A1559" t="s">
        <v>1569</v>
      </c>
      <c r="B1559" s="3">
        <v>95117.6</v>
      </c>
      <c r="C1559" s="3">
        <v>89274.4</v>
      </c>
      <c r="D1559" s="3">
        <v>0</v>
      </c>
      <c r="E1559" s="3">
        <v>0</v>
      </c>
      <c r="F1559" s="3">
        <v>0</v>
      </c>
      <c r="G1559" s="3">
        <v>0</v>
      </c>
      <c r="H1559" s="3">
        <v>0</v>
      </c>
      <c r="I1559" s="3">
        <v>0</v>
      </c>
      <c r="J1559" s="3">
        <v>0</v>
      </c>
      <c r="K1559" s="3">
        <v>0</v>
      </c>
      <c r="L1559" s="3">
        <v>0</v>
      </c>
      <c r="M1559" s="3">
        <v>0</v>
      </c>
    </row>
    <row r="1560" spans="1:13" x14ac:dyDescent="0.25">
      <c r="A1560" t="s">
        <v>1570</v>
      </c>
      <c r="B1560" s="3">
        <v>473329</v>
      </c>
      <c r="C1560" s="3">
        <v>505074</v>
      </c>
      <c r="D1560" s="3">
        <v>461402</v>
      </c>
      <c r="E1560" s="3">
        <v>0</v>
      </c>
      <c r="F1560" s="3">
        <v>585696</v>
      </c>
      <c r="G1560" s="3">
        <v>552529</v>
      </c>
      <c r="H1560" s="3">
        <v>235061</v>
      </c>
      <c r="I1560" s="3">
        <v>0</v>
      </c>
      <c r="J1560" s="3">
        <v>0</v>
      </c>
      <c r="K1560" s="3">
        <v>0</v>
      </c>
      <c r="L1560" s="3">
        <v>149898</v>
      </c>
      <c r="M1560" s="3">
        <v>0</v>
      </c>
    </row>
    <row r="1561" spans="1:13" x14ac:dyDescent="0.25">
      <c r="A1561" t="s">
        <v>1571</v>
      </c>
      <c r="B1561" s="3">
        <v>5844690</v>
      </c>
      <c r="C1561" s="3">
        <v>5780140</v>
      </c>
      <c r="D1561" s="3">
        <v>5729410</v>
      </c>
      <c r="E1561" s="3">
        <v>8319750</v>
      </c>
      <c r="F1561" s="3">
        <v>8374980</v>
      </c>
      <c r="G1561" s="3">
        <v>8432610</v>
      </c>
      <c r="H1561" s="3">
        <v>10676700</v>
      </c>
      <c r="I1561" s="3">
        <v>9872000</v>
      </c>
      <c r="J1561" s="3">
        <v>9912870</v>
      </c>
      <c r="K1561" s="3">
        <v>8113730</v>
      </c>
      <c r="L1561" s="3">
        <v>7214300</v>
      </c>
      <c r="M1561" s="3">
        <v>10142300</v>
      </c>
    </row>
    <row r="1562" spans="1:13" x14ac:dyDescent="0.25">
      <c r="A1562" t="s">
        <v>1572</v>
      </c>
      <c r="B1562" s="3">
        <v>88991.2</v>
      </c>
      <c r="C1562" s="3">
        <v>103488</v>
      </c>
      <c r="D1562" s="3">
        <v>100242</v>
      </c>
      <c r="E1562" s="3">
        <v>126376</v>
      </c>
      <c r="F1562" s="3">
        <v>114973</v>
      </c>
      <c r="G1562" s="3">
        <v>107979</v>
      </c>
      <c r="H1562" s="3">
        <v>114734</v>
      </c>
      <c r="I1562" s="3">
        <v>121814</v>
      </c>
      <c r="J1562" s="3">
        <v>89438.3</v>
      </c>
      <c r="K1562" s="3">
        <v>172980</v>
      </c>
      <c r="L1562" s="3">
        <v>135898</v>
      </c>
      <c r="M1562" s="3">
        <v>0</v>
      </c>
    </row>
    <row r="1563" spans="1:13" x14ac:dyDescent="0.25">
      <c r="A1563" t="s">
        <v>1573</v>
      </c>
      <c r="B1563" s="3">
        <v>772893</v>
      </c>
      <c r="C1563" s="3">
        <v>808903</v>
      </c>
      <c r="D1563" s="3">
        <v>791437</v>
      </c>
      <c r="E1563" s="3">
        <v>327910</v>
      </c>
      <c r="F1563" s="3">
        <v>322434</v>
      </c>
      <c r="G1563" s="3">
        <v>304419</v>
      </c>
      <c r="H1563" s="3">
        <v>143616</v>
      </c>
      <c r="I1563" s="3">
        <v>110133</v>
      </c>
      <c r="J1563" s="3">
        <v>148590</v>
      </c>
      <c r="K1563" s="3">
        <v>0</v>
      </c>
      <c r="L1563" s="3">
        <v>0</v>
      </c>
      <c r="M1563" s="3">
        <v>0</v>
      </c>
    </row>
    <row r="1564" spans="1:13" x14ac:dyDescent="0.25">
      <c r="A1564" t="s">
        <v>1574</v>
      </c>
      <c r="B1564" s="3">
        <v>754341</v>
      </c>
      <c r="C1564" s="3">
        <v>767753</v>
      </c>
      <c r="D1564" s="3">
        <v>780270</v>
      </c>
      <c r="E1564" s="3">
        <v>643066</v>
      </c>
      <c r="F1564" s="3">
        <v>626843</v>
      </c>
      <c r="G1564" s="3">
        <v>561095</v>
      </c>
      <c r="H1564" s="3">
        <v>428690</v>
      </c>
      <c r="I1564" s="3">
        <v>394501</v>
      </c>
      <c r="J1564" s="3">
        <v>393677</v>
      </c>
      <c r="K1564" s="3">
        <v>363680</v>
      </c>
      <c r="L1564" s="3">
        <v>587806</v>
      </c>
      <c r="M1564" s="3">
        <v>0</v>
      </c>
    </row>
    <row r="1565" spans="1:13" x14ac:dyDescent="0.25">
      <c r="A1565" t="s">
        <v>1575</v>
      </c>
      <c r="B1565" s="3">
        <v>466447</v>
      </c>
      <c r="C1565" s="3">
        <v>461516</v>
      </c>
      <c r="D1565" s="3">
        <v>487310</v>
      </c>
      <c r="E1565" s="3">
        <v>556495</v>
      </c>
      <c r="F1565" s="3">
        <v>561524</v>
      </c>
      <c r="G1565" s="3">
        <v>538739</v>
      </c>
      <c r="H1565" s="3">
        <v>334345</v>
      </c>
      <c r="I1565" s="3">
        <v>300824</v>
      </c>
      <c r="J1565" s="3">
        <v>321515</v>
      </c>
      <c r="K1565" s="3">
        <v>331727</v>
      </c>
      <c r="L1565" s="3">
        <v>368814</v>
      </c>
      <c r="M1565" s="3">
        <v>0</v>
      </c>
    </row>
    <row r="1566" spans="1:13" x14ac:dyDescent="0.25">
      <c r="A1566" t="s">
        <v>1576</v>
      </c>
      <c r="B1566" s="3">
        <v>234807</v>
      </c>
      <c r="C1566" s="3">
        <v>282065</v>
      </c>
      <c r="D1566" s="3">
        <v>262789</v>
      </c>
      <c r="E1566" s="3">
        <v>192879</v>
      </c>
      <c r="F1566" s="3">
        <v>136779</v>
      </c>
      <c r="G1566" s="3">
        <v>173101</v>
      </c>
      <c r="H1566" s="3">
        <v>0</v>
      </c>
      <c r="I1566" s="3">
        <v>0</v>
      </c>
      <c r="J1566" s="3">
        <v>0</v>
      </c>
      <c r="K1566" s="3">
        <v>0</v>
      </c>
      <c r="L1566" s="3">
        <v>0</v>
      </c>
      <c r="M1566" s="3">
        <v>0</v>
      </c>
    </row>
    <row r="1567" spans="1:13" x14ac:dyDescent="0.25">
      <c r="A1567" t="s">
        <v>1577</v>
      </c>
      <c r="B1567" s="3">
        <v>2393430</v>
      </c>
      <c r="C1567" s="3">
        <v>2392290</v>
      </c>
      <c r="D1567" s="3">
        <v>2381490</v>
      </c>
      <c r="E1567" s="3">
        <v>3005750</v>
      </c>
      <c r="F1567" s="3">
        <v>3001860</v>
      </c>
      <c r="G1567" s="3">
        <v>3101890</v>
      </c>
      <c r="H1567" s="3">
        <v>2004370</v>
      </c>
      <c r="I1567" s="3">
        <v>1851830</v>
      </c>
      <c r="J1567" s="3">
        <v>1839840</v>
      </c>
      <c r="K1567" s="3">
        <v>3339690</v>
      </c>
      <c r="L1567" s="3">
        <v>3237160</v>
      </c>
      <c r="M1567" s="3">
        <v>3070250</v>
      </c>
    </row>
    <row r="1568" spans="1:13" x14ac:dyDescent="0.25">
      <c r="A1568" t="s">
        <v>1578</v>
      </c>
      <c r="B1568" s="3">
        <v>1075410</v>
      </c>
      <c r="C1568" s="3">
        <v>1034400</v>
      </c>
      <c r="D1568" s="3">
        <v>1033040</v>
      </c>
      <c r="E1568" s="3">
        <v>1320300</v>
      </c>
      <c r="F1568" s="3">
        <v>1277580</v>
      </c>
      <c r="G1568" s="3">
        <v>1237780</v>
      </c>
      <c r="H1568" s="3">
        <v>286485</v>
      </c>
      <c r="I1568" s="3">
        <v>305234</v>
      </c>
      <c r="J1568" s="3">
        <v>277031</v>
      </c>
      <c r="K1568" s="3">
        <v>207203</v>
      </c>
      <c r="L1568" s="3">
        <v>143933</v>
      </c>
      <c r="M1568" s="3">
        <v>0</v>
      </c>
    </row>
    <row r="1569" spans="1:13" x14ac:dyDescent="0.25">
      <c r="A1569" t="s">
        <v>1579</v>
      </c>
      <c r="B1569" s="3">
        <v>957263</v>
      </c>
      <c r="C1569" s="3">
        <v>939124</v>
      </c>
      <c r="D1569" s="3">
        <v>933044</v>
      </c>
      <c r="E1569" s="3">
        <v>931456</v>
      </c>
      <c r="F1569" s="3">
        <v>1055160</v>
      </c>
      <c r="G1569" s="3">
        <v>969561</v>
      </c>
      <c r="H1569" s="3">
        <v>926794</v>
      </c>
      <c r="I1569" s="3">
        <v>737569</v>
      </c>
      <c r="J1569" s="3">
        <v>717777</v>
      </c>
      <c r="K1569" s="3">
        <v>406193</v>
      </c>
      <c r="L1569" s="3">
        <v>563642</v>
      </c>
      <c r="M1569" s="3">
        <v>442039</v>
      </c>
    </row>
    <row r="1570" spans="1:13" x14ac:dyDescent="0.25">
      <c r="A1570" t="s">
        <v>1580</v>
      </c>
      <c r="B1570" s="3">
        <v>212066</v>
      </c>
      <c r="C1570" s="3">
        <v>204997</v>
      </c>
      <c r="D1570" s="3">
        <v>182899</v>
      </c>
      <c r="E1570" s="3">
        <v>161458</v>
      </c>
      <c r="F1570" s="3">
        <v>148857</v>
      </c>
      <c r="G1570" s="3">
        <v>151487</v>
      </c>
      <c r="H1570" s="3">
        <v>124271</v>
      </c>
      <c r="I1570" s="3">
        <v>128213</v>
      </c>
      <c r="J1570" s="3">
        <v>138026</v>
      </c>
      <c r="K1570" s="3">
        <v>82955.8</v>
      </c>
      <c r="L1570" s="3">
        <v>85960.5</v>
      </c>
      <c r="M1570" s="3">
        <v>0</v>
      </c>
    </row>
    <row r="1571" spans="1:13" x14ac:dyDescent="0.25">
      <c r="A1571" t="s">
        <v>1581</v>
      </c>
      <c r="B1571" s="3">
        <v>395304</v>
      </c>
      <c r="C1571" s="3">
        <v>406268</v>
      </c>
      <c r="D1571" s="3">
        <v>375314</v>
      </c>
      <c r="E1571" s="3">
        <v>603086</v>
      </c>
      <c r="F1571" s="3">
        <v>653578</v>
      </c>
      <c r="G1571" s="3">
        <v>627650</v>
      </c>
      <c r="H1571" s="3">
        <v>229182</v>
      </c>
      <c r="I1571" s="3">
        <v>210778</v>
      </c>
      <c r="J1571" s="3">
        <v>215879</v>
      </c>
      <c r="K1571" s="3">
        <v>0</v>
      </c>
      <c r="L1571" s="3">
        <v>0</v>
      </c>
      <c r="M1571" s="3">
        <v>0</v>
      </c>
    </row>
    <row r="1572" spans="1:13" x14ac:dyDescent="0.25">
      <c r="A1572" t="s">
        <v>1582</v>
      </c>
      <c r="B1572" s="3">
        <v>1169180</v>
      </c>
      <c r="C1572" s="3">
        <v>1152370</v>
      </c>
      <c r="D1572" s="3">
        <v>1176170</v>
      </c>
      <c r="E1572" s="3">
        <v>1105120</v>
      </c>
      <c r="F1572" s="3">
        <v>1322040</v>
      </c>
      <c r="G1572" s="3">
        <v>1312470</v>
      </c>
      <c r="H1572" s="3">
        <v>869230</v>
      </c>
      <c r="I1572" s="3">
        <v>1226790</v>
      </c>
      <c r="J1572" s="3">
        <v>922824</v>
      </c>
      <c r="K1572" s="3">
        <v>670542</v>
      </c>
      <c r="L1572" s="3">
        <v>563969</v>
      </c>
      <c r="M1572" s="3">
        <v>220424</v>
      </c>
    </row>
    <row r="1573" spans="1:13" x14ac:dyDescent="0.25">
      <c r="A1573" t="s">
        <v>1583</v>
      </c>
      <c r="B1573" s="3">
        <v>103941</v>
      </c>
      <c r="C1573" s="3">
        <v>107027</v>
      </c>
      <c r="D1573" s="3">
        <v>90033.600000000006</v>
      </c>
      <c r="E1573" s="3">
        <v>23302.1</v>
      </c>
      <c r="F1573" s="3">
        <v>40981.4</v>
      </c>
      <c r="G1573" s="3">
        <v>0</v>
      </c>
      <c r="H1573" s="3">
        <v>205813</v>
      </c>
      <c r="I1573" s="3">
        <v>197411</v>
      </c>
      <c r="J1573" s="3">
        <v>193264</v>
      </c>
      <c r="K1573" s="3">
        <v>151314</v>
      </c>
      <c r="L1573" s="3">
        <v>147342</v>
      </c>
      <c r="M1573" s="3">
        <v>0</v>
      </c>
    </row>
    <row r="1574" spans="1:13" x14ac:dyDescent="0.25">
      <c r="A1574" t="s">
        <v>1584</v>
      </c>
      <c r="B1574" s="3">
        <v>727661</v>
      </c>
      <c r="C1574" s="3">
        <v>681803</v>
      </c>
      <c r="D1574" s="3">
        <v>720456</v>
      </c>
      <c r="E1574" s="3">
        <v>569404</v>
      </c>
      <c r="F1574" s="3">
        <v>668340</v>
      </c>
      <c r="G1574" s="3">
        <v>628911</v>
      </c>
      <c r="H1574" s="3">
        <v>630540</v>
      </c>
      <c r="I1574" s="3">
        <v>523337</v>
      </c>
      <c r="J1574" s="3">
        <v>513864</v>
      </c>
      <c r="K1574" s="3">
        <v>402620</v>
      </c>
      <c r="L1574" s="3">
        <v>345836</v>
      </c>
      <c r="M1574" s="3">
        <v>0</v>
      </c>
    </row>
    <row r="1575" spans="1:13" x14ac:dyDescent="0.25">
      <c r="A1575" t="s">
        <v>1585</v>
      </c>
      <c r="B1575" s="3">
        <v>1132880</v>
      </c>
      <c r="C1575" s="3">
        <v>1146000</v>
      </c>
      <c r="D1575" s="3">
        <v>1181820</v>
      </c>
      <c r="E1575" s="3">
        <v>938470</v>
      </c>
      <c r="F1575" s="3">
        <v>922853</v>
      </c>
      <c r="G1575" s="3">
        <v>970531</v>
      </c>
      <c r="H1575" s="3">
        <v>858059</v>
      </c>
      <c r="I1575" s="3">
        <v>797726</v>
      </c>
      <c r="J1575" s="3">
        <v>786837</v>
      </c>
      <c r="K1575" s="3">
        <v>503374</v>
      </c>
      <c r="L1575" s="3">
        <v>452100</v>
      </c>
      <c r="M1575" s="3">
        <v>397175</v>
      </c>
    </row>
    <row r="1576" spans="1:13" x14ac:dyDescent="0.25">
      <c r="A1576" t="s">
        <v>1586</v>
      </c>
      <c r="B1576" s="3">
        <v>1029390</v>
      </c>
      <c r="C1576" s="3">
        <v>1063720</v>
      </c>
      <c r="D1576" s="3">
        <v>1014680</v>
      </c>
      <c r="E1576" s="3">
        <v>0</v>
      </c>
      <c r="F1576" s="3">
        <v>0</v>
      </c>
      <c r="G1576" s="3">
        <v>416668</v>
      </c>
      <c r="H1576" s="3">
        <v>0</v>
      </c>
      <c r="I1576" s="3">
        <v>0</v>
      </c>
      <c r="J1576" s="3">
        <v>0</v>
      </c>
      <c r="K1576" s="3">
        <v>0</v>
      </c>
      <c r="L1576" s="3">
        <v>0</v>
      </c>
      <c r="M1576" s="3">
        <v>0</v>
      </c>
    </row>
    <row r="1577" spans="1:13" x14ac:dyDescent="0.25">
      <c r="A1577" t="s">
        <v>1587</v>
      </c>
      <c r="B1577" s="3">
        <v>0</v>
      </c>
      <c r="C1577" s="3">
        <v>176949</v>
      </c>
      <c r="D1577" s="3">
        <v>175534</v>
      </c>
      <c r="E1577" s="3">
        <v>0</v>
      </c>
      <c r="F1577" s="3">
        <v>0</v>
      </c>
      <c r="G1577" s="3">
        <v>0</v>
      </c>
      <c r="H1577" s="3">
        <v>0</v>
      </c>
      <c r="I1577" s="3">
        <v>0</v>
      </c>
      <c r="J1577" s="3">
        <v>0</v>
      </c>
      <c r="K1577" s="3">
        <v>0</v>
      </c>
      <c r="L1577" s="3">
        <v>0</v>
      </c>
      <c r="M1577" s="3">
        <v>0</v>
      </c>
    </row>
    <row r="1578" spans="1:13" x14ac:dyDescent="0.25">
      <c r="A1578" t="s">
        <v>1588</v>
      </c>
      <c r="B1578" s="3">
        <v>1775530</v>
      </c>
      <c r="C1578" s="3">
        <v>1798150</v>
      </c>
      <c r="D1578" s="3">
        <v>1713610</v>
      </c>
      <c r="E1578" s="3">
        <v>1321410</v>
      </c>
      <c r="F1578" s="3">
        <v>1279740</v>
      </c>
      <c r="G1578" s="3">
        <v>1234480</v>
      </c>
      <c r="H1578" s="3">
        <v>873450</v>
      </c>
      <c r="I1578" s="3">
        <v>764188</v>
      </c>
      <c r="J1578" s="3">
        <v>671987</v>
      </c>
      <c r="K1578" s="3">
        <v>853789</v>
      </c>
      <c r="L1578" s="3">
        <v>892620</v>
      </c>
      <c r="M1578" s="3">
        <v>341911</v>
      </c>
    </row>
    <row r="1579" spans="1:13" x14ac:dyDescent="0.25">
      <c r="A1579" t="s">
        <v>1589</v>
      </c>
      <c r="B1579" s="3">
        <v>548526</v>
      </c>
      <c r="C1579" s="3">
        <v>559430</v>
      </c>
      <c r="D1579" s="3">
        <v>557577</v>
      </c>
      <c r="E1579" s="3">
        <v>851014</v>
      </c>
      <c r="F1579" s="3">
        <v>830875</v>
      </c>
      <c r="G1579" s="3">
        <v>819279</v>
      </c>
      <c r="H1579" s="3">
        <v>296790</v>
      </c>
      <c r="I1579" s="3">
        <v>285814</v>
      </c>
      <c r="J1579" s="3">
        <v>264100</v>
      </c>
      <c r="K1579" s="3">
        <v>297150</v>
      </c>
      <c r="L1579" s="3">
        <v>304914</v>
      </c>
      <c r="M1579" s="3">
        <v>0</v>
      </c>
    </row>
    <row r="1580" spans="1:13" x14ac:dyDescent="0.25">
      <c r="A1580" t="s">
        <v>1590</v>
      </c>
      <c r="B1580" s="3">
        <v>506670</v>
      </c>
      <c r="C1580" s="3">
        <v>518381</v>
      </c>
      <c r="D1580" s="3">
        <v>521239</v>
      </c>
      <c r="E1580" s="3">
        <v>0</v>
      </c>
      <c r="F1580" s="3">
        <v>0</v>
      </c>
      <c r="G1580" s="3">
        <v>567618</v>
      </c>
      <c r="H1580" s="3">
        <v>0</v>
      </c>
      <c r="I1580" s="3">
        <v>0</v>
      </c>
      <c r="J1580" s="3">
        <v>0</v>
      </c>
      <c r="K1580" s="3">
        <v>0</v>
      </c>
      <c r="L1580" s="3">
        <v>0</v>
      </c>
      <c r="M1580" s="3">
        <v>0</v>
      </c>
    </row>
    <row r="1581" spans="1:13" x14ac:dyDescent="0.25">
      <c r="A1581" t="s">
        <v>1591</v>
      </c>
      <c r="B1581" s="3">
        <v>28783700</v>
      </c>
      <c r="C1581" s="3">
        <v>28716000</v>
      </c>
      <c r="D1581" s="3">
        <v>27696100</v>
      </c>
      <c r="E1581" s="3">
        <v>105838000</v>
      </c>
      <c r="F1581" s="3">
        <v>102025000</v>
      </c>
      <c r="G1581" s="3">
        <v>103500000</v>
      </c>
      <c r="H1581" s="3">
        <v>38082100</v>
      </c>
      <c r="I1581" s="3">
        <v>42529800</v>
      </c>
      <c r="J1581" s="3">
        <v>49264700</v>
      </c>
      <c r="K1581" s="3">
        <v>46861300</v>
      </c>
      <c r="L1581" s="3">
        <v>48326300</v>
      </c>
      <c r="M1581" s="3">
        <v>45375900</v>
      </c>
    </row>
    <row r="1582" spans="1:13" x14ac:dyDescent="0.25">
      <c r="A1582" t="s">
        <v>1592</v>
      </c>
      <c r="B1582" s="3">
        <v>976500</v>
      </c>
      <c r="C1582" s="3">
        <v>967724</v>
      </c>
      <c r="D1582" s="3">
        <v>967197</v>
      </c>
      <c r="E1582" s="3">
        <v>785266</v>
      </c>
      <c r="F1582" s="3">
        <v>849086</v>
      </c>
      <c r="G1582" s="3">
        <v>846130</v>
      </c>
      <c r="H1582" s="3">
        <v>542287</v>
      </c>
      <c r="I1582" s="3">
        <v>576480</v>
      </c>
      <c r="J1582" s="3">
        <v>513627</v>
      </c>
      <c r="K1582" s="3">
        <v>525013</v>
      </c>
      <c r="L1582" s="3">
        <v>446092</v>
      </c>
      <c r="M1582" s="3">
        <v>255584</v>
      </c>
    </row>
    <row r="1583" spans="1:13" x14ac:dyDescent="0.25">
      <c r="A1583" t="s">
        <v>1593</v>
      </c>
      <c r="B1583" s="3">
        <v>208552</v>
      </c>
      <c r="C1583" s="3">
        <v>172495</v>
      </c>
      <c r="D1583" s="3">
        <v>206396</v>
      </c>
      <c r="E1583" s="3">
        <v>0</v>
      </c>
      <c r="F1583" s="3">
        <v>0</v>
      </c>
      <c r="G1583" s="3">
        <v>0</v>
      </c>
      <c r="H1583" s="3">
        <v>0</v>
      </c>
      <c r="I1583" s="3">
        <v>0</v>
      </c>
      <c r="J1583" s="3">
        <v>0</v>
      </c>
      <c r="K1583" s="3">
        <v>0</v>
      </c>
      <c r="L1583" s="3">
        <v>0</v>
      </c>
      <c r="M1583" s="3">
        <v>0</v>
      </c>
    </row>
    <row r="1584" spans="1:13" x14ac:dyDescent="0.25">
      <c r="A1584" t="s">
        <v>1594</v>
      </c>
      <c r="B1584" s="3">
        <v>797540</v>
      </c>
      <c r="C1584" s="3">
        <v>801403</v>
      </c>
      <c r="D1584" s="3">
        <v>785267</v>
      </c>
      <c r="E1584" s="3">
        <v>756481</v>
      </c>
      <c r="F1584" s="3">
        <v>769371</v>
      </c>
      <c r="G1584" s="3">
        <v>703736</v>
      </c>
      <c r="H1584" s="3">
        <v>612958</v>
      </c>
      <c r="I1584" s="3">
        <v>565538</v>
      </c>
      <c r="J1584" s="3">
        <v>582634</v>
      </c>
      <c r="K1584" s="3">
        <v>508565</v>
      </c>
      <c r="L1584" s="3">
        <v>465014</v>
      </c>
      <c r="M1584" s="3">
        <v>0</v>
      </c>
    </row>
    <row r="1585" spans="1:13" x14ac:dyDescent="0.25">
      <c r="A1585" t="s">
        <v>1595</v>
      </c>
      <c r="B1585" s="3">
        <v>653504</v>
      </c>
      <c r="C1585" s="3">
        <v>642880</v>
      </c>
      <c r="D1585" s="3">
        <v>598709</v>
      </c>
      <c r="E1585" s="3">
        <v>753638</v>
      </c>
      <c r="F1585" s="3">
        <v>823691</v>
      </c>
      <c r="G1585" s="3">
        <v>840497</v>
      </c>
      <c r="H1585" s="3">
        <v>399189</v>
      </c>
      <c r="I1585" s="3">
        <v>426989</v>
      </c>
      <c r="J1585" s="3">
        <v>384549</v>
      </c>
      <c r="K1585" s="3">
        <v>0</v>
      </c>
      <c r="L1585" s="3">
        <v>0</v>
      </c>
      <c r="M1585" s="3">
        <v>0</v>
      </c>
    </row>
    <row r="1586" spans="1:13" x14ac:dyDescent="0.25">
      <c r="A1586" t="s">
        <v>1596</v>
      </c>
      <c r="B1586" s="3">
        <v>425583</v>
      </c>
      <c r="C1586" s="3">
        <v>437427</v>
      </c>
      <c r="D1586" s="3">
        <v>429055</v>
      </c>
      <c r="E1586" s="3">
        <v>639795</v>
      </c>
      <c r="F1586" s="3">
        <v>644969</v>
      </c>
      <c r="G1586" s="3">
        <v>633461</v>
      </c>
      <c r="H1586" s="3">
        <v>433378</v>
      </c>
      <c r="I1586" s="3">
        <v>366471</v>
      </c>
      <c r="J1586" s="3">
        <v>415157</v>
      </c>
      <c r="K1586" s="3">
        <v>469933</v>
      </c>
      <c r="L1586" s="3">
        <v>482192</v>
      </c>
      <c r="M1586" s="3">
        <v>0</v>
      </c>
    </row>
    <row r="1587" spans="1:13" x14ac:dyDescent="0.25">
      <c r="A1587" t="s">
        <v>1597</v>
      </c>
      <c r="B1587" s="3">
        <v>212741</v>
      </c>
      <c r="C1587" s="3">
        <v>194638</v>
      </c>
      <c r="D1587" s="3">
        <v>210926</v>
      </c>
      <c r="E1587" s="3">
        <v>297639</v>
      </c>
      <c r="F1587" s="3">
        <v>282908</v>
      </c>
      <c r="G1587" s="3">
        <v>299388</v>
      </c>
      <c r="H1587" s="3">
        <v>89746.1</v>
      </c>
      <c r="I1587" s="3">
        <v>87598.3</v>
      </c>
      <c r="J1587" s="3">
        <v>105363</v>
      </c>
      <c r="K1587" s="3">
        <v>0</v>
      </c>
      <c r="L1587" s="3">
        <v>0</v>
      </c>
      <c r="M1587" s="3">
        <v>0</v>
      </c>
    </row>
    <row r="1588" spans="1:13" x14ac:dyDescent="0.25">
      <c r="A1588" t="s">
        <v>1598</v>
      </c>
      <c r="B1588" s="3">
        <v>685779</v>
      </c>
      <c r="C1588" s="3">
        <v>655052</v>
      </c>
      <c r="D1588" s="3">
        <v>687134</v>
      </c>
      <c r="E1588" s="3">
        <v>736097</v>
      </c>
      <c r="F1588" s="3">
        <v>691287</v>
      </c>
      <c r="G1588" s="3">
        <v>721249</v>
      </c>
      <c r="H1588" s="3">
        <v>645006</v>
      </c>
      <c r="I1588" s="3">
        <v>580674</v>
      </c>
      <c r="J1588" s="3">
        <v>587963</v>
      </c>
      <c r="K1588" s="3">
        <v>591982</v>
      </c>
      <c r="L1588" s="3">
        <v>571260</v>
      </c>
      <c r="M1588" s="3">
        <v>0</v>
      </c>
    </row>
    <row r="1589" spans="1:13" x14ac:dyDescent="0.25">
      <c r="A1589" t="s">
        <v>1599</v>
      </c>
      <c r="B1589" s="3">
        <v>64197.2</v>
      </c>
      <c r="C1589" s="3">
        <v>82234.2</v>
      </c>
      <c r="D1589" s="3">
        <v>67665.600000000006</v>
      </c>
      <c r="E1589" s="3">
        <v>0</v>
      </c>
      <c r="F1589" s="3">
        <v>0</v>
      </c>
      <c r="G1589" s="3">
        <v>0</v>
      </c>
      <c r="H1589" s="3">
        <v>0</v>
      </c>
      <c r="I1589" s="3">
        <v>0</v>
      </c>
      <c r="J1589" s="3">
        <v>0</v>
      </c>
      <c r="K1589" s="3">
        <v>0</v>
      </c>
      <c r="L1589" s="3">
        <v>0</v>
      </c>
      <c r="M1589" s="3">
        <v>0</v>
      </c>
    </row>
    <row r="1590" spans="1:13" x14ac:dyDescent="0.25">
      <c r="A1590" t="s">
        <v>1600</v>
      </c>
      <c r="B1590" s="3">
        <v>286407</v>
      </c>
      <c r="C1590" s="3">
        <v>286989</v>
      </c>
      <c r="D1590" s="3">
        <v>302056</v>
      </c>
      <c r="E1590" s="3">
        <v>0</v>
      </c>
      <c r="F1590" s="3">
        <v>0</v>
      </c>
      <c r="G1590" s="3">
        <v>227506</v>
      </c>
      <c r="H1590" s="3">
        <v>0</v>
      </c>
      <c r="I1590" s="3">
        <v>0</v>
      </c>
      <c r="J1590" s="3">
        <v>0</v>
      </c>
      <c r="K1590" s="3">
        <v>0</v>
      </c>
      <c r="L1590" s="3">
        <v>0</v>
      </c>
      <c r="M1590" s="3">
        <v>0</v>
      </c>
    </row>
    <row r="1591" spans="1:13" x14ac:dyDescent="0.25">
      <c r="A1591" t="s">
        <v>1601</v>
      </c>
      <c r="B1591" s="3">
        <v>2705320</v>
      </c>
      <c r="C1591" s="3">
        <v>2744650</v>
      </c>
      <c r="D1591" s="3">
        <v>2696950</v>
      </c>
      <c r="E1591" s="3">
        <v>3765800</v>
      </c>
      <c r="F1591" s="3">
        <v>3753320</v>
      </c>
      <c r="G1591" s="3">
        <v>3597480</v>
      </c>
      <c r="H1591" s="3">
        <v>2050340</v>
      </c>
      <c r="I1591" s="3">
        <v>2020790</v>
      </c>
      <c r="J1591" s="3">
        <v>2175030</v>
      </c>
      <c r="K1591" s="3">
        <v>1716250</v>
      </c>
      <c r="L1591" s="3">
        <v>1931150</v>
      </c>
      <c r="M1591" s="3">
        <v>1792940</v>
      </c>
    </row>
    <row r="1592" spans="1:13" x14ac:dyDescent="0.25">
      <c r="A1592" t="s">
        <v>1602</v>
      </c>
      <c r="B1592" s="3">
        <v>1138930</v>
      </c>
      <c r="C1592" s="3">
        <v>1138540</v>
      </c>
      <c r="D1592" s="3">
        <v>1172690</v>
      </c>
      <c r="E1592" s="3">
        <v>1896300</v>
      </c>
      <c r="F1592" s="3">
        <v>1822380</v>
      </c>
      <c r="G1592" s="3">
        <v>1892250</v>
      </c>
      <c r="H1592" s="3">
        <v>978932</v>
      </c>
      <c r="I1592" s="3">
        <v>958820</v>
      </c>
      <c r="J1592" s="3">
        <v>1003370</v>
      </c>
      <c r="K1592" s="3">
        <v>1003900</v>
      </c>
      <c r="L1592" s="3">
        <v>1011600</v>
      </c>
      <c r="M1592" s="3">
        <v>452300</v>
      </c>
    </row>
    <row r="1593" spans="1:13" x14ac:dyDescent="0.25">
      <c r="A1593" t="s">
        <v>1603</v>
      </c>
      <c r="B1593" s="3">
        <v>137044</v>
      </c>
      <c r="C1593" s="3">
        <v>128107</v>
      </c>
      <c r="D1593" s="3">
        <v>131387</v>
      </c>
      <c r="E1593" s="3">
        <v>0</v>
      </c>
      <c r="F1593" s="3">
        <v>0</v>
      </c>
      <c r="G1593" s="3">
        <v>0</v>
      </c>
      <c r="H1593" s="3">
        <v>0</v>
      </c>
      <c r="I1593" s="3">
        <v>87258.4</v>
      </c>
      <c r="J1593" s="3">
        <v>0</v>
      </c>
      <c r="K1593" s="3">
        <v>0</v>
      </c>
      <c r="L1593" s="3">
        <v>0</v>
      </c>
      <c r="M1593" s="3">
        <v>0</v>
      </c>
    </row>
    <row r="1594" spans="1:13" x14ac:dyDescent="0.25">
      <c r="A1594" t="s">
        <v>1604</v>
      </c>
      <c r="B1594" s="3">
        <v>562892</v>
      </c>
      <c r="C1594" s="3">
        <v>578311</v>
      </c>
      <c r="D1594" s="3">
        <v>573850</v>
      </c>
      <c r="E1594" s="3">
        <v>643762</v>
      </c>
      <c r="F1594" s="3">
        <v>638249</v>
      </c>
      <c r="G1594" s="3">
        <v>593996</v>
      </c>
      <c r="H1594" s="3">
        <v>698996</v>
      </c>
      <c r="I1594" s="3">
        <v>704988</v>
      </c>
      <c r="J1594" s="3">
        <v>643946</v>
      </c>
      <c r="K1594" s="3">
        <v>570726</v>
      </c>
      <c r="L1594" s="3">
        <v>590942</v>
      </c>
      <c r="M1594" s="3">
        <v>1965550</v>
      </c>
    </row>
    <row r="1595" spans="1:13" x14ac:dyDescent="0.25">
      <c r="A1595" t="s">
        <v>1605</v>
      </c>
      <c r="B1595" s="3">
        <v>564440</v>
      </c>
      <c r="C1595" s="3">
        <v>576087</v>
      </c>
      <c r="D1595" s="3">
        <v>555741</v>
      </c>
      <c r="E1595" s="3">
        <v>587715</v>
      </c>
      <c r="F1595" s="3">
        <v>628948</v>
      </c>
      <c r="G1595" s="3">
        <v>646759</v>
      </c>
      <c r="H1595" s="3">
        <v>224894</v>
      </c>
      <c r="I1595" s="3">
        <v>243385</v>
      </c>
      <c r="J1595" s="3">
        <v>304556</v>
      </c>
      <c r="K1595" s="3">
        <v>172038</v>
      </c>
      <c r="L1595" s="3">
        <v>0</v>
      </c>
      <c r="M1595" s="3">
        <v>0</v>
      </c>
    </row>
    <row r="1596" spans="1:13" x14ac:dyDescent="0.25">
      <c r="A1596" t="s">
        <v>1606</v>
      </c>
      <c r="B1596" s="3">
        <v>302355</v>
      </c>
      <c r="C1596" s="3">
        <v>315456</v>
      </c>
      <c r="D1596" s="3">
        <v>299454</v>
      </c>
      <c r="E1596" s="3">
        <v>252457</v>
      </c>
      <c r="F1596" s="3">
        <v>309447</v>
      </c>
      <c r="G1596" s="3">
        <v>231111</v>
      </c>
      <c r="H1596" s="3">
        <v>325410</v>
      </c>
      <c r="I1596" s="3">
        <v>349904</v>
      </c>
      <c r="J1596" s="3">
        <v>358845</v>
      </c>
      <c r="K1596" s="3">
        <v>182563</v>
      </c>
      <c r="L1596" s="3">
        <v>0</v>
      </c>
      <c r="M1596" s="3">
        <v>0</v>
      </c>
    </row>
    <row r="1597" spans="1:13" x14ac:dyDescent="0.25">
      <c r="A1597" t="s">
        <v>1607</v>
      </c>
      <c r="B1597" s="3">
        <v>464796</v>
      </c>
      <c r="C1597" s="3">
        <v>472878</v>
      </c>
      <c r="D1597" s="3">
        <v>489746</v>
      </c>
      <c r="E1597" s="3">
        <v>478946</v>
      </c>
      <c r="F1597" s="3">
        <v>450652</v>
      </c>
      <c r="G1597" s="3">
        <v>455486</v>
      </c>
      <c r="H1597" s="3">
        <v>258133</v>
      </c>
      <c r="I1597" s="3">
        <v>289585</v>
      </c>
      <c r="J1597" s="3">
        <v>255164</v>
      </c>
      <c r="K1597" s="3">
        <v>166792</v>
      </c>
      <c r="L1597" s="3">
        <v>158770</v>
      </c>
      <c r="M1597" s="3">
        <v>0</v>
      </c>
    </row>
    <row r="1598" spans="1:13" x14ac:dyDescent="0.25">
      <c r="A1598" t="s">
        <v>1608</v>
      </c>
      <c r="B1598" s="3">
        <v>60387.8</v>
      </c>
      <c r="C1598" s="3">
        <v>54422.8</v>
      </c>
      <c r="D1598" s="3">
        <v>47085.8</v>
      </c>
      <c r="E1598" s="3">
        <v>0</v>
      </c>
      <c r="F1598" s="3">
        <v>56745.4</v>
      </c>
      <c r="G1598" s="3">
        <v>0</v>
      </c>
      <c r="H1598" s="3">
        <v>0</v>
      </c>
      <c r="I1598" s="3">
        <v>0</v>
      </c>
      <c r="J1598" s="3">
        <v>0</v>
      </c>
      <c r="K1598" s="3">
        <v>0</v>
      </c>
      <c r="L1598" s="3">
        <v>0</v>
      </c>
      <c r="M1598" s="3">
        <v>0</v>
      </c>
    </row>
    <row r="1599" spans="1:13" x14ac:dyDescent="0.25">
      <c r="A1599" t="s">
        <v>1609</v>
      </c>
      <c r="B1599" s="3">
        <v>197943</v>
      </c>
      <c r="C1599" s="3">
        <v>220978</v>
      </c>
      <c r="D1599" s="3">
        <v>206611</v>
      </c>
      <c r="E1599" s="3">
        <v>173378</v>
      </c>
      <c r="F1599" s="3">
        <v>182140</v>
      </c>
      <c r="G1599" s="3">
        <v>196183</v>
      </c>
      <c r="H1599" s="3">
        <v>146740</v>
      </c>
      <c r="I1599" s="3">
        <v>97283</v>
      </c>
      <c r="J1599" s="3">
        <v>132193</v>
      </c>
      <c r="K1599" s="3">
        <v>126707</v>
      </c>
      <c r="L1599" s="3">
        <v>83703.600000000006</v>
      </c>
      <c r="M1599" s="3">
        <v>0</v>
      </c>
    </row>
    <row r="1600" spans="1:13" x14ac:dyDescent="0.25">
      <c r="A1600" t="s">
        <v>1610</v>
      </c>
      <c r="B1600" s="3">
        <v>938612</v>
      </c>
      <c r="C1600" s="3">
        <v>952039</v>
      </c>
      <c r="D1600" s="3">
        <v>926935</v>
      </c>
      <c r="E1600" s="3">
        <v>1135680</v>
      </c>
      <c r="F1600" s="3">
        <v>1068840</v>
      </c>
      <c r="G1600" s="3">
        <v>1117770</v>
      </c>
      <c r="H1600" s="3">
        <v>873048</v>
      </c>
      <c r="I1600" s="3">
        <v>851952</v>
      </c>
      <c r="J1600" s="3">
        <v>1065570</v>
      </c>
      <c r="K1600" s="3">
        <v>889442</v>
      </c>
      <c r="L1600" s="3">
        <v>814178</v>
      </c>
      <c r="M1600" s="3">
        <v>0</v>
      </c>
    </row>
    <row r="1601" spans="1:13" x14ac:dyDescent="0.25">
      <c r="A1601" t="s">
        <v>1611</v>
      </c>
      <c r="B1601" s="3">
        <v>786124</v>
      </c>
      <c r="C1601" s="3">
        <v>709817</v>
      </c>
      <c r="D1601" s="3">
        <v>730597</v>
      </c>
      <c r="E1601" s="3">
        <v>984440</v>
      </c>
      <c r="F1601" s="3">
        <v>991831</v>
      </c>
      <c r="G1601" s="3">
        <v>1042280</v>
      </c>
      <c r="H1601" s="3">
        <v>884453</v>
      </c>
      <c r="I1601" s="3">
        <v>860704</v>
      </c>
      <c r="J1601" s="3">
        <v>679926</v>
      </c>
      <c r="K1601" s="3">
        <v>738736</v>
      </c>
      <c r="L1601" s="3">
        <v>686191</v>
      </c>
      <c r="M1601" s="3">
        <v>338922</v>
      </c>
    </row>
    <row r="1602" spans="1:13" x14ac:dyDescent="0.25">
      <c r="A1602" t="s">
        <v>1612</v>
      </c>
      <c r="B1602" s="3">
        <v>967477</v>
      </c>
      <c r="C1602" s="3">
        <v>1010910</v>
      </c>
      <c r="D1602" s="3">
        <v>992443</v>
      </c>
      <c r="E1602" s="3">
        <v>1043350</v>
      </c>
      <c r="F1602" s="3">
        <v>1165280</v>
      </c>
      <c r="G1602" s="3">
        <v>983049</v>
      </c>
      <c r="H1602" s="3">
        <v>511565</v>
      </c>
      <c r="I1602" s="3">
        <v>524227</v>
      </c>
      <c r="J1602" s="3">
        <v>516457</v>
      </c>
      <c r="K1602" s="3">
        <v>0</v>
      </c>
      <c r="L1602" s="3">
        <v>241455</v>
      </c>
      <c r="M1602" s="3">
        <v>0</v>
      </c>
    </row>
    <row r="1603" spans="1:13" x14ac:dyDescent="0.25">
      <c r="A1603" t="s">
        <v>1613</v>
      </c>
      <c r="B1603" s="3">
        <v>393057</v>
      </c>
      <c r="C1603" s="3">
        <v>376633</v>
      </c>
      <c r="D1603" s="3">
        <v>343363</v>
      </c>
      <c r="E1603" s="3">
        <v>524609</v>
      </c>
      <c r="F1603" s="3">
        <v>559075</v>
      </c>
      <c r="G1603" s="3">
        <v>565635</v>
      </c>
      <c r="H1603" s="3">
        <v>416396</v>
      </c>
      <c r="I1603" s="3">
        <v>489004</v>
      </c>
      <c r="J1603" s="3">
        <v>443703</v>
      </c>
      <c r="K1603" s="3">
        <v>391390</v>
      </c>
      <c r="L1603" s="3">
        <v>436503</v>
      </c>
      <c r="M1603" s="3">
        <v>0</v>
      </c>
    </row>
    <row r="1604" spans="1:13" x14ac:dyDescent="0.25">
      <c r="A1604" t="s">
        <v>1614</v>
      </c>
      <c r="B1604" s="3">
        <v>161317</v>
      </c>
      <c r="C1604" s="3">
        <v>160393</v>
      </c>
      <c r="D1604" s="3">
        <v>170185</v>
      </c>
      <c r="E1604" s="3">
        <v>0</v>
      </c>
      <c r="F1604" s="3">
        <v>0</v>
      </c>
      <c r="G1604" s="3">
        <v>0</v>
      </c>
      <c r="H1604" s="3">
        <v>0</v>
      </c>
      <c r="I1604" s="3">
        <v>0</v>
      </c>
      <c r="J1604" s="3">
        <v>0</v>
      </c>
      <c r="K1604" s="3">
        <v>0</v>
      </c>
      <c r="L1604" s="3">
        <v>0</v>
      </c>
      <c r="M1604" s="3">
        <v>0</v>
      </c>
    </row>
    <row r="1605" spans="1:13" x14ac:dyDescent="0.25">
      <c r="A1605" t="s">
        <v>1615</v>
      </c>
      <c r="B1605" s="3">
        <v>396083</v>
      </c>
      <c r="C1605" s="3">
        <v>404709</v>
      </c>
      <c r="D1605" s="3">
        <v>0</v>
      </c>
      <c r="E1605" s="3">
        <v>615439</v>
      </c>
      <c r="F1605" s="3">
        <v>587237</v>
      </c>
      <c r="G1605" s="3">
        <v>495285</v>
      </c>
      <c r="H1605" s="3">
        <v>0</v>
      </c>
      <c r="I1605" s="3">
        <v>0</v>
      </c>
      <c r="J1605" s="3">
        <v>0</v>
      </c>
      <c r="K1605" s="3">
        <v>0</v>
      </c>
      <c r="L1605" s="3">
        <v>0</v>
      </c>
      <c r="M1605" s="3">
        <v>0</v>
      </c>
    </row>
    <row r="1606" spans="1:13" x14ac:dyDescent="0.25">
      <c r="A1606" t="s">
        <v>1616</v>
      </c>
      <c r="B1606" s="3">
        <v>124066</v>
      </c>
      <c r="C1606" s="3">
        <v>159249</v>
      </c>
      <c r="D1606" s="3">
        <v>0</v>
      </c>
      <c r="E1606" s="3">
        <v>0</v>
      </c>
      <c r="F1606" s="3">
        <v>0</v>
      </c>
      <c r="G1606" s="3">
        <v>0</v>
      </c>
      <c r="H1606" s="3">
        <v>0</v>
      </c>
      <c r="I1606" s="3">
        <v>113857</v>
      </c>
      <c r="J1606" s="3">
        <v>104044</v>
      </c>
      <c r="K1606" s="3">
        <v>0</v>
      </c>
      <c r="L1606" s="3">
        <v>0</v>
      </c>
      <c r="M1606" s="3">
        <v>0</v>
      </c>
    </row>
    <row r="1607" spans="1:13" x14ac:dyDescent="0.25">
      <c r="A1607" t="s">
        <v>1617</v>
      </c>
      <c r="B1607" s="3">
        <v>81814.7</v>
      </c>
      <c r="C1607" s="3">
        <v>75822.3</v>
      </c>
      <c r="D1607" s="3">
        <v>81529.2</v>
      </c>
      <c r="E1607" s="3">
        <v>0</v>
      </c>
      <c r="F1607" s="3">
        <v>0</v>
      </c>
      <c r="G1607" s="3">
        <v>0</v>
      </c>
      <c r="H1607" s="3">
        <v>0</v>
      </c>
      <c r="I1607" s="3">
        <v>0</v>
      </c>
      <c r="J1607" s="3">
        <v>0</v>
      </c>
      <c r="K1607" s="3">
        <v>0</v>
      </c>
      <c r="L1607" s="3">
        <v>0</v>
      </c>
      <c r="M1607" s="3">
        <v>0</v>
      </c>
    </row>
    <row r="1608" spans="1:13" x14ac:dyDescent="0.25">
      <c r="A1608" t="s">
        <v>1618</v>
      </c>
      <c r="B1608" s="3">
        <v>408458</v>
      </c>
      <c r="C1608" s="3">
        <v>381878</v>
      </c>
      <c r="D1608" s="3">
        <v>412825</v>
      </c>
      <c r="E1608" s="3">
        <v>301846</v>
      </c>
      <c r="F1608" s="3">
        <v>321228</v>
      </c>
      <c r="G1608" s="3">
        <v>308220</v>
      </c>
      <c r="H1608" s="3">
        <v>301530</v>
      </c>
      <c r="I1608" s="3">
        <v>276774</v>
      </c>
      <c r="J1608" s="3">
        <v>282246</v>
      </c>
      <c r="K1608" s="3">
        <v>0</v>
      </c>
      <c r="L1608" s="3">
        <v>58990.5</v>
      </c>
      <c r="M1608" s="3">
        <v>0</v>
      </c>
    </row>
    <row r="1609" spans="1:13" x14ac:dyDescent="0.25">
      <c r="A1609" t="s">
        <v>1619</v>
      </c>
      <c r="B1609" s="3">
        <v>1263830</v>
      </c>
      <c r="C1609" s="3">
        <v>1284650</v>
      </c>
      <c r="D1609" s="3">
        <v>1276880</v>
      </c>
      <c r="E1609" s="3">
        <v>521278</v>
      </c>
      <c r="F1609" s="3">
        <v>625727</v>
      </c>
      <c r="G1609" s="3">
        <v>560528</v>
      </c>
      <c r="H1609" s="3">
        <v>559535</v>
      </c>
      <c r="I1609" s="3">
        <v>580666</v>
      </c>
      <c r="J1609" s="3">
        <v>521141</v>
      </c>
      <c r="K1609" s="3">
        <v>0</v>
      </c>
      <c r="L1609" s="3">
        <v>0</v>
      </c>
      <c r="M1609" s="3">
        <v>0</v>
      </c>
    </row>
    <row r="1610" spans="1:13" x14ac:dyDescent="0.25">
      <c r="A1610" t="s">
        <v>1620</v>
      </c>
      <c r="B1610" s="3">
        <v>1555260</v>
      </c>
      <c r="C1610" s="3">
        <v>1487600</v>
      </c>
      <c r="D1610" s="3">
        <v>1465900</v>
      </c>
      <c r="E1610" s="3">
        <v>710084</v>
      </c>
      <c r="F1610" s="3">
        <v>726051</v>
      </c>
      <c r="G1610" s="3">
        <v>605105</v>
      </c>
      <c r="H1610" s="3">
        <v>329894</v>
      </c>
      <c r="I1610" s="3">
        <v>315446</v>
      </c>
      <c r="J1610" s="3">
        <v>316889</v>
      </c>
      <c r="K1610" s="3">
        <v>52040.5</v>
      </c>
      <c r="L1610" s="3">
        <v>66020.5</v>
      </c>
      <c r="M1610" s="3">
        <v>0</v>
      </c>
    </row>
    <row r="1611" spans="1:13" x14ac:dyDescent="0.25">
      <c r="A1611" t="s">
        <v>1621</v>
      </c>
      <c r="B1611" s="3">
        <v>129233</v>
      </c>
      <c r="C1611" s="3">
        <v>113829</v>
      </c>
      <c r="D1611" s="3">
        <v>0</v>
      </c>
      <c r="E1611" s="3">
        <v>0</v>
      </c>
      <c r="F1611" s="3">
        <v>0</v>
      </c>
      <c r="G1611" s="3">
        <v>0</v>
      </c>
      <c r="H1611" s="3">
        <v>0</v>
      </c>
      <c r="I1611" s="3">
        <v>0</v>
      </c>
      <c r="J1611" s="3">
        <v>0</v>
      </c>
      <c r="K1611" s="3">
        <v>0</v>
      </c>
      <c r="L1611" s="3">
        <v>0</v>
      </c>
      <c r="M1611" s="3">
        <v>0</v>
      </c>
    </row>
    <row r="1612" spans="1:13" x14ac:dyDescent="0.25">
      <c r="A1612" t="s">
        <v>1622</v>
      </c>
      <c r="B1612" s="3">
        <v>90667.199999999997</v>
      </c>
      <c r="C1612" s="3">
        <v>80620</v>
      </c>
      <c r="D1612" s="3">
        <v>63029.3</v>
      </c>
      <c r="E1612" s="3">
        <v>0</v>
      </c>
      <c r="F1612" s="3">
        <v>0</v>
      </c>
      <c r="G1612" s="3">
        <v>0</v>
      </c>
      <c r="H1612" s="3">
        <v>0</v>
      </c>
      <c r="I1612" s="3">
        <v>0</v>
      </c>
      <c r="J1612" s="3">
        <v>0</v>
      </c>
      <c r="K1612" s="3">
        <v>0</v>
      </c>
      <c r="L1612" s="3">
        <v>0</v>
      </c>
      <c r="M1612" s="3">
        <v>0</v>
      </c>
    </row>
    <row r="1613" spans="1:13" x14ac:dyDescent="0.25">
      <c r="A1613" t="s">
        <v>1623</v>
      </c>
      <c r="B1613" s="3">
        <v>529722</v>
      </c>
      <c r="C1613" s="3">
        <v>567566</v>
      </c>
      <c r="D1613" s="3">
        <v>586256</v>
      </c>
      <c r="E1613" s="3">
        <v>0</v>
      </c>
      <c r="F1613" s="3">
        <v>0</v>
      </c>
      <c r="G1613" s="3">
        <v>0</v>
      </c>
      <c r="H1613" s="3">
        <v>0</v>
      </c>
      <c r="I1613" s="3">
        <v>0</v>
      </c>
      <c r="J1613" s="3">
        <v>0</v>
      </c>
      <c r="K1613" s="3">
        <v>0</v>
      </c>
      <c r="L1613" s="3">
        <v>0</v>
      </c>
      <c r="M1613" s="3">
        <v>0</v>
      </c>
    </row>
    <row r="1614" spans="1:13" x14ac:dyDescent="0.25">
      <c r="A1614" t="s">
        <v>1624</v>
      </c>
      <c r="B1614" s="3">
        <v>51385.599999999999</v>
      </c>
      <c r="C1614" s="3">
        <v>64291</v>
      </c>
      <c r="D1614" s="3">
        <v>74258.399999999994</v>
      </c>
      <c r="E1614" s="3">
        <v>0</v>
      </c>
      <c r="F1614" s="3">
        <v>0</v>
      </c>
      <c r="G1614" s="3">
        <v>0</v>
      </c>
      <c r="H1614" s="3">
        <v>0</v>
      </c>
      <c r="I1614" s="3">
        <v>0</v>
      </c>
      <c r="J1614" s="3">
        <v>0</v>
      </c>
      <c r="K1614" s="3">
        <v>0</v>
      </c>
      <c r="L1614" s="3">
        <v>0</v>
      </c>
      <c r="M1614" s="3">
        <v>0</v>
      </c>
    </row>
    <row r="1615" spans="1:13" x14ac:dyDescent="0.25">
      <c r="A1615" t="s">
        <v>1625</v>
      </c>
      <c r="B1615" s="3">
        <v>565997</v>
      </c>
      <c r="C1615" s="3">
        <v>664215</v>
      </c>
      <c r="D1615" s="3">
        <v>667132</v>
      </c>
      <c r="E1615" s="3">
        <v>378640</v>
      </c>
      <c r="F1615" s="3">
        <v>438271</v>
      </c>
      <c r="G1615" s="3">
        <v>391607</v>
      </c>
      <c r="H1615" s="3">
        <v>225728</v>
      </c>
      <c r="I1615" s="3">
        <v>236861</v>
      </c>
      <c r="J1615" s="3">
        <v>205352</v>
      </c>
      <c r="K1615" s="3">
        <v>0</v>
      </c>
      <c r="L1615" s="3">
        <v>42253.7</v>
      </c>
      <c r="M1615" s="3">
        <v>0</v>
      </c>
    </row>
    <row r="1616" spans="1:13" x14ac:dyDescent="0.25">
      <c r="A1616" t="s">
        <v>1626</v>
      </c>
      <c r="B1616" s="3">
        <v>963760</v>
      </c>
      <c r="C1616" s="3">
        <v>1437430</v>
      </c>
      <c r="D1616" s="3">
        <v>1012660</v>
      </c>
      <c r="E1616" s="3">
        <v>3108760</v>
      </c>
      <c r="F1616" s="3">
        <v>3302390</v>
      </c>
      <c r="G1616" s="3">
        <v>3156600</v>
      </c>
      <c r="H1616" s="3">
        <v>13472000</v>
      </c>
      <c r="I1616" s="3">
        <v>13244300</v>
      </c>
      <c r="J1616" s="3">
        <v>13385300</v>
      </c>
      <c r="K1616" s="3">
        <v>5170520</v>
      </c>
      <c r="L1616" s="3">
        <v>4582200</v>
      </c>
      <c r="M1616" s="3">
        <v>4312160</v>
      </c>
    </row>
    <row r="1617" spans="1:13" x14ac:dyDescent="0.25">
      <c r="A1617" t="s">
        <v>1627</v>
      </c>
      <c r="B1617" s="3">
        <v>332833</v>
      </c>
      <c r="C1617" s="3">
        <v>332384</v>
      </c>
      <c r="D1617" s="3">
        <v>326250</v>
      </c>
      <c r="E1617" s="3">
        <v>294654</v>
      </c>
      <c r="F1617" s="3">
        <v>375254</v>
      </c>
      <c r="G1617" s="3">
        <v>317926</v>
      </c>
      <c r="H1617" s="3">
        <v>372525</v>
      </c>
      <c r="I1617" s="3">
        <v>326449</v>
      </c>
      <c r="J1617" s="3">
        <v>348003</v>
      </c>
      <c r="K1617" s="3">
        <v>0</v>
      </c>
      <c r="L1617" s="3">
        <v>0</v>
      </c>
      <c r="M1617" s="3">
        <v>0</v>
      </c>
    </row>
    <row r="1618" spans="1:13" x14ac:dyDescent="0.25">
      <c r="A1618" t="s">
        <v>1628</v>
      </c>
      <c r="B1618" s="3">
        <v>414883</v>
      </c>
      <c r="C1618" s="3">
        <v>423049</v>
      </c>
      <c r="D1618" s="3">
        <v>403738</v>
      </c>
      <c r="E1618" s="3">
        <v>234603</v>
      </c>
      <c r="F1618" s="3">
        <v>233660</v>
      </c>
      <c r="G1618" s="3">
        <v>224830</v>
      </c>
      <c r="H1618" s="3">
        <v>136418</v>
      </c>
      <c r="I1618" s="3">
        <v>213656</v>
      </c>
      <c r="J1618" s="3">
        <v>162685</v>
      </c>
      <c r="K1618" s="3">
        <v>0</v>
      </c>
      <c r="L1618" s="3">
        <v>0</v>
      </c>
      <c r="M1618" s="3">
        <v>0</v>
      </c>
    </row>
    <row r="1619" spans="1:13" x14ac:dyDescent="0.25">
      <c r="A1619" t="s">
        <v>1629</v>
      </c>
      <c r="B1619" s="3">
        <v>171899</v>
      </c>
      <c r="C1619" s="3">
        <v>190734</v>
      </c>
      <c r="D1619" s="3">
        <v>170431</v>
      </c>
      <c r="E1619" s="3">
        <v>0</v>
      </c>
      <c r="F1619" s="3">
        <v>0</v>
      </c>
      <c r="G1619" s="3">
        <v>0</v>
      </c>
      <c r="H1619" s="3">
        <v>0</v>
      </c>
      <c r="I1619" s="3">
        <v>0</v>
      </c>
      <c r="J1619" s="3">
        <v>0</v>
      </c>
      <c r="K1619" s="3">
        <v>0</v>
      </c>
      <c r="L1619" s="3">
        <v>0</v>
      </c>
      <c r="M1619" s="3">
        <v>0</v>
      </c>
    </row>
    <row r="1620" spans="1:13" x14ac:dyDescent="0.25">
      <c r="A1620" t="s">
        <v>1630</v>
      </c>
      <c r="B1620" s="3">
        <v>232947</v>
      </c>
      <c r="C1620" s="3">
        <v>226916</v>
      </c>
      <c r="D1620" s="3">
        <v>227424</v>
      </c>
      <c r="E1620" s="3">
        <v>0</v>
      </c>
      <c r="F1620" s="3">
        <v>0</v>
      </c>
      <c r="G1620" s="3">
        <v>0</v>
      </c>
      <c r="H1620" s="3">
        <v>0</v>
      </c>
      <c r="I1620" s="3">
        <v>0</v>
      </c>
      <c r="J1620" s="3">
        <v>0</v>
      </c>
      <c r="K1620" s="3">
        <v>0</v>
      </c>
      <c r="L1620" s="3">
        <v>0</v>
      </c>
      <c r="M1620" s="3">
        <v>0</v>
      </c>
    </row>
    <row r="1621" spans="1:13" x14ac:dyDescent="0.25">
      <c r="A1621" t="s">
        <v>1631</v>
      </c>
      <c r="B1621" s="3">
        <v>301902</v>
      </c>
      <c r="C1621" s="3">
        <v>356009</v>
      </c>
      <c r="D1621" s="3">
        <v>336935</v>
      </c>
      <c r="E1621" s="3">
        <v>232796</v>
      </c>
      <c r="F1621" s="3">
        <v>157797</v>
      </c>
      <c r="G1621" s="3">
        <v>120683</v>
      </c>
      <c r="H1621" s="3">
        <v>193491</v>
      </c>
      <c r="I1621" s="3">
        <v>156501</v>
      </c>
      <c r="J1621" s="3">
        <v>175198</v>
      </c>
      <c r="K1621" s="3">
        <v>53071.9</v>
      </c>
      <c r="L1621" s="3">
        <v>63743.5</v>
      </c>
      <c r="M1621" s="3">
        <v>0</v>
      </c>
    </row>
    <row r="1622" spans="1:13" x14ac:dyDescent="0.25">
      <c r="A1622" t="s">
        <v>1632</v>
      </c>
      <c r="B1622" s="3">
        <v>526439</v>
      </c>
      <c r="C1622" s="3">
        <v>498947</v>
      </c>
      <c r="D1622" s="3">
        <v>502390</v>
      </c>
      <c r="E1622" s="3">
        <v>421366</v>
      </c>
      <c r="F1622" s="3">
        <v>476219</v>
      </c>
      <c r="G1622" s="3">
        <v>487953</v>
      </c>
      <c r="H1622" s="3">
        <v>248627</v>
      </c>
      <c r="I1622" s="3">
        <v>228264</v>
      </c>
      <c r="J1622" s="3">
        <v>224781</v>
      </c>
      <c r="K1622" s="3">
        <v>0</v>
      </c>
      <c r="L1622" s="3">
        <v>0</v>
      </c>
      <c r="M1622" s="3">
        <v>0</v>
      </c>
    </row>
    <row r="1623" spans="1:13" x14ac:dyDescent="0.25">
      <c r="A1623" t="s">
        <v>1633</v>
      </c>
      <c r="B1623" s="3">
        <v>426078</v>
      </c>
      <c r="C1623" s="3">
        <v>415067</v>
      </c>
      <c r="D1623" s="3">
        <v>385977</v>
      </c>
      <c r="E1623" s="3">
        <v>290490</v>
      </c>
      <c r="F1623" s="3">
        <v>256230</v>
      </c>
      <c r="G1623" s="3">
        <v>273962</v>
      </c>
      <c r="H1623" s="3">
        <v>320751</v>
      </c>
      <c r="I1623" s="3">
        <v>367372</v>
      </c>
      <c r="J1623" s="3">
        <v>383325</v>
      </c>
      <c r="K1623" s="3">
        <v>0</v>
      </c>
      <c r="L1623" s="3">
        <v>0</v>
      </c>
      <c r="M1623" s="3">
        <v>0</v>
      </c>
    </row>
    <row r="1624" spans="1:13" x14ac:dyDescent="0.25">
      <c r="A1624" t="s">
        <v>1634</v>
      </c>
      <c r="B1624" s="3">
        <v>124391</v>
      </c>
      <c r="C1624" s="3">
        <v>143047</v>
      </c>
      <c r="D1624" s="3">
        <v>124609</v>
      </c>
      <c r="E1624" s="3">
        <v>0</v>
      </c>
      <c r="F1624" s="3">
        <v>0</v>
      </c>
      <c r="G1624" s="3">
        <v>0</v>
      </c>
      <c r="H1624" s="3">
        <v>0</v>
      </c>
      <c r="I1624" s="3">
        <v>0</v>
      </c>
      <c r="J1624" s="3">
        <v>0</v>
      </c>
      <c r="K1624" s="3">
        <v>0</v>
      </c>
      <c r="L1624" s="3">
        <v>0</v>
      </c>
      <c r="M1624" s="3">
        <v>0</v>
      </c>
    </row>
    <row r="1625" spans="1:13" x14ac:dyDescent="0.25">
      <c r="A1625" t="s">
        <v>1635</v>
      </c>
      <c r="B1625" s="3">
        <v>780569</v>
      </c>
      <c r="C1625" s="3">
        <v>815618</v>
      </c>
      <c r="D1625" s="3">
        <v>809480</v>
      </c>
      <c r="E1625" s="3">
        <v>513427</v>
      </c>
      <c r="F1625" s="3">
        <v>451731</v>
      </c>
      <c r="G1625" s="3">
        <v>500642</v>
      </c>
      <c r="H1625" s="3">
        <v>330329</v>
      </c>
      <c r="I1625" s="3">
        <v>303559</v>
      </c>
      <c r="J1625" s="3">
        <v>300662</v>
      </c>
      <c r="K1625" s="3">
        <v>0</v>
      </c>
      <c r="L1625" s="3">
        <v>0</v>
      </c>
      <c r="M1625" s="3">
        <v>0</v>
      </c>
    </row>
    <row r="1626" spans="1:13" x14ac:dyDescent="0.25">
      <c r="A1626" t="s">
        <v>1636</v>
      </c>
      <c r="B1626" s="3">
        <v>153521</v>
      </c>
      <c r="C1626" s="3">
        <v>137273</v>
      </c>
      <c r="D1626" s="3">
        <v>139957</v>
      </c>
      <c r="E1626" s="3">
        <v>0</v>
      </c>
      <c r="F1626" s="3">
        <v>0</v>
      </c>
      <c r="G1626" s="3">
        <v>0</v>
      </c>
      <c r="H1626" s="3">
        <v>0</v>
      </c>
      <c r="I1626" s="3">
        <v>0</v>
      </c>
      <c r="J1626" s="3">
        <v>0</v>
      </c>
      <c r="K1626" s="3">
        <v>0</v>
      </c>
      <c r="L1626" s="3">
        <v>0</v>
      </c>
      <c r="M1626" s="3">
        <v>0</v>
      </c>
    </row>
    <row r="1627" spans="1:13" x14ac:dyDescent="0.25">
      <c r="A1627" t="s">
        <v>1637</v>
      </c>
      <c r="B1627" s="3">
        <v>1198770</v>
      </c>
      <c r="C1627" s="3">
        <v>1264240</v>
      </c>
      <c r="D1627" s="3">
        <v>1189320</v>
      </c>
      <c r="E1627" s="3">
        <v>938331</v>
      </c>
      <c r="F1627" s="3">
        <v>1080440</v>
      </c>
      <c r="G1627" s="3">
        <v>927457</v>
      </c>
      <c r="H1627" s="3">
        <v>327546</v>
      </c>
      <c r="I1627" s="3">
        <v>307924</v>
      </c>
      <c r="J1627" s="3">
        <v>0</v>
      </c>
      <c r="K1627" s="3">
        <v>0</v>
      </c>
      <c r="L1627" s="3">
        <v>0</v>
      </c>
      <c r="M1627" s="3">
        <v>0</v>
      </c>
    </row>
    <row r="1628" spans="1:13" x14ac:dyDescent="0.25">
      <c r="A1628" t="s">
        <v>1638</v>
      </c>
      <c r="B1628" s="3">
        <v>966624</v>
      </c>
      <c r="C1628" s="3">
        <v>0</v>
      </c>
      <c r="D1628" s="3">
        <v>1032030</v>
      </c>
      <c r="E1628" s="3">
        <v>0</v>
      </c>
      <c r="F1628" s="3">
        <v>0</v>
      </c>
      <c r="G1628" s="3">
        <v>517976</v>
      </c>
      <c r="H1628" s="3">
        <v>0</v>
      </c>
      <c r="I1628" s="3">
        <v>0</v>
      </c>
      <c r="J1628" s="3">
        <v>0</v>
      </c>
      <c r="K1628" s="3">
        <v>0</v>
      </c>
      <c r="L1628" s="3">
        <v>0</v>
      </c>
      <c r="M1628" s="3">
        <v>0</v>
      </c>
    </row>
    <row r="1629" spans="1:13" x14ac:dyDescent="0.25">
      <c r="A1629" t="s">
        <v>1639</v>
      </c>
      <c r="B1629" s="3">
        <v>3466720</v>
      </c>
      <c r="C1629" s="3">
        <v>3380640</v>
      </c>
      <c r="D1629" s="3">
        <v>3398470</v>
      </c>
      <c r="E1629" s="3">
        <v>1785490</v>
      </c>
      <c r="F1629" s="3">
        <v>1723330</v>
      </c>
      <c r="G1629" s="3">
        <v>1857440</v>
      </c>
      <c r="H1629" s="3">
        <v>1439300</v>
      </c>
      <c r="I1629" s="3">
        <v>1346300</v>
      </c>
      <c r="J1629" s="3">
        <v>1278990</v>
      </c>
      <c r="K1629" s="3">
        <v>740535</v>
      </c>
      <c r="L1629" s="3">
        <v>758258</v>
      </c>
      <c r="M1629" s="3">
        <v>445407</v>
      </c>
    </row>
    <row r="1630" spans="1:13" x14ac:dyDescent="0.25">
      <c r="A1630" t="s">
        <v>1640</v>
      </c>
      <c r="B1630" s="3">
        <v>58165900</v>
      </c>
      <c r="C1630" s="3">
        <v>55720200</v>
      </c>
      <c r="D1630" s="3">
        <v>58323300</v>
      </c>
      <c r="E1630" s="3">
        <v>55022800</v>
      </c>
      <c r="F1630" s="3">
        <v>52881500</v>
      </c>
      <c r="G1630" s="3">
        <v>56987300</v>
      </c>
      <c r="H1630" s="3">
        <v>87634000</v>
      </c>
      <c r="I1630" s="3">
        <v>90177000</v>
      </c>
      <c r="J1630" s="3">
        <v>95529300</v>
      </c>
      <c r="K1630" s="3">
        <v>89161900</v>
      </c>
      <c r="L1630" s="3">
        <v>96935900</v>
      </c>
      <c r="M1630" s="3">
        <v>167543000</v>
      </c>
    </row>
    <row r="1631" spans="1:13" x14ac:dyDescent="0.25">
      <c r="A1631" t="s">
        <v>1641</v>
      </c>
      <c r="B1631" s="3">
        <v>153423</v>
      </c>
      <c r="C1631" s="3">
        <v>160609</v>
      </c>
      <c r="D1631" s="3">
        <v>154324</v>
      </c>
      <c r="E1631" s="3">
        <v>58728.800000000003</v>
      </c>
      <c r="F1631" s="3">
        <v>14873.2</v>
      </c>
      <c r="G1631" s="3">
        <v>0</v>
      </c>
      <c r="H1631" s="3">
        <v>192146</v>
      </c>
      <c r="I1631" s="3">
        <v>199479</v>
      </c>
      <c r="J1631" s="3">
        <v>137583</v>
      </c>
      <c r="K1631" s="3">
        <v>0</v>
      </c>
      <c r="L1631" s="3">
        <v>0</v>
      </c>
      <c r="M1631" s="3">
        <v>0</v>
      </c>
    </row>
    <row r="1632" spans="1:13" x14ac:dyDescent="0.25">
      <c r="A1632" t="s">
        <v>1642</v>
      </c>
      <c r="B1632" s="3">
        <v>1140080</v>
      </c>
      <c r="C1632" s="3">
        <v>1051930</v>
      </c>
      <c r="D1632" s="3">
        <v>1135670</v>
      </c>
      <c r="E1632" s="3">
        <v>0</v>
      </c>
      <c r="F1632" s="3">
        <v>0</v>
      </c>
      <c r="G1632" s="3">
        <v>0</v>
      </c>
      <c r="H1632" s="3">
        <v>617575</v>
      </c>
      <c r="I1632" s="3">
        <v>621637</v>
      </c>
      <c r="J1632" s="3">
        <v>587874</v>
      </c>
      <c r="K1632" s="3">
        <v>0</v>
      </c>
      <c r="L1632" s="3">
        <v>0</v>
      </c>
      <c r="M1632" s="3">
        <v>0</v>
      </c>
    </row>
    <row r="1633" spans="1:13" x14ac:dyDescent="0.25">
      <c r="A1633" t="s">
        <v>1643</v>
      </c>
      <c r="B1633" s="3">
        <v>477701</v>
      </c>
      <c r="C1633" s="3">
        <v>444286</v>
      </c>
      <c r="D1633" s="3">
        <v>481629</v>
      </c>
      <c r="E1633" s="3">
        <v>0</v>
      </c>
      <c r="F1633" s="3">
        <v>0</v>
      </c>
      <c r="G1633" s="3">
        <v>0</v>
      </c>
      <c r="H1633" s="3">
        <v>433078</v>
      </c>
      <c r="I1633" s="3">
        <v>441655</v>
      </c>
      <c r="J1633" s="3">
        <v>451082</v>
      </c>
      <c r="K1633" s="3">
        <v>0</v>
      </c>
      <c r="L1633" s="3">
        <v>0</v>
      </c>
      <c r="M1633" s="3">
        <v>0</v>
      </c>
    </row>
    <row r="1634" spans="1:13" x14ac:dyDescent="0.25">
      <c r="A1634" t="s">
        <v>1644</v>
      </c>
      <c r="B1634" s="3">
        <v>495865</v>
      </c>
      <c r="C1634" s="3">
        <v>380065</v>
      </c>
      <c r="D1634" s="3">
        <v>465589</v>
      </c>
      <c r="E1634" s="3">
        <v>0</v>
      </c>
      <c r="F1634" s="3">
        <v>0</v>
      </c>
      <c r="G1634" s="3">
        <v>0</v>
      </c>
      <c r="H1634" s="3">
        <v>0</v>
      </c>
      <c r="I1634" s="3">
        <v>0</v>
      </c>
      <c r="J1634" s="3">
        <v>0</v>
      </c>
      <c r="K1634" s="3">
        <v>0</v>
      </c>
      <c r="L1634" s="3">
        <v>0</v>
      </c>
      <c r="M1634" s="3">
        <v>0</v>
      </c>
    </row>
    <row r="1635" spans="1:13" x14ac:dyDescent="0.25">
      <c r="A1635" t="s">
        <v>1645</v>
      </c>
      <c r="B1635" s="3">
        <v>333804</v>
      </c>
      <c r="C1635" s="3">
        <v>321170</v>
      </c>
      <c r="D1635" s="3">
        <v>311747</v>
      </c>
      <c r="E1635" s="3">
        <v>0</v>
      </c>
      <c r="F1635" s="3">
        <v>122513</v>
      </c>
      <c r="G1635" s="3">
        <v>119584</v>
      </c>
      <c r="H1635" s="3">
        <v>161991</v>
      </c>
      <c r="I1635" s="3">
        <v>193998</v>
      </c>
      <c r="J1635" s="3">
        <v>0</v>
      </c>
      <c r="K1635" s="3">
        <v>0</v>
      </c>
      <c r="L1635" s="3">
        <v>0</v>
      </c>
      <c r="M1635" s="3">
        <v>0</v>
      </c>
    </row>
    <row r="1636" spans="1:13" x14ac:dyDescent="0.25">
      <c r="A1636" t="s">
        <v>1646</v>
      </c>
      <c r="B1636" s="3">
        <v>1023790</v>
      </c>
      <c r="C1636" s="3">
        <v>1040440</v>
      </c>
      <c r="D1636" s="3">
        <v>1079170</v>
      </c>
      <c r="E1636" s="3">
        <v>729607</v>
      </c>
      <c r="F1636" s="3">
        <v>729941</v>
      </c>
      <c r="G1636" s="3">
        <v>660888</v>
      </c>
      <c r="H1636" s="3">
        <v>904745</v>
      </c>
      <c r="I1636" s="3">
        <v>878669</v>
      </c>
      <c r="J1636" s="3">
        <v>853768</v>
      </c>
      <c r="K1636" s="3">
        <v>453009</v>
      </c>
      <c r="L1636" s="3">
        <v>380387</v>
      </c>
      <c r="M1636" s="3">
        <v>0</v>
      </c>
    </row>
    <row r="1637" spans="1:13" x14ac:dyDescent="0.25">
      <c r="A1637" t="s">
        <v>1647</v>
      </c>
      <c r="B1637" s="3">
        <v>497519</v>
      </c>
      <c r="C1637" s="3">
        <v>491465</v>
      </c>
      <c r="D1637" s="3">
        <v>490998</v>
      </c>
      <c r="E1637" s="3">
        <v>439905</v>
      </c>
      <c r="F1637" s="3">
        <v>430075</v>
      </c>
      <c r="G1637" s="3">
        <v>421834</v>
      </c>
      <c r="H1637" s="3">
        <v>446430</v>
      </c>
      <c r="I1637" s="3">
        <v>323341</v>
      </c>
      <c r="J1637" s="3">
        <v>432442</v>
      </c>
      <c r="K1637" s="3">
        <v>374670</v>
      </c>
      <c r="L1637" s="3">
        <v>407742</v>
      </c>
      <c r="M1637" s="3">
        <v>192077</v>
      </c>
    </row>
    <row r="1638" spans="1:13" x14ac:dyDescent="0.25">
      <c r="A1638" t="s">
        <v>1648</v>
      </c>
      <c r="B1638" s="3">
        <v>3640590</v>
      </c>
      <c r="C1638" s="3">
        <v>3434310</v>
      </c>
      <c r="D1638" s="3">
        <v>3652230</v>
      </c>
      <c r="E1638" s="3">
        <v>2111220</v>
      </c>
      <c r="F1638" s="3">
        <v>2439040</v>
      </c>
      <c r="G1638" s="3">
        <v>2426120</v>
      </c>
      <c r="H1638" s="3">
        <v>1969100</v>
      </c>
      <c r="I1638" s="3">
        <v>1811990</v>
      </c>
      <c r="J1638" s="3">
        <v>1738250</v>
      </c>
      <c r="K1638" s="3">
        <v>1251590</v>
      </c>
      <c r="L1638" s="3">
        <v>1118720</v>
      </c>
      <c r="M1638" s="3">
        <v>0</v>
      </c>
    </row>
    <row r="1639" spans="1:13" x14ac:dyDescent="0.25">
      <c r="A1639" t="s">
        <v>1649</v>
      </c>
      <c r="B1639" s="3">
        <v>5405480</v>
      </c>
      <c r="C1639" s="3">
        <v>5105650</v>
      </c>
      <c r="D1639" s="3">
        <v>5523590</v>
      </c>
      <c r="E1639" s="3">
        <v>2700750</v>
      </c>
      <c r="F1639" s="3">
        <v>2768560</v>
      </c>
      <c r="G1639" s="3">
        <v>2818070</v>
      </c>
      <c r="H1639" s="3">
        <v>1633740</v>
      </c>
      <c r="I1639" s="3">
        <v>1777990</v>
      </c>
      <c r="J1639" s="3">
        <v>1615580</v>
      </c>
      <c r="K1639" s="3">
        <v>844417</v>
      </c>
      <c r="L1639" s="3">
        <v>822478</v>
      </c>
      <c r="M1639" s="3">
        <v>745567</v>
      </c>
    </row>
    <row r="1640" spans="1:13" x14ac:dyDescent="0.25">
      <c r="A1640" t="s">
        <v>1650</v>
      </c>
      <c r="B1640" s="3">
        <v>762671</v>
      </c>
      <c r="C1640" s="3">
        <v>711462</v>
      </c>
      <c r="D1640" s="3">
        <v>738321</v>
      </c>
      <c r="E1640" s="3">
        <v>852091</v>
      </c>
      <c r="F1640" s="3">
        <v>791421</v>
      </c>
      <c r="G1640" s="3">
        <v>866209</v>
      </c>
      <c r="H1640" s="3">
        <v>555964</v>
      </c>
      <c r="I1640" s="3">
        <v>611298</v>
      </c>
      <c r="J1640" s="3">
        <v>711520</v>
      </c>
      <c r="K1640" s="3">
        <v>592357</v>
      </c>
      <c r="L1640" s="3">
        <v>637507</v>
      </c>
      <c r="M1640" s="3">
        <v>0</v>
      </c>
    </row>
    <row r="1641" spans="1:13" x14ac:dyDescent="0.25">
      <c r="A1641" t="s">
        <v>1651</v>
      </c>
      <c r="B1641" s="3">
        <v>159015</v>
      </c>
      <c r="C1641" s="3">
        <v>189373</v>
      </c>
      <c r="D1641" s="3">
        <v>184501</v>
      </c>
      <c r="E1641" s="3">
        <v>104541</v>
      </c>
      <c r="F1641" s="3">
        <v>0</v>
      </c>
      <c r="G1641" s="3">
        <v>0</v>
      </c>
      <c r="H1641" s="3">
        <v>0</v>
      </c>
      <c r="I1641" s="3">
        <v>0</v>
      </c>
      <c r="J1641" s="3">
        <v>0</v>
      </c>
      <c r="K1641" s="3">
        <v>0</v>
      </c>
      <c r="L1641" s="3">
        <v>0</v>
      </c>
      <c r="M1641" s="3">
        <v>0</v>
      </c>
    </row>
    <row r="1642" spans="1:13" x14ac:dyDescent="0.25">
      <c r="A1642" t="s">
        <v>1652</v>
      </c>
      <c r="B1642" s="3">
        <v>1073530</v>
      </c>
      <c r="C1642" s="3">
        <v>874367</v>
      </c>
      <c r="D1642" s="3">
        <v>943753</v>
      </c>
      <c r="E1642" s="3">
        <v>904562</v>
      </c>
      <c r="F1642" s="3">
        <v>915607</v>
      </c>
      <c r="G1642" s="3">
        <v>875830</v>
      </c>
      <c r="H1642" s="3">
        <v>559675</v>
      </c>
      <c r="I1642" s="3">
        <v>480355</v>
      </c>
      <c r="J1642" s="3">
        <v>467862</v>
      </c>
      <c r="K1642" s="3">
        <v>312876</v>
      </c>
      <c r="L1642" s="3">
        <v>242172</v>
      </c>
      <c r="M1642" s="3">
        <v>207712</v>
      </c>
    </row>
    <row r="1643" spans="1:13" x14ac:dyDescent="0.25">
      <c r="A1643" t="s">
        <v>1653</v>
      </c>
      <c r="B1643" s="3">
        <v>482131</v>
      </c>
      <c r="C1643" s="3">
        <v>548688</v>
      </c>
      <c r="D1643" s="3">
        <v>543804</v>
      </c>
      <c r="E1643" s="3">
        <v>372384</v>
      </c>
      <c r="F1643" s="3">
        <v>373117</v>
      </c>
      <c r="G1643" s="3">
        <v>348287</v>
      </c>
      <c r="H1643" s="3">
        <v>507545</v>
      </c>
      <c r="I1643" s="3">
        <v>407693</v>
      </c>
      <c r="J1643" s="3">
        <v>481709</v>
      </c>
      <c r="K1643" s="3">
        <v>213475</v>
      </c>
      <c r="L1643" s="3">
        <v>325062</v>
      </c>
      <c r="M1643" s="3">
        <v>0</v>
      </c>
    </row>
    <row r="1644" spans="1:13" x14ac:dyDescent="0.25">
      <c r="A1644" t="s">
        <v>1654</v>
      </c>
      <c r="B1644" s="3">
        <v>359102</v>
      </c>
      <c r="C1644" s="3">
        <v>390962</v>
      </c>
      <c r="D1644" s="3">
        <v>319695</v>
      </c>
      <c r="E1644" s="3">
        <v>0</v>
      </c>
      <c r="F1644" s="3">
        <v>0</v>
      </c>
      <c r="G1644" s="3">
        <v>0</v>
      </c>
      <c r="H1644" s="3">
        <v>358597</v>
      </c>
      <c r="I1644" s="3">
        <v>340019</v>
      </c>
      <c r="J1644" s="3">
        <v>366470</v>
      </c>
      <c r="K1644" s="3">
        <v>0</v>
      </c>
      <c r="L1644" s="3">
        <v>0</v>
      </c>
      <c r="M1644" s="3">
        <v>0</v>
      </c>
    </row>
    <row r="1645" spans="1:13" x14ac:dyDescent="0.25">
      <c r="A1645" t="s">
        <v>1655</v>
      </c>
      <c r="B1645" s="3">
        <v>135082</v>
      </c>
      <c r="C1645" s="3">
        <v>124723</v>
      </c>
      <c r="D1645" s="3">
        <v>122475</v>
      </c>
      <c r="E1645" s="3">
        <v>0</v>
      </c>
      <c r="F1645" s="3">
        <v>0</v>
      </c>
      <c r="G1645" s="3">
        <v>0</v>
      </c>
      <c r="H1645" s="3">
        <v>99143.9</v>
      </c>
      <c r="I1645" s="3">
        <v>100024</v>
      </c>
      <c r="J1645" s="3">
        <v>90303.3</v>
      </c>
      <c r="K1645" s="3">
        <v>0</v>
      </c>
      <c r="L1645" s="3">
        <v>0</v>
      </c>
      <c r="M1645" s="3">
        <v>0</v>
      </c>
    </row>
    <row r="1646" spans="1:13" x14ac:dyDescent="0.25">
      <c r="A1646" t="s">
        <v>1656</v>
      </c>
      <c r="B1646" s="3">
        <v>112206</v>
      </c>
      <c r="C1646" s="3">
        <v>106078</v>
      </c>
      <c r="D1646" s="3">
        <v>105108</v>
      </c>
      <c r="E1646" s="3">
        <v>0</v>
      </c>
      <c r="F1646" s="3">
        <v>0</v>
      </c>
      <c r="G1646" s="3">
        <v>0</v>
      </c>
      <c r="H1646" s="3">
        <v>0</v>
      </c>
      <c r="I1646" s="3">
        <v>0</v>
      </c>
      <c r="J1646" s="3">
        <v>0</v>
      </c>
      <c r="K1646" s="3">
        <v>0</v>
      </c>
      <c r="L1646" s="3">
        <v>0</v>
      </c>
      <c r="M1646" s="3">
        <v>0</v>
      </c>
    </row>
    <row r="1647" spans="1:13" x14ac:dyDescent="0.25">
      <c r="A1647" t="s">
        <v>1657</v>
      </c>
      <c r="B1647" s="3">
        <v>1624250</v>
      </c>
      <c r="C1647" s="3">
        <v>1603940</v>
      </c>
      <c r="D1647" s="3">
        <v>1582590</v>
      </c>
      <c r="E1647" s="3">
        <v>1391540</v>
      </c>
      <c r="F1647" s="3">
        <v>2330520</v>
      </c>
      <c r="G1647" s="3">
        <v>2326530</v>
      </c>
      <c r="H1647" s="3">
        <v>2568840</v>
      </c>
      <c r="I1647" s="3">
        <v>1955890</v>
      </c>
      <c r="J1647" s="3">
        <v>2456150</v>
      </c>
      <c r="K1647" s="3">
        <v>1133330</v>
      </c>
      <c r="L1647" s="3">
        <v>1778450</v>
      </c>
      <c r="M1647" s="3">
        <v>1566070</v>
      </c>
    </row>
    <row r="1648" spans="1:13" x14ac:dyDescent="0.25">
      <c r="A1648" t="s">
        <v>1658</v>
      </c>
      <c r="B1648" s="3">
        <v>296715</v>
      </c>
      <c r="C1648" s="3">
        <v>295484</v>
      </c>
      <c r="D1648" s="3">
        <v>299666</v>
      </c>
      <c r="E1648" s="3">
        <v>258548</v>
      </c>
      <c r="F1648" s="3">
        <v>291747</v>
      </c>
      <c r="G1648" s="3">
        <v>259784</v>
      </c>
      <c r="H1648" s="3">
        <v>425370</v>
      </c>
      <c r="I1648" s="3">
        <v>424649</v>
      </c>
      <c r="J1648" s="3">
        <v>398248</v>
      </c>
      <c r="K1648" s="3">
        <v>0</v>
      </c>
      <c r="L1648" s="3">
        <v>0</v>
      </c>
      <c r="M1648" s="3">
        <v>0</v>
      </c>
    </row>
    <row r="1649" spans="1:13" x14ac:dyDescent="0.25">
      <c r="A1649" t="s">
        <v>1659</v>
      </c>
      <c r="B1649" s="3">
        <v>3299840</v>
      </c>
      <c r="C1649" s="3">
        <v>3332770</v>
      </c>
      <c r="D1649" s="3">
        <v>3248220</v>
      </c>
      <c r="E1649" s="3">
        <v>2328080</v>
      </c>
      <c r="F1649" s="3">
        <v>2243570</v>
      </c>
      <c r="G1649" s="3">
        <v>2140070</v>
      </c>
      <c r="H1649" s="3">
        <v>2330050</v>
      </c>
      <c r="I1649" s="3">
        <v>1889210</v>
      </c>
      <c r="J1649" s="3">
        <v>2058900</v>
      </c>
      <c r="K1649" s="3">
        <v>1634830</v>
      </c>
      <c r="L1649" s="3">
        <v>2114070</v>
      </c>
      <c r="M1649" s="3">
        <v>1273240</v>
      </c>
    </row>
    <row r="1650" spans="1:13" x14ac:dyDescent="0.25">
      <c r="A1650" t="s">
        <v>1660</v>
      </c>
      <c r="B1650" s="3">
        <v>0</v>
      </c>
      <c r="C1650" s="3">
        <v>222301</v>
      </c>
      <c r="D1650" s="3">
        <v>243906</v>
      </c>
      <c r="E1650" s="3">
        <v>0</v>
      </c>
      <c r="F1650" s="3">
        <v>0</v>
      </c>
      <c r="G1650" s="3">
        <v>0</v>
      </c>
      <c r="H1650" s="3">
        <v>0</v>
      </c>
      <c r="I1650" s="3">
        <v>0</v>
      </c>
      <c r="J1650" s="3">
        <v>0</v>
      </c>
      <c r="K1650" s="3">
        <v>0</v>
      </c>
      <c r="L1650" s="3">
        <v>0</v>
      </c>
      <c r="M1650" s="3">
        <v>0</v>
      </c>
    </row>
    <row r="1651" spans="1:13" x14ac:dyDescent="0.25">
      <c r="A1651" t="s">
        <v>1661</v>
      </c>
      <c r="B1651" s="3">
        <v>3922820</v>
      </c>
      <c r="C1651" s="3">
        <v>4126900</v>
      </c>
      <c r="D1651" s="3">
        <v>4061370</v>
      </c>
      <c r="E1651" s="3">
        <v>2046520</v>
      </c>
      <c r="F1651" s="3">
        <v>2021910</v>
      </c>
      <c r="G1651" s="3">
        <v>1936540</v>
      </c>
      <c r="H1651" s="3">
        <v>1624130</v>
      </c>
      <c r="I1651" s="3">
        <v>1476350</v>
      </c>
      <c r="J1651" s="3">
        <v>1446540</v>
      </c>
      <c r="K1651" s="3">
        <v>476351</v>
      </c>
      <c r="L1651" s="3">
        <v>423415</v>
      </c>
      <c r="M1651" s="3">
        <v>0</v>
      </c>
    </row>
    <row r="1652" spans="1:13" x14ac:dyDescent="0.25">
      <c r="A1652" t="s">
        <v>1662</v>
      </c>
      <c r="B1652" s="3">
        <v>361688</v>
      </c>
      <c r="C1652" s="3">
        <v>382458</v>
      </c>
      <c r="D1652" s="3">
        <v>418562</v>
      </c>
      <c r="E1652" s="3">
        <v>0</v>
      </c>
      <c r="F1652" s="3">
        <v>0</v>
      </c>
      <c r="G1652" s="3">
        <v>0</v>
      </c>
      <c r="H1652" s="3">
        <v>0</v>
      </c>
      <c r="I1652" s="3">
        <v>0</v>
      </c>
      <c r="J1652" s="3">
        <v>0</v>
      </c>
      <c r="K1652" s="3">
        <v>0</v>
      </c>
      <c r="L1652" s="3">
        <v>0</v>
      </c>
      <c r="M1652" s="3">
        <v>0</v>
      </c>
    </row>
    <row r="1653" spans="1:13" x14ac:dyDescent="0.25">
      <c r="A1653" t="s">
        <v>1663</v>
      </c>
      <c r="B1653" s="3">
        <v>203496</v>
      </c>
      <c r="C1653" s="3">
        <v>185751</v>
      </c>
      <c r="D1653" s="3">
        <v>181358</v>
      </c>
      <c r="E1653" s="3">
        <v>0</v>
      </c>
      <c r="F1653" s="3">
        <v>0</v>
      </c>
      <c r="G1653" s="3">
        <v>0</v>
      </c>
      <c r="H1653" s="3">
        <v>0</v>
      </c>
      <c r="I1653" s="3">
        <v>0</v>
      </c>
      <c r="J1653" s="3">
        <v>0</v>
      </c>
      <c r="K1653" s="3">
        <v>0</v>
      </c>
      <c r="L1653" s="3">
        <v>0</v>
      </c>
      <c r="M1653" s="3">
        <v>0</v>
      </c>
    </row>
    <row r="1654" spans="1:13" x14ac:dyDescent="0.25">
      <c r="A1654" t="s">
        <v>1664</v>
      </c>
      <c r="B1654" s="3">
        <v>451354</v>
      </c>
      <c r="C1654" s="3">
        <v>453555</v>
      </c>
      <c r="D1654" s="3">
        <v>486059</v>
      </c>
      <c r="E1654" s="3">
        <v>408929</v>
      </c>
      <c r="F1654" s="3">
        <v>410125</v>
      </c>
      <c r="G1654" s="3">
        <v>393516</v>
      </c>
      <c r="H1654" s="3">
        <v>605956</v>
      </c>
      <c r="I1654" s="3">
        <v>499077</v>
      </c>
      <c r="J1654" s="3">
        <v>419835</v>
      </c>
      <c r="K1654" s="3">
        <v>0</v>
      </c>
      <c r="L1654" s="3">
        <v>124092</v>
      </c>
      <c r="M1654" s="3">
        <v>0</v>
      </c>
    </row>
    <row r="1655" spans="1:13" x14ac:dyDescent="0.25">
      <c r="A1655" t="s">
        <v>1665</v>
      </c>
      <c r="B1655" s="3">
        <v>809564</v>
      </c>
      <c r="C1655" s="3">
        <v>760571</v>
      </c>
      <c r="D1655" s="3">
        <v>838622</v>
      </c>
      <c r="E1655" s="3">
        <v>901881</v>
      </c>
      <c r="F1655" s="3">
        <v>725838</v>
      </c>
      <c r="G1655" s="3">
        <v>847994</v>
      </c>
      <c r="H1655" s="3">
        <v>1236000</v>
      </c>
      <c r="I1655" s="3">
        <v>1155520</v>
      </c>
      <c r="J1655" s="3">
        <v>1363230</v>
      </c>
      <c r="K1655" s="3">
        <v>495501</v>
      </c>
      <c r="L1655" s="3">
        <v>538289</v>
      </c>
      <c r="M1655" s="3">
        <v>0</v>
      </c>
    </row>
    <row r="1656" spans="1:13" x14ac:dyDescent="0.25">
      <c r="A1656" t="s">
        <v>1666</v>
      </c>
      <c r="B1656" s="3">
        <v>201330</v>
      </c>
      <c r="C1656" s="3">
        <v>211101</v>
      </c>
      <c r="D1656" s="3">
        <v>192045</v>
      </c>
      <c r="E1656" s="3">
        <v>0</v>
      </c>
      <c r="F1656" s="3">
        <v>0</v>
      </c>
      <c r="G1656" s="3">
        <v>0</v>
      </c>
      <c r="H1656" s="3">
        <v>50865.4</v>
      </c>
      <c r="I1656" s="3">
        <v>0</v>
      </c>
      <c r="J1656" s="3">
        <v>0</v>
      </c>
      <c r="K1656" s="3">
        <v>0</v>
      </c>
      <c r="L1656" s="3">
        <v>0</v>
      </c>
      <c r="M1656" s="3">
        <v>0</v>
      </c>
    </row>
    <row r="1657" spans="1:13" x14ac:dyDescent="0.25">
      <c r="A1657" t="s">
        <v>1667</v>
      </c>
      <c r="B1657" s="3">
        <v>1065050</v>
      </c>
      <c r="C1657" s="3">
        <v>975392</v>
      </c>
      <c r="D1657" s="3">
        <v>1035700</v>
      </c>
      <c r="E1657" s="3">
        <v>539530</v>
      </c>
      <c r="F1657" s="3">
        <v>567245</v>
      </c>
      <c r="G1657" s="3">
        <v>545399</v>
      </c>
      <c r="H1657" s="3">
        <v>416837</v>
      </c>
      <c r="I1657" s="3">
        <v>460087</v>
      </c>
      <c r="J1657" s="3">
        <v>461495</v>
      </c>
      <c r="K1657" s="3">
        <v>165434</v>
      </c>
      <c r="L1657" s="3">
        <v>179465</v>
      </c>
      <c r="M1657" s="3">
        <v>0</v>
      </c>
    </row>
    <row r="1658" spans="1:13" x14ac:dyDescent="0.25">
      <c r="A1658" t="s">
        <v>1668</v>
      </c>
      <c r="B1658" s="3">
        <v>307109</v>
      </c>
      <c r="C1658" s="3">
        <v>309678</v>
      </c>
      <c r="D1658" s="3">
        <v>300352</v>
      </c>
      <c r="E1658" s="3">
        <v>0</v>
      </c>
      <c r="F1658" s="3">
        <v>0</v>
      </c>
      <c r="G1658" s="3">
        <v>0</v>
      </c>
      <c r="H1658" s="3">
        <v>0</v>
      </c>
      <c r="I1658" s="3">
        <v>0</v>
      </c>
      <c r="J1658" s="3">
        <v>0</v>
      </c>
      <c r="K1658" s="3">
        <v>0</v>
      </c>
      <c r="L1658" s="3">
        <v>0</v>
      </c>
      <c r="M1658" s="3">
        <v>0</v>
      </c>
    </row>
    <row r="1659" spans="1:13" x14ac:dyDescent="0.25">
      <c r="A1659" t="s">
        <v>1669</v>
      </c>
      <c r="B1659" s="3">
        <v>13265100</v>
      </c>
      <c r="C1659" s="3">
        <v>14330000</v>
      </c>
      <c r="D1659" s="3">
        <v>13728000</v>
      </c>
      <c r="E1659" s="3">
        <v>11838400</v>
      </c>
      <c r="F1659" s="3">
        <v>11804800</v>
      </c>
      <c r="G1659" s="3">
        <v>11494200</v>
      </c>
      <c r="H1659" s="3">
        <v>11924400</v>
      </c>
      <c r="I1659" s="3">
        <v>11870200</v>
      </c>
      <c r="J1659" s="3">
        <v>11877900</v>
      </c>
      <c r="K1659" s="3">
        <v>11462600</v>
      </c>
      <c r="L1659" s="3">
        <v>10973300</v>
      </c>
      <c r="M1659" s="3">
        <v>12608600</v>
      </c>
    </row>
    <row r="1660" spans="1:13" x14ac:dyDescent="0.25">
      <c r="A1660" t="s">
        <v>1670</v>
      </c>
      <c r="B1660" s="3">
        <v>254745</v>
      </c>
      <c r="C1660" s="3">
        <v>240066</v>
      </c>
      <c r="D1660" s="3">
        <v>238385</v>
      </c>
      <c r="E1660" s="3">
        <v>0</v>
      </c>
      <c r="F1660" s="3">
        <v>0</v>
      </c>
      <c r="G1660" s="3">
        <v>0</v>
      </c>
      <c r="H1660" s="3">
        <v>0</v>
      </c>
      <c r="I1660" s="3">
        <v>0</v>
      </c>
      <c r="J1660" s="3">
        <v>0</v>
      </c>
      <c r="K1660" s="3">
        <v>0</v>
      </c>
      <c r="L1660" s="3">
        <v>0</v>
      </c>
      <c r="M1660" s="3">
        <v>0</v>
      </c>
    </row>
    <row r="1661" spans="1:13" x14ac:dyDescent="0.25">
      <c r="A1661" t="s">
        <v>1671</v>
      </c>
      <c r="B1661" s="3">
        <v>0</v>
      </c>
      <c r="C1661" s="3">
        <v>83926.399999999994</v>
      </c>
      <c r="D1661" s="3">
        <v>51440.1</v>
      </c>
      <c r="E1661" s="3">
        <v>0</v>
      </c>
      <c r="F1661" s="3">
        <v>0</v>
      </c>
      <c r="G1661" s="3">
        <v>0</v>
      </c>
      <c r="H1661" s="3">
        <v>0</v>
      </c>
      <c r="I1661" s="3">
        <v>0</v>
      </c>
      <c r="J1661" s="3">
        <v>0</v>
      </c>
      <c r="K1661" s="3">
        <v>0</v>
      </c>
      <c r="L1661" s="3">
        <v>0</v>
      </c>
      <c r="M1661" s="3">
        <v>0</v>
      </c>
    </row>
    <row r="1662" spans="1:13" x14ac:dyDescent="0.25">
      <c r="A1662" t="s">
        <v>1672</v>
      </c>
      <c r="B1662" s="3">
        <v>2017370</v>
      </c>
      <c r="C1662" s="3">
        <v>1986340</v>
      </c>
      <c r="D1662" s="3">
        <v>2003120</v>
      </c>
      <c r="E1662" s="3">
        <v>780491</v>
      </c>
      <c r="F1662" s="3">
        <v>771452</v>
      </c>
      <c r="G1662" s="3">
        <v>810782</v>
      </c>
      <c r="H1662" s="3">
        <v>0</v>
      </c>
      <c r="I1662" s="3">
        <v>175884</v>
      </c>
      <c r="J1662" s="3">
        <v>144672</v>
      </c>
      <c r="K1662" s="3">
        <v>0</v>
      </c>
      <c r="L1662" s="3">
        <v>0</v>
      </c>
      <c r="M1662" s="3">
        <v>0</v>
      </c>
    </row>
    <row r="1663" spans="1:13" x14ac:dyDescent="0.25">
      <c r="A1663" t="s">
        <v>1673</v>
      </c>
      <c r="B1663" s="3">
        <v>148041</v>
      </c>
      <c r="C1663" s="3">
        <v>164132</v>
      </c>
      <c r="D1663" s="3">
        <v>154563</v>
      </c>
      <c r="E1663" s="3">
        <v>0</v>
      </c>
      <c r="F1663" s="3">
        <v>0</v>
      </c>
      <c r="G1663" s="3">
        <v>0</v>
      </c>
      <c r="H1663" s="3">
        <v>158810</v>
      </c>
      <c r="I1663" s="3">
        <v>162872</v>
      </c>
      <c r="J1663" s="3">
        <v>172441</v>
      </c>
      <c r="K1663" s="3">
        <v>0</v>
      </c>
      <c r="L1663" s="3">
        <v>0</v>
      </c>
      <c r="M1663" s="3">
        <v>0</v>
      </c>
    </row>
    <row r="1664" spans="1:13" x14ac:dyDescent="0.25">
      <c r="A1664" t="s">
        <v>1674</v>
      </c>
      <c r="B1664" s="3">
        <v>2797200</v>
      </c>
      <c r="C1664" s="3">
        <v>2881720</v>
      </c>
      <c r="D1664" s="3">
        <v>2000870</v>
      </c>
      <c r="E1664" s="3">
        <v>3376540</v>
      </c>
      <c r="F1664" s="3">
        <v>8896560</v>
      </c>
      <c r="G1664" s="3">
        <v>10344000</v>
      </c>
      <c r="H1664" s="3">
        <v>2835140</v>
      </c>
      <c r="I1664" s="3">
        <v>2958300</v>
      </c>
      <c r="J1664" s="3">
        <v>3012380</v>
      </c>
      <c r="K1664" s="3">
        <v>5099510</v>
      </c>
      <c r="L1664" s="3">
        <v>4788440</v>
      </c>
      <c r="M1664" s="3">
        <v>5990060</v>
      </c>
    </row>
    <row r="1665" spans="1:13" x14ac:dyDescent="0.25">
      <c r="A1665" t="s">
        <v>1675</v>
      </c>
      <c r="B1665" s="3">
        <v>311352</v>
      </c>
      <c r="C1665" s="3">
        <v>300616</v>
      </c>
      <c r="D1665" s="3">
        <v>303061</v>
      </c>
      <c r="E1665" s="3">
        <v>243508</v>
      </c>
      <c r="F1665" s="3">
        <v>246957</v>
      </c>
      <c r="G1665" s="3">
        <v>257755</v>
      </c>
      <c r="H1665" s="3">
        <v>158862</v>
      </c>
      <c r="I1665" s="3">
        <v>149391</v>
      </c>
      <c r="J1665" s="3">
        <v>147495</v>
      </c>
      <c r="K1665" s="3">
        <v>0</v>
      </c>
      <c r="L1665" s="3">
        <v>0</v>
      </c>
      <c r="M1665" s="3">
        <v>0</v>
      </c>
    </row>
    <row r="1666" spans="1:13" x14ac:dyDescent="0.25">
      <c r="A1666" t="s">
        <v>1676</v>
      </c>
      <c r="B1666" s="3">
        <v>748251</v>
      </c>
      <c r="C1666" s="3">
        <v>841835</v>
      </c>
      <c r="D1666" s="3">
        <v>832429</v>
      </c>
      <c r="E1666" s="3">
        <v>702245</v>
      </c>
      <c r="F1666" s="3">
        <v>674954</v>
      </c>
      <c r="G1666" s="3">
        <v>621890</v>
      </c>
      <c r="H1666" s="3">
        <v>779233</v>
      </c>
      <c r="I1666" s="3">
        <v>1035320</v>
      </c>
      <c r="J1666" s="3">
        <v>1123190</v>
      </c>
      <c r="K1666" s="3">
        <v>542711</v>
      </c>
      <c r="L1666" s="3">
        <v>565652</v>
      </c>
      <c r="M1666" s="3">
        <v>0</v>
      </c>
    </row>
    <row r="1667" spans="1:13" x14ac:dyDescent="0.25">
      <c r="A1667" t="s">
        <v>1677</v>
      </c>
      <c r="B1667" s="3">
        <v>3579770</v>
      </c>
      <c r="C1667" s="3">
        <v>3681250</v>
      </c>
      <c r="D1667" s="3">
        <v>3760940</v>
      </c>
      <c r="E1667" s="3">
        <v>2253050</v>
      </c>
      <c r="F1667" s="3">
        <v>2275520</v>
      </c>
      <c r="G1667" s="3">
        <v>2283310</v>
      </c>
      <c r="H1667" s="3">
        <v>634636</v>
      </c>
      <c r="I1667" s="3">
        <v>796307</v>
      </c>
      <c r="J1667" s="3">
        <v>802006</v>
      </c>
      <c r="K1667" s="3">
        <v>376405</v>
      </c>
      <c r="L1667" s="3">
        <v>392691</v>
      </c>
      <c r="M1667" s="3">
        <v>0</v>
      </c>
    </row>
    <row r="1668" spans="1:13" x14ac:dyDescent="0.25">
      <c r="A1668" t="s">
        <v>1678</v>
      </c>
      <c r="B1668" s="3">
        <v>3463320</v>
      </c>
      <c r="C1668" s="3">
        <v>3004150</v>
      </c>
      <c r="D1668" s="3">
        <v>2394170</v>
      </c>
      <c r="E1668" s="3">
        <v>1647810</v>
      </c>
      <c r="F1668" s="3">
        <v>1641790</v>
      </c>
      <c r="G1668" s="3">
        <v>1600470</v>
      </c>
      <c r="H1668" s="3">
        <v>899764</v>
      </c>
      <c r="I1668" s="3">
        <v>928502</v>
      </c>
      <c r="J1668" s="3">
        <v>983335</v>
      </c>
      <c r="K1668" s="3">
        <v>1851450</v>
      </c>
      <c r="L1668" s="3">
        <v>0</v>
      </c>
      <c r="M1668" s="3">
        <v>0</v>
      </c>
    </row>
    <row r="1669" spans="1:13" x14ac:dyDescent="0.25">
      <c r="A1669" t="s">
        <v>1679</v>
      </c>
      <c r="B1669" s="3">
        <v>302809</v>
      </c>
      <c r="C1669" s="3">
        <v>284014</v>
      </c>
      <c r="D1669" s="3">
        <v>269737</v>
      </c>
      <c r="E1669" s="3">
        <v>0</v>
      </c>
      <c r="F1669" s="3">
        <v>0</v>
      </c>
      <c r="G1669" s="3">
        <v>0</v>
      </c>
      <c r="H1669" s="3">
        <v>0</v>
      </c>
      <c r="I1669" s="3">
        <v>0</v>
      </c>
      <c r="J1669" s="3">
        <v>0</v>
      </c>
      <c r="K1669" s="3">
        <v>0</v>
      </c>
      <c r="L1669" s="3">
        <v>0</v>
      </c>
      <c r="M1669" s="3">
        <v>0</v>
      </c>
    </row>
    <row r="1670" spans="1:13" x14ac:dyDescent="0.25">
      <c r="A1670" t="s">
        <v>1680</v>
      </c>
      <c r="B1670" s="3">
        <v>72920.600000000006</v>
      </c>
      <c r="C1670" s="3">
        <v>78762.399999999994</v>
      </c>
      <c r="D1670" s="3">
        <v>70745.2</v>
      </c>
      <c r="E1670" s="3">
        <v>0</v>
      </c>
      <c r="F1670" s="3">
        <v>0</v>
      </c>
      <c r="G1670" s="3">
        <v>0</v>
      </c>
      <c r="H1670" s="3">
        <v>0</v>
      </c>
      <c r="I1670" s="3">
        <v>0</v>
      </c>
      <c r="J1670" s="3">
        <v>0</v>
      </c>
      <c r="K1670" s="3">
        <v>0</v>
      </c>
      <c r="L1670" s="3">
        <v>0</v>
      </c>
      <c r="M1670" s="3">
        <v>0</v>
      </c>
    </row>
    <row r="1671" spans="1:13" x14ac:dyDescent="0.25">
      <c r="A1671" t="s">
        <v>1681</v>
      </c>
      <c r="B1671" s="3">
        <v>682149</v>
      </c>
      <c r="C1671" s="3">
        <v>655119</v>
      </c>
      <c r="D1671" s="3">
        <v>689790</v>
      </c>
      <c r="E1671" s="3">
        <v>310757</v>
      </c>
      <c r="F1671" s="3">
        <v>345998</v>
      </c>
      <c r="G1671" s="3">
        <v>369502</v>
      </c>
      <c r="H1671" s="3">
        <v>185859</v>
      </c>
      <c r="I1671" s="3">
        <v>138011</v>
      </c>
      <c r="J1671" s="3">
        <v>158961</v>
      </c>
      <c r="K1671" s="3">
        <v>0</v>
      </c>
      <c r="L1671" s="3">
        <v>0</v>
      </c>
      <c r="M1671" s="3">
        <v>0</v>
      </c>
    </row>
    <row r="1672" spans="1:13" x14ac:dyDescent="0.25">
      <c r="A1672" t="s">
        <v>1682</v>
      </c>
      <c r="B1672" s="3">
        <v>328035</v>
      </c>
      <c r="C1672" s="3">
        <v>313786</v>
      </c>
      <c r="D1672" s="3">
        <v>312951</v>
      </c>
      <c r="E1672" s="3">
        <v>162255</v>
      </c>
      <c r="F1672" s="3">
        <v>137310</v>
      </c>
      <c r="G1672" s="3">
        <v>134230</v>
      </c>
      <c r="H1672" s="3">
        <v>326040</v>
      </c>
      <c r="I1672" s="3">
        <v>340559</v>
      </c>
      <c r="J1672" s="3">
        <v>314854</v>
      </c>
      <c r="K1672" s="3">
        <v>122969</v>
      </c>
      <c r="L1672" s="3">
        <v>100294</v>
      </c>
      <c r="M1672" s="3">
        <v>0</v>
      </c>
    </row>
    <row r="1673" spans="1:13" x14ac:dyDescent="0.25">
      <c r="A1673" t="s">
        <v>1683</v>
      </c>
      <c r="B1673" s="3">
        <v>583870</v>
      </c>
      <c r="C1673" s="3">
        <v>584308</v>
      </c>
      <c r="D1673" s="3">
        <v>566400</v>
      </c>
      <c r="E1673" s="3">
        <v>404105</v>
      </c>
      <c r="F1673" s="3">
        <v>381376</v>
      </c>
      <c r="G1673" s="3">
        <v>390009</v>
      </c>
      <c r="H1673" s="3">
        <v>322876</v>
      </c>
      <c r="I1673" s="3">
        <v>316921</v>
      </c>
      <c r="J1673" s="3">
        <v>219550</v>
      </c>
      <c r="K1673" s="3">
        <v>0</v>
      </c>
      <c r="L1673" s="3">
        <v>0</v>
      </c>
      <c r="M1673" s="3">
        <v>0</v>
      </c>
    </row>
    <row r="1674" spans="1:13" x14ac:dyDescent="0.25">
      <c r="A1674" t="s">
        <v>1684</v>
      </c>
      <c r="B1674" s="3">
        <v>59653.599999999999</v>
      </c>
      <c r="C1674" s="3">
        <v>60159.4</v>
      </c>
      <c r="D1674" s="3">
        <v>55996.4</v>
      </c>
      <c r="E1674" s="3">
        <v>0</v>
      </c>
      <c r="F1674" s="3">
        <v>0</v>
      </c>
      <c r="G1674" s="3">
        <v>0</v>
      </c>
      <c r="H1674" s="3">
        <v>0</v>
      </c>
      <c r="I1674" s="3">
        <v>81302.899999999994</v>
      </c>
      <c r="J1674" s="3">
        <v>116723</v>
      </c>
      <c r="K1674" s="3">
        <v>0</v>
      </c>
      <c r="L1674" s="3">
        <v>0</v>
      </c>
      <c r="M1674" s="3">
        <v>0</v>
      </c>
    </row>
    <row r="1675" spans="1:13" x14ac:dyDescent="0.25">
      <c r="A1675" t="s">
        <v>1685</v>
      </c>
      <c r="B1675" s="3">
        <v>697622</v>
      </c>
      <c r="C1675" s="3">
        <v>724111</v>
      </c>
      <c r="D1675" s="3">
        <v>719686</v>
      </c>
      <c r="E1675" s="3">
        <v>598741</v>
      </c>
      <c r="F1675" s="3">
        <v>666571</v>
      </c>
      <c r="G1675" s="3">
        <v>580858</v>
      </c>
      <c r="H1675" s="3">
        <v>810255</v>
      </c>
      <c r="I1675" s="3">
        <v>784627</v>
      </c>
      <c r="J1675" s="3">
        <v>706936</v>
      </c>
      <c r="K1675" s="3">
        <v>516857</v>
      </c>
      <c r="L1675" s="3">
        <v>444680</v>
      </c>
      <c r="M1675" s="3">
        <v>0</v>
      </c>
    </row>
    <row r="1676" spans="1:13" x14ac:dyDescent="0.25">
      <c r="A1676" t="s">
        <v>1686</v>
      </c>
      <c r="B1676" s="3">
        <v>486170</v>
      </c>
      <c r="C1676" s="3">
        <v>507005</v>
      </c>
      <c r="D1676" s="3">
        <v>476959</v>
      </c>
      <c r="E1676" s="3">
        <v>0</v>
      </c>
      <c r="F1676" s="3">
        <v>0</v>
      </c>
      <c r="G1676" s="3">
        <v>0</v>
      </c>
      <c r="H1676" s="3">
        <v>133681</v>
      </c>
      <c r="I1676" s="3">
        <v>145340</v>
      </c>
      <c r="J1676" s="3">
        <v>134185</v>
      </c>
      <c r="K1676" s="3">
        <v>0</v>
      </c>
      <c r="L1676" s="3">
        <v>0</v>
      </c>
      <c r="M1676" s="3">
        <v>0</v>
      </c>
    </row>
    <row r="1677" spans="1:13" x14ac:dyDescent="0.25">
      <c r="A1677" t="s">
        <v>1687</v>
      </c>
      <c r="B1677" s="3">
        <v>543285</v>
      </c>
      <c r="C1677" s="3">
        <v>602179</v>
      </c>
      <c r="D1677" s="3">
        <v>603665</v>
      </c>
      <c r="E1677" s="3">
        <v>634564</v>
      </c>
      <c r="F1677" s="3">
        <v>660652</v>
      </c>
      <c r="G1677" s="3">
        <v>668576</v>
      </c>
      <c r="H1677" s="3">
        <v>285791</v>
      </c>
      <c r="I1677" s="3">
        <v>313181</v>
      </c>
      <c r="J1677" s="3">
        <v>345003</v>
      </c>
      <c r="K1677" s="3">
        <v>91763.4</v>
      </c>
      <c r="L1677" s="3">
        <v>0</v>
      </c>
      <c r="M1677" s="3">
        <v>0</v>
      </c>
    </row>
    <row r="1678" spans="1:13" x14ac:dyDescent="0.25">
      <c r="A1678" t="s">
        <v>1688</v>
      </c>
      <c r="B1678" s="3">
        <v>199890</v>
      </c>
      <c r="C1678" s="3">
        <v>243374</v>
      </c>
      <c r="D1678" s="3">
        <v>208243</v>
      </c>
      <c r="E1678" s="3">
        <v>0</v>
      </c>
      <c r="F1678" s="3">
        <v>0</v>
      </c>
      <c r="G1678" s="3">
        <v>0</v>
      </c>
      <c r="H1678" s="3">
        <v>0</v>
      </c>
      <c r="I1678" s="3">
        <v>0</v>
      </c>
      <c r="J1678" s="3">
        <v>0</v>
      </c>
      <c r="K1678" s="3">
        <v>0</v>
      </c>
      <c r="L1678" s="3">
        <v>0</v>
      </c>
      <c r="M1678" s="3">
        <v>0</v>
      </c>
    </row>
    <row r="1679" spans="1:13" x14ac:dyDescent="0.25">
      <c r="A1679" t="s">
        <v>1689</v>
      </c>
      <c r="B1679" s="3">
        <v>66552.899999999994</v>
      </c>
      <c r="C1679" s="3">
        <v>74848.3</v>
      </c>
      <c r="D1679" s="3">
        <v>86032.5</v>
      </c>
      <c r="E1679" s="3">
        <v>149748</v>
      </c>
      <c r="F1679" s="3">
        <v>142445</v>
      </c>
      <c r="G1679" s="3">
        <v>144286</v>
      </c>
      <c r="H1679" s="3">
        <v>88696.8</v>
      </c>
      <c r="I1679" s="3">
        <v>120553</v>
      </c>
      <c r="J1679" s="3">
        <v>135265</v>
      </c>
      <c r="K1679" s="3">
        <v>53573.4</v>
      </c>
      <c r="L1679" s="3">
        <v>0</v>
      </c>
      <c r="M1679" s="3">
        <v>0</v>
      </c>
    </row>
    <row r="1680" spans="1:13" x14ac:dyDescent="0.25">
      <c r="A1680" t="s">
        <v>1690</v>
      </c>
      <c r="B1680" s="3">
        <v>697970</v>
      </c>
      <c r="C1680" s="3">
        <v>670374</v>
      </c>
      <c r="D1680" s="3">
        <v>647054</v>
      </c>
      <c r="E1680" s="3">
        <v>780989</v>
      </c>
      <c r="F1680" s="3">
        <v>805948</v>
      </c>
      <c r="G1680" s="3">
        <v>767159</v>
      </c>
      <c r="H1680" s="3">
        <v>492740</v>
      </c>
      <c r="I1680" s="3">
        <v>237700</v>
      </c>
      <c r="J1680" s="3">
        <v>384459</v>
      </c>
      <c r="K1680" s="3">
        <v>0</v>
      </c>
      <c r="L1680" s="3">
        <v>0</v>
      </c>
      <c r="M1680" s="3">
        <v>0</v>
      </c>
    </row>
    <row r="1681" spans="1:13" x14ac:dyDescent="0.25">
      <c r="A1681" t="s">
        <v>1691</v>
      </c>
      <c r="B1681" s="3">
        <v>159116</v>
      </c>
      <c r="C1681" s="3">
        <v>135271</v>
      </c>
      <c r="D1681" s="3">
        <v>141955</v>
      </c>
      <c r="E1681" s="3">
        <v>203524</v>
      </c>
      <c r="F1681" s="3">
        <v>208007</v>
      </c>
      <c r="G1681" s="3">
        <v>251281</v>
      </c>
      <c r="H1681" s="3">
        <v>246445</v>
      </c>
      <c r="I1681" s="3">
        <v>262515</v>
      </c>
      <c r="J1681" s="3">
        <v>247001</v>
      </c>
      <c r="K1681" s="3">
        <v>355824</v>
      </c>
      <c r="L1681" s="3">
        <v>379942</v>
      </c>
      <c r="M1681" s="3">
        <v>102361</v>
      </c>
    </row>
    <row r="1682" spans="1:13" x14ac:dyDescent="0.25">
      <c r="A1682" t="s">
        <v>1692</v>
      </c>
      <c r="B1682" s="3">
        <v>3606100</v>
      </c>
      <c r="C1682" s="3">
        <v>3786440</v>
      </c>
      <c r="D1682" s="3">
        <v>3678330</v>
      </c>
      <c r="E1682" s="3">
        <v>5333080</v>
      </c>
      <c r="F1682" s="3">
        <v>5027480</v>
      </c>
      <c r="G1682" s="3">
        <v>5128950</v>
      </c>
      <c r="H1682" s="3">
        <v>7825920</v>
      </c>
      <c r="I1682" s="3">
        <v>7777170</v>
      </c>
      <c r="J1682" s="3">
        <v>8235530</v>
      </c>
      <c r="K1682" s="3">
        <v>9589240</v>
      </c>
      <c r="L1682" s="3">
        <v>9149050</v>
      </c>
      <c r="M1682" s="3">
        <v>6824480</v>
      </c>
    </row>
    <row r="1683" spans="1:13" x14ac:dyDescent="0.25">
      <c r="A1683" t="s">
        <v>1693</v>
      </c>
      <c r="B1683" s="3">
        <v>2128930</v>
      </c>
      <c r="C1683" s="3">
        <v>2098350</v>
      </c>
      <c r="D1683" s="3">
        <v>2027250</v>
      </c>
      <c r="E1683" s="3">
        <v>2768610</v>
      </c>
      <c r="F1683" s="3">
        <v>2611010</v>
      </c>
      <c r="G1683" s="3">
        <v>2399280</v>
      </c>
      <c r="H1683" s="3">
        <v>2156720</v>
      </c>
      <c r="I1683" s="3">
        <v>2021400</v>
      </c>
      <c r="J1683" s="3">
        <v>1967250</v>
      </c>
      <c r="K1683" s="3">
        <v>1395390</v>
      </c>
      <c r="L1683" s="3">
        <v>1391490</v>
      </c>
      <c r="M1683" s="3">
        <v>1460270</v>
      </c>
    </row>
    <row r="1684" spans="1:13" x14ac:dyDescent="0.25">
      <c r="A1684" t="s">
        <v>1694</v>
      </c>
      <c r="B1684" s="3">
        <v>27319.7</v>
      </c>
      <c r="C1684" s="3">
        <v>23781</v>
      </c>
      <c r="D1684" s="3">
        <v>23267.200000000001</v>
      </c>
      <c r="E1684" s="3">
        <v>0</v>
      </c>
      <c r="F1684" s="3">
        <v>0</v>
      </c>
      <c r="G1684" s="3">
        <v>0</v>
      </c>
      <c r="H1684" s="3">
        <v>0</v>
      </c>
      <c r="I1684" s="3">
        <v>0</v>
      </c>
      <c r="J1684" s="3">
        <v>0</v>
      </c>
      <c r="K1684" s="3">
        <v>0</v>
      </c>
      <c r="L1684" s="3">
        <v>0</v>
      </c>
      <c r="M1684" s="3">
        <v>0</v>
      </c>
    </row>
    <row r="1685" spans="1:13" x14ac:dyDescent="0.25">
      <c r="A1685" t="s">
        <v>1695</v>
      </c>
      <c r="B1685" s="3">
        <v>675346</v>
      </c>
      <c r="C1685" s="3">
        <v>637260</v>
      </c>
      <c r="D1685" s="3">
        <v>663151</v>
      </c>
      <c r="E1685" s="3">
        <v>577329</v>
      </c>
      <c r="F1685" s="3">
        <v>613521</v>
      </c>
      <c r="G1685" s="3">
        <v>554559</v>
      </c>
      <c r="H1685" s="3">
        <v>154783</v>
      </c>
      <c r="I1685" s="3">
        <v>145003</v>
      </c>
      <c r="J1685" s="3">
        <v>196241</v>
      </c>
      <c r="K1685" s="3">
        <v>0</v>
      </c>
      <c r="L1685" s="3">
        <v>0</v>
      </c>
      <c r="M1685" s="3">
        <v>0</v>
      </c>
    </row>
    <row r="1686" spans="1:13" x14ac:dyDescent="0.25">
      <c r="A1686" t="s">
        <v>1696</v>
      </c>
      <c r="B1686" s="3">
        <v>215571</v>
      </c>
      <c r="C1686" s="3">
        <v>255870</v>
      </c>
      <c r="D1686" s="3">
        <v>237346</v>
      </c>
      <c r="E1686" s="3">
        <v>896270</v>
      </c>
      <c r="F1686" s="3">
        <v>843660</v>
      </c>
      <c r="G1686" s="3">
        <v>846082</v>
      </c>
      <c r="H1686" s="3">
        <v>0</v>
      </c>
      <c r="I1686" s="3">
        <v>1194670</v>
      </c>
      <c r="J1686" s="3">
        <v>0</v>
      </c>
      <c r="K1686" s="3">
        <v>0</v>
      </c>
      <c r="L1686" s="3">
        <v>0</v>
      </c>
      <c r="M1686" s="3">
        <v>0</v>
      </c>
    </row>
    <row r="1687" spans="1:13" x14ac:dyDescent="0.25">
      <c r="A1687" t="s">
        <v>1697</v>
      </c>
      <c r="B1687" s="3">
        <v>250985</v>
      </c>
      <c r="C1687" s="3">
        <v>233804</v>
      </c>
      <c r="D1687" s="3">
        <v>239608</v>
      </c>
      <c r="E1687" s="3">
        <v>0</v>
      </c>
      <c r="F1687" s="3">
        <v>263130</v>
      </c>
      <c r="G1687" s="3">
        <v>270115</v>
      </c>
      <c r="H1687" s="3">
        <v>415963</v>
      </c>
      <c r="I1687" s="3">
        <v>423379</v>
      </c>
      <c r="J1687" s="3">
        <v>474805</v>
      </c>
      <c r="K1687" s="3">
        <v>225389</v>
      </c>
      <c r="L1687" s="3">
        <v>259768</v>
      </c>
      <c r="M1687" s="3">
        <v>0</v>
      </c>
    </row>
    <row r="1688" spans="1:13" x14ac:dyDescent="0.25">
      <c r="A1688" t="s">
        <v>1698</v>
      </c>
      <c r="B1688" s="3">
        <v>277644</v>
      </c>
      <c r="C1688" s="3">
        <v>234757</v>
      </c>
      <c r="D1688" s="3">
        <v>260735</v>
      </c>
      <c r="E1688" s="3">
        <v>367625</v>
      </c>
      <c r="F1688" s="3">
        <v>385218</v>
      </c>
      <c r="G1688" s="3">
        <v>406356</v>
      </c>
      <c r="H1688" s="3">
        <v>850194</v>
      </c>
      <c r="I1688" s="3">
        <v>867834</v>
      </c>
      <c r="J1688" s="3">
        <v>859122</v>
      </c>
      <c r="K1688" s="3">
        <v>452527</v>
      </c>
      <c r="L1688" s="3">
        <v>404644</v>
      </c>
      <c r="M1688" s="3">
        <v>0</v>
      </c>
    </row>
    <row r="1689" spans="1:13" x14ac:dyDescent="0.25">
      <c r="A1689" t="s">
        <v>1699</v>
      </c>
      <c r="B1689" s="3">
        <v>0</v>
      </c>
      <c r="C1689" s="3">
        <v>43288.9</v>
      </c>
      <c r="D1689" s="3">
        <v>44292.5</v>
      </c>
      <c r="E1689" s="3">
        <v>0</v>
      </c>
      <c r="F1689" s="3">
        <v>0</v>
      </c>
      <c r="G1689" s="3">
        <v>0</v>
      </c>
      <c r="H1689" s="3">
        <v>373308</v>
      </c>
      <c r="I1689" s="3">
        <v>299382</v>
      </c>
      <c r="J1689" s="3">
        <v>327009</v>
      </c>
      <c r="K1689" s="3">
        <v>289793</v>
      </c>
      <c r="L1689" s="3">
        <v>284961</v>
      </c>
      <c r="M1689" s="3">
        <v>0</v>
      </c>
    </row>
    <row r="1690" spans="1:13" x14ac:dyDescent="0.25">
      <c r="A1690" t="s">
        <v>1700</v>
      </c>
      <c r="B1690" s="3">
        <v>307995</v>
      </c>
      <c r="C1690" s="3">
        <v>297428</v>
      </c>
      <c r="D1690" s="3">
        <v>284547</v>
      </c>
      <c r="E1690" s="3">
        <v>0</v>
      </c>
      <c r="F1690" s="3">
        <v>0</v>
      </c>
      <c r="G1690" s="3">
        <v>0</v>
      </c>
      <c r="H1690" s="3">
        <v>0</v>
      </c>
      <c r="I1690" s="3">
        <v>0</v>
      </c>
      <c r="J1690" s="3">
        <v>0</v>
      </c>
      <c r="K1690" s="3">
        <v>0</v>
      </c>
      <c r="L1690" s="3">
        <v>0</v>
      </c>
      <c r="M1690" s="3">
        <v>0</v>
      </c>
    </row>
    <row r="1691" spans="1:13" x14ac:dyDescent="0.25">
      <c r="A1691" t="s">
        <v>1701</v>
      </c>
      <c r="B1691" s="3">
        <v>14842500</v>
      </c>
      <c r="C1691" s="3">
        <v>14608500</v>
      </c>
      <c r="D1691" s="3">
        <v>14980800</v>
      </c>
      <c r="E1691" s="3">
        <v>14913100</v>
      </c>
      <c r="F1691" s="3">
        <v>15285100</v>
      </c>
      <c r="G1691" s="3">
        <v>14808800</v>
      </c>
      <c r="H1691" s="3">
        <v>10380600</v>
      </c>
      <c r="I1691" s="3">
        <v>10068900</v>
      </c>
      <c r="J1691" s="3">
        <v>9911310</v>
      </c>
      <c r="K1691" s="3">
        <v>9917300</v>
      </c>
      <c r="L1691" s="3">
        <v>9872680</v>
      </c>
      <c r="M1691" s="3">
        <v>8458330</v>
      </c>
    </row>
    <row r="1692" spans="1:13" x14ac:dyDescent="0.25">
      <c r="A1692" t="s">
        <v>1702</v>
      </c>
      <c r="B1692" s="3">
        <v>17243200</v>
      </c>
      <c r="C1692" s="3">
        <v>13146200</v>
      </c>
      <c r="D1692" s="3">
        <v>18172600</v>
      </c>
      <c r="E1692" s="3">
        <v>15355200</v>
      </c>
      <c r="F1692" s="3">
        <v>15422500</v>
      </c>
      <c r="G1692" s="3">
        <v>16863300</v>
      </c>
      <c r="H1692" s="3">
        <v>27495700</v>
      </c>
      <c r="I1692" s="3">
        <v>31425000</v>
      </c>
      <c r="J1692" s="3">
        <v>31292200</v>
      </c>
      <c r="K1692" s="3">
        <v>27734600</v>
      </c>
      <c r="L1692" s="3">
        <v>28480600</v>
      </c>
      <c r="M1692" s="3">
        <v>26159000</v>
      </c>
    </row>
    <row r="1693" spans="1:13" x14ac:dyDescent="0.25">
      <c r="A1693" t="s">
        <v>1703</v>
      </c>
      <c r="B1693" s="3">
        <v>160978</v>
      </c>
      <c r="C1693" s="3">
        <v>171377</v>
      </c>
      <c r="D1693" s="3">
        <v>146077</v>
      </c>
      <c r="E1693" s="3">
        <v>194463</v>
      </c>
      <c r="F1693" s="3">
        <v>196863</v>
      </c>
      <c r="G1693" s="3">
        <v>140960</v>
      </c>
      <c r="H1693" s="3">
        <v>166593</v>
      </c>
      <c r="I1693" s="3">
        <v>216299</v>
      </c>
      <c r="J1693" s="3">
        <v>191197</v>
      </c>
      <c r="K1693" s="3">
        <v>179976</v>
      </c>
      <c r="L1693" s="3">
        <v>178293</v>
      </c>
      <c r="M1693" s="3">
        <v>0</v>
      </c>
    </row>
    <row r="1694" spans="1:13" x14ac:dyDescent="0.25">
      <c r="A1694" t="s">
        <v>1704</v>
      </c>
      <c r="B1694" s="3">
        <v>150254</v>
      </c>
      <c r="C1694" s="3">
        <v>0</v>
      </c>
      <c r="D1694" s="3">
        <v>145676</v>
      </c>
      <c r="E1694" s="3">
        <v>0</v>
      </c>
      <c r="F1694" s="3">
        <v>0</v>
      </c>
      <c r="G1694" s="3">
        <v>0</v>
      </c>
      <c r="H1694" s="3">
        <v>0</v>
      </c>
      <c r="I1694" s="3">
        <v>0</v>
      </c>
      <c r="J1694" s="3">
        <v>0</v>
      </c>
      <c r="K1694" s="3">
        <v>0</v>
      </c>
      <c r="L1694" s="3">
        <v>0</v>
      </c>
      <c r="M1694" s="3">
        <v>0</v>
      </c>
    </row>
    <row r="1695" spans="1:13" x14ac:dyDescent="0.25">
      <c r="A1695" t="s">
        <v>1705</v>
      </c>
      <c r="B1695" s="3">
        <v>250885</v>
      </c>
      <c r="C1695" s="3">
        <v>251447</v>
      </c>
      <c r="D1695" s="3">
        <v>267366</v>
      </c>
      <c r="E1695" s="3">
        <v>0</v>
      </c>
      <c r="F1695" s="3">
        <v>0</v>
      </c>
      <c r="G1695" s="3">
        <v>0</v>
      </c>
      <c r="H1695" s="3">
        <v>0</v>
      </c>
      <c r="I1695" s="3">
        <v>0</v>
      </c>
      <c r="J1695" s="3">
        <v>0</v>
      </c>
      <c r="K1695" s="3">
        <v>0</v>
      </c>
      <c r="L1695" s="3">
        <v>0</v>
      </c>
      <c r="M1695" s="3">
        <v>0</v>
      </c>
    </row>
    <row r="1696" spans="1:13" x14ac:dyDescent="0.25">
      <c r="A1696" t="s">
        <v>1706</v>
      </c>
      <c r="B1696" s="3">
        <v>1062670</v>
      </c>
      <c r="C1696" s="3">
        <v>1113530</v>
      </c>
      <c r="D1696" s="3">
        <v>1127260</v>
      </c>
      <c r="E1696" s="3">
        <v>1990980</v>
      </c>
      <c r="F1696" s="3">
        <v>1988030</v>
      </c>
      <c r="G1696" s="3">
        <v>2098590</v>
      </c>
      <c r="H1696" s="3">
        <v>892671</v>
      </c>
      <c r="I1696" s="3">
        <v>982326</v>
      </c>
      <c r="J1696" s="3">
        <v>1119500</v>
      </c>
      <c r="K1696" s="3">
        <v>1472870</v>
      </c>
      <c r="L1696" s="3">
        <v>1317460</v>
      </c>
      <c r="M1696" s="3">
        <v>1318480</v>
      </c>
    </row>
    <row r="1697" spans="1:13" x14ac:dyDescent="0.25">
      <c r="A1697" t="s">
        <v>1707</v>
      </c>
      <c r="B1697" s="3">
        <v>311020</v>
      </c>
      <c r="C1697" s="3">
        <v>293787</v>
      </c>
      <c r="D1697" s="3">
        <v>303833</v>
      </c>
      <c r="E1697" s="3">
        <v>0</v>
      </c>
      <c r="F1697" s="3">
        <v>330793</v>
      </c>
      <c r="G1697" s="3">
        <v>0</v>
      </c>
      <c r="H1697" s="3">
        <v>126464</v>
      </c>
      <c r="I1697" s="3">
        <v>133900</v>
      </c>
      <c r="J1697" s="3">
        <v>0</v>
      </c>
      <c r="K1697" s="3">
        <v>481767</v>
      </c>
      <c r="L1697" s="3">
        <v>384388</v>
      </c>
      <c r="M1697" s="3">
        <v>0</v>
      </c>
    </row>
    <row r="1698" spans="1:13" x14ac:dyDescent="0.25">
      <c r="A1698" t="s">
        <v>1708</v>
      </c>
      <c r="B1698" s="3">
        <v>2251270</v>
      </c>
      <c r="C1698" s="3">
        <v>2105460</v>
      </c>
      <c r="D1698" s="3">
        <v>2193770</v>
      </c>
      <c r="E1698" s="3">
        <v>2836570</v>
      </c>
      <c r="F1698" s="3">
        <v>2895310</v>
      </c>
      <c r="G1698" s="3">
        <v>2802140</v>
      </c>
      <c r="H1698" s="3">
        <v>2757520</v>
      </c>
      <c r="I1698" s="3">
        <v>2746140</v>
      </c>
      <c r="J1698" s="3">
        <v>2861730</v>
      </c>
      <c r="K1698" s="3">
        <v>2188110</v>
      </c>
      <c r="L1698" s="3">
        <v>2365860</v>
      </c>
      <c r="M1698" s="3">
        <v>1258440</v>
      </c>
    </row>
    <row r="1699" spans="1:13" x14ac:dyDescent="0.25">
      <c r="A1699" t="s">
        <v>1709</v>
      </c>
      <c r="B1699" s="3">
        <v>294871</v>
      </c>
      <c r="C1699" s="3">
        <v>325826</v>
      </c>
      <c r="D1699" s="3">
        <v>332253</v>
      </c>
      <c r="E1699" s="3">
        <v>0</v>
      </c>
      <c r="F1699" s="3">
        <v>0</v>
      </c>
      <c r="G1699" s="3">
        <v>0</v>
      </c>
      <c r="H1699" s="3">
        <v>0</v>
      </c>
      <c r="I1699" s="3">
        <v>0</v>
      </c>
      <c r="J1699" s="3">
        <v>0</v>
      </c>
      <c r="K1699" s="3">
        <v>0</v>
      </c>
      <c r="L1699" s="3">
        <v>0</v>
      </c>
      <c r="M1699" s="3">
        <v>0</v>
      </c>
    </row>
    <row r="1700" spans="1:13" x14ac:dyDescent="0.25">
      <c r="A1700" t="s">
        <v>1710</v>
      </c>
      <c r="B1700" s="3">
        <v>6267140</v>
      </c>
      <c r="C1700" s="3">
        <v>6546540</v>
      </c>
      <c r="D1700" s="3">
        <v>6388140</v>
      </c>
      <c r="E1700" s="3">
        <v>11349600</v>
      </c>
      <c r="F1700" s="3">
        <v>11694800</v>
      </c>
      <c r="G1700" s="3">
        <v>10830200</v>
      </c>
      <c r="H1700" s="3">
        <v>12378900</v>
      </c>
      <c r="I1700" s="3">
        <v>11556100</v>
      </c>
      <c r="J1700" s="3">
        <v>11118800</v>
      </c>
      <c r="K1700" s="3">
        <v>12977700</v>
      </c>
      <c r="L1700" s="3">
        <v>15230700</v>
      </c>
      <c r="M1700" s="3">
        <v>13814700</v>
      </c>
    </row>
    <row r="1701" spans="1:13" x14ac:dyDescent="0.25">
      <c r="A1701" t="s">
        <v>1711</v>
      </c>
      <c r="B1701" s="3">
        <v>3897090</v>
      </c>
      <c r="C1701" s="3">
        <v>3978930</v>
      </c>
      <c r="D1701" s="3">
        <v>4065550</v>
      </c>
      <c r="E1701" s="3">
        <v>5637430</v>
      </c>
      <c r="F1701" s="3">
        <v>5591920</v>
      </c>
      <c r="G1701" s="3">
        <v>5425700</v>
      </c>
      <c r="H1701" s="3">
        <v>5957220</v>
      </c>
      <c r="I1701" s="3">
        <v>5232500</v>
      </c>
      <c r="J1701" s="3">
        <v>5095560</v>
      </c>
      <c r="K1701" s="3">
        <v>5422620</v>
      </c>
      <c r="L1701" s="3">
        <v>5196950</v>
      </c>
      <c r="M1701" s="3">
        <v>5587330</v>
      </c>
    </row>
    <row r="1702" spans="1:13" x14ac:dyDescent="0.25">
      <c r="A1702" t="s">
        <v>1712</v>
      </c>
      <c r="B1702" s="3">
        <v>368845</v>
      </c>
      <c r="C1702" s="3">
        <v>396752</v>
      </c>
      <c r="D1702" s="3">
        <v>355048</v>
      </c>
      <c r="E1702" s="3">
        <v>442095</v>
      </c>
      <c r="F1702" s="3">
        <v>420458</v>
      </c>
      <c r="G1702" s="3">
        <v>435968</v>
      </c>
      <c r="H1702" s="3">
        <v>234032</v>
      </c>
      <c r="I1702" s="3">
        <v>221989</v>
      </c>
      <c r="J1702" s="3">
        <v>374240</v>
      </c>
      <c r="K1702" s="3">
        <v>167533</v>
      </c>
      <c r="L1702" s="3">
        <v>195212</v>
      </c>
      <c r="M1702" s="3">
        <v>0</v>
      </c>
    </row>
    <row r="1703" spans="1:13" x14ac:dyDescent="0.25">
      <c r="A1703" t="s">
        <v>1713</v>
      </c>
      <c r="B1703" s="3">
        <v>730024</v>
      </c>
      <c r="C1703" s="3">
        <v>734055</v>
      </c>
      <c r="D1703" s="3">
        <v>728417</v>
      </c>
      <c r="E1703" s="3">
        <v>734833</v>
      </c>
      <c r="F1703" s="3">
        <v>787444</v>
      </c>
      <c r="G1703" s="3">
        <v>818991</v>
      </c>
      <c r="H1703" s="3">
        <v>369368</v>
      </c>
      <c r="I1703" s="3">
        <v>348511</v>
      </c>
      <c r="J1703" s="3">
        <v>325415</v>
      </c>
      <c r="K1703" s="3">
        <v>340112</v>
      </c>
      <c r="L1703" s="3">
        <v>324640</v>
      </c>
      <c r="M1703" s="3">
        <v>182627</v>
      </c>
    </row>
    <row r="1704" spans="1:13" x14ac:dyDescent="0.25">
      <c r="A1704" t="s">
        <v>1714</v>
      </c>
      <c r="B1704" s="3">
        <v>2161160</v>
      </c>
      <c r="C1704" s="3">
        <v>2102320</v>
      </c>
      <c r="D1704" s="3">
        <v>2153980</v>
      </c>
      <c r="E1704" s="3">
        <v>2451970</v>
      </c>
      <c r="F1704" s="3">
        <v>2448750</v>
      </c>
      <c r="G1704" s="3">
        <v>2553060</v>
      </c>
      <c r="H1704" s="3">
        <v>1155890</v>
      </c>
      <c r="I1704" s="3">
        <v>1081910</v>
      </c>
      <c r="J1704" s="3">
        <v>1009960</v>
      </c>
      <c r="K1704" s="3">
        <v>1136590</v>
      </c>
      <c r="L1704" s="3">
        <v>1162880</v>
      </c>
      <c r="M1704" s="3">
        <v>1166830</v>
      </c>
    </row>
    <row r="1705" spans="1:13" x14ac:dyDescent="0.25">
      <c r="A1705" t="s">
        <v>1715</v>
      </c>
      <c r="B1705" s="3">
        <v>1114110</v>
      </c>
      <c r="C1705" s="3">
        <v>1112830</v>
      </c>
      <c r="D1705" s="3">
        <v>1140780</v>
      </c>
      <c r="E1705" s="3">
        <v>1090210</v>
      </c>
      <c r="F1705" s="3">
        <v>1075110</v>
      </c>
      <c r="G1705" s="3">
        <v>1153050</v>
      </c>
      <c r="H1705" s="3">
        <v>1109550</v>
      </c>
      <c r="I1705" s="3">
        <v>1067280</v>
      </c>
      <c r="J1705" s="3">
        <v>1053000</v>
      </c>
      <c r="K1705" s="3">
        <v>968921</v>
      </c>
      <c r="L1705" s="3">
        <v>770770</v>
      </c>
      <c r="M1705" s="3">
        <v>0</v>
      </c>
    </row>
    <row r="1706" spans="1:13" x14ac:dyDescent="0.25">
      <c r="A1706" t="s">
        <v>1716</v>
      </c>
      <c r="B1706" s="3">
        <v>151600</v>
      </c>
      <c r="C1706" s="3">
        <v>140608</v>
      </c>
      <c r="D1706" s="3">
        <v>134770</v>
      </c>
      <c r="E1706" s="3">
        <v>130738</v>
      </c>
      <c r="F1706" s="3">
        <v>122993</v>
      </c>
      <c r="G1706" s="3">
        <v>133917</v>
      </c>
      <c r="H1706" s="3">
        <v>0</v>
      </c>
      <c r="I1706" s="3">
        <v>0</v>
      </c>
      <c r="J1706" s="3">
        <v>0</v>
      </c>
      <c r="K1706" s="3">
        <v>0</v>
      </c>
      <c r="L1706" s="3">
        <v>0</v>
      </c>
      <c r="M1706" s="3">
        <v>0</v>
      </c>
    </row>
    <row r="1707" spans="1:13" x14ac:dyDescent="0.25">
      <c r="A1707" t="s">
        <v>1717</v>
      </c>
      <c r="B1707" s="3">
        <v>2006810</v>
      </c>
      <c r="C1707" s="3">
        <v>2077180</v>
      </c>
      <c r="D1707" s="3">
        <v>2090240</v>
      </c>
      <c r="E1707" s="3">
        <v>1577420</v>
      </c>
      <c r="F1707" s="3">
        <v>1764490</v>
      </c>
      <c r="G1707" s="3">
        <v>1647060</v>
      </c>
      <c r="H1707" s="3">
        <v>1344950</v>
      </c>
      <c r="I1707" s="3">
        <v>1431740</v>
      </c>
      <c r="J1707" s="3">
        <v>1414860</v>
      </c>
      <c r="K1707" s="3">
        <v>1902790</v>
      </c>
      <c r="L1707" s="3">
        <v>2048740</v>
      </c>
      <c r="M1707" s="3">
        <v>1890800</v>
      </c>
    </row>
    <row r="1708" spans="1:13" x14ac:dyDescent="0.25">
      <c r="A1708" t="s">
        <v>1718</v>
      </c>
      <c r="B1708" s="3">
        <v>421083</v>
      </c>
      <c r="C1708" s="3">
        <v>446646</v>
      </c>
      <c r="D1708" s="3">
        <v>411769</v>
      </c>
      <c r="E1708" s="3">
        <v>0</v>
      </c>
      <c r="F1708" s="3">
        <v>0</v>
      </c>
      <c r="G1708" s="3">
        <v>262754</v>
      </c>
      <c r="H1708" s="3">
        <v>360013</v>
      </c>
      <c r="I1708" s="3">
        <v>463050</v>
      </c>
      <c r="J1708" s="3">
        <v>348855</v>
      </c>
      <c r="K1708" s="3">
        <v>0</v>
      </c>
      <c r="L1708" s="3">
        <v>0</v>
      </c>
      <c r="M1708" s="3">
        <v>0</v>
      </c>
    </row>
    <row r="1709" spans="1:13" x14ac:dyDescent="0.25">
      <c r="A1709" t="s">
        <v>1719</v>
      </c>
      <c r="B1709" s="3">
        <v>2952560</v>
      </c>
      <c r="C1709" s="3">
        <v>3027860</v>
      </c>
      <c r="D1709" s="3">
        <v>2952340</v>
      </c>
      <c r="E1709" s="3">
        <v>3100180</v>
      </c>
      <c r="F1709" s="3">
        <v>3144380</v>
      </c>
      <c r="G1709" s="3">
        <v>2890380</v>
      </c>
      <c r="H1709" s="3">
        <v>2823580</v>
      </c>
      <c r="I1709" s="3">
        <v>2719290</v>
      </c>
      <c r="J1709" s="3">
        <v>3026840</v>
      </c>
      <c r="K1709" s="3">
        <v>1996690</v>
      </c>
      <c r="L1709" s="3">
        <v>1953730</v>
      </c>
      <c r="M1709" s="3">
        <v>904131</v>
      </c>
    </row>
    <row r="1710" spans="1:13" x14ac:dyDescent="0.25">
      <c r="A1710" t="s">
        <v>1720</v>
      </c>
      <c r="B1710" s="3">
        <v>750828</v>
      </c>
      <c r="C1710" s="3">
        <v>770172</v>
      </c>
      <c r="D1710" s="3">
        <v>755815</v>
      </c>
      <c r="E1710" s="3">
        <v>970051</v>
      </c>
      <c r="F1710" s="3">
        <v>853167</v>
      </c>
      <c r="G1710" s="3">
        <v>968896</v>
      </c>
      <c r="H1710" s="3">
        <v>827699</v>
      </c>
      <c r="I1710" s="3">
        <v>835997</v>
      </c>
      <c r="J1710" s="3">
        <v>875611</v>
      </c>
      <c r="K1710" s="3">
        <v>516750</v>
      </c>
      <c r="L1710" s="3">
        <v>711267</v>
      </c>
      <c r="M1710" s="3">
        <v>0</v>
      </c>
    </row>
    <row r="1711" spans="1:13" x14ac:dyDescent="0.25">
      <c r="A1711" t="s">
        <v>1721</v>
      </c>
      <c r="B1711" s="3">
        <v>615968</v>
      </c>
      <c r="C1711" s="3">
        <v>609134</v>
      </c>
      <c r="D1711" s="3">
        <v>592962</v>
      </c>
      <c r="E1711" s="3">
        <v>660898</v>
      </c>
      <c r="F1711" s="3">
        <v>612499</v>
      </c>
      <c r="G1711" s="3">
        <v>562880</v>
      </c>
      <c r="H1711" s="3">
        <v>1579990</v>
      </c>
      <c r="I1711" s="3">
        <v>1608530</v>
      </c>
      <c r="J1711" s="3">
        <v>1562030</v>
      </c>
      <c r="K1711" s="3">
        <v>1252820</v>
      </c>
      <c r="L1711" s="3">
        <v>930424</v>
      </c>
      <c r="M1711" s="3">
        <v>1524360</v>
      </c>
    </row>
    <row r="1712" spans="1:13" x14ac:dyDescent="0.25">
      <c r="A1712" t="s">
        <v>1722</v>
      </c>
      <c r="B1712" s="3">
        <v>450388</v>
      </c>
      <c r="C1712" s="3">
        <v>455818</v>
      </c>
      <c r="D1712" s="3">
        <v>446546</v>
      </c>
      <c r="E1712" s="3">
        <v>390101</v>
      </c>
      <c r="F1712" s="3">
        <v>391205</v>
      </c>
      <c r="G1712" s="3">
        <v>407436</v>
      </c>
      <c r="H1712" s="3">
        <v>194558</v>
      </c>
      <c r="I1712" s="3">
        <v>0</v>
      </c>
      <c r="J1712" s="3">
        <v>331284</v>
      </c>
      <c r="K1712" s="3">
        <v>0</v>
      </c>
      <c r="L1712" s="3">
        <v>0</v>
      </c>
      <c r="M1712" s="3">
        <v>0</v>
      </c>
    </row>
    <row r="1713" spans="1:13" x14ac:dyDescent="0.25">
      <c r="A1713" t="s">
        <v>1723</v>
      </c>
      <c r="B1713" s="3">
        <v>362309</v>
      </c>
      <c r="C1713" s="3">
        <v>375826</v>
      </c>
      <c r="D1713" s="3">
        <v>372604</v>
      </c>
      <c r="E1713" s="3">
        <v>347500</v>
      </c>
      <c r="F1713" s="3">
        <v>407295</v>
      </c>
      <c r="G1713" s="3">
        <v>391597</v>
      </c>
      <c r="H1713" s="3">
        <v>67900.3</v>
      </c>
      <c r="I1713" s="3">
        <v>92302.1</v>
      </c>
      <c r="J1713" s="3">
        <v>89011</v>
      </c>
      <c r="K1713" s="3">
        <v>0</v>
      </c>
      <c r="L1713" s="3">
        <v>0</v>
      </c>
      <c r="M1713" s="3">
        <v>0</v>
      </c>
    </row>
    <row r="1714" spans="1:13" x14ac:dyDescent="0.25">
      <c r="A1714" t="s">
        <v>1724</v>
      </c>
      <c r="B1714" s="3">
        <v>543445</v>
      </c>
      <c r="C1714" s="3">
        <v>549871</v>
      </c>
      <c r="D1714" s="3">
        <v>530483</v>
      </c>
      <c r="E1714" s="3">
        <v>651719</v>
      </c>
      <c r="F1714" s="3">
        <v>616118</v>
      </c>
      <c r="G1714" s="3">
        <v>626238</v>
      </c>
      <c r="H1714" s="3">
        <v>331980</v>
      </c>
      <c r="I1714" s="3">
        <v>363049</v>
      </c>
      <c r="J1714" s="3">
        <v>358234</v>
      </c>
      <c r="K1714" s="3">
        <v>227911</v>
      </c>
      <c r="L1714" s="3">
        <v>166997</v>
      </c>
      <c r="M1714" s="3">
        <v>0</v>
      </c>
    </row>
    <row r="1715" spans="1:13" x14ac:dyDescent="0.25">
      <c r="A1715" t="s">
        <v>1725</v>
      </c>
      <c r="B1715" s="3">
        <v>1629610</v>
      </c>
      <c r="C1715" s="3">
        <v>1725630</v>
      </c>
      <c r="D1715" s="3">
        <v>1616310</v>
      </c>
      <c r="E1715" s="3">
        <v>1882920</v>
      </c>
      <c r="F1715" s="3">
        <v>1982560</v>
      </c>
      <c r="G1715" s="3">
        <v>1836250</v>
      </c>
      <c r="H1715" s="3">
        <v>1236470</v>
      </c>
      <c r="I1715" s="3">
        <v>1221520</v>
      </c>
      <c r="J1715" s="3">
        <v>1238680</v>
      </c>
      <c r="K1715" s="3">
        <v>1369770</v>
      </c>
      <c r="L1715" s="3">
        <v>1520940</v>
      </c>
      <c r="M1715" s="3">
        <v>1045830</v>
      </c>
    </row>
    <row r="1716" spans="1:13" x14ac:dyDescent="0.25">
      <c r="A1716" t="s">
        <v>1726</v>
      </c>
      <c r="B1716" s="3">
        <v>98236.3</v>
      </c>
      <c r="C1716" s="3">
        <v>91032.6</v>
      </c>
      <c r="D1716" s="3">
        <v>86910.399999999994</v>
      </c>
      <c r="E1716" s="3">
        <v>0</v>
      </c>
      <c r="F1716" s="3">
        <v>0</v>
      </c>
      <c r="G1716" s="3">
        <v>0</v>
      </c>
      <c r="H1716" s="3">
        <v>0</v>
      </c>
      <c r="I1716" s="3">
        <v>0</v>
      </c>
      <c r="J1716" s="3">
        <v>0</v>
      </c>
      <c r="K1716" s="3">
        <v>0</v>
      </c>
      <c r="L1716" s="3">
        <v>96806.5</v>
      </c>
      <c r="M1716" s="3">
        <v>0</v>
      </c>
    </row>
    <row r="1717" spans="1:13" x14ac:dyDescent="0.25">
      <c r="A1717" t="s">
        <v>1727</v>
      </c>
      <c r="B1717" s="3">
        <v>2599960</v>
      </c>
      <c r="C1717" s="3">
        <v>2294730</v>
      </c>
      <c r="D1717" s="3">
        <v>2414920</v>
      </c>
      <c r="E1717" s="3">
        <v>1153530</v>
      </c>
      <c r="F1717" s="3">
        <v>1146140</v>
      </c>
      <c r="G1717" s="3">
        <v>1109070</v>
      </c>
      <c r="H1717" s="3">
        <v>2070920</v>
      </c>
      <c r="I1717" s="3">
        <v>1914900</v>
      </c>
      <c r="J1717" s="3">
        <v>1972780</v>
      </c>
      <c r="K1717" s="3">
        <v>1009630</v>
      </c>
      <c r="L1717" s="3">
        <v>841312</v>
      </c>
      <c r="M1717" s="3">
        <v>941244</v>
      </c>
    </row>
    <row r="1718" spans="1:13" x14ac:dyDescent="0.25">
      <c r="A1718" t="s">
        <v>1728</v>
      </c>
      <c r="B1718" s="3">
        <v>374736</v>
      </c>
      <c r="C1718" s="3">
        <v>387803</v>
      </c>
      <c r="D1718" s="3">
        <v>367699</v>
      </c>
      <c r="E1718" s="3">
        <v>345644</v>
      </c>
      <c r="F1718" s="3">
        <v>373114</v>
      </c>
      <c r="G1718" s="3">
        <v>327561</v>
      </c>
      <c r="H1718" s="3">
        <v>229413</v>
      </c>
      <c r="I1718" s="3">
        <v>246596</v>
      </c>
      <c r="J1718" s="3">
        <v>234583</v>
      </c>
      <c r="K1718" s="3">
        <v>129336</v>
      </c>
      <c r="L1718" s="3">
        <v>105411</v>
      </c>
      <c r="M1718" s="3">
        <v>0</v>
      </c>
    </row>
    <row r="1719" spans="1:13" x14ac:dyDescent="0.25">
      <c r="A1719" t="s">
        <v>1729</v>
      </c>
      <c r="B1719" s="3">
        <v>391778</v>
      </c>
      <c r="C1719" s="3">
        <v>0</v>
      </c>
      <c r="D1719" s="3">
        <v>410357</v>
      </c>
      <c r="E1719" s="3">
        <v>718087</v>
      </c>
      <c r="F1719" s="3">
        <v>0</v>
      </c>
      <c r="G1719" s="3">
        <v>684505</v>
      </c>
      <c r="H1719" s="3">
        <v>443711</v>
      </c>
      <c r="I1719" s="3">
        <v>542698</v>
      </c>
      <c r="J1719" s="3">
        <v>457985</v>
      </c>
      <c r="K1719" s="3">
        <v>637018</v>
      </c>
      <c r="L1719" s="3">
        <v>553712</v>
      </c>
      <c r="M1719" s="3">
        <v>236601</v>
      </c>
    </row>
    <row r="1720" spans="1:13" x14ac:dyDescent="0.25">
      <c r="A1720" t="s">
        <v>1730</v>
      </c>
      <c r="B1720" s="3">
        <v>118926</v>
      </c>
      <c r="C1720" s="3">
        <v>120598</v>
      </c>
      <c r="D1720" s="3">
        <v>120423</v>
      </c>
      <c r="E1720" s="3">
        <v>86273.8</v>
      </c>
      <c r="F1720" s="3">
        <v>180674</v>
      </c>
      <c r="G1720" s="3">
        <v>102367</v>
      </c>
      <c r="H1720" s="3">
        <v>0</v>
      </c>
      <c r="I1720" s="3">
        <v>0</v>
      </c>
      <c r="J1720" s="3">
        <v>0</v>
      </c>
      <c r="K1720" s="3">
        <v>0</v>
      </c>
      <c r="L1720" s="3">
        <v>0</v>
      </c>
      <c r="M1720" s="3">
        <v>0</v>
      </c>
    </row>
    <row r="1721" spans="1:13" x14ac:dyDescent="0.25">
      <c r="A1721" t="s">
        <v>1731</v>
      </c>
      <c r="B1721" s="3">
        <v>305186</v>
      </c>
      <c r="C1721" s="3">
        <v>341447</v>
      </c>
      <c r="D1721" s="3">
        <v>260045</v>
      </c>
      <c r="E1721" s="3">
        <v>495256</v>
      </c>
      <c r="F1721" s="3">
        <v>464332</v>
      </c>
      <c r="G1721" s="3">
        <v>501574</v>
      </c>
      <c r="H1721" s="3">
        <v>723684</v>
      </c>
      <c r="I1721" s="3">
        <v>533886</v>
      </c>
      <c r="J1721" s="3">
        <v>428645</v>
      </c>
      <c r="K1721" s="3">
        <v>494345</v>
      </c>
      <c r="L1721" s="3">
        <v>0</v>
      </c>
      <c r="M1721" s="3">
        <v>0</v>
      </c>
    </row>
    <row r="1722" spans="1:13" x14ac:dyDescent="0.25">
      <c r="A1722" t="s">
        <v>1732</v>
      </c>
      <c r="B1722" s="3">
        <v>194730</v>
      </c>
      <c r="C1722" s="3">
        <v>190531</v>
      </c>
      <c r="D1722" s="3">
        <v>198029</v>
      </c>
      <c r="E1722" s="3">
        <v>118174</v>
      </c>
      <c r="F1722" s="3">
        <v>133612</v>
      </c>
      <c r="G1722" s="3">
        <v>127253</v>
      </c>
      <c r="H1722" s="3">
        <v>58670.5</v>
      </c>
      <c r="I1722" s="3">
        <v>76923</v>
      </c>
      <c r="J1722" s="3">
        <v>56888.6</v>
      </c>
      <c r="K1722" s="3">
        <v>44307.7</v>
      </c>
      <c r="L1722" s="3">
        <v>0</v>
      </c>
      <c r="M1722" s="3">
        <v>0</v>
      </c>
    </row>
    <row r="1723" spans="1:13" x14ac:dyDescent="0.25">
      <c r="A1723" t="s">
        <v>1733</v>
      </c>
      <c r="B1723" s="3">
        <v>198706</v>
      </c>
      <c r="C1723" s="3">
        <v>202238</v>
      </c>
      <c r="D1723" s="3">
        <v>220198</v>
      </c>
      <c r="E1723" s="3">
        <v>0</v>
      </c>
      <c r="F1723" s="3">
        <v>0</v>
      </c>
      <c r="G1723" s="3">
        <v>0</v>
      </c>
      <c r="H1723" s="3">
        <v>0</v>
      </c>
      <c r="I1723" s="3">
        <v>0</v>
      </c>
      <c r="J1723" s="3">
        <v>0</v>
      </c>
      <c r="K1723" s="3">
        <v>140685</v>
      </c>
      <c r="L1723" s="3">
        <v>161530</v>
      </c>
      <c r="M1723" s="3">
        <v>0</v>
      </c>
    </row>
    <row r="1724" spans="1:13" x14ac:dyDescent="0.25">
      <c r="A1724" t="s">
        <v>1734</v>
      </c>
      <c r="B1724" s="3">
        <v>3962900</v>
      </c>
      <c r="C1724" s="3">
        <v>4110560</v>
      </c>
      <c r="D1724" s="3">
        <v>4039260</v>
      </c>
      <c r="E1724" s="3">
        <v>3813320</v>
      </c>
      <c r="F1724" s="3">
        <v>4105620</v>
      </c>
      <c r="G1724" s="3">
        <v>3684610</v>
      </c>
      <c r="H1724" s="3">
        <v>7209560</v>
      </c>
      <c r="I1724" s="3">
        <v>7207410</v>
      </c>
      <c r="J1724" s="3">
        <v>8357220</v>
      </c>
      <c r="K1724" s="3">
        <v>4297660</v>
      </c>
      <c r="L1724" s="3">
        <v>3897110</v>
      </c>
      <c r="M1724" s="3">
        <v>4333820</v>
      </c>
    </row>
    <row r="1725" spans="1:13" x14ac:dyDescent="0.25">
      <c r="A1725" t="s">
        <v>1735</v>
      </c>
      <c r="B1725" s="3">
        <v>411178</v>
      </c>
      <c r="C1725" s="3">
        <v>391648</v>
      </c>
      <c r="D1725" s="3">
        <v>394930</v>
      </c>
      <c r="E1725" s="3">
        <v>503527</v>
      </c>
      <c r="F1725" s="3">
        <v>471119</v>
      </c>
      <c r="G1725" s="3">
        <v>460030</v>
      </c>
      <c r="H1725" s="3">
        <v>88603</v>
      </c>
      <c r="I1725" s="3">
        <v>94617.2</v>
      </c>
      <c r="J1725" s="3">
        <v>97033</v>
      </c>
      <c r="K1725" s="3">
        <v>0</v>
      </c>
      <c r="L1725" s="3">
        <v>0</v>
      </c>
      <c r="M1725" s="3">
        <v>0</v>
      </c>
    </row>
    <row r="1726" spans="1:13" x14ac:dyDescent="0.25">
      <c r="A1726" t="s">
        <v>1736</v>
      </c>
      <c r="B1726" s="3">
        <v>1104170</v>
      </c>
      <c r="C1726" s="3">
        <v>1042710</v>
      </c>
      <c r="D1726" s="3">
        <v>1027930</v>
      </c>
      <c r="E1726" s="3">
        <v>997365</v>
      </c>
      <c r="F1726" s="3">
        <v>1019820</v>
      </c>
      <c r="G1726" s="3">
        <v>903422</v>
      </c>
      <c r="H1726" s="3">
        <v>750679</v>
      </c>
      <c r="I1726" s="3">
        <v>955906</v>
      </c>
      <c r="J1726" s="3">
        <v>888083</v>
      </c>
      <c r="K1726" s="3">
        <v>241660</v>
      </c>
      <c r="L1726" s="3">
        <v>0</v>
      </c>
      <c r="M1726" s="3">
        <v>0</v>
      </c>
    </row>
    <row r="1727" spans="1:13" x14ac:dyDescent="0.25">
      <c r="A1727" t="s">
        <v>1737</v>
      </c>
      <c r="B1727" s="3">
        <v>3687340</v>
      </c>
      <c r="C1727" s="3">
        <v>3748830</v>
      </c>
      <c r="D1727" s="3">
        <v>3855290</v>
      </c>
      <c r="E1727" s="3">
        <v>3530200</v>
      </c>
      <c r="F1727" s="3">
        <v>3470680</v>
      </c>
      <c r="G1727" s="3">
        <v>3474820</v>
      </c>
      <c r="H1727" s="3">
        <v>6479810</v>
      </c>
      <c r="I1727" s="3">
        <v>6672090</v>
      </c>
      <c r="J1727" s="3">
        <v>6881930</v>
      </c>
      <c r="K1727" s="3">
        <v>4626540</v>
      </c>
      <c r="L1727" s="3">
        <v>4816930</v>
      </c>
      <c r="M1727" s="3">
        <v>4428420</v>
      </c>
    </row>
    <row r="1728" spans="1:13" x14ac:dyDescent="0.25">
      <c r="A1728" t="s">
        <v>1738</v>
      </c>
      <c r="B1728" s="3">
        <v>197265</v>
      </c>
      <c r="C1728" s="3">
        <v>197067</v>
      </c>
      <c r="D1728" s="3">
        <v>197019</v>
      </c>
      <c r="E1728" s="3">
        <v>240969</v>
      </c>
      <c r="F1728" s="3">
        <v>229743</v>
      </c>
      <c r="G1728" s="3">
        <v>0</v>
      </c>
      <c r="H1728" s="3">
        <v>175230</v>
      </c>
      <c r="I1728" s="3">
        <v>212591</v>
      </c>
      <c r="J1728" s="3">
        <v>169763</v>
      </c>
      <c r="K1728" s="3">
        <v>143238</v>
      </c>
      <c r="L1728" s="3">
        <v>0</v>
      </c>
      <c r="M1728" s="3">
        <v>0</v>
      </c>
    </row>
    <row r="1729" spans="1:13" x14ac:dyDescent="0.25">
      <c r="A1729" t="s">
        <v>1739</v>
      </c>
      <c r="B1729" s="3">
        <v>176427</v>
      </c>
      <c r="C1729" s="3">
        <v>180293</v>
      </c>
      <c r="D1729" s="3">
        <v>172237</v>
      </c>
      <c r="E1729" s="3">
        <v>111660</v>
      </c>
      <c r="F1729" s="3">
        <v>131295</v>
      </c>
      <c r="G1729" s="3">
        <v>0</v>
      </c>
      <c r="H1729" s="3">
        <v>0</v>
      </c>
      <c r="I1729" s="3">
        <v>0</v>
      </c>
      <c r="J1729" s="3">
        <v>0</v>
      </c>
      <c r="K1729" s="3">
        <v>0</v>
      </c>
      <c r="L1729" s="3">
        <v>0</v>
      </c>
      <c r="M1729" s="3">
        <v>0</v>
      </c>
    </row>
    <row r="1730" spans="1:13" x14ac:dyDescent="0.25">
      <c r="A1730" t="s">
        <v>1740</v>
      </c>
      <c r="B1730" s="3">
        <v>1141070</v>
      </c>
      <c r="C1730" s="3">
        <v>1082920</v>
      </c>
      <c r="D1730" s="3">
        <v>1138340</v>
      </c>
      <c r="E1730" s="3">
        <v>1197330</v>
      </c>
      <c r="F1730" s="3">
        <v>1251590</v>
      </c>
      <c r="G1730" s="3">
        <v>1265710</v>
      </c>
      <c r="H1730" s="3">
        <v>270599</v>
      </c>
      <c r="I1730" s="3">
        <v>262925</v>
      </c>
      <c r="J1730" s="3">
        <v>380318</v>
      </c>
      <c r="K1730" s="3">
        <v>364251</v>
      </c>
      <c r="L1730" s="3">
        <v>220240</v>
      </c>
      <c r="M1730" s="3">
        <v>0</v>
      </c>
    </row>
    <row r="1731" spans="1:13" x14ac:dyDescent="0.25">
      <c r="A1731" t="s">
        <v>1741</v>
      </c>
      <c r="B1731" s="3">
        <v>438805</v>
      </c>
      <c r="C1731" s="3">
        <v>440844</v>
      </c>
      <c r="D1731" s="3">
        <v>671374</v>
      </c>
      <c r="E1731" s="3">
        <v>401837</v>
      </c>
      <c r="F1731" s="3">
        <v>499775</v>
      </c>
      <c r="G1731" s="3">
        <v>422104</v>
      </c>
      <c r="H1731" s="3">
        <v>291861</v>
      </c>
      <c r="I1731" s="3">
        <v>445417</v>
      </c>
      <c r="J1731" s="3">
        <v>302561</v>
      </c>
      <c r="K1731" s="3">
        <v>421390</v>
      </c>
      <c r="L1731" s="3">
        <v>395565</v>
      </c>
      <c r="M1731" s="3">
        <v>0</v>
      </c>
    </row>
    <row r="1732" spans="1:13" x14ac:dyDescent="0.25">
      <c r="A1732" t="s">
        <v>1742</v>
      </c>
      <c r="B1732" s="3">
        <v>192393</v>
      </c>
      <c r="C1732" s="3">
        <v>209922</v>
      </c>
      <c r="D1732" s="3">
        <v>190986</v>
      </c>
      <c r="E1732" s="3">
        <v>188340</v>
      </c>
      <c r="F1732" s="3">
        <v>232409</v>
      </c>
      <c r="G1732" s="3">
        <v>0</v>
      </c>
      <c r="H1732" s="3">
        <v>372515</v>
      </c>
      <c r="I1732" s="3">
        <v>402892</v>
      </c>
      <c r="J1732" s="3">
        <v>351847</v>
      </c>
      <c r="K1732" s="3">
        <v>181242</v>
      </c>
      <c r="L1732" s="3">
        <v>172734</v>
      </c>
      <c r="M1732" s="3">
        <v>0</v>
      </c>
    </row>
    <row r="1733" spans="1:13" x14ac:dyDescent="0.25">
      <c r="A1733" t="s">
        <v>1743</v>
      </c>
      <c r="B1733" s="3">
        <v>0</v>
      </c>
      <c r="C1733" s="3">
        <v>282707</v>
      </c>
      <c r="D1733" s="3">
        <v>251278</v>
      </c>
      <c r="E1733" s="3">
        <v>439971</v>
      </c>
      <c r="F1733" s="3">
        <v>437121</v>
      </c>
      <c r="G1733" s="3">
        <v>475974</v>
      </c>
      <c r="H1733" s="3">
        <v>472740</v>
      </c>
      <c r="I1733" s="3">
        <v>509719</v>
      </c>
      <c r="J1733" s="3">
        <v>521647</v>
      </c>
      <c r="K1733" s="3">
        <v>323729</v>
      </c>
      <c r="L1733" s="3">
        <v>367399</v>
      </c>
      <c r="M1733" s="3">
        <v>0</v>
      </c>
    </row>
    <row r="1734" spans="1:13" x14ac:dyDescent="0.25">
      <c r="A1734" t="s">
        <v>1744</v>
      </c>
      <c r="B1734" s="3">
        <v>184355</v>
      </c>
      <c r="C1734" s="3">
        <v>180927</v>
      </c>
      <c r="D1734" s="3">
        <v>178336</v>
      </c>
      <c r="E1734" s="3">
        <v>0</v>
      </c>
      <c r="F1734" s="3">
        <v>0</v>
      </c>
      <c r="G1734" s="3">
        <v>0</v>
      </c>
      <c r="H1734" s="3">
        <v>0</v>
      </c>
      <c r="I1734" s="3">
        <v>0</v>
      </c>
      <c r="J1734" s="3">
        <v>0</v>
      </c>
      <c r="K1734" s="3">
        <v>0</v>
      </c>
      <c r="L1734" s="3">
        <v>0</v>
      </c>
      <c r="M1734" s="3">
        <v>0</v>
      </c>
    </row>
    <row r="1735" spans="1:13" x14ac:dyDescent="0.25">
      <c r="A1735" t="s">
        <v>1745</v>
      </c>
      <c r="B1735" s="3">
        <v>795379</v>
      </c>
      <c r="C1735" s="3">
        <v>795861</v>
      </c>
      <c r="D1735" s="3">
        <v>778469</v>
      </c>
      <c r="E1735" s="3">
        <v>0</v>
      </c>
      <c r="F1735" s="3">
        <v>0</v>
      </c>
      <c r="G1735" s="3">
        <v>0</v>
      </c>
      <c r="H1735" s="3">
        <v>0</v>
      </c>
      <c r="I1735" s="3">
        <v>260142</v>
      </c>
      <c r="J1735" s="3">
        <v>0</v>
      </c>
      <c r="K1735" s="3">
        <v>0</v>
      </c>
      <c r="L1735" s="3">
        <v>0</v>
      </c>
      <c r="M1735" s="3">
        <v>0</v>
      </c>
    </row>
    <row r="1736" spans="1:13" x14ac:dyDescent="0.25">
      <c r="A1736" t="s">
        <v>1746</v>
      </c>
      <c r="B1736" s="3">
        <v>308326</v>
      </c>
      <c r="C1736" s="3">
        <v>292802</v>
      </c>
      <c r="D1736" s="3">
        <v>317589</v>
      </c>
      <c r="E1736" s="3">
        <v>0</v>
      </c>
      <c r="F1736" s="3">
        <v>0</v>
      </c>
      <c r="G1736" s="3">
        <v>0</v>
      </c>
      <c r="H1736" s="3">
        <v>184011</v>
      </c>
      <c r="I1736" s="3">
        <v>199320</v>
      </c>
      <c r="J1736" s="3">
        <v>171056</v>
      </c>
      <c r="K1736" s="3">
        <v>0</v>
      </c>
      <c r="L1736" s="3">
        <v>0</v>
      </c>
      <c r="M1736" s="3">
        <v>0</v>
      </c>
    </row>
    <row r="1737" spans="1:13" x14ac:dyDescent="0.25">
      <c r="A1737" t="s">
        <v>1747</v>
      </c>
      <c r="B1737" s="3">
        <v>177754</v>
      </c>
      <c r="C1737" s="3">
        <v>182579</v>
      </c>
      <c r="D1737" s="3">
        <v>189391</v>
      </c>
      <c r="E1737" s="3">
        <v>73195</v>
      </c>
      <c r="F1737" s="3">
        <v>0</v>
      </c>
      <c r="G1737" s="3">
        <v>53024.7</v>
      </c>
      <c r="H1737" s="3">
        <v>126479</v>
      </c>
      <c r="I1737" s="3">
        <v>108421</v>
      </c>
      <c r="J1737" s="3">
        <v>115002</v>
      </c>
      <c r="K1737" s="3">
        <v>0</v>
      </c>
      <c r="L1737" s="3">
        <v>0</v>
      </c>
      <c r="M1737" s="3">
        <v>0</v>
      </c>
    </row>
    <row r="1738" spans="1:13" x14ac:dyDescent="0.25">
      <c r="A1738" t="s">
        <v>1748</v>
      </c>
      <c r="B1738" s="3">
        <v>808645</v>
      </c>
      <c r="C1738" s="3">
        <v>866456</v>
      </c>
      <c r="D1738" s="3">
        <v>835664</v>
      </c>
      <c r="E1738" s="3">
        <v>689216</v>
      </c>
      <c r="F1738" s="3">
        <v>636600</v>
      </c>
      <c r="G1738" s="3">
        <v>699952</v>
      </c>
      <c r="H1738" s="3">
        <v>575551</v>
      </c>
      <c r="I1738" s="3">
        <v>637096</v>
      </c>
      <c r="J1738" s="3">
        <v>597897</v>
      </c>
      <c r="K1738" s="3">
        <v>495745</v>
      </c>
      <c r="L1738" s="3">
        <v>471278</v>
      </c>
      <c r="M1738" s="3">
        <v>332343</v>
      </c>
    </row>
    <row r="1739" spans="1:13" x14ac:dyDescent="0.25">
      <c r="A1739" t="s">
        <v>1749</v>
      </c>
      <c r="B1739" s="3">
        <v>1909830</v>
      </c>
      <c r="C1739" s="3">
        <v>1856190</v>
      </c>
      <c r="D1739" s="3">
        <v>1955140</v>
      </c>
      <c r="E1739" s="3">
        <v>3582250</v>
      </c>
      <c r="F1739" s="3">
        <v>3414350</v>
      </c>
      <c r="G1739" s="3">
        <v>3485210</v>
      </c>
      <c r="H1739" s="3">
        <v>5381450</v>
      </c>
      <c r="I1739" s="3">
        <v>4824480</v>
      </c>
      <c r="J1739" s="3">
        <v>4887760</v>
      </c>
      <c r="K1739" s="3">
        <v>5196690</v>
      </c>
      <c r="L1739" s="3">
        <v>5027570</v>
      </c>
      <c r="M1739" s="3">
        <v>4249650</v>
      </c>
    </row>
    <row r="1740" spans="1:13" x14ac:dyDescent="0.25">
      <c r="A1740" t="s">
        <v>1750</v>
      </c>
      <c r="B1740" s="3">
        <v>199026</v>
      </c>
      <c r="C1740" s="3">
        <v>185819</v>
      </c>
      <c r="D1740" s="3">
        <v>172829</v>
      </c>
      <c r="E1740" s="3">
        <v>318102</v>
      </c>
      <c r="F1740" s="3">
        <v>312748</v>
      </c>
      <c r="G1740" s="3">
        <v>347037</v>
      </c>
      <c r="H1740" s="3">
        <v>0</v>
      </c>
      <c r="I1740" s="3">
        <v>0</v>
      </c>
      <c r="J1740" s="3">
        <v>0</v>
      </c>
      <c r="K1740" s="3">
        <v>0</v>
      </c>
      <c r="L1740" s="3">
        <v>0</v>
      </c>
      <c r="M1740" s="3">
        <v>0</v>
      </c>
    </row>
    <row r="1741" spans="1:13" x14ac:dyDescent="0.25">
      <c r="A1741" t="s">
        <v>1751</v>
      </c>
      <c r="B1741" s="3">
        <v>492977</v>
      </c>
      <c r="C1741" s="3">
        <v>520872</v>
      </c>
      <c r="D1741" s="3">
        <v>523860</v>
      </c>
      <c r="E1741" s="3">
        <v>480502</v>
      </c>
      <c r="F1741" s="3">
        <v>509763</v>
      </c>
      <c r="G1741" s="3">
        <v>486461</v>
      </c>
      <c r="H1741" s="3">
        <v>423667</v>
      </c>
      <c r="I1741" s="3">
        <v>454262</v>
      </c>
      <c r="J1741" s="3">
        <v>407985</v>
      </c>
      <c r="K1741" s="3">
        <v>365286</v>
      </c>
      <c r="L1741" s="3">
        <v>0</v>
      </c>
      <c r="M1741" s="3">
        <v>0</v>
      </c>
    </row>
    <row r="1742" spans="1:13" x14ac:dyDescent="0.25">
      <c r="A1742" t="s">
        <v>1752</v>
      </c>
      <c r="B1742" s="3">
        <v>174454</v>
      </c>
      <c r="C1742" s="3">
        <v>182062</v>
      </c>
      <c r="D1742" s="3">
        <v>173245</v>
      </c>
      <c r="E1742" s="3">
        <v>77830.7</v>
      </c>
      <c r="F1742" s="3">
        <v>72037.899999999994</v>
      </c>
      <c r="G1742" s="3">
        <v>0</v>
      </c>
      <c r="H1742" s="3">
        <v>0</v>
      </c>
      <c r="I1742" s="3">
        <v>0</v>
      </c>
      <c r="J1742" s="3">
        <v>0</v>
      </c>
      <c r="K1742" s="3">
        <v>0</v>
      </c>
      <c r="L1742" s="3">
        <v>0</v>
      </c>
      <c r="M1742" s="3">
        <v>0</v>
      </c>
    </row>
    <row r="1743" spans="1:13" x14ac:dyDescent="0.25">
      <c r="A1743" t="s">
        <v>1753</v>
      </c>
      <c r="B1743" s="3">
        <v>12511900</v>
      </c>
      <c r="C1743" s="3">
        <v>11838000</v>
      </c>
      <c r="D1743" s="3">
        <v>13009800</v>
      </c>
      <c r="E1743" s="3">
        <v>17370700</v>
      </c>
      <c r="F1743" s="3">
        <v>17080300</v>
      </c>
      <c r="G1743" s="3">
        <v>17018700</v>
      </c>
      <c r="H1743" s="3">
        <v>11939700</v>
      </c>
      <c r="I1743" s="3">
        <v>12658500</v>
      </c>
      <c r="J1743" s="3">
        <v>13165100</v>
      </c>
      <c r="K1743" s="3">
        <v>16931000</v>
      </c>
      <c r="L1743" s="3">
        <v>17316200</v>
      </c>
      <c r="M1743" s="3">
        <v>13180000</v>
      </c>
    </row>
    <row r="1744" spans="1:13" x14ac:dyDescent="0.25">
      <c r="A1744" t="s">
        <v>1754</v>
      </c>
      <c r="B1744" s="3">
        <v>1263000</v>
      </c>
      <c r="C1744" s="3">
        <v>1239700</v>
      </c>
      <c r="D1744" s="3">
        <v>1299950</v>
      </c>
      <c r="E1744" s="3">
        <v>1008750</v>
      </c>
      <c r="F1744" s="3">
        <v>1163430</v>
      </c>
      <c r="G1744" s="3">
        <v>1137160</v>
      </c>
      <c r="H1744" s="3">
        <v>728212</v>
      </c>
      <c r="I1744" s="3">
        <v>677715</v>
      </c>
      <c r="J1744" s="3">
        <v>875521</v>
      </c>
      <c r="K1744" s="3">
        <v>693804</v>
      </c>
      <c r="L1744" s="3">
        <v>748323</v>
      </c>
      <c r="M1744" s="3">
        <v>0</v>
      </c>
    </row>
    <row r="1745" spans="1:13" x14ac:dyDescent="0.25">
      <c r="A1745" t="s">
        <v>1755</v>
      </c>
      <c r="B1745" s="3">
        <v>909997</v>
      </c>
      <c r="C1745" s="3">
        <v>917371</v>
      </c>
      <c r="D1745" s="3">
        <v>908508</v>
      </c>
      <c r="E1745" s="3">
        <v>633463</v>
      </c>
      <c r="F1745" s="3">
        <v>678133</v>
      </c>
      <c r="G1745" s="3">
        <v>648360</v>
      </c>
      <c r="H1745" s="3">
        <v>848623</v>
      </c>
      <c r="I1745" s="3">
        <v>570133</v>
      </c>
      <c r="J1745" s="3">
        <v>752305</v>
      </c>
      <c r="K1745" s="3">
        <v>586542</v>
      </c>
      <c r="L1745" s="3">
        <v>534467</v>
      </c>
      <c r="M1745" s="3">
        <v>405968</v>
      </c>
    </row>
    <row r="1746" spans="1:13" x14ac:dyDescent="0.25">
      <c r="A1746" t="s">
        <v>1756</v>
      </c>
      <c r="B1746" s="3">
        <v>1364720</v>
      </c>
      <c r="C1746" s="3">
        <v>1293540</v>
      </c>
      <c r="D1746" s="3">
        <v>1282550</v>
      </c>
      <c r="E1746" s="3">
        <v>1894940</v>
      </c>
      <c r="F1746" s="3">
        <v>1898810</v>
      </c>
      <c r="G1746" s="3">
        <v>1827190</v>
      </c>
      <c r="H1746" s="3">
        <v>2797440</v>
      </c>
      <c r="I1746" s="3">
        <v>2657400</v>
      </c>
      <c r="J1746" s="3">
        <v>2360180</v>
      </c>
      <c r="K1746" s="3">
        <v>2732910</v>
      </c>
      <c r="L1746" s="3">
        <v>2889930</v>
      </c>
      <c r="M1746" s="3">
        <v>1603800</v>
      </c>
    </row>
    <row r="1747" spans="1:13" x14ac:dyDescent="0.25">
      <c r="A1747" t="s">
        <v>1757</v>
      </c>
      <c r="B1747" s="3">
        <v>1120320</v>
      </c>
      <c r="C1747" s="3">
        <v>1047200</v>
      </c>
      <c r="D1747" s="3">
        <v>1050340</v>
      </c>
      <c r="E1747" s="3">
        <v>1191990</v>
      </c>
      <c r="F1747" s="3">
        <v>1287070</v>
      </c>
      <c r="G1747" s="3">
        <v>1250520</v>
      </c>
      <c r="H1747" s="3">
        <v>513973</v>
      </c>
      <c r="I1747" s="3">
        <v>443353</v>
      </c>
      <c r="J1747" s="3">
        <v>433203</v>
      </c>
      <c r="K1747" s="3">
        <v>502742</v>
      </c>
      <c r="L1747" s="3">
        <v>507082</v>
      </c>
      <c r="M1747" s="3">
        <v>0</v>
      </c>
    </row>
    <row r="1748" spans="1:13" x14ac:dyDescent="0.25">
      <c r="A1748" t="s">
        <v>1758</v>
      </c>
      <c r="B1748" s="3">
        <v>151373</v>
      </c>
      <c r="C1748" s="3">
        <v>174858</v>
      </c>
      <c r="D1748" s="3">
        <v>154428</v>
      </c>
      <c r="E1748" s="3">
        <v>0</v>
      </c>
      <c r="F1748" s="3">
        <v>0</v>
      </c>
      <c r="G1748" s="3">
        <v>0</v>
      </c>
      <c r="H1748" s="3">
        <v>370752</v>
      </c>
      <c r="I1748" s="3">
        <v>392774</v>
      </c>
      <c r="J1748" s="3">
        <v>389884</v>
      </c>
      <c r="K1748" s="3">
        <v>179107</v>
      </c>
      <c r="L1748" s="3">
        <v>132471</v>
      </c>
      <c r="M1748" s="3">
        <v>0</v>
      </c>
    </row>
    <row r="1749" spans="1:13" x14ac:dyDescent="0.25">
      <c r="A1749" t="s">
        <v>1759</v>
      </c>
      <c r="B1749" s="3">
        <v>249972</v>
      </c>
      <c r="C1749" s="3">
        <v>268553</v>
      </c>
      <c r="D1749" s="3">
        <v>265347</v>
      </c>
      <c r="E1749" s="3">
        <v>542696</v>
      </c>
      <c r="F1749" s="3">
        <v>514740</v>
      </c>
      <c r="G1749" s="3">
        <v>558499</v>
      </c>
      <c r="H1749" s="3">
        <v>284382</v>
      </c>
      <c r="I1749" s="3">
        <v>348502</v>
      </c>
      <c r="J1749" s="3">
        <v>349145</v>
      </c>
      <c r="K1749" s="3">
        <v>582165</v>
      </c>
      <c r="L1749" s="3">
        <v>544923</v>
      </c>
      <c r="M1749" s="3">
        <v>0</v>
      </c>
    </row>
    <row r="1750" spans="1:13" x14ac:dyDescent="0.25">
      <c r="A1750" t="s">
        <v>1760</v>
      </c>
      <c r="B1750" s="3">
        <v>95626.8</v>
      </c>
      <c r="C1750" s="3">
        <v>79723.8</v>
      </c>
      <c r="D1750" s="3">
        <v>104807</v>
      </c>
      <c r="E1750" s="3">
        <v>0</v>
      </c>
      <c r="F1750" s="3">
        <v>0</v>
      </c>
      <c r="G1750" s="3">
        <v>0</v>
      </c>
      <c r="H1750" s="3">
        <v>0</v>
      </c>
      <c r="I1750" s="3">
        <v>0</v>
      </c>
      <c r="J1750" s="3">
        <v>0</v>
      </c>
      <c r="K1750" s="3">
        <v>0</v>
      </c>
      <c r="L1750" s="3">
        <v>0</v>
      </c>
      <c r="M1750" s="3">
        <v>0</v>
      </c>
    </row>
    <row r="1751" spans="1:13" x14ac:dyDescent="0.25">
      <c r="A1751" t="s">
        <v>1761</v>
      </c>
      <c r="B1751" s="3">
        <v>1255990</v>
      </c>
      <c r="C1751" s="3">
        <v>1253900</v>
      </c>
      <c r="D1751" s="3">
        <v>1149750</v>
      </c>
      <c r="E1751" s="3">
        <v>1303990</v>
      </c>
      <c r="F1751" s="3">
        <v>1456240</v>
      </c>
      <c r="G1751" s="3">
        <v>1366820</v>
      </c>
      <c r="H1751" s="3">
        <v>476384</v>
      </c>
      <c r="I1751" s="3">
        <v>412542</v>
      </c>
      <c r="J1751" s="3">
        <v>361728</v>
      </c>
      <c r="K1751" s="3">
        <v>474619</v>
      </c>
      <c r="L1751" s="3">
        <v>376295</v>
      </c>
      <c r="M1751" s="3">
        <v>274401</v>
      </c>
    </row>
    <row r="1752" spans="1:13" x14ac:dyDescent="0.25">
      <c r="A1752" t="s">
        <v>1762</v>
      </c>
      <c r="B1752" s="3">
        <v>416136</v>
      </c>
      <c r="C1752" s="3">
        <v>419479</v>
      </c>
      <c r="D1752" s="3">
        <v>430162</v>
      </c>
      <c r="E1752" s="3">
        <v>727115</v>
      </c>
      <c r="F1752" s="3">
        <v>740008</v>
      </c>
      <c r="G1752" s="3">
        <v>769510</v>
      </c>
      <c r="H1752" s="3">
        <v>574910</v>
      </c>
      <c r="I1752" s="3">
        <v>528063</v>
      </c>
      <c r="J1752" s="3">
        <v>535990</v>
      </c>
      <c r="K1752" s="3">
        <v>826781</v>
      </c>
      <c r="L1752" s="3">
        <v>783487</v>
      </c>
      <c r="M1752" s="3">
        <v>0</v>
      </c>
    </row>
    <row r="1753" spans="1:13" x14ac:dyDescent="0.25">
      <c r="A1753" t="s">
        <v>1763</v>
      </c>
      <c r="B1753" s="3">
        <v>984722</v>
      </c>
      <c r="C1753" s="3">
        <v>1025510</v>
      </c>
      <c r="D1753" s="3">
        <v>984694</v>
      </c>
      <c r="E1753" s="3">
        <v>1109350</v>
      </c>
      <c r="F1753" s="3">
        <v>1279320</v>
      </c>
      <c r="G1753" s="3">
        <v>1081860</v>
      </c>
      <c r="H1753" s="3">
        <v>821552</v>
      </c>
      <c r="I1753" s="3">
        <v>777551</v>
      </c>
      <c r="J1753" s="3">
        <v>747904</v>
      </c>
      <c r="K1753" s="3">
        <v>519738</v>
      </c>
      <c r="L1753" s="3">
        <v>597556</v>
      </c>
      <c r="M1753" s="3">
        <v>0</v>
      </c>
    </row>
    <row r="1754" spans="1:13" x14ac:dyDescent="0.25">
      <c r="A1754" t="s">
        <v>1764</v>
      </c>
      <c r="B1754" s="3">
        <v>109921</v>
      </c>
      <c r="C1754" s="3">
        <v>94314.4</v>
      </c>
      <c r="D1754" s="3">
        <v>114685</v>
      </c>
      <c r="E1754" s="3">
        <v>0</v>
      </c>
      <c r="F1754" s="3">
        <v>0</v>
      </c>
      <c r="G1754" s="3">
        <v>0</v>
      </c>
      <c r="H1754" s="3">
        <v>0</v>
      </c>
      <c r="I1754" s="3">
        <v>0</v>
      </c>
      <c r="J1754" s="3">
        <v>0</v>
      </c>
      <c r="K1754" s="3">
        <v>0</v>
      </c>
      <c r="L1754" s="3">
        <v>0</v>
      </c>
      <c r="M1754" s="3">
        <v>0</v>
      </c>
    </row>
    <row r="1755" spans="1:13" x14ac:dyDescent="0.25">
      <c r="A1755" t="s">
        <v>1765</v>
      </c>
      <c r="B1755" s="3">
        <v>433394</v>
      </c>
      <c r="C1755" s="3">
        <v>451813</v>
      </c>
      <c r="D1755" s="3">
        <v>455452</v>
      </c>
      <c r="E1755" s="3">
        <v>489946</v>
      </c>
      <c r="F1755" s="3">
        <v>524856</v>
      </c>
      <c r="G1755" s="3">
        <v>561202</v>
      </c>
      <c r="H1755" s="3">
        <v>314259</v>
      </c>
      <c r="I1755" s="3">
        <v>361563</v>
      </c>
      <c r="J1755" s="3">
        <v>363828</v>
      </c>
      <c r="K1755" s="3">
        <v>377423</v>
      </c>
      <c r="L1755" s="3">
        <v>339390</v>
      </c>
      <c r="M1755" s="3">
        <v>0</v>
      </c>
    </row>
    <row r="1756" spans="1:13" x14ac:dyDescent="0.25">
      <c r="A1756" t="s">
        <v>1766</v>
      </c>
      <c r="B1756" s="3">
        <v>889075</v>
      </c>
      <c r="C1756" s="3">
        <v>843995</v>
      </c>
      <c r="D1756" s="3">
        <v>849932</v>
      </c>
      <c r="E1756" s="3">
        <v>811184</v>
      </c>
      <c r="F1756" s="3">
        <v>1024470</v>
      </c>
      <c r="G1756" s="3">
        <v>1003120</v>
      </c>
      <c r="H1756" s="3">
        <v>290991</v>
      </c>
      <c r="I1756" s="3">
        <v>305602</v>
      </c>
      <c r="J1756" s="3">
        <v>314527</v>
      </c>
      <c r="K1756" s="3">
        <v>0</v>
      </c>
      <c r="L1756" s="3">
        <v>213417</v>
      </c>
      <c r="M1756" s="3">
        <v>0</v>
      </c>
    </row>
    <row r="1757" spans="1:13" x14ac:dyDescent="0.25">
      <c r="A1757" t="s">
        <v>1767</v>
      </c>
      <c r="B1757" s="3">
        <v>856600</v>
      </c>
      <c r="C1757" s="3">
        <v>1007970</v>
      </c>
      <c r="D1757" s="3">
        <v>948200</v>
      </c>
      <c r="E1757" s="3">
        <v>1543470</v>
      </c>
      <c r="F1757" s="3">
        <v>1522200</v>
      </c>
      <c r="G1757" s="3">
        <v>1570900</v>
      </c>
      <c r="H1757" s="3">
        <v>5978810</v>
      </c>
      <c r="I1757" s="3">
        <v>6098790</v>
      </c>
      <c r="J1757" s="3">
        <v>6707780</v>
      </c>
      <c r="K1757" s="3">
        <v>1534570</v>
      </c>
      <c r="L1757" s="3">
        <v>1670130</v>
      </c>
      <c r="M1757" s="3">
        <v>969170</v>
      </c>
    </row>
    <row r="1758" spans="1:13" x14ac:dyDescent="0.25">
      <c r="A1758" t="s">
        <v>1768</v>
      </c>
      <c r="B1758" s="3">
        <v>877006</v>
      </c>
      <c r="C1758" s="3">
        <v>884018</v>
      </c>
      <c r="D1758" s="3">
        <v>894718</v>
      </c>
      <c r="E1758" s="3">
        <v>1014330</v>
      </c>
      <c r="F1758" s="3">
        <v>910178</v>
      </c>
      <c r="G1758" s="3">
        <v>877358</v>
      </c>
      <c r="H1758" s="3">
        <v>1242110</v>
      </c>
      <c r="I1758" s="3">
        <v>1142930</v>
      </c>
      <c r="J1758" s="3">
        <v>1137300</v>
      </c>
      <c r="K1758" s="3">
        <v>544047</v>
      </c>
      <c r="L1758" s="3">
        <v>577854</v>
      </c>
      <c r="M1758" s="3">
        <v>0</v>
      </c>
    </row>
    <row r="1759" spans="1:13" x14ac:dyDescent="0.25">
      <c r="A1759" t="s">
        <v>1769</v>
      </c>
      <c r="B1759" s="3">
        <v>102919</v>
      </c>
      <c r="C1759" s="3">
        <v>110148</v>
      </c>
      <c r="D1759" s="3">
        <v>101922</v>
      </c>
      <c r="E1759" s="3">
        <v>0</v>
      </c>
      <c r="F1759" s="3">
        <v>0</v>
      </c>
      <c r="G1759" s="3">
        <v>0</v>
      </c>
      <c r="H1759" s="3">
        <v>633363</v>
      </c>
      <c r="I1759" s="3">
        <v>700987</v>
      </c>
      <c r="J1759" s="3">
        <v>694229</v>
      </c>
      <c r="K1759" s="3">
        <v>0</v>
      </c>
      <c r="L1759" s="3">
        <v>0</v>
      </c>
      <c r="M1759" s="3">
        <v>0</v>
      </c>
    </row>
    <row r="1760" spans="1:13" x14ac:dyDescent="0.25">
      <c r="A1760" t="s">
        <v>1770</v>
      </c>
      <c r="B1760" s="3">
        <v>0</v>
      </c>
      <c r="C1760" s="3">
        <v>137831</v>
      </c>
      <c r="D1760" s="3">
        <v>94454.399999999994</v>
      </c>
      <c r="E1760" s="3">
        <v>0</v>
      </c>
      <c r="F1760" s="3">
        <v>0</v>
      </c>
      <c r="G1760" s="3">
        <v>0</v>
      </c>
      <c r="H1760" s="3">
        <v>0</v>
      </c>
      <c r="I1760" s="3">
        <v>0</v>
      </c>
      <c r="J1760" s="3">
        <v>0</v>
      </c>
      <c r="K1760" s="3">
        <v>0</v>
      </c>
      <c r="L1760" s="3">
        <v>0</v>
      </c>
      <c r="M1760" s="3">
        <v>0</v>
      </c>
    </row>
    <row r="1761" spans="1:13" x14ac:dyDescent="0.25">
      <c r="A1761" t="s">
        <v>1771</v>
      </c>
      <c r="B1761" s="3">
        <v>304194</v>
      </c>
      <c r="C1761" s="3">
        <v>297623</v>
      </c>
      <c r="D1761" s="3">
        <v>290896</v>
      </c>
      <c r="E1761" s="3">
        <v>0</v>
      </c>
      <c r="F1761" s="3">
        <v>0</v>
      </c>
      <c r="G1761" s="3">
        <v>0</v>
      </c>
      <c r="H1761" s="3">
        <v>0</v>
      </c>
      <c r="I1761" s="3">
        <v>0</v>
      </c>
      <c r="J1761" s="3">
        <v>0</v>
      </c>
      <c r="K1761" s="3">
        <v>0</v>
      </c>
      <c r="L1761" s="3">
        <v>0</v>
      </c>
      <c r="M1761" s="3">
        <v>0</v>
      </c>
    </row>
    <row r="1762" spans="1:13" x14ac:dyDescent="0.25">
      <c r="A1762" t="s">
        <v>1772</v>
      </c>
      <c r="B1762" s="3">
        <v>268768</v>
      </c>
      <c r="C1762" s="3">
        <v>255512</v>
      </c>
      <c r="D1762" s="3">
        <v>248768</v>
      </c>
      <c r="E1762" s="3">
        <v>232406</v>
      </c>
      <c r="F1762" s="3">
        <v>226059</v>
      </c>
      <c r="G1762" s="3">
        <v>202194</v>
      </c>
      <c r="H1762" s="3">
        <v>0</v>
      </c>
      <c r="I1762" s="3">
        <v>0</v>
      </c>
      <c r="J1762" s="3">
        <v>106605</v>
      </c>
      <c r="K1762" s="3">
        <v>51022.9</v>
      </c>
      <c r="L1762" s="3">
        <v>74288.399999999994</v>
      </c>
      <c r="M1762" s="3">
        <v>0</v>
      </c>
    </row>
    <row r="1763" spans="1:13" x14ac:dyDescent="0.25">
      <c r="A1763" t="s">
        <v>1773</v>
      </c>
      <c r="B1763" s="3">
        <v>118703</v>
      </c>
      <c r="C1763" s="3">
        <v>114365</v>
      </c>
      <c r="D1763" s="3">
        <v>0</v>
      </c>
      <c r="E1763" s="3">
        <v>0</v>
      </c>
      <c r="F1763" s="3">
        <v>0</v>
      </c>
      <c r="G1763" s="3">
        <v>0</v>
      </c>
      <c r="H1763" s="3">
        <v>0</v>
      </c>
      <c r="I1763" s="3">
        <v>0</v>
      </c>
      <c r="J1763" s="3">
        <v>0</v>
      </c>
      <c r="K1763" s="3">
        <v>0</v>
      </c>
      <c r="L1763" s="3">
        <v>0</v>
      </c>
      <c r="M1763" s="3">
        <v>0</v>
      </c>
    </row>
    <row r="1764" spans="1:13" x14ac:dyDescent="0.25">
      <c r="A1764" t="s">
        <v>1774</v>
      </c>
      <c r="B1764" s="3">
        <v>0</v>
      </c>
      <c r="C1764" s="3">
        <v>43054.1</v>
      </c>
      <c r="D1764" s="3">
        <v>46639.3</v>
      </c>
      <c r="E1764" s="3">
        <v>0</v>
      </c>
      <c r="F1764" s="3">
        <v>0</v>
      </c>
      <c r="G1764" s="3">
        <v>0</v>
      </c>
      <c r="H1764" s="3">
        <v>0</v>
      </c>
      <c r="I1764" s="3">
        <v>0</v>
      </c>
      <c r="J1764" s="3">
        <v>0</v>
      </c>
      <c r="K1764" s="3">
        <v>0</v>
      </c>
      <c r="L1764" s="3">
        <v>0</v>
      </c>
      <c r="M1764" s="3">
        <v>0</v>
      </c>
    </row>
    <row r="1765" spans="1:13" x14ac:dyDescent="0.25">
      <c r="A1765" t="s">
        <v>1775</v>
      </c>
      <c r="B1765" s="3">
        <v>274485</v>
      </c>
      <c r="C1765" s="3">
        <v>272085</v>
      </c>
      <c r="D1765" s="3">
        <v>265950</v>
      </c>
      <c r="E1765" s="3">
        <v>0</v>
      </c>
      <c r="F1765" s="3">
        <v>238047</v>
      </c>
      <c r="G1765" s="3">
        <v>283916</v>
      </c>
      <c r="H1765" s="3">
        <v>0</v>
      </c>
      <c r="I1765" s="3">
        <v>205684</v>
      </c>
      <c r="J1765" s="3">
        <v>0</v>
      </c>
      <c r="K1765" s="3">
        <v>0</v>
      </c>
      <c r="L1765" s="3">
        <v>0</v>
      </c>
      <c r="M1765" s="3">
        <v>0</v>
      </c>
    </row>
    <row r="1766" spans="1:13" x14ac:dyDescent="0.25">
      <c r="A1766" t="s">
        <v>1776</v>
      </c>
      <c r="B1766" s="3">
        <v>1290850</v>
      </c>
      <c r="C1766" s="3">
        <v>1309150</v>
      </c>
      <c r="D1766" s="3">
        <v>1288830</v>
      </c>
      <c r="E1766" s="3">
        <v>2010540</v>
      </c>
      <c r="F1766" s="3">
        <v>2040950</v>
      </c>
      <c r="G1766" s="3">
        <v>2012980</v>
      </c>
      <c r="H1766" s="3">
        <v>2229440</v>
      </c>
      <c r="I1766" s="3">
        <v>2389790</v>
      </c>
      <c r="J1766" s="3">
        <v>2345150</v>
      </c>
      <c r="K1766" s="3">
        <v>1737600</v>
      </c>
      <c r="L1766" s="3">
        <v>1760780</v>
      </c>
      <c r="M1766" s="3">
        <v>1410180</v>
      </c>
    </row>
    <row r="1767" spans="1:13" x14ac:dyDescent="0.25">
      <c r="A1767" t="s">
        <v>1777</v>
      </c>
      <c r="B1767" s="3">
        <v>4798140</v>
      </c>
      <c r="C1767" s="3">
        <v>4284830</v>
      </c>
      <c r="D1767" s="3">
        <v>4724390</v>
      </c>
      <c r="E1767" s="3">
        <v>10722500</v>
      </c>
      <c r="F1767" s="3">
        <v>9918110</v>
      </c>
      <c r="G1767" s="3">
        <v>10116000</v>
      </c>
      <c r="H1767" s="3">
        <v>13673700</v>
      </c>
      <c r="I1767" s="3">
        <v>12552000</v>
      </c>
      <c r="J1767" s="3">
        <v>11093400</v>
      </c>
      <c r="K1767" s="3">
        <v>14402700</v>
      </c>
      <c r="L1767" s="3">
        <v>12921200</v>
      </c>
      <c r="M1767" s="3">
        <v>16505300</v>
      </c>
    </row>
    <row r="1768" spans="1:13" x14ac:dyDescent="0.25">
      <c r="A1768" t="s">
        <v>1778</v>
      </c>
      <c r="B1768" s="3">
        <v>558301</v>
      </c>
      <c r="C1768" s="3">
        <v>596191</v>
      </c>
      <c r="D1768" s="3">
        <v>572483</v>
      </c>
      <c r="E1768" s="3">
        <v>626460</v>
      </c>
      <c r="F1768" s="3">
        <v>656586</v>
      </c>
      <c r="G1768" s="3">
        <v>586568</v>
      </c>
      <c r="H1768" s="3">
        <v>469497</v>
      </c>
      <c r="I1768" s="3">
        <v>446060</v>
      </c>
      <c r="J1768" s="3">
        <v>0</v>
      </c>
      <c r="K1768" s="3">
        <v>0</v>
      </c>
      <c r="L1768" s="3">
        <v>0</v>
      </c>
      <c r="M1768" s="3">
        <v>0</v>
      </c>
    </row>
    <row r="1769" spans="1:13" x14ac:dyDescent="0.25">
      <c r="A1769" t="s">
        <v>1779</v>
      </c>
      <c r="B1769" s="3">
        <v>279122</v>
      </c>
      <c r="C1769" s="3">
        <v>266110</v>
      </c>
      <c r="D1769" s="3">
        <v>277184</v>
      </c>
      <c r="E1769" s="3">
        <v>0</v>
      </c>
      <c r="F1769" s="3">
        <v>0</v>
      </c>
      <c r="G1769" s="3">
        <v>0</v>
      </c>
      <c r="H1769" s="3">
        <v>921056</v>
      </c>
      <c r="I1769" s="3">
        <v>751615</v>
      </c>
      <c r="J1769" s="3">
        <v>843681</v>
      </c>
      <c r="K1769" s="3">
        <v>734577</v>
      </c>
      <c r="L1769" s="3">
        <v>799253</v>
      </c>
      <c r="M1769" s="3">
        <v>0</v>
      </c>
    </row>
    <row r="1770" spans="1:13" x14ac:dyDescent="0.25">
      <c r="A1770" t="s">
        <v>1780</v>
      </c>
      <c r="B1770" s="3">
        <v>1866570</v>
      </c>
      <c r="C1770" s="3">
        <v>1840160</v>
      </c>
      <c r="D1770" s="3">
        <v>1905100</v>
      </c>
      <c r="E1770" s="3">
        <v>3718240</v>
      </c>
      <c r="F1770" s="3">
        <v>3646400</v>
      </c>
      <c r="G1770" s="3">
        <v>3504460</v>
      </c>
      <c r="H1770" s="3">
        <v>9200080</v>
      </c>
      <c r="I1770" s="3">
        <v>8588700</v>
      </c>
      <c r="J1770" s="3">
        <v>8659300</v>
      </c>
      <c r="K1770" s="3">
        <v>4315090</v>
      </c>
      <c r="L1770" s="3">
        <v>4116240</v>
      </c>
      <c r="M1770" s="3">
        <v>2396980</v>
      </c>
    </row>
    <row r="1771" spans="1:13" x14ac:dyDescent="0.25">
      <c r="A1771" t="s">
        <v>1781</v>
      </c>
      <c r="B1771" s="3">
        <v>108881</v>
      </c>
      <c r="C1771" s="3">
        <v>119675</v>
      </c>
      <c r="D1771" s="3">
        <v>125925</v>
      </c>
      <c r="E1771" s="3">
        <v>0</v>
      </c>
      <c r="F1771" s="3">
        <v>0</v>
      </c>
      <c r="G1771" s="3">
        <v>0</v>
      </c>
      <c r="H1771" s="3">
        <v>0</v>
      </c>
      <c r="I1771" s="3">
        <v>90193.2</v>
      </c>
      <c r="J1771" s="3">
        <v>0</v>
      </c>
      <c r="K1771" s="3">
        <v>0</v>
      </c>
      <c r="L1771" s="3">
        <v>0</v>
      </c>
      <c r="M1771" s="3">
        <v>0</v>
      </c>
    </row>
    <row r="1772" spans="1:13" x14ac:dyDescent="0.25">
      <c r="A1772" t="s">
        <v>1782</v>
      </c>
      <c r="B1772" s="3">
        <v>573148</v>
      </c>
      <c r="C1772" s="3">
        <v>557394</v>
      </c>
      <c r="D1772" s="3">
        <v>570741</v>
      </c>
      <c r="E1772" s="3">
        <v>654284</v>
      </c>
      <c r="F1772" s="3">
        <v>634437</v>
      </c>
      <c r="G1772" s="3">
        <v>647907</v>
      </c>
      <c r="H1772" s="3">
        <v>172267</v>
      </c>
      <c r="I1772" s="3">
        <v>190924</v>
      </c>
      <c r="J1772" s="3">
        <v>176928</v>
      </c>
      <c r="K1772" s="3">
        <v>207400</v>
      </c>
      <c r="L1772" s="3">
        <v>213905</v>
      </c>
      <c r="M1772" s="3">
        <v>0</v>
      </c>
    </row>
    <row r="1773" spans="1:13" x14ac:dyDescent="0.25">
      <c r="A1773" t="s">
        <v>1783</v>
      </c>
      <c r="B1773" s="3">
        <v>21706000</v>
      </c>
      <c r="C1773" s="3">
        <v>21246700</v>
      </c>
      <c r="D1773" s="3">
        <v>21965200</v>
      </c>
      <c r="E1773" s="3">
        <v>36146200</v>
      </c>
      <c r="F1773" s="3">
        <v>35557400</v>
      </c>
      <c r="G1773" s="3">
        <v>36114900</v>
      </c>
      <c r="H1773" s="3">
        <v>55615000</v>
      </c>
      <c r="I1773" s="3">
        <v>56899100</v>
      </c>
      <c r="J1773" s="3">
        <v>56037300</v>
      </c>
      <c r="K1773" s="3">
        <v>81532700</v>
      </c>
      <c r="L1773" s="3">
        <v>75348500</v>
      </c>
      <c r="M1773" s="3">
        <v>97716900</v>
      </c>
    </row>
    <row r="1774" spans="1:13" x14ac:dyDescent="0.25">
      <c r="A1774" t="s">
        <v>1784</v>
      </c>
      <c r="B1774" s="3">
        <v>3705210</v>
      </c>
      <c r="C1774" s="3">
        <v>3977210</v>
      </c>
      <c r="D1774" s="3">
        <v>3926230</v>
      </c>
      <c r="E1774" s="3">
        <v>4629230</v>
      </c>
      <c r="F1774" s="3">
        <v>5197090</v>
      </c>
      <c r="G1774" s="3">
        <v>4928920</v>
      </c>
      <c r="H1774" s="3">
        <v>4468680</v>
      </c>
      <c r="I1774" s="3">
        <v>4630350</v>
      </c>
      <c r="J1774" s="3">
        <v>4166450</v>
      </c>
      <c r="K1774" s="3">
        <v>4498620</v>
      </c>
      <c r="L1774" s="3">
        <v>4632730</v>
      </c>
      <c r="M1774" s="3">
        <v>4251760</v>
      </c>
    </row>
    <row r="1775" spans="1:13" x14ac:dyDescent="0.25">
      <c r="A1775" t="s">
        <v>1785</v>
      </c>
      <c r="B1775" s="3">
        <v>3466390</v>
      </c>
      <c r="C1775" s="3">
        <v>3430280</v>
      </c>
      <c r="D1775" s="3">
        <v>3526730</v>
      </c>
      <c r="E1775" s="3">
        <v>3573410</v>
      </c>
      <c r="F1775" s="3">
        <v>3497320</v>
      </c>
      <c r="G1775" s="3">
        <v>3580160</v>
      </c>
      <c r="H1775" s="3">
        <v>2373000</v>
      </c>
      <c r="I1775" s="3">
        <v>2397600</v>
      </c>
      <c r="J1775" s="3">
        <v>2594810</v>
      </c>
      <c r="K1775" s="3">
        <v>3007380</v>
      </c>
      <c r="L1775" s="3">
        <v>3475010</v>
      </c>
      <c r="M1775" s="3">
        <v>2722860</v>
      </c>
    </row>
    <row r="1776" spans="1:13" x14ac:dyDescent="0.25">
      <c r="A1776" t="s">
        <v>1786</v>
      </c>
      <c r="B1776" s="3">
        <v>386524</v>
      </c>
      <c r="C1776" s="3">
        <v>393535</v>
      </c>
      <c r="D1776" s="3">
        <v>377080</v>
      </c>
      <c r="E1776" s="3">
        <v>213130</v>
      </c>
      <c r="F1776" s="3">
        <v>188450</v>
      </c>
      <c r="G1776" s="3">
        <v>0</v>
      </c>
      <c r="H1776" s="3">
        <v>346465</v>
      </c>
      <c r="I1776" s="3">
        <v>263535</v>
      </c>
      <c r="J1776" s="3">
        <v>295896</v>
      </c>
      <c r="K1776" s="3">
        <v>224777</v>
      </c>
      <c r="L1776" s="3">
        <v>127979</v>
      </c>
      <c r="M1776" s="3">
        <v>0</v>
      </c>
    </row>
    <row r="1777" spans="1:13" x14ac:dyDescent="0.25">
      <c r="A1777" t="s">
        <v>1787</v>
      </c>
      <c r="B1777" s="3">
        <v>590347</v>
      </c>
      <c r="C1777" s="3">
        <v>548862</v>
      </c>
      <c r="D1777" s="3">
        <v>572077</v>
      </c>
      <c r="E1777" s="3">
        <v>236741</v>
      </c>
      <c r="F1777" s="3">
        <v>0</v>
      </c>
      <c r="G1777" s="3">
        <v>0</v>
      </c>
      <c r="H1777" s="3">
        <v>0</v>
      </c>
      <c r="I1777" s="3">
        <v>0</v>
      </c>
      <c r="J1777" s="3">
        <v>0</v>
      </c>
      <c r="K1777" s="3">
        <v>155658</v>
      </c>
      <c r="L1777" s="3">
        <v>120209</v>
      </c>
      <c r="M1777" s="3">
        <v>0</v>
      </c>
    </row>
    <row r="1778" spans="1:13" x14ac:dyDescent="0.25">
      <c r="A1778" t="s">
        <v>1788</v>
      </c>
      <c r="B1778" s="3">
        <v>163880</v>
      </c>
      <c r="C1778" s="3">
        <v>134214</v>
      </c>
      <c r="D1778" s="3">
        <v>144592</v>
      </c>
      <c r="E1778" s="3">
        <v>0</v>
      </c>
      <c r="F1778" s="3">
        <v>334226</v>
      </c>
      <c r="G1778" s="3">
        <v>0</v>
      </c>
      <c r="H1778" s="3">
        <v>784271</v>
      </c>
      <c r="I1778" s="3">
        <v>679930</v>
      </c>
      <c r="J1778" s="3">
        <v>701448</v>
      </c>
      <c r="K1778" s="3">
        <v>611335</v>
      </c>
      <c r="L1778" s="3">
        <v>602521</v>
      </c>
      <c r="M1778" s="3">
        <v>267473</v>
      </c>
    </row>
    <row r="1779" spans="1:13" x14ac:dyDescent="0.25">
      <c r="A1779" t="s">
        <v>1789</v>
      </c>
      <c r="B1779" s="3">
        <v>123288</v>
      </c>
      <c r="C1779" s="3">
        <v>133960</v>
      </c>
      <c r="D1779" s="3">
        <v>138963</v>
      </c>
      <c r="E1779" s="3">
        <v>0</v>
      </c>
      <c r="F1779" s="3">
        <v>0</v>
      </c>
      <c r="G1779" s="3">
        <v>0</v>
      </c>
      <c r="H1779" s="3">
        <v>0</v>
      </c>
      <c r="I1779" s="3">
        <v>0</v>
      </c>
      <c r="J1779" s="3">
        <v>0</v>
      </c>
      <c r="K1779" s="3">
        <v>0</v>
      </c>
      <c r="L1779" s="3">
        <v>0</v>
      </c>
      <c r="M1779" s="3">
        <v>0</v>
      </c>
    </row>
    <row r="1780" spans="1:13" x14ac:dyDescent="0.25">
      <c r="A1780" t="s">
        <v>1790</v>
      </c>
      <c r="B1780" s="3">
        <v>0</v>
      </c>
      <c r="C1780" s="3">
        <v>73964.399999999994</v>
      </c>
      <c r="D1780" s="3">
        <v>88926.3</v>
      </c>
      <c r="E1780" s="3">
        <v>0</v>
      </c>
      <c r="F1780" s="3">
        <v>0</v>
      </c>
      <c r="G1780" s="3">
        <v>0</v>
      </c>
      <c r="H1780" s="3">
        <v>0</v>
      </c>
      <c r="I1780" s="3">
        <v>0</v>
      </c>
      <c r="J1780" s="3">
        <v>0</v>
      </c>
      <c r="K1780" s="3">
        <v>0</v>
      </c>
      <c r="L1780" s="3">
        <v>0</v>
      </c>
      <c r="M1780" s="3">
        <v>0</v>
      </c>
    </row>
    <row r="1781" spans="1:13" x14ac:dyDescent="0.25">
      <c r="A1781" t="s">
        <v>1791</v>
      </c>
      <c r="B1781" s="3">
        <v>227110</v>
      </c>
      <c r="C1781" s="3">
        <v>272888</v>
      </c>
      <c r="D1781" s="3">
        <v>252298</v>
      </c>
      <c r="E1781" s="3">
        <v>229792</v>
      </c>
      <c r="F1781" s="3">
        <v>175545</v>
      </c>
      <c r="G1781" s="3">
        <v>0</v>
      </c>
      <c r="H1781" s="3">
        <v>278197</v>
      </c>
      <c r="I1781" s="3">
        <v>179123</v>
      </c>
      <c r="J1781" s="3">
        <v>207836</v>
      </c>
      <c r="K1781" s="3">
        <v>0</v>
      </c>
      <c r="L1781" s="3">
        <v>0</v>
      </c>
      <c r="M1781" s="3">
        <v>0</v>
      </c>
    </row>
    <row r="1782" spans="1:13" x14ac:dyDescent="0.25">
      <c r="A1782" t="s">
        <v>1792</v>
      </c>
      <c r="B1782" s="3">
        <v>292568</v>
      </c>
      <c r="C1782" s="3">
        <v>294619</v>
      </c>
      <c r="D1782" s="3">
        <v>292147</v>
      </c>
      <c r="E1782" s="3">
        <v>354801</v>
      </c>
      <c r="F1782" s="3">
        <v>316759</v>
      </c>
      <c r="G1782" s="3">
        <v>0</v>
      </c>
      <c r="H1782" s="3">
        <v>0</v>
      </c>
      <c r="I1782" s="3">
        <v>0</v>
      </c>
      <c r="J1782" s="3">
        <v>0</v>
      </c>
      <c r="K1782" s="3">
        <v>0</v>
      </c>
      <c r="L1782" s="3">
        <v>0</v>
      </c>
      <c r="M1782" s="3">
        <v>0</v>
      </c>
    </row>
    <row r="1783" spans="1:13" x14ac:dyDescent="0.25">
      <c r="A1783" t="s">
        <v>1793</v>
      </c>
      <c r="B1783" s="3">
        <v>563075</v>
      </c>
      <c r="C1783" s="3">
        <v>572684</v>
      </c>
      <c r="D1783" s="3">
        <v>543506</v>
      </c>
      <c r="E1783" s="3">
        <v>523961</v>
      </c>
      <c r="F1783" s="3">
        <v>579199</v>
      </c>
      <c r="G1783" s="3">
        <v>501239</v>
      </c>
      <c r="H1783" s="3">
        <v>1047590</v>
      </c>
      <c r="I1783" s="3">
        <v>997097</v>
      </c>
      <c r="J1783" s="3">
        <v>1008750</v>
      </c>
      <c r="K1783" s="3">
        <v>646357</v>
      </c>
      <c r="L1783" s="3">
        <v>611077</v>
      </c>
      <c r="M1783" s="3">
        <v>0</v>
      </c>
    </row>
    <row r="1784" spans="1:13" x14ac:dyDescent="0.25">
      <c r="A1784" t="s">
        <v>1794</v>
      </c>
      <c r="B1784" s="3">
        <v>369627</v>
      </c>
      <c r="C1784" s="3">
        <v>383450</v>
      </c>
      <c r="D1784" s="3">
        <v>414537</v>
      </c>
      <c r="E1784" s="3">
        <v>311133</v>
      </c>
      <c r="F1784" s="3">
        <v>352446</v>
      </c>
      <c r="G1784" s="3">
        <v>0</v>
      </c>
      <c r="H1784" s="3">
        <v>180712</v>
      </c>
      <c r="I1784" s="3">
        <v>222074</v>
      </c>
      <c r="J1784" s="3">
        <v>226121</v>
      </c>
      <c r="K1784" s="3">
        <v>0</v>
      </c>
      <c r="L1784" s="3">
        <v>0</v>
      </c>
      <c r="M1784" s="3">
        <v>0</v>
      </c>
    </row>
    <row r="1785" spans="1:13" x14ac:dyDescent="0.25">
      <c r="A1785" t="s">
        <v>1795</v>
      </c>
      <c r="B1785" s="3">
        <v>1274200</v>
      </c>
      <c r="C1785" s="3">
        <v>1259760</v>
      </c>
      <c r="D1785" s="3">
        <v>1186830</v>
      </c>
      <c r="E1785" s="3">
        <v>2046920</v>
      </c>
      <c r="F1785" s="3">
        <v>1612060</v>
      </c>
      <c r="G1785" s="3">
        <v>1629700</v>
      </c>
      <c r="H1785" s="3">
        <v>1194990</v>
      </c>
      <c r="I1785" s="3">
        <v>806023</v>
      </c>
      <c r="J1785" s="3">
        <v>1065560</v>
      </c>
      <c r="K1785" s="3">
        <v>1275200</v>
      </c>
      <c r="L1785" s="3">
        <v>1002470</v>
      </c>
      <c r="M1785" s="3">
        <v>402710</v>
      </c>
    </row>
    <row r="1786" spans="1:13" x14ac:dyDescent="0.25">
      <c r="A1786" t="s">
        <v>1796</v>
      </c>
      <c r="B1786" s="3">
        <v>91147.7</v>
      </c>
      <c r="C1786" s="3">
        <v>0</v>
      </c>
      <c r="D1786" s="3">
        <v>61529.4</v>
      </c>
      <c r="E1786" s="3">
        <v>0</v>
      </c>
      <c r="F1786" s="3">
        <v>0</v>
      </c>
      <c r="G1786" s="3">
        <v>0</v>
      </c>
      <c r="H1786" s="3">
        <v>0</v>
      </c>
      <c r="I1786" s="3">
        <v>0</v>
      </c>
      <c r="J1786" s="3">
        <v>0</v>
      </c>
      <c r="K1786" s="3">
        <v>0</v>
      </c>
      <c r="L1786" s="3">
        <v>0</v>
      </c>
      <c r="M1786" s="3">
        <v>0</v>
      </c>
    </row>
    <row r="1787" spans="1:13" x14ac:dyDescent="0.25">
      <c r="A1787" t="s">
        <v>1797</v>
      </c>
      <c r="B1787" s="3">
        <v>116966</v>
      </c>
      <c r="C1787" s="3">
        <v>104661</v>
      </c>
      <c r="D1787" s="3">
        <v>104132</v>
      </c>
      <c r="E1787" s="3">
        <v>0</v>
      </c>
      <c r="F1787" s="3">
        <v>98245.5</v>
      </c>
      <c r="G1787" s="3">
        <v>0</v>
      </c>
      <c r="H1787" s="3">
        <v>0</v>
      </c>
      <c r="I1787" s="3">
        <v>0</v>
      </c>
      <c r="J1787" s="3">
        <v>0</v>
      </c>
      <c r="K1787" s="3">
        <v>0</v>
      </c>
      <c r="L1787" s="3">
        <v>0</v>
      </c>
      <c r="M1787" s="3">
        <v>0</v>
      </c>
    </row>
    <row r="1788" spans="1:13" x14ac:dyDescent="0.25">
      <c r="A1788" t="s">
        <v>1798</v>
      </c>
      <c r="B1788" s="3">
        <v>309747</v>
      </c>
      <c r="C1788" s="3">
        <v>260680</v>
      </c>
      <c r="D1788" s="3">
        <v>244132</v>
      </c>
      <c r="E1788" s="3">
        <v>474715</v>
      </c>
      <c r="F1788" s="3">
        <v>367033</v>
      </c>
      <c r="G1788" s="3">
        <v>385059</v>
      </c>
      <c r="H1788" s="3">
        <v>352868</v>
      </c>
      <c r="I1788" s="3">
        <v>327260</v>
      </c>
      <c r="J1788" s="3">
        <v>316410</v>
      </c>
      <c r="K1788" s="3">
        <v>363989</v>
      </c>
      <c r="L1788" s="3">
        <v>399381</v>
      </c>
      <c r="M1788" s="3">
        <v>0</v>
      </c>
    </row>
    <row r="1789" spans="1:13" x14ac:dyDescent="0.25">
      <c r="A1789" t="s">
        <v>1799</v>
      </c>
      <c r="B1789" s="3">
        <v>45041.1</v>
      </c>
      <c r="C1789" s="3">
        <v>39549.800000000003</v>
      </c>
      <c r="D1789" s="3">
        <v>36197.300000000003</v>
      </c>
      <c r="E1789" s="3">
        <v>276886</v>
      </c>
      <c r="F1789" s="3">
        <v>242870</v>
      </c>
      <c r="G1789" s="3">
        <v>223096</v>
      </c>
      <c r="H1789" s="3">
        <v>0</v>
      </c>
      <c r="I1789" s="3">
        <v>0</v>
      </c>
      <c r="J1789" s="3">
        <v>0</v>
      </c>
      <c r="K1789" s="3">
        <v>0</v>
      </c>
      <c r="L1789" s="3">
        <v>0</v>
      </c>
      <c r="M1789" s="3">
        <v>0</v>
      </c>
    </row>
    <row r="1790" spans="1:13" x14ac:dyDescent="0.25">
      <c r="A1790" t="s">
        <v>1800</v>
      </c>
      <c r="B1790" s="3">
        <v>692125</v>
      </c>
      <c r="C1790" s="3">
        <v>727835</v>
      </c>
      <c r="D1790" s="3">
        <v>782460</v>
      </c>
      <c r="E1790" s="3">
        <v>1110480</v>
      </c>
      <c r="F1790" s="3">
        <v>1038980</v>
      </c>
      <c r="G1790" s="3">
        <v>1193010</v>
      </c>
      <c r="H1790" s="3">
        <v>1801270</v>
      </c>
      <c r="I1790" s="3">
        <v>1900630</v>
      </c>
      <c r="J1790" s="3">
        <v>1809170</v>
      </c>
      <c r="K1790" s="3">
        <v>1262490</v>
      </c>
      <c r="L1790" s="3">
        <v>1310740</v>
      </c>
      <c r="M1790" s="3">
        <v>990069</v>
      </c>
    </row>
    <row r="1791" spans="1:13" x14ac:dyDescent="0.25">
      <c r="A1791" t="s">
        <v>1801</v>
      </c>
      <c r="B1791" s="3">
        <v>369861</v>
      </c>
      <c r="C1791" s="3">
        <v>333532</v>
      </c>
      <c r="D1791" s="3">
        <v>393455</v>
      </c>
      <c r="E1791" s="3">
        <v>0</v>
      </c>
      <c r="F1791" s="3">
        <v>0</v>
      </c>
      <c r="G1791" s="3">
        <v>0</v>
      </c>
      <c r="H1791" s="3">
        <v>0</v>
      </c>
      <c r="I1791" s="3">
        <v>0</v>
      </c>
      <c r="J1791" s="3">
        <v>0</v>
      </c>
      <c r="K1791" s="3">
        <v>0</v>
      </c>
      <c r="L1791" s="3">
        <v>0</v>
      </c>
      <c r="M1791" s="3">
        <v>0</v>
      </c>
    </row>
    <row r="1792" spans="1:13" x14ac:dyDescent="0.25">
      <c r="A1792" t="s">
        <v>1802</v>
      </c>
      <c r="B1792" s="3">
        <v>738948</v>
      </c>
      <c r="C1792" s="3">
        <v>738631</v>
      </c>
      <c r="D1792" s="3">
        <v>735656</v>
      </c>
      <c r="E1792" s="3">
        <v>634654</v>
      </c>
      <c r="F1792" s="3">
        <v>546368</v>
      </c>
      <c r="G1792" s="3">
        <v>542131</v>
      </c>
      <c r="H1792" s="3">
        <v>678890</v>
      </c>
      <c r="I1792" s="3">
        <v>478283</v>
      </c>
      <c r="J1792" s="3">
        <v>501544</v>
      </c>
      <c r="K1792" s="3">
        <v>230096</v>
      </c>
      <c r="L1792" s="3">
        <v>0</v>
      </c>
      <c r="M1792" s="3">
        <v>0</v>
      </c>
    </row>
    <row r="1793" spans="1:13" x14ac:dyDescent="0.25">
      <c r="A1793" t="s">
        <v>1803</v>
      </c>
      <c r="B1793" s="3">
        <v>1011860</v>
      </c>
      <c r="C1793" s="3">
        <v>1047760</v>
      </c>
      <c r="D1793" s="3">
        <v>1031690</v>
      </c>
      <c r="E1793" s="3">
        <v>673505</v>
      </c>
      <c r="F1793" s="3">
        <v>669127</v>
      </c>
      <c r="G1793" s="3">
        <v>671556</v>
      </c>
      <c r="H1793" s="3">
        <v>371677</v>
      </c>
      <c r="I1793" s="3">
        <v>427244</v>
      </c>
      <c r="J1793" s="3">
        <v>349294</v>
      </c>
      <c r="K1793" s="3">
        <v>541694</v>
      </c>
      <c r="L1793" s="3">
        <v>425323</v>
      </c>
      <c r="M1793" s="3">
        <v>0</v>
      </c>
    </row>
    <row r="1794" spans="1:13" x14ac:dyDescent="0.25">
      <c r="A1794" t="s">
        <v>1804</v>
      </c>
      <c r="B1794" s="3">
        <v>158069</v>
      </c>
      <c r="C1794" s="3">
        <v>142031</v>
      </c>
      <c r="D1794" s="3">
        <v>164937</v>
      </c>
      <c r="E1794" s="3">
        <v>138806</v>
      </c>
      <c r="F1794" s="3">
        <v>134834</v>
      </c>
      <c r="G1794" s="3">
        <v>109629</v>
      </c>
      <c r="H1794" s="3">
        <v>0</v>
      </c>
      <c r="I1794" s="3">
        <v>57457.7</v>
      </c>
      <c r="J1794" s="3">
        <v>0</v>
      </c>
      <c r="K1794" s="3">
        <v>0</v>
      </c>
      <c r="L1794" s="3">
        <v>0</v>
      </c>
      <c r="M1794" s="3">
        <v>0</v>
      </c>
    </row>
    <row r="1795" spans="1:13" x14ac:dyDescent="0.25">
      <c r="A1795" t="s">
        <v>1805</v>
      </c>
      <c r="B1795" s="3">
        <v>116564</v>
      </c>
      <c r="C1795" s="3">
        <v>147745</v>
      </c>
      <c r="D1795" s="3">
        <v>0</v>
      </c>
      <c r="E1795" s="3">
        <v>0</v>
      </c>
      <c r="F1795" s="3">
        <v>0</v>
      </c>
      <c r="G1795" s="3">
        <v>0</v>
      </c>
      <c r="H1795" s="3">
        <v>161246</v>
      </c>
      <c r="I1795" s="3">
        <v>0</v>
      </c>
      <c r="J1795" s="3">
        <v>175265</v>
      </c>
      <c r="K1795" s="3">
        <v>0</v>
      </c>
      <c r="L1795" s="3">
        <v>145993</v>
      </c>
      <c r="M1795" s="3">
        <v>0</v>
      </c>
    </row>
    <row r="1796" spans="1:13" x14ac:dyDescent="0.25">
      <c r="A1796" t="s">
        <v>1806</v>
      </c>
      <c r="B1796" s="3">
        <v>1467270</v>
      </c>
      <c r="C1796" s="3">
        <v>1459440</v>
      </c>
      <c r="D1796" s="3">
        <v>1402790</v>
      </c>
      <c r="E1796" s="3">
        <v>1315020</v>
      </c>
      <c r="F1796" s="3">
        <v>1393910</v>
      </c>
      <c r="G1796" s="3">
        <v>1404120</v>
      </c>
      <c r="H1796" s="3">
        <v>1461120</v>
      </c>
      <c r="I1796" s="3">
        <v>1430750</v>
      </c>
      <c r="J1796" s="3">
        <v>1431140</v>
      </c>
      <c r="K1796" s="3">
        <v>596236</v>
      </c>
      <c r="L1796" s="3">
        <v>607604</v>
      </c>
      <c r="M1796" s="3">
        <v>376071</v>
      </c>
    </row>
    <row r="1797" spans="1:13" x14ac:dyDescent="0.25">
      <c r="A1797" t="s">
        <v>1807</v>
      </c>
      <c r="B1797" s="3">
        <v>849487</v>
      </c>
      <c r="C1797" s="3">
        <v>953132</v>
      </c>
      <c r="D1797" s="3">
        <v>902516</v>
      </c>
      <c r="E1797" s="3">
        <v>0</v>
      </c>
      <c r="F1797" s="3">
        <v>0</v>
      </c>
      <c r="G1797" s="3">
        <v>0</v>
      </c>
      <c r="H1797" s="3">
        <v>0</v>
      </c>
      <c r="I1797" s="3">
        <v>331522</v>
      </c>
      <c r="J1797" s="3">
        <v>0</v>
      </c>
      <c r="K1797" s="3">
        <v>0</v>
      </c>
      <c r="L1797" s="3">
        <v>0</v>
      </c>
      <c r="M1797" s="3">
        <v>0</v>
      </c>
    </row>
    <row r="1798" spans="1:13" x14ac:dyDescent="0.25">
      <c r="A1798" t="s">
        <v>1808</v>
      </c>
      <c r="B1798" s="3">
        <v>494267</v>
      </c>
      <c r="C1798" s="3">
        <v>458158</v>
      </c>
      <c r="D1798" s="3">
        <v>457869</v>
      </c>
      <c r="E1798" s="3">
        <v>353967</v>
      </c>
      <c r="F1798" s="3">
        <v>476273</v>
      </c>
      <c r="G1798" s="3">
        <v>461947</v>
      </c>
      <c r="H1798" s="3">
        <v>506690</v>
      </c>
      <c r="I1798" s="3">
        <v>580661</v>
      </c>
      <c r="J1798" s="3">
        <v>488514</v>
      </c>
      <c r="K1798" s="3">
        <v>378514</v>
      </c>
      <c r="L1798" s="3">
        <v>421999</v>
      </c>
      <c r="M1798" s="3">
        <v>0</v>
      </c>
    </row>
    <row r="1799" spans="1:13" x14ac:dyDescent="0.25">
      <c r="A1799" t="s">
        <v>1809</v>
      </c>
      <c r="B1799" s="3">
        <v>325270</v>
      </c>
      <c r="C1799" s="3">
        <v>365674</v>
      </c>
      <c r="D1799" s="3">
        <v>341396</v>
      </c>
      <c r="E1799" s="3">
        <v>318734</v>
      </c>
      <c r="F1799" s="3">
        <v>293562</v>
      </c>
      <c r="G1799" s="3">
        <v>269404</v>
      </c>
      <c r="H1799" s="3">
        <v>0</v>
      </c>
      <c r="I1799" s="3">
        <v>0</v>
      </c>
      <c r="J1799" s="3">
        <v>0</v>
      </c>
      <c r="K1799" s="3">
        <v>0</v>
      </c>
      <c r="L1799" s="3">
        <v>0</v>
      </c>
      <c r="M1799" s="3">
        <v>0</v>
      </c>
    </row>
    <row r="1800" spans="1:13" x14ac:dyDescent="0.25">
      <c r="A1800" t="s">
        <v>1810</v>
      </c>
      <c r="B1800" s="3">
        <v>95998.399999999994</v>
      </c>
      <c r="C1800" s="3">
        <v>100215</v>
      </c>
      <c r="D1800" s="3">
        <v>94207.9</v>
      </c>
      <c r="E1800" s="3">
        <v>0</v>
      </c>
      <c r="F1800" s="3">
        <v>0</v>
      </c>
      <c r="G1800" s="3">
        <v>0</v>
      </c>
      <c r="H1800" s="3">
        <v>0</v>
      </c>
      <c r="I1800" s="3">
        <v>0</v>
      </c>
      <c r="J1800" s="3">
        <v>0</v>
      </c>
      <c r="K1800" s="3">
        <v>0</v>
      </c>
      <c r="L1800" s="3">
        <v>0</v>
      </c>
      <c r="M1800" s="3">
        <v>0</v>
      </c>
    </row>
    <row r="1801" spans="1:13" x14ac:dyDescent="0.25">
      <c r="A1801" t="s">
        <v>1811</v>
      </c>
      <c r="B1801" s="3">
        <v>83747.600000000006</v>
      </c>
      <c r="C1801" s="3">
        <v>85731.8</v>
      </c>
      <c r="D1801" s="3">
        <v>103081</v>
      </c>
      <c r="E1801" s="3">
        <v>0</v>
      </c>
      <c r="F1801" s="3">
        <v>0</v>
      </c>
      <c r="G1801" s="3">
        <v>0</v>
      </c>
      <c r="H1801" s="3">
        <v>0</v>
      </c>
      <c r="I1801" s="3">
        <v>0</v>
      </c>
      <c r="J1801" s="3">
        <v>0</v>
      </c>
      <c r="K1801" s="3">
        <v>0</v>
      </c>
      <c r="L1801" s="3">
        <v>0</v>
      </c>
      <c r="M1801" s="3">
        <v>0</v>
      </c>
    </row>
    <row r="1802" spans="1:13" x14ac:dyDescent="0.25">
      <c r="A1802" t="s">
        <v>1812</v>
      </c>
      <c r="B1802" s="3">
        <v>207118</v>
      </c>
      <c r="C1802" s="3">
        <v>201207</v>
      </c>
      <c r="D1802" s="3">
        <v>203560</v>
      </c>
      <c r="E1802" s="3">
        <v>349888</v>
      </c>
      <c r="F1802" s="3">
        <v>533811</v>
      </c>
      <c r="G1802" s="3">
        <v>430237</v>
      </c>
      <c r="H1802" s="3">
        <v>315810</v>
      </c>
      <c r="I1802" s="3">
        <v>291296</v>
      </c>
      <c r="J1802" s="3">
        <v>223485</v>
      </c>
      <c r="K1802" s="3">
        <v>0</v>
      </c>
      <c r="L1802" s="3">
        <v>58434.9</v>
      </c>
      <c r="M1802" s="3">
        <v>0</v>
      </c>
    </row>
    <row r="1803" spans="1:13" x14ac:dyDescent="0.25">
      <c r="A1803" t="s">
        <v>1813</v>
      </c>
      <c r="B1803" s="3">
        <v>433105</v>
      </c>
      <c r="C1803" s="3">
        <v>392307</v>
      </c>
      <c r="D1803" s="3">
        <v>384814</v>
      </c>
      <c r="E1803" s="3">
        <v>622746</v>
      </c>
      <c r="F1803" s="3">
        <v>586322</v>
      </c>
      <c r="G1803" s="3">
        <v>637015</v>
      </c>
      <c r="H1803" s="3">
        <v>655362</v>
      </c>
      <c r="I1803" s="3">
        <v>725590</v>
      </c>
      <c r="J1803" s="3">
        <v>818098</v>
      </c>
      <c r="K1803" s="3">
        <v>696604</v>
      </c>
      <c r="L1803" s="3">
        <v>858241</v>
      </c>
      <c r="M1803" s="3">
        <v>271784</v>
      </c>
    </row>
    <row r="1804" spans="1:13" x14ac:dyDescent="0.25">
      <c r="A1804" t="s">
        <v>1814</v>
      </c>
      <c r="B1804" s="3">
        <v>837180</v>
      </c>
      <c r="C1804" s="3">
        <v>798151</v>
      </c>
      <c r="D1804" s="3">
        <v>870618</v>
      </c>
      <c r="E1804" s="3">
        <v>979937</v>
      </c>
      <c r="F1804" s="3">
        <v>990802</v>
      </c>
      <c r="G1804" s="3">
        <v>943649</v>
      </c>
      <c r="H1804" s="3">
        <v>978732</v>
      </c>
      <c r="I1804" s="3">
        <v>1085990</v>
      </c>
      <c r="J1804" s="3">
        <v>1073650</v>
      </c>
      <c r="K1804" s="3">
        <v>716723</v>
      </c>
      <c r="L1804" s="3">
        <v>597203</v>
      </c>
      <c r="M1804" s="3">
        <v>516147</v>
      </c>
    </row>
    <row r="1805" spans="1:13" x14ac:dyDescent="0.25">
      <c r="A1805" t="s">
        <v>1815</v>
      </c>
      <c r="B1805" s="3">
        <v>1710210</v>
      </c>
      <c r="C1805" s="3">
        <v>1633270</v>
      </c>
      <c r="D1805" s="3">
        <v>1687630</v>
      </c>
      <c r="E1805" s="3">
        <v>1549410</v>
      </c>
      <c r="F1805" s="3">
        <v>1670360</v>
      </c>
      <c r="G1805" s="3">
        <v>1701620</v>
      </c>
      <c r="H1805" s="3">
        <v>904339</v>
      </c>
      <c r="I1805" s="3">
        <v>779026</v>
      </c>
      <c r="J1805" s="3">
        <v>849063</v>
      </c>
      <c r="K1805" s="3">
        <v>836229</v>
      </c>
      <c r="L1805" s="3">
        <v>842288</v>
      </c>
      <c r="M1805" s="3">
        <v>689316</v>
      </c>
    </row>
    <row r="1806" spans="1:13" x14ac:dyDescent="0.25">
      <c r="A1806" t="s">
        <v>1816</v>
      </c>
      <c r="B1806" s="3">
        <v>2212860</v>
      </c>
      <c r="C1806" s="3">
        <v>2115620</v>
      </c>
      <c r="D1806" s="3">
        <v>2161880</v>
      </c>
      <c r="E1806" s="3">
        <v>1846030</v>
      </c>
      <c r="F1806" s="3">
        <v>1802130</v>
      </c>
      <c r="G1806" s="3">
        <v>1793590</v>
      </c>
      <c r="H1806" s="3">
        <v>4887420</v>
      </c>
      <c r="I1806" s="3">
        <v>4613290</v>
      </c>
      <c r="J1806" s="3">
        <v>4526350</v>
      </c>
      <c r="K1806" s="3">
        <v>2258530</v>
      </c>
      <c r="L1806" s="3">
        <v>2348390</v>
      </c>
      <c r="M1806" s="3">
        <v>2307230</v>
      </c>
    </row>
    <row r="1807" spans="1:13" x14ac:dyDescent="0.25">
      <c r="A1807" t="s">
        <v>1817</v>
      </c>
      <c r="B1807" s="3">
        <v>180313</v>
      </c>
      <c r="C1807" s="3">
        <v>182364</v>
      </c>
      <c r="D1807" s="3">
        <v>158486</v>
      </c>
      <c r="E1807" s="3">
        <v>0</v>
      </c>
      <c r="F1807" s="3">
        <v>0</v>
      </c>
      <c r="G1807" s="3">
        <v>0</v>
      </c>
      <c r="H1807" s="3">
        <v>0</v>
      </c>
      <c r="I1807" s="3">
        <v>0</v>
      </c>
      <c r="J1807" s="3">
        <v>0</v>
      </c>
      <c r="K1807" s="3">
        <v>0</v>
      </c>
      <c r="L1807" s="3">
        <v>0</v>
      </c>
      <c r="M1807" s="3">
        <v>0</v>
      </c>
    </row>
    <row r="1808" spans="1:13" x14ac:dyDescent="0.25">
      <c r="A1808" t="s">
        <v>1818</v>
      </c>
      <c r="B1808" s="3">
        <v>380434</v>
      </c>
      <c r="C1808" s="3">
        <v>357508</v>
      </c>
      <c r="D1808" s="3">
        <v>401768</v>
      </c>
      <c r="E1808" s="3">
        <v>488567</v>
      </c>
      <c r="F1808" s="3">
        <v>418105</v>
      </c>
      <c r="G1808" s="3">
        <v>446459</v>
      </c>
      <c r="H1808" s="3">
        <v>934389</v>
      </c>
      <c r="I1808" s="3">
        <v>939530</v>
      </c>
      <c r="J1808" s="3">
        <v>1013340</v>
      </c>
      <c r="K1808" s="3">
        <v>714241</v>
      </c>
      <c r="L1808" s="3">
        <v>615872</v>
      </c>
      <c r="M1808" s="3">
        <v>217999</v>
      </c>
    </row>
    <row r="1809" spans="1:13" x14ac:dyDescent="0.25">
      <c r="A1809" t="s">
        <v>1819</v>
      </c>
      <c r="B1809" s="3">
        <v>1090190</v>
      </c>
      <c r="C1809" s="3">
        <v>1033530</v>
      </c>
      <c r="D1809" s="3">
        <v>1042900</v>
      </c>
      <c r="E1809" s="3">
        <v>551857</v>
      </c>
      <c r="F1809" s="3">
        <v>616356</v>
      </c>
      <c r="G1809" s="3">
        <v>555285</v>
      </c>
      <c r="H1809" s="3">
        <v>147991</v>
      </c>
      <c r="I1809" s="3">
        <v>157031</v>
      </c>
      <c r="J1809" s="3">
        <v>189633</v>
      </c>
      <c r="K1809" s="3">
        <v>0</v>
      </c>
      <c r="L1809" s="3">
        <v>0</v>
      </c>
      <c r="M1809" s="3">
        <v>0</v>
      </c>
    </row>
    <row r="1810" spans="1:13" x14ac:dyDescent="0.25">
      <c r="A1810" t="s">
        <v>1820</v>
      </c>
      <c r="B1810" s="3">
        <v>405733</v>
      </c>
      <c r="C1810" s="3">
        <v>427286</v>
      </c>
      <c r="D1810" s="3">
        <v>418965</v>
      </c>
      <c r="E1810" s="3">
        <v>388317</v>
      </c>
      <c r="F1810" s="3">
        <v>384754</v>
      </c>
      <c r="G1810" s="3">
        <v>301244</v>
      </c>
      <c r="H1810" s="3">
        <v>365110</v>
      </c>
      <c r="I1810" s="3">
        <v>357515</v>
      </c>
      <c r="J1810" s="3">
        <v>378075</v>
      </c>
      <c r="K1810" s="3">
        <v>339092</v>
      </c>
      <c r="L1810" s="3">
        <v>371912</v>
      </c>
      <c r="M1810" s="3">
        <v>0</v>
      </c>
    </row>
    <row r="1811" spans="1:13" x14ac:dyDescent="0.25">
      <c r="A1811" t="s">
        <v>1821</v>
      </c>
      <c r="B1811" s="3">
        <v>0</v>
      </c>
      <c r="C1811" s="3">
        <v>35136.1</v>
      </c>
      <c r="D1811" s="3">
        <v>34925.4</v>
      </c>
      <c r="E1811" s="3">
        <v>0</v>
      </c>
      <c r="F1811" s="3">
        <v>209610</v>
      </c>
      <c r="G1811" s="3">
        <v>220124</v>
      </c>
      <c r="H1811" s="3">
        <v>0</v>
      </c>
      <c r="I1811" s="3">
        <v>0</v>
      </c>
      <c r="J1811" s="3">
        <v>0</v>
      </c>
      <c r="K1811" s="3">
        <v>0</v>
      </c>
      <c r="L1811" s="3">
        <v>0</v>
      </c>
      <c r="M1811" s="3">
        <v>0</v>
      </c>
    </row>
    <row r="1812" spans="1:13" x14ac:dyDescent="0.25">
      <c r="A1812" t="s">
        <v>1822</v>
      </c>
      <c r="B1812" s="3">
        <v>2372270</v>
      </c>
      <c r="C1812" s="3">
        <v>2370570</v>
      </c>
      <c r="D1812" s="3">
        <v>2291180</v>
      </c>
      <c r="E1812" s="3">
        <v>2150600</v>
      </c>
      <c r="F1812" s="3">
        <v>2189400</v>
      </c>
      <c r="G1812" s="3">
        <v>2170100</v>
      </c>
      <c r="H1812" s="3">
        <v>1574640</v>
      </c>
      <c r="I1812" s="3">
        <v>1573120</v>
      </c>
      <c r="J1812" s="3">
        <v>1529570</v>
      </c>
      <c r="K1812" s="3">
        <v>1579080</v>
      </c>
      <c r="L1812" s="3">
        <v>1602350</v>
      </c>
      <c r="M1812" s="3">
        <v>1459420</v>
      </c>
    </row>
    <row r="1813" spans="1:13" x14ac:dyDescent="0.25">
      <c r="A1813" t="s">
        <v>1823</v>
      </c>
      <c r="B1813" s="3">
        <v>377064</v>
      </c>
      <c r="C1813" s="3">
        <v>381497</v>
      </c>
      <c r="D1813" s="3">
        <v>376034</v>
      </c>
      <c r="E1813" s="3">
        <v>422359</v>
      </c>
      <c r="F1813" s="3">
        <v>516178</v>
      </c>
      <c r="G1813" s="3">
        <v>519496</v>
      </c>
      <c r="H1813" s="3">
        <v>272513</v>
      </c>
      <c r="I1813" s="3">
        <v>295448</v>
      </c>
      <c r="J1813" s="3">
        <v>291495</v>
      </c>
      <c r="K1813" s="3">
        <v>195754</v>
      </c>
      <c r="L1813" s="3">
        <v>0</v>
      </c>
      <c r="M1813" s="3">
        <v>0</v>
      </c>
    </row>
    <row r="1814" spans="1:13" x14ac:dyDescent="0.25">
      <c r="A1814" t="s">
        <v>1824</v>
      </c>
      <c r="B1814" s="3">
        <v>2085970</v>
      </c>
      <c r="C1814" s="3">
        <v>2061690</v>
      </c>
      <c r="D1814" s="3">
        <v>2045720</v>
      </c>
      <c r="E1814" s="3">
        <v>2964790</v>
      </c>
      <c r="F1814" s="3">
        <v>3006950</v>
      </c>
      <c r="G1814" s="3">
        <v>3233290</v>
      </c>
      <c r="H1814" s="3">
        <v>3631560</v>
      </c>
      <c r="I1814" s="3">
        <v>3515660</v>
      </c>
      <c r="J1814" s="3">
        <v>3521110</v>
      </c>
      <c r="K1814" s="3">
        <v>3078480</v>
      </c>
      <c r="L1814" s="3">
        <v>3106810</v>
      </c>
      <c r="M1814" s="3">
        <v>1838360</v>
      </c>
    </row>
    <row r="1815" spans="1:13" x14ac:dyDescent="0.25">
      <c r="A1815" t="s">
        <v>1825</v>
      </c>
      <c r="B1815" s="3">
        <v>221673</v>
      </c>
      <c r="C1815" s="3">
        <v>224570</v>
      </c>
      <c r="D1815" s="3">
        <v>232984</v>
      </c>
      <c r="E1815" s="3">
        <v>288340</v>
      </c>
      <c r="F1815" s="3">
        <v>313975</v>
      </c>
      <c r="G1815" s="3">
        <v>322920</v>
      </c>
      <c r="H1815" s="3">
        <v>514091</v>
      </c>
      <c r="I1815" s="3">
        <v>495869</v>
      </c>
      <c r="J1815" s="3">
        <v>471496</v>
      </c>
      <c r="K1815" s="3">
        <v>493771</v>
      </c>
      <c r="L1815" s="3">
        <v>455375</v>
      </c>
      <c r="M1815" s="3">
        <v>303620</v>
      </c>
    </row>
    <row r="1816" spans="1:13" x14ac:dyDescent="0.25">
      <c r="A1816" t="s">
        <v>1826</v>
      </c>
      <c r="B1816" s="3">
        <v>1510380</v>
      </c>
      <c r="C1816" s="3">
        <v>1605390</v>
      </c>
      <c r="D1816" s="3">
        <v>1479060</v>
      </c>
      <c r="E1816" s="3">
        <v>2882780</v>
      </c>
      <c r="F1816" s="3">
        <v>2851660</v>
      </c>
      <c r="G1816" s="3">
        <v>2945420</v>
      </c>
      <c r="H1816" s="3">
        <v>2420410</v>
      </c>
      <c r="I1816" s="3">
        <v>2551580</v>
      </c>
      <c r="J1816" s="3">
        <v>2861320</v>
      </c>
      <c r="K1816" s="3">
        <v>3302440</v>
      </c>
      <c r="L1816" s="3">
        <v>3566180</v>
      </c>
      <c r="M1816" s="3">
        <v>4203840</v>
      </c>
    </row>
    <row r="1817" spans="1:13" x14ac:dyDescent="0.25">
      <c r="A1817" t="s">
        <v>1827</v>
      </c>
      <c r="B1817" s="3">
        <v>185123</v>
      </c>
      <c r="C1817" s="3">
        <v>172309</v>
      </c>
      <c r="D1817" s="3">
        <v>177671</v>
      </c>
      <c r="E1817" s="3">
        <v>181392</v>
      </c>
      <c r="F1817" s="3">
        <v>200671</v>
      </c>
      <c r="G1817" s="3">
        <v>174120</v>
      </c>
      <c r="H1817" s="3">
        <v>391606</v>
      </c>
      <c r="I1817" s="3">
        <v>401378</v>
      </c>
      <c r="J1817" s="3">
        <v>378274</v>
      </c>
      <c r="K1817" s="3">
        <v>453173</v>
      </c>
      <c r="L1817" s="3">
        <v>472966</v>
      </c>
      <c r="M1817" s="3">
        <v>0</v>
      </c>
    </row>
    <row r="1818" spans="1:13" x14ac:dyDescent="0.25">
      <c r="A1818" t="s">
        <v>1828</v>
      </c>
      <c r="B1818" s="3">
        <v>4871490</v>
      </c>
      <c r="C1818" s="3">
        <v>4589180</v>
      </c>
      <c r="D1818" s="3">
        <v>4629300</v>
      </c>
      <c r="E1818" s="3">
        <v>5684690</v>
      </c>
      <c r="F1818" s="3">
        <v>5586030</v>
      </c>
      <c r="G1818" s="3">
        <v>5515210</v>
      </c>
      <c r="H1818" s="3">
        <v>10828700</v>
      </c>
      <c r="I1818" s="3">
        <v>10554100</v>
      </c>
      <c r="J1818" s="3">
        <v>10468300</v>
      </c>
      <c r="K1818" s="3">
        <v>5729110</v>
      </c>
      <c r="L1818" s="3">
        <v>5345610</v>
      </c>
      <c r="M1818" s="3">
        <v>5246490</v>
      </c>
    </row>
    <row r="1819" spans="1:13" x14ac:dyDescent="0.25">
      <c r="A1819" t="s">
        <v>1829</v>
      </c>
      <c r="B1819" s="3">
        <v>3982620</v>
      </c>
      <c r="C1819" s="3">
        <v>3971030</v>
      </c>
      <c r="D1819" s="3">
        <v>3977750</v>
      </c>
      <c r="E1819" s="3">
        <v>3911380</v>
      </c>
      <c r="F1819" s="3">
        <v>3967190</v>
      </c>
      <c r="G1819" s="3">
        <v>3723530</v>
      </c>
      <c r="H1819" s="3">
        <v>4383500</v>
      </c>
      <c r="I1819" s="3">
        <v>4577790</v>
      </c>
      <c r="J1819" s="3">
        <v>4710850</v>
      </c>
      <c r="K1819" s="3">
        <v>2505350</v>
      </c>
      <c r="L1819" s="3">
        <v>2571340</v>
      </c>
      <c r="M1819" s="3">
        <v>2395560</v>
      </c>
    </row>
    <row r="1820" spans="1:13" x14ac:dyDescent="0.25">
      <c r="A1820" t="s">
        <v>1830</v>
      </c>
      <c r="B1820" s="3">
        <v>778442</v>
      </c>
      <c r="C1820" s="3">
        <v>0</v>
      </c>
      <c r="D1820" s="3">
        <v>760742</v>
      </c>
      <c r="E1820" s="3">
        <v>0</v>
      </c>
      <c r="F1820" s="3">
        <v>0</v>
      </c>
      <c r="G1820" s="3">
        <v>0</v>
      </c>
      <c r="H1820" s="3">
        <v>0</v>
      </c>
      <c r="I1820" s="3">
        <v>0</v>
      </c>
      <c r="J1820" s="3">
        <v>0</v>
      </c>
      <c r="K1820" s="3">
        <v>0</v>
      </c>
      <c r="L1820" s="3">
        <v>0</v>
      </c>
      <c r="M1820" s="3">
        <v>0</v>
      </c>
    </row>
    <row r="1821" spans="1:13" x14ac:dyDescent="0.25">
      <c r="A1821" t="s">
        <v>1831</v>
      </c>
      <c r="B1821" s="3">
        <v>1782340</v>
      </c>
      <c r="C1821" s="3">
        <v>1854930</v>
      </c>
      <c r="D1821" s="3">
        <v>1758770</v>
      </c>
      <c r="E1821" s="3">
        <v>3335640</v>
      </c>
      <c r="F1821" s="3">
        <v>3389590</v>
      </c>
      <c r="G1821" s="3">
        <v>3304190</v>
      </c>
      <c r="H1821" s="3">
        <v>2563220</v>
      </c>
      <c r="I1821" s="3">
        <v>2625310</v>
      </c>
      <c r="J1821" s="3">
        <v>2429160</v>
      </c>
      <c r="K1821" s="3">
        <v>3756430</v>
      </c>
      <c r="L1821" s="3">
        <v>3882970</v>
      </c>
      <c r="M1821" s="3">
        <v>2213860</v>
      </c>
    </row>
    <row r="1822" spans="1:13" x14ac:dyDescent="0.25">
      <c r="A1822" t="s">
        <v>1832</v>
      </c>
      <c r="B1822" s="3">
        <v>116718</v>
      </c>
      <c r="C1822" s="3">
        <v>119134</v>
      </c>
      <c r="D1822" s="3">
        <v>132786</v>
      </c>
      <c r="E1822" s="3">
        <v>0</v>
      </c>
      <c r="F1822" s="3">
        <v>0</v>
      </c>
      <c r="G1822" s="3">
        <v>0</v>
      </c>
      <c r="H1822" s="3">
        <v>0</v>
      </c>
      <c r="I1822" s="3">
        <v>63357.599999999999</v>
      </c>
      <c r="J1822" s="3">
        <v>0</v>
      </c>
      <c r="K1822" s="3">
        <v>0</v>
      </c>
      <c r="L1822" s="3">
        <v>0</v>
      </c>
      <c r="M1822" s="3">
        <v>0</v>
      </c>
    </row>
    <row r="1823" spans="1:13" x14ac:dyDescent="0.25">
      <c r="A1823" t="s">
        <v>1833</v>
      </c>
      <c r="B1823" s="3">
        <v>1103540</v>
      </c>
      <c r="C1823" s="3">
        <v>836526</v>
      </c>
      <c r="D1823" s="3">
        <v>853288</v>
      </c>
      <c r="E1823" s="3">
        <v>1619670</v>
      </c>
      <c r="F1823" s="3">
        <v>1470470</v>
      </c>
      <c r="G1823" s="3">
        <v>1703600</v>
      </c>
      <c r="H1823" s="3">
        <v>2670780</v>
      </c>
      <c r="I1823" s="3">
        <v>2609420</v>
      </c>
      <c r="J1823" s="3">
        <v>2379790</v>
      </c>
      <c r="K1823" s="3">
        <v>1597140</v>
      </c>
      <c r="L1823" s="3">
        <v>1787010</v>
      </c>
      <c r="M1823" s="3">
        <v>2212600</v>
      </c>
    </row>
    <row r="1824" spans="1:13" x14ac:dyDescent="0.25">
      <c r="A1824" t="s">
        <v>1834</v>
      </c>
      <c r="B1824" s="3">
        <v>2594220</v>
      </c>
      <c r="C1824" s="3">
        <v>2604920</v>
      </c>
      <c r="D1824" s="3">
        <v>2556860</v>
      </c>
      <c r="E1824" s="3">
        <v>3113930</v>
      </c>
      <c r="F1824" s="3">
        <v>3059180</v>
      </c>
      <c r="G1824" s="3">
        <v>3151060</v>
      </c>
      <c r="H1824" s="3">
        <v>2328140</v>
      </c>
      <c r="I1824" s="3">
        <v>2435330</v>
      </c>
      <c r="J1824" s="3">
        <v>2605560</v>
      </c>
      <c r="K1824" s="3">
        <v>3020800</v>
      </c>
      <c r="L1824" s="3">
        <v>2995990</v>
      </c>
      <c r="M1824" s="3">
        <v>3779110</v>
      </c>
    </row>
    <row r="1825" spans="1:13" x14ac:dyDescent="0.25">
      <c r="A1825" t="s">
        <v>1835</v>
      </c>
      <c r="B1825" s="3">
        <v>454119</v>
      </c>
      <c r="C1825" s="3">
        <v>404251</v>
      </c>
      <c r="D1825" s="3">
        <v>428284</v>
      </c>
      <c r="E1825" s="3">
        <v>1200600</v>
      </c>
      <c r="F1825" s="3">
        <v>1198450</v>
      </c>
      <c r="G1825" s="3">
        <v>1163450</v>
      </c>
      <c r="H1825" s="3">
        <v>227785</v>
      </c>
      <c r="I1825" s="3">
        <v>292974</v>
      </c>
      <c r="J1825" s="3">
        <v>301654</v>
      </c>
      <c r="K1825" s="3">
        <v>436939</v>
      </c>
      <c r="L1825" s="3">
        <v>488437</v>
      </c>
      <c r="M1825" s="3">
        <v>503076</v>
      </c>
    </row>
    <row r="1826" spans="1:13" x14ac:dyDescent="0.25">
      <c r="A1826" t="s">
        <v>1836</v>
      </c>
      <c r="B1826" s="3">
        <v>54634.400000000001</v>
      </c>
      <c r="C1826" s="3">
        <v>59290.6</v>
      </c>
      <c r="D1826" s="3">
        <v>0</v>
      </c>
      <c r="E1826" s="3">
        <v>0</v>
      </c>
      <c r="F1826" s="3">
        <v>0</v>
      </c>
      <c r="G1826" s="3">
        <v>0</v>
      </c>
      <c r="H1826" s="3">
        <v>75125.399999999994</v>
      </c>
      <c r="I1826" s="3">
        <v>67852.3</v>
      </c>
      <c r="J1826" s="3">
        <v>0</v>
      </c>
      <c r="K1826" s="3">
        <v>0</v>
      </c>
      <c r="L1826" s="3">
        <v>0</v>
      </c>
      <c r="M1826" s="3">
        <v>0</v>
      </c>
    </row>
    <row r="1827" spans="1:13" x14ac:dyDescent="0.25">
      <c r="A1827" t="s">
        <v>1837</v>
      </c>
      <c r="B1827" s="3">
        <v>538492</v>
      </c>
      <c r="C1827" s="3">
        <v>665460</v>
      </c>
      <c r="D1827" s="3">
        <v>516562</v>
      </c>
      <c r="E1827" s="3">
        <v>669591</v>
      </c>
      <c r="F1827" s="3">
        <v>677446</v>
      </c>
      <c r="G1827" s="3">
        <v>646383</v>
      </c>
      <c r="H1827" s="3">
        <v>293581</v>
      </c>
      <c r="I1827" s="3">
        <v>318872</v>
      </c>
      <c r="J1827" s="3">
        <v>300219</v>
      </c>
      <c r="K1827" s="3">
        <v>299686</v>
      </c>
      <c r="L1827" s="3">
        <v>283355</v>
      </c>
      <c r="M1827" s="3">
        <v>0</v>
      </c>
    </row>
    <row r="1828" spans="1:13" x14ac:dyDescent="0.25">
      <c r="A1828" t="s">
        <v>1838</v>
      </c>
      <c r="B1828" s="3">
        <v>95996.5</v>
      </c>
      <c r="C1828" s="3">
        <v>0</v>
      </c>
      <c r="D1828" s="3">
        <v>81901.100000000006</v>
      </c>
      <c r="E1828" s="3">
        <v>82030.3</v>
      </c>
      <c r="F1828" s="3">
        <v>0</v>
      </c>
      <c r="G1828" s="3">
        <v>0</v>
      </c>
      <c r="H1828" s="3">
        <v>98916.3</v>
      </c>
      <c r="I1828" s="3">
        <v>93511.2</v>
      </c>
      <c r="J1828" s="3">
        <v>97208</v>
      </c>
      <c r="K1828" s="3">
        <v>67718.899999999994</v>
      </c>
      <c r="L1828" s="3">
        <v>0</v>
      </c>
      <c r="M1828" s="3">
        <v>0</v>
      </c>
    </row>
    <row r="1829" spans="1:13" x14ac:dyDescent="0.25">
      <c r="A1829" t="s">
        <v>1839</v>
      </c>
      <c r="B1829" s="3">
        <v>157582</v>
      </c>
      <c r="C1829" s="3">
        <v>149668</v>
      </c>
      <c r="D1829" s="3">
        <v>132592</v>
      </c>
      <c r="E1829" s="3">
        <v>0</v>
      </c>
      <c r="F1829" s="3">
        <v>139412</v>
      </c>
      <c r="G1829" s="3">
        <v>0</v>
      </c>
      <c r="H1829" s="3">
        <v>164470</v>
      </c>
      <c r="I1829" s="3">
        <v>225684</v>
      </c>
      <c r="J1829" s="3">
        <v>193319</v>
      </c>
      <c r="K1829" s="3">
        <v>0</v>
      </c>
      <c r="L1829" s="3">
        <v>163245</v>
      </c>
      <c r="M1829" s="3">
        <v>0</v>
      </c>
    </row>
    <row r="1830" spans="1:13" x14ac:dyDescent="0.25">
      <c r="A1830" t="s">
        <v>1840</v>
      </c>
      <c r="B1830" s="3">
        <v>708956</v>
      </c>
      <c r="C1830" s="3">
        <v>713721</v>
      </c>
      <c r="D1830" s="3">
        <v>687690</v>
      </c>
      <c r="E1830" s="3">
        <v>787916</v>
      </c>
      <c r="F1830" s="3">
        <v>742063</v>
      </c>
      <c r="G1830" s="3">
        <v>817680</v>
      </c>
      <c r="H1830" s="3">
        <v>785236</v>
      </c>
      <c r="I1830" s="3">
        <v>765567</v>
      </c>
      <c r="J1830" s="3">
        <v>778518</v>
      </c>
      <c r="K1830" s="3">
        <v>679099</v>
      </c>
      <c r="L1830" s="3">
        <v>632503</v>
      </c>
      <c r="M1830" s="3">
        <v>410046</v>
      </c>
    </row>
    <row r="1831" spans="1:13" x14ac:dyDescent="0.25">
      <c r="A1831" t="s">
        <v>1841</v>
      </c>
      <c r="B1831" s="3">
        <v>294160</v>
      </c>
      <c r="C1831" s="3">
        <v>298169</v>
      </c>
      <c r="D1831" s="3">
        <v>279452</v>
      </c>
      <c r="E1831" s="3">
        <v>165860</v>
      </c>
      <c r="F1831" s="3">
        <v>0</v>
      </c>
      <c r="G1831" s="3">
        <v>187048</v>
      </c>
      <c r="H1831" s="3">
        <v>0</v>
      </c>
      <c r="I1831" s="3">
        <v>0</v>
      </c>
      <c r="J1831" s="3">
        <v>0</v>
      </c>
      <c r="K1831" s="3">
        <v>0</v>
      </c>
      <c r="L1831" s="3">
        <v>0</v>
      </c>
      <c r="M1831" s="3">
        <v>0</v>
      </c>
    </row>
    <row r="1832" spans="1:13" x14ac:dyDescent="0.25">
      <c r="A1832" t="s">
        <v>1842</v>
      </c>
      <c r="B1832" s="3">
        <v>199416</v>
      </c>
      <c r="C1832" s="3">
        <v>210714</v>
      </c>
      <c r="D1832" s="3">
        <v>223065</v>
      </c>
      <c r="E1832" s="3">
        <v>0</v>
      </c>
      <c r="F1832" s="3">
        <v>0</v>
      </c>
      <c r="G1832" s="3">
        <v>0</v>
      </c>
      <c r="H1832" s="3">
        <v>151868</v>
      </c>
      <c r="I1832" s="3">
        <v>0</v>
      </c>
      <c r="J1832" s="3">
        <v>0</v>
      </c>
      <c r="K1832" s="3">
        <v>0</v>
      </c>
      <c r="L1832" s="3">
        <v>0</v>
      </c>
      <c r="M1832" s="3">
        <v>0</v>
      </c>
    </row>
    <row r="1833" spans="1:13" x14ac:dyDescent="0.25">
      <c r="A1833" t="s">
        <v>1843</v>
      </c>
      <c r="B1833" s="3">
        <v>327526</v>
      </c>
      <c r="C1833" s="3">
        <v>335606</v>
      </c>
      <c r="D1833" s="3">
        <v>345529</v>
      </c>
      <c r="E1833" s="3">
        <v>323431</v>
      </c>
      <c r="F1833" s="3">
        <v>348023</v>
      </c>
      <c r="G1833" s="3">
        <v>377938</v>
      </c>
      <c r="H1833" s="3">
        <v>168449</v>
      </c>
      <c r="I1833" s="3">
        <v>0</v>
      </c>
      <c r="J1833" s="3">
        <v>0</v>
      </c>
      <c r="K1833" s="3">
        <v>0</v>
      </c>
      <c r="L1833" s="3">
        <v>0</v>
      </c>
      <c r="M1833" s="3">
        <v>0</v>
      </c>
    </row>
    <row r="1834" spans="1:13" x14ac:dyDescent="0.25">
      <c r="A1834" t="s">
        <v>1844</v>
      </c>
      <c r="B1834" s="3">
        <v>254720</v>
      </c>
      <c r="C1834" s="3">
        <v>216877</v>
      </c>
      <c r="D1834" s="3">
        <v>244697</v>
      </c>
      <c r="E1834" s="3">
        <v>326572</v>
      </c>
      <c r="F1834" s="3">
        <v>352346</v>
      </c>
      <c r="G1834" s="3">
        <v>312084</v>
      </c>
      <c r="H1834" s="3">
        <v>341950</v>
      </c>
      <c r="I1834" s="3">
        <v>499031</v>
      </c>
      <c r="J1834" s="3">
        <v>542436</v>
      </c>
      <c r="K1834" s="3">
        <v>382420</v>
      </c>
      <c r="L1834" s="3">
        <v>374553</v>
      </c>
      <c r="M1834" s="3">
        <v>0</v>
      </c>
    </row>
    <row r="1835" spans="1:13" x14ac:dyDescent="0.25">
      <c r="A1835" t="s">
        <v>1845</v>
      </c>
      <c r="B1835" s="3">
        <v>5128530</v>
      </c>
      <c r="C1835" s="3">
        <v>5253990</v>
      </c>
      <c r="D1835" s="3">
        <v>5077960</v>
      </c>
      <c r="E1835" s="3">
        <v>7067000</v>
      </c>
      <c r="F1835" s="3">
        <v>7851170</v>
      </c>
      <c r="G1835" s="3">
        <v>7665390</v>
      </c>
      <c r="H1835" s="3">
        <v>4784320</v>
      </c>
      <c r="I1835" s="3">
        <v>4878380</v>
      </c>
      <c r="J1835" s="3">
        <v>4869160</v>
      </c>
      <c r="K1835" s="3">
        <v>7083700</v>
      </c>
      <c r="L1835" s="3">
        <v>7155750</v>
      </c>
      <c r="M1835" s="3">
        <v>6032070</v>
      </c>
    </row>
    <row r="1836" spans="1:13" x14ac:dyDescent="0.25">
      <c r="A1836" t="s">
        <v>1846</v>
      </c>
      <c r="B1836" s="3">
        <v>1249290</v>
      </c>
      <c r="C1836" s="3">
        <v>1231610</v>
      </c>
      <c r="D1836" s="3">
        <v>1241160</v>
      </c>
      <c r="E1836" s="3">
        <v>1737720</v>
      </c>
      <c r="F1836" s="3">
        <v>1802740</v>
      </c>
      <c r="G1836" s="3">
        <v>1793330</v>
      </c>
      <c r="H1836" s="3">
        <v>1960690</v>
      </c>
      <c r="I1836" s="3">
        <v>1962480</v>
      </c>
      <c r="J1836" s="3">
        <v>2120600</v>
      </c>
      <c r="K1836" s="3">
        <v>2444720</v>
      </c>
      <c r="L1836" s="3">
        <v>2430940</v>
      </c>
      <c r="M1836" s="3">
        <v>2015300</v>
      </c>
    </row>
    <row r="1837" spans="1:13" x14ac:dyDescent="0.25">
      <c r="A1837" t="s">
        <v>1847</v>
      </c>
      <c r="B1837" s="3">
        <v>881301</v>
      </c>
      <c r="C1837" s="3">
        <v>911792</v>
      </c>
      <c r="D1837" s="3">
        <v>915944</v>
      </c>
      <c r="E1837" s="3">
        <v>1594850</v>
      </c>
      <c r="F1837" s="3">
        <v>1662370</v>
      </c>
      <c r="G1837" s="3">
        <v>1714020</v>
      </c>
      <c r="H1837" s="3">
        <v>1998250</v>
      </c>
      <c r="I1837" s="3">
        <v>2095590</v>
      </c>
      <c r="J1837" s="3">
        <v>1976870</v>
      </c>
      <c r="K1837" s="3">
        <v>3269850</v>
      </c>
      <c r="L1837" s="3">
        <v>3303710</v>
      </c>
      <c r="M1837" s="3">
        <v>3811430</v>
      </c>
    </row>
    <row r="1838" spans="1:13" x14ac:dyDescent="0.25">
      <c r="A1838" t="s">
        <v>1848</v>
      </c>
      <c r="B1838" s="3">
        <v>492101</v>
      </c>
      <c r="C1838" s="3">
        <v>503896</v>
      </c>
      <c r="D1838" s="3">
        <v>493057</v>
      </c>
      <c r="E1838" s="3">
        <v>409397</v>
      </c>
      <c r="F1838" s="3">
        <v>441826</v>
      </c>
      <c r="G1838" s="3">
        <v>372244</v>
      </c>
      <c r="H1838" s="3">
        <v>0</v>
      </c>
      <c r="I1838" s="3">
        <v>0</v>
      </c>
      <c r="J1838" s="3">
        <v>94450.4</v>
      </c>
      <c r="K1838" s="3">
        <v>0</v>
      </c>
      <c r="L1838" s="3">
        <v>0</v>
      </c>
      <c r="M1838" s="3">
        <v>0</v>
      </c>
    </row>
    <row r="1839" spans="1:13" x14ac:dyDescent="0.25">
      <c r="A1839" t="s">
        <v>1849</v>
      </c>
      <c r="B1839" s="3">
        <v>258790</v>
      </c>
      <c r="C1839" s="3">
        <v>310486</v>
      </c>
      <c r="D1839" s="3">
        <v>287211</v>
      </c>
      <c r="E1839" s="3">
        <v>271769</v>
      </c>
      <c r="F1839" s="3">
        <v>315399</v>
      </c>
      <c r="G1839" s="3">
        <v>272494</v>
      </c>
      <c r="H1839" s="3">
        <v>548861</v>
      </c>
      <c r="I1839" s="3">
        <v>458011</v>
      </c>
      <c r="J1839" s="3">
        <v>509724</v>
      </c>
      <c r="K1839" s="3">
        <v>352482</v>
      </c>
      <c r="L1839" s="3">
        <v>343669</v>
      </c>
      <c r="M1839" s="3">
        <v>0</v>
      </c>
    </row>
    <row r="1840" spans="1:13" x14ac:dyDescent="0.25">
      <c r="A1840" t="s">
        <v>1850</v>
      </c>
      <c r="B1840" s="3">
        <v>1041420</v>
      </c>
      <c r="C1840" s="3">
        <v>825512</v>
      </c>
      <c r="D1840" s="3">
        <v>904486</v>
      </c>
      <c r="E1840" s="3">
        <v>1303440</v>
      </c>
      <c r="F1840" s="3">
        <v>1370350</v>
      </c>
      <c r="G1840" s="3">
        <v>1527740</v>
      </c>
      <c r="H1840" s="3">
        <v>2665200</v>
      </c>
      <c r="I1840" s="3">
        <v>2644900</v>
      </c>
      <c r="J1840" s="3">
        <v>2661660</v>
      </c>
      <c r="K1840" s="3">
        <v>1897130</v>
      </c>
      <c r="L1840" s="3">
        <v>2061460</v>
      </c>
      <c r="M1840" s="3">
        <v>1973870</v>
      </c>
    </row>
    <row r="1841" spans="1:13" x14ac:dyDescent="0.25">
      <c r="A1841" t="s">
        <v>1851</v>
      </c>
      <c r="B1841" s="3">
        <v>133478</v>
      </c>
      <c r="C1841" s="3">
        <v>135660</v>
      </c>
      <c r="D1841" s="3">
        <v>157165</v>
      </c>
      <c r="E1841" s="3">
        <v>0</v>
      </c>
      <c r="F1841" s="3">
        <v>0</v>
      </c>
      <c r="G1841" s="3">
        <v>0</v>
      </c>
      <c r="H1841" s="3">
        <v>0</v>
      </c>
      <c r="I1841" s="3">
        <v>0</v>
      </c>
      <c r="J1841" s="3">
        <v>0</v>
      </c>
      <c r="K1841" s="3">
        <v>0</v>
      </c>
      <c r="L1841" s="3">
        <v>0</v>
      </c>
      <c r="M1841" s="3">
        <v>0</v>
      </c>
    </row>
    <row r="1842" spans="1:13" x14ac:dyDescent="0.25">
      <c r="A1842" t="s">
        <v>1852</v>
      </c>
      <c r="B1842" s="3">
        <v>1035220</v>
      </c>
      <c r="C1842" s="3">
        <v>1004290</v>
      </c>
      <c r="D1842" s="3">
        <v>941643</v>
      </c>
      <c r="E1842" s="3">
        <v>1099090</v>
      </c>
      <c r="F1842" s="3">
        <v>1081680</v>
      </c>
      <c r="G1842" s="3">
        <v>1125050</v>
      </c>
      <c r="H1842" s="3">
        <v>1012610</v>
      </c>
      <c r="I1842" s="3">
        <v>956445</v>
      </c>
      <c r="J1842" s="3">
        <v>976156</v>
      </c>
      <c r="K1842" s="3">
        <v>742745</v>
      </c>
      <c r="L1842" s="3">
        <v>701777</v>
      </c>
      <c r="M1842" s="3">
        <v>720459</v>
      </c>
    </row>
    <row r="1843" spans="1:13" x14ac:dyDescent="0.25">
      <c r="A1843" t="s">
        <v>1853</v>
      </c>
      <c r="B1843" s="3">
        <v>344748</v>
      </c>
      <c r="C1843" s="3">
        <v>348045</v>
      </c>
      <c r="D1843" s="3">
        <v>348285</v>
      </c>
      <c r="E1843" s="3">
        <v>579615</v>
      </c>
      <c r="F1843" s="3">
        <v>585801</v>
      </c>
      <c r="G1843" s="3">
        <v>539791</v>
      </c>
      <c r="H1843" s="3">
        <v>487558</v>
      </c>
      <c r="I1843" s="3">
        <v>527507</v>
      </c>
      <c r="J1843" s="3">
        <v>497432</v>
      </c>
      <c r="K1843" s="3">
        <v>535782</v>
      </c>
      <c r="L1843" s="3">
        <v>538339</v>
      </c>
      <c r="M1843" s="3">
        <v>0</v>
      </c>
    </row>
    <row r="1844" spans="1:13" x14ac:dyDescent="0.25">
      <c r="A1844" t="s">
        <v>1854</v>
      </c>
      <c r="B1844" s="3">
        <v>1072630</v>
      </c>
      <c r="C1844" s="3">
        <v>944292</v>
      </c>
      <c r="D1844" s="3">
        <v>1033810</v>
      </c>
      <c r="E1844" s="3">
        <v>0</v>
      </c>
      <c r="F1844" s="3">
        <v>0</v>
      </c>
      <c r="G1844" s="3">
        <v>484147</v>
      </c>
      <c r="H1844" s="3">
        <v>176397</v>
      </c>
      <c r="I1844" s="3">
        <v>187783</v>
      </c>
      <c r="J1844" s="3">
        <v>207297</v>
      </c>
      <c r="K1844" s="3">
        <v>365195</v>
      </c>
      <c r="L1844" s="3">
        <v>356769</v>
      </c>
      <c r="M1844" s="3">
        <v>143210</v>
      </c>
    </row>
    <row r="1845" spans="1:13" x14ac:dyDescent="0.25">
      <c r="A1845" t="s">
        <v>1855</v>
      </c>
      <c r="B1845" s="3">
        <v>631563</v>
      </c>
      <c r="C1845" s="3">
        <v>669896</v>
      </c>
      <c r="D1845" s="3">
        <v>689966</v>
      </c>
      <c r="E1845" s="3">
        <v>829088</v>
      </c>
      <c r="F1845" s="3">
        <v>866858</v>
      </c>
      <c r="G1845" s="3">
        <v>834868</v>
      </c>
      <c r="H1845" s="3">
        <v>580855</v>
      </c>
      <c r="I1845" s="3">
        <v>498139</v>
      </c>
      <c r="J1845" s="3">
        <v>512348</v>
      </c>
      <c r="K1845" s="3">
        <v>609479</v>
      </c>
      <c r="L1845" s="3">
        <v>546709</v>
      </c>
      <c r="M1845" s="3">
        <v>0</v>
      </c>
    </row>
    <row r="1846" spans="1:13" x14ac:dyDescent="0.25">
      <c r="A1846" t="s">
        <v>1856</v>
      </c>
      <c r="B1846" s="3">
        <v>778674</v>
      </c>
      <c r="C1846" s="3">
        <v>563899</v>
      </c>
      <c r="D1846" s="3">
        <v>695956</v>
      </c>
      <c r="E1846" s="3">
        <v>858768</v>
      </c>
      <c r="F1846" s="3">
        <v>905953</v>
      </c>
      <c r="G1846" s="3">
        <v>770866</v>
      </c>
      <c r="H1846" s="3">
        <v>999447</v>
      </c>
      <c r="I1846" s="3">
        <v>952543</v>
      </c>
      <c r="J1846" s="3">
        <v>900006</v>
      </c>
      <c r="K1846" s="3">
        <v>604778</v>
      </c>
      <c r="L1846" s="3">
        <v>674526</v>
      </c>
      <c r="M1846" s="3">
        <v>0</v>
      </c>
    </row>
    <row r="1847" spans="1:13" x14ac:dyDescent="0.25">
      <c r="A1847" t="s">
        <v>1857</v>
      </c>
      <c r="B1847" s="3">
        <v>324149</v>
      </c>
      <c r="C1847" s="3">
        <v>327835</v>
      </c>
      <c r="D1847" s="3">
        <v>320911</v>
      </c>
      <c r="E1847" s="3">
        <v>306312</v>
      </c>
      <c r="F1847" s="3">
        <v>323277</v>
      </c>
      <c r="G1847" s="3">
        <v>301997</v>
      </c>
      <c r="H1847" s="3">
        <v>256471</v>
      </c>
      <c r="I1847" s="3">
        <v>250365</v>
      </c>
      <c r="J1847" s="3">
        <v>284195</v>
      </c>
      <c r="K1847" s="3">
        <v>243398</v>
      </c>
      <c r="L1847" s="3">
        <v>207357</v>
      </c>
      <c r="M1847" s="3">
        <v>0</v>
      </c>
    </row>
    <row r="1848" spans="1:13" x14ac:dyDescent="0.25">
      <c r="A1848" t="s">
        <v>1858</v>
      </c>
      <c r="B1848" s="3">
        <v>374852</v>
      </c>
      <c r="C1848" s="3">
        <v>389286</v>
      </c>
      <c r="D1848" s="3">
        <v>391717</v>
      </c>
      <c r="E1848" s="3">
        <v>0</v>
      </c>
      <c r="F1848" s="3">
        <v>0</v>
      </c>
      <c r="G1848" s="3">
        <v>0</v>
      </c>
      <c r="H1848" s="3">
        <v>0</v>
      </c>
      <c r="I1848" s="3">
        <v>0</v>
      </c>
      <c r="J1848" s="3">
        <v>0</v>
      </c>
      <c r="K1848" s="3">
        <v>0</v>
      </c>
      <c r="L1848" s="3">
        <v>0</v>
      </c>
      <c r="M1848" s="3">
        <v>0</v>
      </c>
    </row>
    <row r="1849" spans="1:13" x14ac:dyDescent="0.25">
      <c r="A1849" t="s">
        <v>1859</v>
      </c>
      <c r="B1849" s="3">
        <v>785074</v>
      </c>
      <c r="C1849" s="3">
        <v>633257</v>
      </c>
      <c r="D1849" s="3">
        <v>766730</v>
      </c>
      <c r="E1849" s="3">
        <v>1170990</v>
      </c>
      <c r="F1849" s="3">
        <v>1256190</v>
      </c>
      <c r="G1849" s="3">
        <v>1214220</v>
      </c>
      <c r="H1849" s="3">
        <v>1849960</v>
      </c>
      <c r="I1849" s="3">
        <v>1738740</v>
      </c>
      <c r="J1849" s="3">
        <v>1876590</v>
      </c>
      <c r="K1849" s="3">
        <v>1771620</v>
      </c>
      <c r="L1849" s="3">
        <v>1580420</v>
      </c>
      <c r="M1849" s="3">
        <v>1060020</v>
      </c>
    </row>
    <row r="1850" spans="1:13" x14ac:dyDescent="0.25">
      <c r="A1850" t="s">
        <v>1860</v>
      </c>
      <c r="B1850" s="3">
        <v>205741</v>
      </c>
      <c r="C1850" s="3">
        <v>192516</v>
      </c>
      <c r="D1850" s="3">
        <v>239772</v>
      </c>
      <c r="E1850" s="3">
        <v>207292</v>
      </c>
      <c r="F1850" s="3">
        <v>204196</v>
      </c>
      <c r="G1850" s="3">
        <v>213375</v>
      </c>
      <c r="H1850" s="3">
        <v>370218</v>
      </c>
      <c r="I1850" s="3">
        <v>396172</v>
      </c>
      <c r="J1850" s="3">
        <v>426345</v>
      </c>
      <c r="K1850" s="3">
        <v>205770</v>
      </c>
      <c r="L1850" s="3">
        <v>263991</v>
      </c>
      <c r="M1850" s="3">
        <v>0</v>
      </c>
    </row>
    <row r="1851" spans="1:13" x14ac:dyDescent="0.25">
      <c r="A1851" t="s">
        <v>1861</v>
      </c>
      <c r="B1851" s="3">
        <v>665728</v>
      </c>
      <c r="C1851" s="3">
        <v>691323</v>
      </c>
      <c r="D1851" s="3">
        <v>690039</v>
      </c>
      <c r="E1851" s="3">
        <v>0</v>
      </c>
      <c r="F1851" s="3">
        <v>0</v>
      </c>
      <c r="G1851" s="3">
        <v>0</v>
      </c>
      <c r="H1851" s="3">
        <v>0</v>
      </c>
      <c r="I1851" s="3">
        <v>0</v>
      </c>
      <c r="J1851" s="3">
        <v>0</v>
      </c>
      <c r="K1851" s="3">
        <v>0</v>
      </c>
      <c r="L1851" s="3">
        <v>0</v>
      </c>
      <c r="M1851" s="3">
        <v>0</v>
      </c>
    </row>
    <row r="1852" spans="1:13" x14ac:dyDescent="0.25">
      <c r="A1852" t="s">
        <v>1862</v>
      </c>
      <c r="B1852" s="3">
        <v>107254</v>
      </c>
      <c r="C1852" s="3">
        <v>99510.7</v>
      </c>
      <c r="D1852" s="3">
        <v>97994.4</v>
      </c>
      <c r="E1852" s="3">
        <v>0</v>
      </c>
      <c r="F1852" s="3">
        <v>0</v>
      </c>
      <c r="G1852" s="3">
        <v>0</v>
      </c>
      <c r="H1852" s="3">
        <v>0</v>
      </c>
      <c r="I1852" s="3">
        <v>0</v>
      </c>
      <c r="J1852" s="3">
        <v>0</v>
      </c>
      <c r="K1852" s="3">
        <v>0</v>
      </c>
      <c r="L1852" s="3">
        <v>0</v>
      </c>
      <c r="M1852" s="3">
        <v>0</v>
      </c>
    </row>
    <row r="1853" spans="1:13" x14ac:dyDescent="0.25">
      <c r="A1853" t="s">
        <v>1863</v>
      </c>
      <c r="B1853" s="3">
        <v>0</v>
      </c>
      <c r="C1853" s="3">
        <v>83911.6</v>
      </c>
      <c r="D1853" s="3">
        <v>106190</v>
      </c>
      <c r="E1853" s="3">
        <v>0</v>
      </c>
      <c r="F1853" s="3">
        <v>0</v>
      </c>
      <c r="G1853" s="3">
        <v>0</v>
      </c>
      <c r="H1853" s="3">
        <v>0</v>
      </c>
      <c r="I1853" s="3">
        <v>0</v>
      </c>
      <c r="J1853" s="3">
        <v>0</v>
      </c>
      <c r="K1853" s="3">
        <v>0</v>
      </c>
      <c r="L1853" s="3">
        <v>0</v>
      </c>
      <c r="M1853" s="3">
        <v>0</v>
      </c>
    </row>
    <row r="1854" spans="1:13" x14ac:dyDescent="0.25">
      <c r="A1854" t="s">
        <v>1864</v>
      </c>
      <c r="B1854" s="3">
        <v>180908</v>
      </c>
      <c r="C1854" s="3">
        <v>175710</v>
      </c>
      <c r="D1854" s="3">
        <v>0</v>
      </c>
      <c r="E1854" s="3">
        <v>0</v>
      </c>
      <c r="F1854" s="3">
        <v>0</v>
      </c>
      <c r="G1854" s="3">
        <v>0</v>
      </c>
      <c r="H1854" s="3">
        <v>0</v>
      </c>
      <c r="I1854" s="3">
        <v>0</v>
      </c>
      <c r="J1854" s="3">
        <v>0</v>
      </c>
      <c r="K1854" s="3">
        <v>0</v>
      </c>
      <c r="L1854" s="3">
        <v>0</v>
      </c>
      <c r="M1854" s="3">
        <v>0</v>
      </c>
    </row>
    <row r="1855" spans="1:13" x14ac:dyDescent="0.25">
      <c r="A1855" t="s">
        <v>1865</v>
      </c>
      <c r="B1855" s="3">
        <v>3077290</v>
      </c>
      <c r="C1855" s="3">
        <v>3439240</v>
      </c>
      <c r="D1855" s="3">
        <v>3133270</v>
      </c>
      <c r="E1855" s="3">
        <v>2565750</v>
      </c>
      <c r="F1855" s="3">
        <v>2609960</v>
      </c>
      <c r="G1855" s="3">
        <v>2522510</v>
      </c>
      <c r="H1855" s="3">
        <v>1884070</v>
      </c>
      <c r="I1855" s="3">
        <v>1684320</v>
      </c>
      <c r="J1855" s="3">
        <v>1805760</v>
      </c>
      <c r="K1855" s="3">
        <v>1005190</v>
      </c>
      <c r="L1855" s="3">
        <v>1032120</v>
      </c>
      <c r="M1855" s="3">
        <v>657504</v>
      </c>
    </row>
    <row r="1856" spans="1:13" x14ac:dyDescent="0.25">
      <c r="A1856" t="s">
        <v>1866</v>
      </c>
      <c r="B1856" s="3">
        <v>44322.1</v>
      </c>
      <c r="C1856" s="3">
        <v>62663.8</v>
      </c>
      <c r="D1856" s="3">
        <v>40694.6</v>
      </c>
      <c r="E1856" s="3">
        <v>0</v>
      </c>
      <c r="F1856" s="3">
        <v>0</v>
      </c>
      <c r="G1856" s="3">
        <v>0</v>
      </c>
      <c r="H1856" s="3">
        <v>0</v>
      </c>
      <c r="I1856" s="3">
        <v>0</v>
      </c>
      <c r="J1856" s="3">
        <v>0</v>
      </c>
      <c r="K1856" s="3">
        <v>0</v>
      </c>
      <c r="L1856" s="3">
        <v>0</v>
      </c>
      <c r="M1856" s="3">
        <v>0</v>
      </c>
    </row>
    <row r="1857" spans="1:13" x14ac:dyDescent="0.25">
      <c r="A1857" t="s">
        <v>1867</v>
      </c>
      <c r="B1857" s="3">
        <v>232541</v>
      </c>
      <c r="C1857" s="3">
        <v>211759</v>
      </c>
      <c r="D1857" s="3">
        <v>229816</v>
      </c>
      <c r="E1857" s="3">
        <v>138936</v>
      </c>
      <c r="F1857" s="3">
        <v>138398</v>
      </c>
      <c r="G1857" s="3">
        <v>0</v>
      </c>
      <c r="H1857" s="3">
        <v>149487</v>
      </c>
      <c r="I1857" s="3">
        <v>127809</v>
      </c>
      <c r="J1857" s="3">
        <v>114620</v>
      </c>
      <c r="K1857" s="3">
        <v>0</v>
      </c>
      <c r="L1857" s="3">
        <v>0</v>
      </c>
      <c r="M1857" s="3">
        <v>0</v>
      </c>
    </row>
    <row r="1858" spans="1:13" x14ac:dyDescent="0.25">
      <c r="A1858" t="s">
        <v>1868</v>
      </c>
      <c r="B1858" s="3">
        <v>214120</v>
      </c>
      <c r="C1858" s="3">
        <v>257098</v>
      </c>
      <c r="D1858" s="3">
        <v>214658</v>
      </c>
      <c r="E1858" s="3">
        <v>392822</v>
      </c>
      <c r="F1858" s="3">
        <v>313876</v>
      </c>
      <c r="G1858" s="3">
        <v>427602</v>
      </c>
      <c r="H1858" s="3">
        <v>535834</v>
      </c>
      <c r="I1858" s="3">
        <v>543280</v>
      </c>
      <c r="J1858" s="3">
        <v>508723</v>
      </c>
      <c r="K1858" s="3">
        <v>334453</v>
      </c>
      <c r="L1858" s="3">
        <v>371257</v>
      </c>
      <c r="M1858" s="3">
        <v>0</v>
      </c>
    </row>
    <row r="1859" spans="1:13" x14ac:dyDescent="0.25">
      <c r="A1859" t="s">
        <v>1869</v>
      </c>
      <c r="B1859" s="3">
        <v>3396950</v>
      </c>
      <c r="C1859" s="3">
        <v>3470320</v>
      </c>
      <c r="D1859" s="3">
        <v>3385960</v>
      </c>
      <c r="E1859" s="3">
        <v>2982070</v>
      </c>
      <c r="F1859" s="3">
        <v>2981640</v>
      </c>
      <c r="G1859" s="3">
        <v>3004500</v>
      </c>
      <c r="H1859" s="3">
        <v>2165860</v>
      </c>
      <c r="I1859" s="3">
        <v>2187350</v>
      </c>
      <c r="J1859" s="3">
        <v>1801980</v>
      </c>
      <c r="K1859" s="3">
        <v>998209</v>
      </c>
      <c r="L1859" s="3">
        <v>1206420</v>
      </c>
      <c r="M1859" s="3">
        <v>1599060</v>
      </c>
    </row>
    <row r="1860" spans="1:13" x14ac:dyDescent="0.25">
      <c r="A1860" t="s">
        <v>1870</v>
      </c>
      <c r="B1860" s="3">
        <v>330001</v>
      </c>
      <c r="C1860" s="3">
        <v>315035</v>
      </c>
      <c r="D1860" s="3">
        <v>326498</v>
      </c>
      <c r="E1860" s="3">
        <v>406354</v>
      </c>
      <c r="F1860" s="3">
        <v>346613</v>
      </c>
      <c r="G1860" s="3">
        <v>417189</v>
      </c>
      <c r="H1860" s="3">
        <v>281701</v>
      </c>
      <c r="I1860" s="3">
        <v>293536</v>
      </c>
      <c r="J1860" s="3">
        <v>286444</v>
      </c>
      <c r="K1860" s="3">
        <v>229503</v>
      </c>
      <c r="L1860" s="3">
        <v>254094</v>
      </c>
      <c r="M1860" s="3">
        <v>0</v>
      </c>
    </row>
    <row r="1861" spans="1:13" x14ac:dyDescent="0.25">
      <c r="A1861" t="s">
        <v>1871</v>
      </c>
      <c r="B1861" s="3">
        <v>77773.8</v>
      </c>
      <c r="C1861" s="3">
        <v>64812</v>
      </c>
      <c r="D1861" s="3">
        <v>80042.899999999994</v>
      </c>
      <c r="E1861" s="3">
        <v>84902.399999999994</v>
      </c>
      <c r="F1861" s="3">
        <v>69555.399999999994</v>
      </c>
      <c r="G1861" s="3">
        <v>85428.9</v>
      </c>
      <c r="H1861" s="3">
        <v>0</v>
      </c>
      <c r="I1861" s="3">
        <v>0</v>
      </c>
      <c r="J1861" s="3">
        <v>0</v>
      </c>
      <c r="K1861" s="3">
        <v>0</v>
      </c>
      <c r="L1861" s="3">
        <v>0</v>
      </c>
      <c r="M1861" s="3">
        <v>0</v>
      </c>
    </row>
    <row r="1862" spans="1:13" x14ac:dyDescent="0.25">
      <c r="A1862" t="s">
        <v>1872</v>
      </c>
      <c r="B1862" s="3">
        <v>142794</v>
      </c>
      <c r="C1862" s="3">
        <v>142081</v>
      </c>
      <c r="D1862" s="3">
        <v>151282</v>
      </c>
      <c r="E1862" s="3">
        <v>0</v>
      </c>
      <c r="F1862" s="3">
        <v>0</v>
      </c>
      <c r="G1862" s="3">
        <v>0</v>
      </c>
      <c r="H1862" s="3">
        <v>0</v>
      </c>
      <c r="I1862" s="3">
        <v>0</v>
      </c>
      <c r="J1862" s="3">
        <v>0</v>
      </c>
      <c r="K1862" s="3">
        <v>0</v>
      </c>
      <c r="L1862" s="3">
        <v>0</v>
      </c>
      <c r="M1862" s="3">
        <v>0</v>
      </c>
    </row>
    <row r="1863" spans="1:13" x14ac:dyDescent="0.25">
      <c r="A1863" t="s">
        <v>1873</v>
      </c>
      <c r="B1863" s="3">
        <v>181043</v>
      </c>
      <c r="C1863" s="3">
        <v>149103</v>
      </c>
      <c r="D1863" s="3">
        <v>173234</v>
      </c>
      <c r="E1863" s="3">
        <v>0</v>
      </c>
      <c r="F1863" s="3">
        <v>0</v>
      </c>
      <c r="G1863" s="3">
        <v>0</v>
      </c>
      <c r="H1863" s="3">
        <v>174405</v>
      </c>
      <c r="I1863" s="3">
        <v>178255</v>
      </c>
      <c r="J1863" s="3">
        <v>171741</v>
      </c>
      <c r="K1863" s="3">
        <v>0</v>
      </c>
      <c r="L1863" s="3">
        <v>0</v>
      </c>
      <c r="M1863" s="3">
        <v>0</v>
      </c>
    </row>
    <row r="1864" spans="1:13" x14ac:dyDescent="0.25">
      <c r="A1864" t="s">
        <v>1874</v>
      </c>
      <c r="B1864" s="3">
        <v>1285300</v>
      </c>
      <c r="C1864" s="3">
        <v>1380620</v>
      </c>
      <c r="D1864" s="3">
        <v>1294840</v>
      </c>
      <c r="E1864" s="3">
        <v>1590640</v>
      </c>
      <c r="F1864" s="3">
        <v>1753220</v>
      </c>
      <c r="G1864" s="3">
        <v>1695350</v>
      </c>
      <c r="H1864" s="3">
        <v>1836680</v>
      </c>
      <c r="I1864" s="3">
        <v>1850300</v>
      </c>
      <c r="J1864" s="3">
        <v>1894250</v>
      </c>
      <c r="K1864" s="3">
        <v>2030850</v>
      </c>
      <c r="L1864" s="3">
        <v>2002390</v>
      </c>
      <c r="M1864" s="3">
        <v>1639710</v>
      </c>
    </row>
    <row r="1865" spans="1:13" x14ac:dyDescent="0.25">
      <c r="A1865" t="s">
        <v>1875</v>
      </c>
      <c r="B1865" s="3">
        <v>2141530</v>
      </c>
      <c r="C1865" s="3">
        <v>2153010</v>
      </c>
      <c r="D1865" s="3">
        <v>2123730</v>
      </c>
      <c r="E1865" s="3">
        <v>2599370</v>
      </c>
      <c r="F1865" s="3">
        <v>2555970</v>
      </c>
      <c r="G1865" s="3">
        <v>2173120</v>
      </c>
      <c r="H1865" s="3">
        <v>2407590</v>
      </c>
      <c r="I1865" s="3">
        <v>2174420</v>
      </c>
      <c r="J1865" s="3">
        <v>1542610</v>
      </c>
      <c r="K1865" s="3">
        <v>4194520</v>
      </c>
      <c r="L1865" s="3">
        <v>2960860</v>
      </c>
      <c r="M1865" s="3">
        <v>7769420</v>
      </c>
    </row>
    <row r="1866" spans="1:13" x14ac:dyDescent="0.25">
      <c r="A1866" t="s">
        <v>1876</v>
      </c>
      <c r="B1866" s="3">
        <v>536310</v>
      </c>
      <c r="C1866" s="3">
        <v>1428560</v>
      </c>
      <c r="D1866" s="3">
        <v>597104</v>
      </c>
      <c r="E1866" s="3">
        <v>1883440</v>
      </c>
      <c r="F1866" s="3">
        <v>1831920</v>
      </c>
      <c r="G1866" s="3">
        <v>1722350</v>
      </c>
      <c r="H1866" s="3">
        <v>2344140</v>
      </c>
      <c r="I1866" s="3">
        <v>2377630</v>
      </c>
      <c r="J1866" s="3">
        <v>2228360</v>
      </c>
      <c r="K1866" s="3">
        <v>2573210</v>
      </c>
      <c r="L1866" s="3">
        <v>2533410</v>
      </c>
      <c r="M1866" s="3">
        <v>3312010</v>
      </c>
    </row>
    <row r="1867" spans="1:13" x14ac:dyDescent="0.25">
      <c r="A1867" t="s">
        <v>1877</v>
      </c>
      <c r="B1867" s="3">
        <v>115551</v>
      </c>
      <c r="C1867" s="3">
        <v>120614</v>
      </c>
      <c r="D1867" s="3">
        <v>126707</v>
      </c>
      <c r="E1867" s="3">
        <v>155310</v>
      </c>
      <c r="F1867" s="3">
        <v>159363</v>
      </c>
      <c r="G1867" s="3">
        <v>152424</v>
      </c>
      <c r="H1867" s="3">
        <v>0</v>
      </c>
      <c r="I1867" s="3">
        <v>0</v>
      </c>
      <c r="J1867" s="3">
        <v>0</v>
      </c>
      <c r="K1867" s="3">
        <v>0</v>
      </c>
      <c r="L1867" s="3">
        <v>0</v>
      </c>
      <c r="M1867" s="3">
        <v>0</v>
      </c>
    </row>
    <row r="1868" spans="1:13" x14ac:dyDescent="0.25">
      <c r="A1868" t="s">
        <v>1878</v>
      </c>
      <c r="B1868" s="3">
        <v>318045</v>
      </c>
      <c r="C1868" s="3">
        <v>343524</v>
      </c>
      <c r="D1868" s="3">
        <v>333621</v>
      </c>
      <c r="E1868" s="3">
        <v>349337</v>
      </c>
      <c r="F1868" s="3">
        <v>358915</v>
      </c>
      <c r="G1868" s="3">
        <v>364653</v>
      </c>
      <c r="H1868" s="3">
        <v>683954</v>
      </c>
      <c r="I1868" s="3">
        <v>709214</v>
      </c>
      <c r="J1868" s="3">
        <v>690350</v>
      </c>
      <c r="K1868" s="3">
        <v>275180</v>
      </c>
      <c r="L1868" s="3">
        <v>177114</v>
      </c>
      <c r="M1868" s="3">
        <v>0</v>
      </c>
    </row>
    <row r="1869" spans="1:13" x14ac:dyDescent="0.25">
      <c r="A1869" t="s">
        <v>1879</v>
      </c>
      <c r="B1869" s="3">
        <v>8007840</v>
      </c>
      <c r="C1869" s="3">
        <v>7799770</v>
      </c>
      <c r="D1869" s="3">
        <v>8205040</v>
      </c>
      <c r="E1869" s="3">
        <v>11678400</v>
      </c>
      <c r="F1869" s="3">
        <v>12351200</v>
      </c>
      <c r="G1869" s="3">
        <v>11720200</v>
      </c>
      <c r="H1869" s="3">
        <v>13198100</v>
      </c>
      <c r="I1869" s="3">
        <v>13874900</v>
      </c>
      <c r="J1869" s="3">
        <v>13736300</v>
      </c>
      <c r="K1869" s="3">
        <v>12062500</v>
      </c>
      <c r="L1869" s="3">
        <v>12110400</v>
      </c>
      <c r="M1869" s="3">
        <v>10421500</v>
      </c>
    </row>
    <row r="1870" spans="1:13" x14ac:dyDescent="0.25">
      <c r="A1870" t="s">
        <v>1880</v>
      </c>
      <c r="B1870" s="3">
        <v>88029400</v>
      </c>
      <c r="C1870" s="3">
        <v>83096900</v>
      </c>
      <c r="D1870" s="3">
        <v>84174100</v>
      </c>
      <c r="E1870" s="3">
        <v>135738000</v>
      </c>
      <c r="F1870" s="3">
        <v>117820000</v>
      </c>
      <c r="G1870" s="3">
        <v>134725000</v>
      </c>
      <c r="H1870" s="3">
        <v>111820000</v>
      </c>
      <c r="I1870" s="3">
        <v>111904000</v>
      </c>
      <c r="J1870" s="3">
        <v>100410000</v>
      </c>
      <c r="K1870" s="3">
        <v>99596200</v>
      </c>
      <c r="L1870" s="3">
        <v>97959500</v>
      </c>
      <c r="M1870" s="3">
        <v>124694000</v>
      </c>
    </row>
    <row r="1871" spans="1:13" x14ac:dyDescent="0.25">
      <c r="A1871" t="s">
        <v>1881</v>
      </c>
      <c r="B1871" s="3">
        <v>2778350</v>
      </c>
      <c r="C1871" s="3">
        <v>3441690</v>
      </c>
      <c r="D1871" s="3">
        <v>1937610</v>
      </c>
      <c r="E1871" s="3">
        <v>4497190</v>
      </c>
      <c r="F1871" s="3">
        <v>4412070</v>
      </c>
      <c r="G1871" s="3">
        <v>6151600</v>
      </c>
      <c r="H1871" s="3">
        <v>5709940</v>
      </c>
      <c r="I1871" s="3">
        <v>3761580</v>
      </c>
      <c r="J1871" s="3">
        <v>5615480</v>
      </c>
      <c r="K1871" s="3">
        <v>5366090</v>
      </c>
      <c r="L1871" s="3">
        <v>4444990</v>
      </c>
      <c r="M1871" s="3">
        <v>11175300</v>
      </c>
    </row>
    <row r="1872" spans="1:13" x14ac:dyDescent="0.25">
      <c r="A1872" t="s">
        <v>1882</v>
      </c>
      <c r="B1872" s="3">
        <v>2340180</v>
      </c>
      <c r="C1872" s="3">
        <v>2553780</v>
      </c>
      <c r="D1872" s="3">
        <v>2502920</v>
      </c>
      <c r="E1872" s="3">
        <v>4144330</v>
      </c>
      <c r="F1872" s="3">
        <v>4065550</v>
      </c>
      <c r="G1872" s="3">
        <v>4183480</v>
      </c>
      <c r="H1872" s="3">
        <v>1614800</v>
      </c>
      <c r="I1872" s="3">
        <v>1690920</v>
      </c>
      <c r="J1872" s="3">
        <v>1577980</v>
      </c>
      <c r="K1872" s="3">
        <v>1730190</v>
      </c>
      <c r="L1872" s="3">
        <v>1720880</v>
      </c>
      <c r="M1872" s="3">
        <v>2657630</v>
      </c>
    </row>
    <row r="1873" spans="1:13" x14ac:dyDescent="0.25">
      <c r="A1873" t="s">
        <v>1883</v>
      </c>
      <c r="B1873" s="3">
        <v>793531</v>
      </c>
      <c r="C1873" s="3">
        <v>777649</v>
      </c>
      <c r="D1873" s="3">
        <v>812465</v>
      </c>
      <c r="E1873" s="3">
        <v>939649</v>
      </c>
      <c r="F1873" s="3">
        <v>890919</v>
      </c>
      <c r="G1873" s="3">
        <v>1001150</v>
      </c>
      <c r="H1873" s="3">
        <v>1041920</v>
      </c>
      <c r="I1873" s="3">
        <v>1016700</v>
      </c>
      <c r="J1873" s="3">
        <v>1064830</v>
      </c>
      <c r="K1873" s="3">
        <v>690432</v>
      </c>
      <c r="L1873" s="3">
        <v>662006</v>
      </c>
      <c r="M1873" s="3">
        <v>488449</v>
      </c>
    </row>
    <row r="1874" spans="1:13" x14ac:dyDescent="0.25">
      <c r="A1874" t="s">
        <v>1884</v>
      </c>
      <c r="B1874" s="3">
        <v>352984</v>
      </c>
      <c r="C1874" s="3">
        <v>383643</v>
      </c>
      <c r="D1874" s="3">
        <v>360983</v>
      </c>
      <c r="E1874" s="3">
        <v>680510</v>
      </c>
      <c r="F1874" s="3">
        <v>553179</v>
      </c>
      <c r="G1874" s="3">
        <v>727289</v>
      </c>
      <c r="H1874" s="3">
        <v>362371</v>
      </c>
      <c r="I1874" s="3">
        <v>397449</v>
      </c>
      <c r="J1874" s="3">
        <v>381215</v>
      </c>
      <c r="K1874" s="3">
        <v>370584</v>
      </c>
      <c r="L1874" s="3">
        <v>328825</v>
      </c>
      <c r="M1874" s="3">
        <v>0</v>
      </c>
    </row>
    <row r="1875" spans="1:13" x14ac:dyDescent="0.25">
      <c r="A1875" t="s">
        <v>1885</v>
      </c>
      <c r="B1875" s="3">
        <v>497808</v>
      </c>
      <c r="C1875" s="3">
        <v>472121</v>
      </c>
      <c r="D1875" s="3">
        <v>495949</v>
      </c>
      <c r="E1875" s="3">
        <v>654987</v>
      </c>
      <c r="F1875" s="3">
        <v>611958</v>
      </c>
      <c r="G1875" s="3">
        <v>523478</v>
      </c>
      <c r="H1875" s="3">
        <v>0</v>
      </c>
      <c r="I1875" s="3">
        <v>140378</v>
      </c>
      <c r="J1875" s="3">
        <v>0</v>
      </c>
      <c r="K1875" s="3">
        <v>0</v>
      </c>
      <c r="L1875" s="3">
        <v>154823</v>
      </c>
      <c r="M1875" s="3">
        <v>0</v>
      </c>
    </row>
    <row r="1876" spans="1:13" x14ac:dyDescent="0.25">
      <c r="A1876" t="s">
        <v>1886</v>
      </c>
      <c r="B1876" s="3">
        <v>28715100</v>
      </c>
      <c r="C1876" s="3">
        <v>27859800</v>
      </c>
      <c r="D1876" s="3">
        <v>28564500</v>
      </c>
      <c r="E1876" s="3">
        <v>41822600</v>
      </c>
      <c r="F1876" s="3">
        <v>42683500</v>
      </c>
      <c r="G1876" s="3">
        <v>45313500</v>
      </c>
      <c r="H1876" s="3">
        <v>36333900</v>
      </c>
      <c r="I1876" s="3">
        <v>34026200</v>
      </c>
      <c r="J1876" s="3">
        <v>36399300</v>
      </c>
      <c r="K1876" s="3">
        <v>30758200</v>
      </c>
      <c r="L1876" s="3">
        <v>29944400</v>
      </c>
      <c r="M1876" s="3">
        <v>38505600</v>
      </c>
    </row>
    <row r="1877" spans="1:13" x14ac:dyDescent="0.25">
      <c r="A1877" t="s">
        <v>1887</v>
      </c>
      <c r="B1877" s="3">
        <v>1639090</v>
      </c>
      <c r="C1877" s="3">
        <v>1688840</v>
      </c>
      <c r="D1877" s="3">
        <v>1602540</v>
      </c>
      <c r="E1877" s="3">
        <v>1847860</v>
      </c>
      <c r="F1877" s="3">
        <v>1884800</v>
      </c>
      <c r="G1877" s="3">
        <v>1900870</v>
      </c>
      <c r="H1877" s="3">
        <v>2993400</v>
      </c>
      <c r="I1877" s="3">
        <v>2699480</v>
      </c>
      <c r="J1877" s="3">
        <v>2813890</v>
      </c>
      <c r="K1877" s="3">
        <v>2429320</v>
      </c>
      <c r="L1877" s="3">
        <v>2710380</v>
      </c>
      <c r="M1877" s="3">
        <v>1784630</v>
      </c>
    </row>
    <row r="1878" spans="1:13" x14ac:dyDescent="0.25">
      <c r="A1878" t="s">
        <v>1888</v>
      </c>
      <c r="B1878" s="3">
        <v>122219</v>
      </c>
      <c r="C1878" s="3">
        <v>114932</v>
      </c>
      <c r="D1878" s="3">
        <v>117057</v>
      </c>
      <c r="E1878" s="3">
        <v>136297</v>
      </c>
      <c r="F1878" s="3">
        <v>165931</v>
      </c>
      <c r="G1878" s="3">
        <v>165139</v>
      </c>
      <c r="H1878" s="3">
        <v>0</v>
      </c>
      <c r="I1878" s="3">
        <v>86027.4</v>
      </c>
      <c r="J1878" s="3">
        <v>0</v>
      </c>
      <c r="K1878" s="3">
        <v>0</v>
      </c>
      <c r="L1878" s="3">
        <v>0</v>
      </c>
      <c r="M1878" s="3">
        <v>0</v>
      </c>
    </row>
    <row r="1879" spans="1:13" x14ac:dyDescent="0.25">
      <c r="A1879" t="s">
        <v>1889</v>
      </c>
      <c r="B1879" s="3">
        <v>427615</v>
      </c>
      <c r="C1879" s="3">
        <v>504465</v>
      </c>
      <c r="D1879" s="3">
        <v>433686</v>
      </c>
      <c r="E1879" s="3">
        <v>416945</v>
      </c>
      <c r="F1879" s="3">
        <v>430099</v>
      </c>
      <c r="G1879" s="3">
        <v>484706</v>
      </c>
      <c r="H1879" s="3">
        <v>585312</v>
      </c>
      <c r="I1879" s="3">
        <v>639201</v>
      </c>
      <c r="J1879" s="3">
        <v>619064</v>
      </c>
      <c r="K1879" s="3">
        <v>509732</v>
      </c>
      <c r="L1879" s="3">
        <v>543773</v>
      </c>
      <c r="M1879" s="3">
        <v>0</v>
      </c>
    </row>
    <row r="1880" spans="1:13" x14ac:dyDescent="0.25">
      <c r="A1880" t="s">
        <v>1890</v>
      </c>
      <c r="B1880" s="3">
        <v>114171</v>
      </c>
      <c r="C1880" s="3">
        <v>96037.1</v>
      </c>
      <c r="D1880" s="3">
        <v>109501</v>
      </c>
      <c r="E1880" s="3">
        <v>0</v>
      </c>
      <c r="F1880" s="3">
        <v>0</v>
      </c>
      <c r="G1880" s="3">
        <v>0</v>
      </c>
      <c r="H1880" s="3">
        <v>0</v>
      </c>
      <c r="I1880" s="3">
        <v>0</v>
      </c>
      <c r="J1880" s="3">
        <v>0</v>
      </c>
      <c r="K1880" s="3">
        <v>0</v>
      </c>
      <c r="L1880" s="3">
        <v>0</v>
      </c>
      <c r="M1880" s="3">
        <v>0</v>
      </c>
    </row>
    <row r="1881" spans="1:13" x14ac:dyDescent="0.25">
      <c r="A1881" t="s">
        <v>1891</v>
      </c>
      <c r="B1881" s="3">
        <v>142774</v>
      </c>
      <c r="C1881" s="3">
        <v>121503</v>
      </c>
      <c r="D1881" s="3">
        <v>116673</v>
      </c>
      <c r="E1881" s="3">
        <v>333619</v>
      </c>
      <c r="F1881" s="3">
        <v>0</v>
      </c>
      <c r="G1881" s="3">
        <v>0</v>
      </c>
      <c r="H1881" s="3">
        <v>715443</v>
      </c>
      <c r="I1881" s="3">
        <v>712792</v>
      </c>
      <c r="J1881" s="3">
        <v>700673</v>
      </c>
      <c r="K1881" s="3">
        <v>0</v>
      </c>
      <c r="L1881" s="3">
        <v>0</v>
      </c>
      <c r="M1881" s="3">
        <v>0</v>
      </c>
    </row>
    <row r="1882" spans="1:13" x14ac:dyDescent="0.25">
      <c r="A1882" t="s">
        <v>1892</v>
      </c>
      <c r="B1882" s="3">
        <v>6004360</v>
      </c>
      <c r="C1882" s="3">
        <v>5950440</v>
      </c>
      <c r="D1882" s="3">
        <v>6017930</v>
      </c>
      <c r="E1882" s="3">
        <v>1935630</v>
      </c>
      <c r="F1882" s="3">
        <v>1842760</v>
      </c>
      <c r="G1882" s="3">
        <v>1888580</v>
      </c>
      <c r="H1882" s="3">
        <v>1981130</v>
      </c>
      <c r="I1882" s="3">
        <v>1718160</v>
      </c>
      <c r="J1882" s="3">
        <v>1837920</v>
      </c>
      <c r="K1882" s="3">
        <v>809941</v>
      </c>
      <c r="L1882" s="3">
        <v>757487</v>
      </c>
      <c r="M1882" s="3">
        <v>409344</v>
      </c>
    </row>
    <row r="1883" spans="1:13" x14ac:dyDescent="0.25">
      <c r="A1883" t="s">
        <v>1893</v>
      </c>
      <c r="B1883" s="3">
        <v>2576340</v>
      </c>
      <c r="C1883" s="3">
        <v>2634890</v>
      </c>
      <c r="D1883" s="3">
        <v>2494440</v>
      </c>
      <c r="E1883" s="3">
        <v>766459</v>
      </c>
      <c r="F1883" s="3">
        <v>757779</v>
      </c>
      <c r="G1883" s="3">
        <v>741910</v>
      </c>
      <c r="H1883" s="3">
        <v>872420</v>
      </c>
      <c r="I1883" s="3">
        <v>872092</v>
      </c>
      <c r="J1883" s="3">
        <v>851953</v>
      </c>
      <c r="K1883" s="3">
        <v>289741</v>
      </c>
      <c r="L1883" s="3">
        <v>0</v>
      </c>
      <c r="M1883" s="3">
        <v>0</v>
      </c>
    </row>
    <row r="1884" spans="1:13" x14ac:dyDescent="0.25">
      <c r="A1884" t="s">
        <v>1894</v>
      </c>
      <c r="B1884" s="3">
        <v>484848</v>
      </c>
      <c r="C1884" s="3">
        <v>483917</v>
      </c>
      <c r="D1884" s="3">
        <v>494499</v>
      </c>
      <c r="E1884" s="3">
        <v>0</v>
      </c>
      <c r="F1884" s="3">
        <v>0</v>
      </c>
      <c r="G1884" s="3">
        <v>0</v>
      </c>
      <c r="H1884" s="3">
        <v>0</v>
      </c>
      <c r="I1884" s="3">
        <v>0</v>
      </c>
      <c r="J1884" s="3">
        <v>0</v>
      </c>
      <c r="K1884" s="3">
        <v>0</v>
      </c>
      <c r="L1884" s="3">
        <v>0</v>
      </c>
      <c r="M1884" s="3">
        <v>0</v>
      </c>
    </row>
    <row r="1885" spans="1:13" x14ac:dyDescent="0.25">
      <c r="A1885" t="s">
        <v>1895</v>
      </c>
      <c r="B1885" s="3">
        <v>3534890</v>
      </c>
      <c r="C1885" s="3">
        <v>3602340</v>
      </c>
      <c r="D1885" s="3">
        <v>3512760</v>
      </c>
      <c r="E1885" s="3">
        <v>2791130</v>
      </c>
      <c r="F1885" s="3">
        <v>2657780</v>
      </c>
      <c r="G1885" s="3">
        <v>2728230</v>
      </c>
      <c r="H1885" s="3">
        <v>2373500</v>
      </c>
      <c r="I1885" s="3">
        <v>2405940</v>
      </c>
      <c r="J1885" s="3">
        <v>2171060</v>
      </c>
      <c r="K1885" s="3">
        <v>1942310</v>
      </c>
      <c r="L1885" s="3">
        <v>1879560</v>
      </c>
      <c r="M1885" s="3">
        <v>1714920</v>
      </c>
    </row>
    <row r="1886" spans="1:13" x14ac:dyDescent="0.25">
      <c r="A1886" t="s">
        <v>1896</v>
      </c>
      <c r="B1886" s="3">
        <v>34102700</v>
      </c>
      <c r="C1886" s="3">
        <v>35630000</v>
      </c>
      <c r="D1886" s="3">
        <v>34315000</v>
      </c>
      <c r="E1886" s="3">
        <v>37239300</v>
      </c>
      <c r="F1886" s="3">
        <v>38342500</v>
      </c>
      <c r="G1886" s="3">
        <v>44071700</v>
      </c>
      <c r="H1886" s="3">
        <v>102107000</v>
      </c>
      <c r="I1886" s="3">
        <v>99628100</v>
      </c>
      <c r="J1886" s="3">
        <v>128482000</v>
      </c>
      <c r="K1886" s="3">
        <v>91049600</v>
      </c>
      <c r="L1886" s="3">
        <v>81714800</v>
      </c>
      <c r="M1886" s="3">
        <v>94732500</v>
      </c>
    </row>
    <row r="1887" spans="1:13" x14ac:dyDescent="0.25">
      <c r="A1887" t="s">
        <v>1897</v>
      </c>
      <c r="B1887" s="3">
        <v>5328380</v>
      </c>
      <c r="C1887" s="3">
        <v>7692690</v>
      </c>
      <c r="D1887" s="3">
        <v>5697180</v>
      </c>
      <c r="E1887" s="3">
        <v>5798430</v>
      </c>
      <c r="F1887" s="3">
        <v>4358140</v>
      </c>
      <c r="G1887" s="3">
        <v>3257470</v>
      </c>
      <c r="H1887" s="3">
        <v>2315920</v>
      </c>
      <c r="I1887" s="3">
        <v>1862590</v>
      </c>
      <c r="J1887" s="3">
        <v>2014790</v>
      </c>
      <c r="K1887" s="3">
        <v>2709730</v>
      </c>
      <c r="L1887" s="3">
        <v>2752440</v>
      </c>
      <c r="M1887" s="3">
        <v>1184070</v>
      </c>
    </row>
    <row r="1888" spans="1:13" x14ac:dyDescent="0.25">
      <c r="A1888" t="s">
        <v>1898</v>
      </c>
      <c r="B1888" s="3">
        <v>4267070</v>
      </c>
      <c r="C1888" s="3">
        <v>4286620</v>
      </c>
      <c r="D1888" s="3">
        <v>4241890</v>
      </c>
      <c r="E1888" s="3">
        <v>6031190</v>
      </c>
      <c r="F1888" s="3">
        <v>6184780</v>
      </c>
      <c r="G1888" s="3">
        <v>6156020</v>
      </c>
      <c r="H1888" s="3">
        <v>1412090</v>
      </c>
      <c r="I1888" s="3">
        <v>1488100</v>
      </c>
      <c r="J1888" s="3">
        <v>1533620</v>
      </c>
      <c r="K1888" s="3">
        <v>1352420</v>
      </c>
      <c r="L1888" s="3">
        <v>1605070</v>
      </c>
      <c r="M1888" s="3">
        <v>0</v>
      </c>
    </row>
    <row r="1889" spans="1:13" x14ac:dyDescent="0.25">
      <c r="A1889" t="s">
        <v>1899</v>
      </c>
      <c r="B1889" s="3">
        <v>788517</v>
      </c>
      <c r="C1889" s="3">
        <v>777725</v>
      </c>
      <c r="D1889" s="3">
        <v>626301</v>
      </c>
      <c r="E1889" s="3">
        <v>407773</v>
      </c>
      <c r="F1889" s="3">
        <v>712593</v>
      </c>
      <c r="G1889" s="3">
        <v>389502</v>
      </c>
      <c r="H1889" s="3">
        <v>295248</v>
      </c>
      <c r="I1889" s="3">
        <v>255963</v>
      </c>
      <c r="J1889" s="3">
        <v>112780</v>
      </c>
      <c r="K1889" s="3">
        <v>0</v>
      </c>
      <c r="L1889" s="3">
        <v>0</v>
      </c>
      <c r="M1889" s="3">
        <v>0</v>
      </c>
    </row>
    <row r="1890" spans="1:13" x14ac:dyDescent="0.25">
      <c r="A1890" t="s">
        <v>1900</v>
      </c>
      <c r="B1890" s="3">
        <v>2076600</v>
      </c>
      <c r="C1890" s="3">
        <v>2035820</v>
      </c>
      <c r="D1890" s="3">
        <v>2029050</v>
      </c>
      <c r="E1890" s="3">
        <v>1750030</v>
      </c>
      <c r="F1890" s="3">
        <v>2584080</v>
      </c>
      <c r="G1890" s="3">
        <v>2247100</v>
      </c>
      <c r="H1890" s="3">
        <v>2257350</v>
      </c>
      <c r="I1890" s="3">
        <v>2089740</v>
      </c>
      <c r="J1890" s="3">
        <v>1711780</v>
      </c>
      <c r="K1890" s="3">
        <v>725676</v>
      </c>
      <c r="L1890" s="3">
        <v>868033</v>
      </c>
      <c r="M1890" s="3">
        <v>243406</v>
      </c>
    </row>
    <row r="1891" spans="1:13" x14ac:dyDescent="0.25">
      <c r="A1891" t="s">
        <v>1901</v>
      </c>
      <c r="B1891" s="3">
        <v>456427</v>
      </c>
      <c r="C1891" s="3">
        <v>499136</v>
      </c>
      <c r="D1891" s="3">
        <v>481829</v>
      </c>
      <c r="E1891" s="3">
        <v>507294</v>
      </c>
      <c r="F1891" s="3">
        <v>499445</v>
      </c>
      <c r="G1891" s="3">
        <v>495522</v>
      </c>
      <c r="H1891" s="3">
        <v>418619</v>
      </c>
      <c r="I1891" s="3">
        <v>420612</v>
      </c>
      <c r="J1891" s="3">
        <v>382218</v>
      </c>
      <c r="K1891" s="3">
        <v>646201</v>
      </c>
      <c r="L1891" s="3">
        <v>449196</v>
      </c>
      <c r="M1891" s="3">
        <v>0</v>
      </c>
    </row>
    <row r="1892" spans="1:13" x14ac:dyDescent="0.25">
      <c r="A1892" t="s">
        <v>1902</v>
      </c>
      <c r="B1892" s="3">
        <v>637868</v>
      </c>
      <c r="C1892" s="3">
        <v>651325</v>
      </c>
      <c r="D1892" s="3">
        <v>593399</v>
      </c>
      <c r="E1892" s="3">
        <v>0</v>
      </c>
      <c r="F1892" s="3">
        <v>0</v>
      </c>
      <c r="G1892" s="3">
        <v>0</v>
      </c>
      <c r="H1892" s="3">
        <v>0</v>
      </c>
      <c r="I1892" s="3">
        <v>500314</v>
      </c>
      <c r="J1892" s="3">
        <v>0</v>
      </c>
      <c r="K1892" s="3">
        <v>0</v>
      </c>
      <c r="L1892" s="3">
        <v>0</v>
      </c>
      <c r="M1892" s="3">
        <v>0</v>
      </c>
    </row>
    <row r="1893" spans="1:13" x14ac:dyDescent="0.25">
      <c r="A1893" t="s">
        <v>1903</v>
      </c>
      <c r="B1893" s="3">
        <v>509802</v>
      </c>
      <c r="C1893" s="3">
        <v>506483</v>
      </c>
      <c r="D1893" s="3">
        <v>498741</v>
      </c>
      <c r="E1893" s="3">
        <v>461391</v>
      </c>
      <c r="F1893" s="3">
        <v>455171</v>
      </c>
      <c r="G1893" s="3">
        <v>421818</v>
      </c>
      <c r="H1893" s="3">
        <v>256402</v>
      </c>
      <c r="I1893" s="3">
        <v>293973</v>
      </c>
      <c r="J1893" s="3">
        <v>255979</v>
      </c>
      <c r="K1893" s="3">
        <v>270871</v>
      </c>
      <c r="L1893" s="3">
        <v>268168</v>
      </c>
      <c r="M1893" s="3">
        <v>0</v>
      </c>
    </row>
    <row r="1894" spans="1:13" x14ac:dyDescent="0.25">
      <c r="A1894" t="s">
        <v>1904</v>
      </c>
      <c r="B1894" s="3">
        <v>168898</v>
      </c>
      <c r="C1894" s="3">
        <v>179974</v>
      </c>
      <c r="D1894" s="3">
        <v>190600</v>
      </c>
      <c r="E1894" s="3">
        <v>130849</v>
      </c>
      <c r="F1894" s="3">
        <v>0</v>
      </c>
      <c r="G1894" s="3">
        <v>114627</v>
      </c>
      <c r="H1894" s="3">
        <v>592734</v>
      </c>
      <c r="I1894" s="3">
        <v>543037</v>
      </c>
      <c r="J1894" s="3">
        <v>523211</v>
      </c>
      <c r="K1894" s="3">
        <v>0</v>
      </c>
      <c r="L1894" s="3">
        <v>0</v>
      </c>
      <c r="M1894" s="3">
        <v>0</v>
      </c>
    </row>
    <row r="1895" spans="1:13" x14ac:dyDescent="0.25">
      <c r="A1895" t="s">
        <v>1905</v>
      </c>
      <c r="B1895" s="3">
        <v>53327.199999999997</v>
      </c>
      <c r="C1895" s="3">
        <v>54106.8</v>
      </c>
      <c r="D1895" s="3">
        <v>71060</v>
      </c>
      <c r="E1895" s="3">
        <v>0</v>
      </c>
      <c r="F1895" s="3">
        <v>0</v>
      </c>
      <c r="G1895" s="3">
        <v>0</v>
      </c>
      <c r="H1895" s="3">
        <v>0</v>
      </c>
      <c r="I1895" s="3">
        <v>0</v>
      </c>
      <c r="J1895" s="3">
        <v>0</v>
      </c>
      <c r="K1895" s="3">
        <v>0</v>
      </c>
      <c r="L1895" s="3">
        <v>0</v>
      </c>
      <c r="M1895" s="3">
        <v>0</v>
      </c>
    </row>
    <row r="1896" spans="1:13" x14ac:dyDescent="0.25">
      <c r="A1896" t="s">
        <v>1906</v>
      </c>
      <c r="B1896" s="3">
        <v>786003</v>
      </c>
      <c r="C1896" s="3">
        <v>840956</v>
      </c>
      <c r="D1896" s="3">
        <v>798854</v>
      </c>
      <c r="E1896" s="3">
        <v>858923</v>
      </c>
      <c r="F1896" s="3">
        <v>875002</v>
      </c>
      <c r="G1896" s="3">
        <v>876833</v>
      </c>
      <c r="H1896" s="3">
        <v>1142000</v>
      </c>
      <c r="I1896" s="3">
        <v>1177200</v>
      </c>
      <c r="J1896" s="3">
        <v>1074470</v>
      </c>
      <c r="K1896" s="3">
        <v>806290</v>
      </c>
      <c r="L1896" s="3">
        <v>754229</v>
      </c>
      <c r="M1896" s="3">
        <v>0</v>
      </c>
    </row>
    <row r="1897" spans="1:13" x14ac:dyDescent="0.25">
      <c r="A1897" t="s">
        <v>1907</v>
      </c>
      <c r="B1897" s="3">
        <v>547958</v>
      </c>
      <c r="C1897" s="3">
        <v>538579</v>
      </c>
      <c r="D1897" s="3">
        <v>505437</v>
      </c>
      <c r="E1897" s="3">
        <v>1077550</v>
      </c>
      <c r="F1897" s="3">
        <v>1059250</v>
      </c>
      <c r="G1897" s="3">
        <v>938659</v>
      </c>
      <c r="H1897" s="3">
        <v>702261</v>
      </c>
      <c r="I1897" s="3">
        <v>626393</v>
      </c>
      <c r="J1897" s="3">
        <v>574028</v>
      </c>
      <c r="K1897" s="3">
        <v>563532</v>
      </c>
      <c r="L1897" s="3">
        <v>504693</v>
      </c>
      <c r="M1897" s="3">
        <v>0</v>
      </c>
    </row>
    <row r="1898" spans="1:13" x14ac:dyDescent="0.25">
      <c r="A1898" t="s">
        <v>1908</v>
      </c>
      <c r="B1898" s="3">
        <v>1180560</v>
      </c>
      <c r="C1898" s="3">
        <v>1225320</v>
      </c>
      <c r="D1898" s="3">
        <v>1197300</v>
      </c>
      <c r="E1898" s="3">
        <v>986311</v>
      </c>
      <c r="F1898" s="3">
        <v>1047800</v>
      </c>
      <c r="G1898" s="3">
        <v>988060</v>
      </c>
      <c r="H1898" s="3">
        <v>667912</v>
      </c>
      <c r="I1898" s="3">
        <v>732675</v>
      </c>
      <c r="J1898" s="3">
        <v>692607</v>
      </c>
      <c r="K1898" s="3">
        <v>655156</v>
      </c>
      <c r="L1898" s="3">
        <v>594121</v>
      </c>
      <c r="M1898" s="3">
        <v>0</v>
      </c>
    </row>
    <row r="1899" spans="1:13" x14ac:dyDescent="0.25">
      <c r="A1899" t="s">
        <v>1909</v>
      </c>
      <c r="B1899" s="3">
        <v>1421830</v>
      </c>
      <c r="C1899" s="3">
        <v>1329270</v>
      </c>
      <c r="D1899" s="3">
        <v>1325530</v>
      </c>
      <c r="E1899" s="3">
        <v>2298660</v>
      </c>
      <c r="F1899" s="3">
        <v>1917750</v>
      </c>
      <c r="G1899" s="3">
        <v>1789770</v>
      </c>
      <c r="H1899" s="3">
        <v>2750650</v>
      </c>
      <c r="I1899" s="3">
        <v>2592420</v>
      </c>
      <c r="J1899" s="3">
        <v>2575770</v>
      </c>
      <c r="K1899" s="3">
        <v>2269210</v>
      </c>
      <c r="L1899" s="3">
        <v>2069110</v>
      </c>
      <c r="M1899" s="3">
        <v>2206540</v>
      </c>
    </row>
    <row r="1900" spans="1:13" x14ac:dyDescent="0.25">
      <c r="A1900" t="s">
        <v>1910</v>
      </c>
      <c r="B1900" s="3">
        <v>3660510</v>
      </c>
      <c r="C1900" s="3">
        <v>3506600</v>
      </c>
      <c r="D1900" s="3">
        <v>3533220</v>
      </c>
      <c r="E1900" s="3">
        <v>3910270</v>
      </c>
      <c r="F1900" s="3">
        <v>3783010</v>
      </c>
      <c r="G1900" s="3">
        <v>3936790</v>
      </c>
      <c r="H1900" s="3">
        <v>2758420</v>
      </c>
      <c r="I1900" s="3">
        <v>2337670</v>
      </c>
      <c r="J1900" s="3">
        <v>2341370</v>
      </c>
      <c r="K1900" s="3">
        <v>3057150</v>
      </c>
      <c r="L1900" s="3">
        <v>2996930</v>
      </c>
      <c r="M1900" s="3">
        <v>3286200</v>
      </c>
    </row>
    <row r="1901" spans="1:13" x14ac:dyDescent="0.25">
      <c r="A1901" t="s">
        <v>1911</v>
      </c>
      <c r="B1901" s="3">
        <v>3832660</v>
      </c>
      <c r="C1901" s="3">
        <v>3844320</v>
      </c>
      <c r="D1901" s="3">
        <v>3837430</v>
      </c>
      <c r="E1901" s="3">
        <v>5642750</v>
      </c>
      <c r="F1901" s="3">
        <v>5620950</v>
      </c>
      <c r="G1901" s="3">
        <v>5777010</v>
      </c>
      <c r="H1901" s="3">
        <v>4669950</v>
      </c>
      <c r="I1901" s="3">
        <v>4536680</v>
      </c>
      <c r="J1901" s="3">
        <v>4581560</v>
      </c>
      <c r="K1901" s="3">
        <v>6778490</v>
      </c>
      <c r="L1901" s="3">
        <v>7085000</v>
      </c>
      <c r="M1901" s="3">
        <v>7721320</v>
      </c>
    </row>
    <row r="1902" spans="1:13" x14ac:dyDescent="0.25">
      <c r="A1902" t="s">
        <v>1912</v>
      </c>
      <c r="B1902" s="3">
        <v>155690</v>
      </c>
      <c r="C1902" s="3">
        <v>188623</v>
      </c>
      <c r="D1902" s="3">
        <v>183147</v>
      </c>
      <c r="E1902" s="3">
        <v>139874</v>
      </c>
      <c r="F1902" s="3">
        <v>97794.8</v>
      </c>
      <c r="G1902" s="3">
        <v>0</v>
      </c>
      <c r="H1902" s="3">
        <v>0</v>
      </c>
      <c r="I1902" s="3">
        <v>0</v>
      </c>
      <c r="J1902" s="3">
        <v>0</v>
      </c>
      <c r="K1902" s="3">
        <v>0</v>
      </c>
      <c r="L1902" s="3">
        <v>0</v>
      </c>
      <c r="M1902" s="3">
        <v>0</v>
      </c>
    </row>
    <row r="1903" spans="1:13" x14ac:dyDescent="0.25">
      <c r="A1903" t="s">
        <v>1913</v>
      </c>
      <c r="B1903" s="3">
        <v>446550</v>
      </c>
      <c r="C1903" s="3">
        <v>458137</v>
      </c>
      <c r="D1903" s="3">
        <v>469311</v>
      </c>
      <c r="E1903" s="3">
        <v>500947</v>
      </c>
      <c r="F1903" s="3">
        <v>526079</v>
      </c>
      <c r="G1903" s="3">
        <v>501136</v>
      </c>
      <c r="H1903" s="3">
        <v>198774</v>
      </c>
      <c r="I1903" s="3">
        <v>175664</v>
      </c>
      <c r="J1903" s="3">
        <v>179383</v>
      </c>
      <c r="K1903" s="3">
        <v>0</v>
      </c>
      <c r="L1903" s="3">
        <v>0</v>
      </c>
      <c r="M1903" s="3">
        <v>0</v>
      </c>
    </row>
    <row r="1904" spans="1:13" x14ac:dyDescent="0.25">
      <c r="A1904" t="s">
        <v>1914</v>
      </c>
      <c r="B1904" s="3">
        <v>4697650</v>
      </c>
      <c r="C1904" s="3">
        <v>4825390</v>
      </c>
      <c r="D1904" s="3">
        <v>4873520</v>
      </c>
      <c r="E1904" s="3">
        <v>6669540</v>
      </c>
      <c r="F1904" s="3">
        <v>6683620</v>
      </c>
      <c r="G1904" s="3">
        <v>6695840</v>
      </c>
      <c r="H1904" s="3">
        <v>5421660</v>
      </c>
      <c r="I1904" s="3">
        <v>5463330</v>
      </c>
      <c r="J1904" s="3">
        <v>5496070</v>
      </c>
      <c r="K1904" s="3">
        <v>4964310</v>
      </c>
      <c r="L1904" s="3">
        <v>4665000</v>
      </c>
      <c r="M1904" s="3">
        <v>3860180</v>
      </c>
    </row>
    <row r="1905" spans="1:13" x14ac:dyDescent="0.25">
      <c r="A1905" t="s">
        <v>1915</v>
      </c>
      <c r="B1905" s="3">
        <v>733166</v>
      </c>
      <c r="C1905" s="3">
        <v>700504</v>
      </c>
      <c r="D1905" s="3">
        <v>649718</v>
      </c>
      <c r="E1905" s="3">
        <v>1806010</v>
      </c>
      <c r="F1905" s="3">
        <v>1274260</v>
      </c>
      <c r="G1905" s="3">
        <v>1284670</v>
      </c>
      <c r="H1905" s="3">
        <v>1109690</v>
      </c>
      <c r="I1905" s="3">
        <v>425552</v>
      </c>
      <c r="J1905" s="3">
        <v>368930</v>
      </c>
      <c r="K1905" s="3">
        <v>0</v>
      </c>
      <c r="L1905" s="3">
        <v>199411</v>
      </c>
      <c r="M1905" s="3">
        <v>0</v>
      </c>
    </row>
    <row r="1906" spans="1:13" x14ac:dyDescent="0.25">
      <c r="A1906" t="s">
        <v>1916</v>
      </c>
      <c r="B1906" s="3">
        <v>395132</v>
      </c>
      <c r="C1906" s="3">
        <v>454884</v>
      </c>
      <c r="D1906" s="3">
        <v>426694</v>
      </c>
      <c r="E1906" s="3">
        <v>418270</v>
      </c>
      <c r="F1906" s="3">
        <v>417738</v>
      </c>
      <c r="G1906" s="3">
        <v>379801</v>
      </c>
      <c r="H1906" s="3">
        <v>0</v>
      </c>
      <c r="I1906" s="3">
        <v>0</v>
      </c>
      <c r="J1906" s="3">
        <v>0</v>
      </c>
      <c r="K1906" s="3">
        <v>0</v>
      </c>
      <c r="L1906" s="3">
        <v>0</v>
      </c>
      <c r="M1906" s="3">
        <v>0</v>
      </c>
    </row>
    <row r="1907" spans="1:13" x14ac:dyDescent="0.25">
      <c r="A1907" t="s">
        <v>1917</v>
      </c>
      <c r="B1907" s="3">
        <v>106509</v>
      </c>
      <c r="C1907" s="3">
        <v>113114</v>
      </c>
      <c r="D1907" s="3">
        <v>110057</v>
      </c>
      <c r="E1907" s="3">
        <v>0</v>
      </c>
      <c r="F1907" s="3">
        <v>0</v>
      </c>
      <c r="G1907" s="3">
        <v>0</v>
      </c>
      <c r="H1907" s="3">
        <v>0</v>
      </c>
      <c r="I1907" s="3">
        <v>0</v>
      </c>
      <c r="J1907" s="3">
        <v>0</v>
      </c>
      <c r="K1907" s="3">
        <v>0</v>
      </c>
      <c r="L1907" s="3">
        <v>0</v>
      </c>
      <c r="M1907" s="3">
        <v>0</v>
      </c>
    </row>
    <row r="1908" spans="1:13" x14ac:dyDescent="0.25">
      <c r="A1908" t="s">
        <v>1918</v>
      </c>
      <c r="B1908" s="3">
        <v>838823</v>
      </c>
      <c r="C1908" s="3">
        <v>877986</v>
      </c>
      <c r="D1908" s="3">
        <v>873193</v>
      </c>
      <c r="E1908" s="3">
        <v>346068</v>
      </c>
      <c r="F1908" s="3">
        <v>358051</v>
      </c>
      <c r="G1908" s="3">
        <v>319494</v>
      </c>
      <c r="H1908" s="3">
        <v>182119</v>
      </c>
      <c r="I1908" s="3">
        <v>237017</v>
      </c>
      <c r="J1908" s="3">
        <v>187700</v>
      </c>
      <c r="K1908" s="3">
        <v>0</v>
      </c>
      <c r="L1908" s="3">
        <v>0</v>
      </c>
      <c r="M1908" s="3">
        <v>0</v>
      </c>
    </row>
    <row r="1909" spans="1:13" x14ac:dyDescent="0.25">
      <c r="A1909" t="s">
        <v>1919</v>
      </c>
      <c r="B1909" s="3">
        <v>199685</v>
      </c>
      <c r="C1909" s="3">
        <v>183178</v>
      </c>
      <c r="D1909" s="3">
        <v>223621</v>
      </c>
      <c r="E1909" s="3">
        <v>0</v>
      </c>
      <c r="F1909" s="3">
        <v>0</v>
      </c>
      <c r="G1909" s="3">
        <v>0</v>
      </c>
      <c r="H1909" s="3">
        <v>0</v>
      </c>
      <c r="I1909" s="3">
        <v>0</v>
      </c>
      <c r="J1909" s="3">
        <v>0</v>
      </c>
      <c r="K1909" s="3">
        <v>0</v>
      </c>
      <c r="L1909" s="3">
        <v>0</v>
      </c>
      <c r="M1909" s="3">
        <v>0</v>
      </c>
    </row>
    <row r="1910" spans="1:13" x14ac:dyDescent="0.25">
      <c r="A1910" t="s">
        <v>1920</v>
      </c>
      <c r="B1910" s="3">
        <v>224820</v>
      </c>
      <c r="C1910" s="3">
        <v>286689</v>
      </c>
      <c r="D1910" s="3">
        <v>217736</v>
      </c>
      <c r="E1910" s="3">
        <v>306838</v>
      </c>
      <c r="F1910" s="3">
        <v>266669</v>
      </c>
      <c r="G1910" s="3">
        <v>281291</v>
      </c>
      <c r="H1910" s="3">
        <v>918456</v>
      </c>
      <c r="I1910" s="3">
        <v>871644</v>
      </c>
      <c r="J1910" s="3">
        <v>842169</v>
      </c>
      <c r="K1910" s="3">
        <v>1107870</v>
      </c>
      <c r="L1910" s="3">
        <v>1173010</v>
      </c>
      <c r="M1910" s="3">
        <v>580934</v>
      </c>
    </row>
    <row r="1911" spans="1:13" x14ac:dyDescent="0.25">
      <c r="A1911" t="s">
        <v>1921</v>
      </c>
      <c r="B1911" s="3">
        <v>116639</v>
      </c>
      <c r="C1911" s="3">
        <v>108766</v>
      </c>
      <c r="D1911" s="3">
        <v>105393</v>
      </c>
      <c r="E1911" s="3">
        <v>0</v>
      </c>
      <c r="F1911" s="3">
        <v>0</v>
      </c>
      <c r="G1911" s="3">
        <v>0</v>
      </c>
      <c r="H1911" s="3">
        <v>0</v>
      </c>
      <c r="I1911" s="3">
        <v>0</v>
      </c>
      <c r="J1911" s="3">
        <v>0</v>
      </c>
      <c r="K1911" s="3">
        <v>0</v>
      </c>
      <c r="L1911" s="3">
        <v>0</v>
      </c>
      <c r="M1911" s="3">
        <v>0</v>
      </c>
    </row>
    <row r="1912" spans="1:13" x14ac:dyDescent="0.25">
      <c r="A1912" t="s">
        <v>1922</v>
      </c>
      <c r="B1912" s="3">
        <v>258722</v>
      </c>
      <c r="C1912" s="3">
        <v>258411</v>
      </c>
      <c r="D1912" s="3">
        <v>238715</v>
      </c>
      <c r="E1912" s="3">
        <v>0</v>
      </c>
      <c r="F1912" s="3">
        <v>0</v>
      </c>
      <c r="G1912" s="3">
        <v>0</v>
      </c>
      <c r="H1912" s="3">
        <v>0</v>
      </c>
      <c r="I1912" s="3">
        <v>0</v>
      </c>
      <c r="J1912" s="3">
        <v>0</v>
      </c>
      <c r="K1912" s="3">
        <v>0</v>
      </c>
      <c r="L1912" s="3">
        <v>0</v>
      </c>
      <c r="M1912" s="3">
        <v>0</v>
      </c>
    </row>
    <row r="1913" spans="1:13" x14ac:dyDescent="0.25">
      <c r="A1913" t="s">
        <v>1923</v>
      </c>
      <c r="B1913" s="3">
        <v>154315</v>
      </c>
      <c r="C1913" s="3">
        <v>168044</v>
      </c>
      <c r="D1913" s="3">
        <v>162306</v>
      </c>
      <c r="E1913" s="3">
        <v>0</v>
      </c>
      <c r="F1913" s="3">
        <v>136564</v>
      </c>
      <c r="G1913" s="3">
        <v>0</v>
      </c>
      <c r="H1913" s="3">
        <v>0</v>
      </c>
      <c r="I1913" s="3">
        <v>0</v>
      </c>
      <c r="J1913" s="3">
        <v>0</v>
      </c>
      <c r="K1913" s="3">
        <v>0</v>
      </c>
      <c r="L1913" s="3">
        <v>0</v>
      </c>
      <c r="M1913" s="3">
        <v>0</v>
      </c>
    </row>
    <row r="1914" spans="1:13" x14ac:dyDescent="0.25">
      <c r="A1914" t="s">
        <v>1924</v>
      </c>
      <c r="B1914" s="3">
        <v>449268</v>
      </c>
      <c r="C1914" s="3">
        <v>475535</v>
      </c>
      <c r="D1914" s="3">
        <v>501562</v>
      </c>
      <c r="E1914" s="3">
        <v>660746</v>
      </c>
      <c r="F1914" s="3">
        <v>0</v>
      </c>
      <c r="G1914" s="3">
        <v>553381</v>
      </c>
      <c r="H1914" s="3">
        <v>368342</v>
      </c>
      <c r="I1914" s="3">
        <v>0</v>
      </c>
      <c r="J1914" s="3">
        <v>383639</v>
      </c>
      <c r="K1914" s="3">
        <v>0</v>
      </c>
      <c r="L1914" s="3">
        <v>0</v>
      </c>
      <c r="M1914" s="3">
        <v>0</v>
      </c>
    </row>
    <row r="1915" spans="1:13" x14ac:dyDescent="0.25">
      <c r="A1915" t="s">
        <v>1925</v>
      </c>
      <c r="B1915" s="3">
        <v>314228</v>
      </c>
      <c r="C1915" s="3">
        <v>359764</v>
      </c>
      <c r="D1915" s="3">
        <v>301737</v>
      </c>
      <c r="E1915" s="3">
        <v>0</v>
      </c>
      <c r="F1915" s="3">
        <v>0</v>
      </c>
      <c r="G1915" s="3">
        <v>0</v>
      </c>
      <c r="H1915" s="3">
        <v>201841</v>
      </c>
      <c r="I1915" s="3">
        <v>205564</v>
      </c>
      <c r="J1915" s="3">
        <v>0</v>
      </c>
      <c r="K1915" s="3">
        <v>0</v>
      </c>
      <c r="L1915" s="3">
        <v>0</v>
      </c>
      <c r="M1915" s="3">
        <v>0</v>
      </c>
    </row>
    <row r="1916" spans="1:13" x14ac:dyDescent="0.25">
      <c r="A1916" t="s">
        <v>1926</v>
      </c>
      <c r="B1916" s="3">
        <v>485923</v>
      </c>
      <c r="C1916" s="3">
        <v>489794</v>
      </c>
      <c r="D1916" s="3">
        <v>489371</v>
      </c>
      <c r="E1916" s="3">
        <v>0</v>
      </c>
      <c r="F1916" s="3">
        <v>0</v>
      </c>
      <c r="G1916" s="3">
        <v>0</v>
      </c>
      <c r="H1916" s="3">
        <v>0</v>
      </c>
      <c r="I1916" s="3">
        <v>0</v>
      </c>
      <c r="J1916" s="3">
        <v>0</v>
      </c>
      <c r="K1916" s="3">
        <v>0</v>
      </c>
      <c r="L1916" s="3">
        <v>0</v>
      </c>
      <c r="M1916" s="3">
        <v>0</v>
      </c>
    </row>
    <row r="1917" spans="1:13" x14ac:dyDescent="0.25">
      <c r="A1917" t="s">
        <v>1927</v>
      </c>
      <c r="B1917" s="3">
        <v>431722</v>
      </c>
      <c r="C1917" s="3">
        <v>412791</v>
      </c>
      <c r="D1917" s="3">
        <v>426088</v>
      </c>
      <c r="E1917" s="3">
        <v>0</v>
      </c>
      <c r="F1917" s="3">
        <v>0</v>
      </c>
      <c r="G1917" s="3">
        <v>0</v>
      </c>
      <c r="H1917" s="3">
        <v>67074.3</v>
      </c>
      <c r="I1917" s="3">
        <v>92182.7</v>
      </c>
      <c r="J1917" s="3">
        <v>109880</v>
      </c>
      <c r="K1917" s="3">
        <v>0</v>
      </c>
      <c r="L1917" s="3">
        <v>0</v>
      </c>
      <c r="M1917" s="3">
        <v>0</v>
      </c>
    </row>
    <row r="1918" spans="1:13" x14ac:dyDescent="0.25">
      <c r="A1918" t="s">
        <v>1928</v>
      </c>
      <c r="B1918" s="3">
        <v>194182</v>
      </c>
      <c r="C1918" s="3">
        <v>166342</v>
      </c>
      <c r="D1918" s="3">
        <v>163533</v>
      </c>
      <c r="E1918" s="3">
        <v>0</v>
      </c>
      <c r="F1918" s="3">
        <v>0</v>
      </c>
      <c r="G1918" s="3">
        <v>0</v>
      </c>
      <c r="H1918" s="3">
        <v>101578</v>
      </c>
      <c r="I1918" s="3">
        <v>0</v>
      </c>
      <c r="J1918" s="3">
        <v>72077.600000000006</v>
      </c>
      <c r="K1918" s="3">
        <v>0</v>
      </c>
      <c r="L1918" s="3">
        <v>0</v>
      </c>
      <c r="M1918" s="3">
        <v>0</v>
      </c>
    </row>
    <row r="1919" spans="1:13" x14ac:dyDescent="0.25">
      <c r="A1919" t="s">
        <v>1929</v>
      </c>
      <c r="B1919" s="3">
        <v>196987</v>
      </c>
      <c r="C1919" s="3">
        <v>216984</v>
      </c>
      <c r="D1919" s="3">
        <v>233621</v>
      </c>
      <c r="E1919" s="3">
        <v>0</v>
      </c>
      <c r="F1919" s="3">
        <v>144519</v>
      </c>
      <c r="G1919" s="3">
        <v>0</v>
      </c>
      <c r="H1919" s="3">
        <v>107548</v>
      </c>
      <c r="I1919" s="3">
        <v>0</v>
      </c>
      <c r="J1919" s="3">
        <v>0</v>
      </c>
      <c r="K1919" s="3">
        <v>0</v>
      </c>
      <c r="L1919" s="3">
        <v>0</v>
      </c>
      <c r="M1919" s="3">
        <v>0</v>
      </c>
    </row>
    <row r="1920" spans="1:13" x14ac:dyDescent="0.25">
      <c r="A1920" t="s">
        <v>1930</v>
      </c>
      <c r="B1920" s="3">
        <v>407582</v>
      </c>
      <c r="C1920" s="3">
        <v>400346</v>
      </c>
      <c r="D1920" s="3">
        <v>388945</v>
      </c>
      <c r="E1920" s="3">
        <v>407535</v>
      </c>
      <c r="F1920" s="3">
        <v>439432</v>
      </c>
      <c r="G1920" s="3">
        <v>362690</v>
      </c>
      <c r="H1920" s="3">
        <v>58583.8</v>
      </c>
      <c r="I1920" s="3">
        <v>491624</v>
      </c>
      <c r="J1920" s="3">
        <v>257052</v>
      </c>
      <c r="K1920" s="3">
        <v>148222</v>
      </c>
      <c r="L1920" s="3">
        <v>0</v>
      </c>
      <c r="M1920" s="3">
        <v>0</v>
      </c>
    </row>
    <row r="1921" spans="1:13" x14ac:dyDescent="0.25">
      <c r="A1921" t="s">
        <v>1931</v>
      </c>
      <c r="B1921" s="3">
        <v>365884</v>
      </c>
      <c r="C1921" s="3">
        <v>369869</v>
      </c>
      <c r="D1921" s="3">
        <v>328497</v>
      </c>
      <c r="E1921" s="3">
        <v>169381</v>
      </c>
      <c r="F1921" s="3">
        <v>175420</v>
      </c>
      <c r="G1921" s="3">
        <v>114656</v>
      </c>
      <c r="H1921" s="3">
        <v>40587.699999999997</v>
      </c>
      <c r="I1921" s="3">
        <v>0</v>
      </c>
      <c r="J1921" s="3">
        <v>159961</v>
      </c>
      <c r="K1921" s="3">
        <v>0</v>
      </c>
      <c r="L1921" s="3">
        <v>0</v>
      </c>
      <c r="M1921" s="3">
        <v>0</v>
      </c>
    </row>
    <row r="1922" spans="1:13" x14ac:dyDescent="0.25">
      <c r="A1922" t="s">
        <v>1932</v>
      </c>
      <c r="B1922" s="3">
        <v>1270770</v>
      </c>
      <c r="C1922" s="3">
        <v>1152670</v>
      </c>
      <c r="D1922" s="3">
        <v>1145720</v>
      </c>
      <c r="E1922" s="3">
        <v>0</v>
      </c>
      <c r="F1922" s="3">
        <v>0</v>
      </c>
      <c r="G1922" s="3">
        <v>0</v>
      </c>
      <c r="H1922" s="3">
        <v>0</v>
      </c>
      <c r="I1922" s="3">
        <v>0</v>
      </c>
      <c r="J1922" s="3">
        <v>0</v>
      </c>
      <c r="K1922" s="3">
        <v>0</v>
      </c>
      <c r="L1922" s="3">
        <v>0</v>
      </c>
      <c r="M1922" s="3">
        <v>0</v>
      </c>
    </row>
    <row r="1923" spans="1:13" x14ac:dyDescent="0.25">
      <c r="A1923" t="s">
        <v>1933</v>
      </c>
      <c r="B1923" s="3">
        <v>1475520</v>
      </c>
      <c r="C1923" s="3">
        <v>1450110</v>
      </c>
      <c r="D1923" s="3">
        <v>1447230</v>
      </c>
      <c r="E1923" s="3">
        <v>1712070</v>
      </c>
      <c r="F1923" s="3">
        <v>1785560</v>
      </c>
      <c r="G1923" s="3">
        <v>1729260</v>
      </c>
      <c r="H1923" s="3">
        <v>1240790</v>
      </c>
      <c r="I1923" s="3">
        <v>1205450</v>
      </c>
      <c r="J1923" s="3">
        <v>1187030</v>
      </c>
      <c r="K1923" s="3">
        <v>1059210</v>
      </c>
      <c r="L1923" s="3">
        <v>1256900</v>
      </c>
      <c r="M1923" s="3">
        <v>895323</v>
      </c>
    </row>
    <row r="1924" spans="1:13" x14ac:dyDescent="0.25">
      <c r="A1924" t="s">
        <v>1934</v>
      </c>
      <c r="B1924" s="3">
        <v>118724</v>
      </c>
      <c r="C1924" s="3">
        <v>120818</v>
      </c>
      <c r="D1924" s="3">
        <v>119594</v>
      </c>
      <c r="E1924" s="3">
        <v>0</v>
      </c>
      <c r="F1924" s="3">
        <v>0</v>
      </c>
      <c r="G1924" s="3">
        <v>0</v>
      </c>
      <c r="H1924" s="3">
        <v>0</v>
      </c>
      <c r="I1924" s="3">
        <v>0</v>
      </c>
      <c r="J1924" s="3">
        <v>0</v>
      </c>
      <c r="K1924" s="3">
        <v>0</v>
      </c>
      <c r="L1924" s="3">
        <v>0</v>
      </c>
      <c r="M1924" s="3">
        <v>0</v>
      </c>
    </row>
    <row r="1925" spans="1:13" x14ac:dyDescent="0.25">
      <c r="A1925" t="s">
        <v>1935</v>
      </c>
      <c r="B1925" s="3">
        <v>345520</v>
      </c>
      <c r="C1925" s="3">
        <v>342883</v>
      </c>
      <c r="D1925" s="3">
        <v>345829</v>
      </c>
      <c r="E1925" s="3">
        <v>283095</v>
      </c>
      <c r="F1925" s="3">
        <v>294525</v>
      </c>
      <c r="G1925" s="3">
        <v>247955</v>
      </c>
      <c r="H1925" s="3">
        <v>90906.9</v>
      </c>
      <c r="I1925" s="3">
        <v>120724</v>
      </c>
      <c r="J1925" s="3">
        <v>138602</v>
      </c>
      <c r="K1925" s="3">
        <v>0</v>
      </c>
      <c r="L1925" s="3">
        <v>0</v>
      </c>
      <c r="M1925" s="3">
        <v>0</v>
      </c>
    </row>
    <row r="1926" spans="1:13" x14ac:dyDescent="0.25">
      <c r="A1926" t="s">
        <v>1936</v>
      </c>
      <c r="B1926" s="3">
        <v>98286.6</v>
      </c>
      <c r="C1926" s="3">
        <v>84969.3</v>
      </c>
      <c r="D1926" s="3">
        <v>85455.1</v>
      </c>
      <c r="E1926" s="3">
        <v>0</v>
      </c>
      <c r="F1926" s="3">
        <v>0</v>
      </c>
      <c r="G1926" s="3">
        <v>0</v>
      </c>
      <c r="H1926" s="3">
        <v>97885</v>
      </c>
      <c r="I1926" s="3">
        <v>107526</v>
      </c>
      <c r="J1926" s="3">
        <v>120710</v>
      </c>
      <c r="K1926" s="3">
        <v>0</v>
      </c>
      <c r="L1926" s="3">
        <v>52044.800000000003</v>
      </c>
      <c r="M1926" s="3">
        <v>0</v>
      </c>
    </row>
    <row r="1927" spans="1:13" x14ac:dyDescent="0.25">
      <c r="A1927" t="s">
        <v>1937</v>
      </c>
      <c r="B1927" s="3">
        <v>218824</v>
      </c>
      <c r="C1927" s="3">
        <v>222695</v>
      </c>
      <c r="D1927" s="3">
        <v>214904</v>
      </c>
      <c r="E1927" s="3">
        <v>0</v>
      </c>
      <c r="F1927" s="3">
        <v>169205</v>
      </c>
      <c r="G1927" s="3">
        <v>0</v>
      </c>
      <c r="H1927" s="3">
        <v>133932</v>
      </c>
      <c r="I1927" s="3">
        <v>0</v>
      </c>
      <c r="J1927" s="3">
        <v>0</v>
      </c>
      <c r="K1927" s="3">
        <v>0</v>
      </c>
      <c r="L1927" s="3">
        <v>0</v>
      </c>
      <c r="M1927" s="3">
        <v>0</v>
      </c>
    </row>
    <row r="1928" spans="1:13" x14ac:dyDescent="0.25">
      <c r="A1928" t="s">
        <v>1938</v>
      </c>
      <c r="B1928" s="3">
        <v>719076</v>
      </c>
      <c r="C1928" s="3">
        <v>678904</v>
      </c>
      <c r="D1928" s="3">
        <v>701924</v>
      </c>
      <c r="E1928" s="3">
        <v>532601</v>
      </c>
      <c r="F1928" s="3">
        <v>559058</v>
      </c>
      <c r="G1928" s="3">
        <v>593879</v>
      </c>
      <c r="H1928" s="3">
        <v>485612</v>
      </c>
      <c r="I1928" s="3">
        <v>481559</v>
      </c>
      <c r="J1928" s="3">
        <v>463792</v>
      </c>
      <c r="K1928" s="3">
        <v>564091</v>
      </c>
      <c r="L1928" s="3">
        <v>484069</v>
      </c>
      <c r="M1928" s="3">
        <v>494744</v>
      </c>
    </row>
    <row r="1929" spans="1:13" x14ac:dyDescent="0.25">
      <c r="A1929" t="s">
        <v>1939</v>
      </c>
      <c r="B1929" s="3">
        <v>1677780</v>
      </c>
      <c r="C1929" s="3">
        <v>1644930</v>
      </c>
      <c r="D1929" s="3">
        <v>1661770</v>
      </c>
      <c r="E1929" s="3">
        <v>1261550</v>
      </c>
      <c r="F1929" s="3">
        <v>1230510</v>
      </c>
      <c r="G1929" s="3">
        <v>1220440</v>
      </c>
      <c r="H1929" s="3">
        <v>1116270</v>
      </c>
      <c r="I1929" s="3">
        <v>1171650</v>
      </c>
      <c r="J1929" s="3">
        <v>1097320</v>
      </c>
      <c r="K1929" s="3">
        <v>912465</v>
      </c>
      <c r="L1929" s="3">
        <v>898825</v>
      </c>
      <c r="M1929" s="3">
        <v>434388</v>
      </c>
    </row>
    <row r="1930" spans="1:13" x14ac:dyDescent="0.25">
      <c r="A1930" t="s">
        <v>1940</v>
      </c>
      <c r="B1930" s="3">
        <v>1013500</v>
      </c>
      <c r="C1930" s="3">
        <v>1021600</v>
      </c>
      <c r="D1930" s="3">
        <v>993526</v>
      </c>
      <c r="E1930" s="3">
        <v>1404480</v>
      </c>
      <c r="F1930" s="3">
        <v>1462840</v>
      </c>
      <c r="G1930" s="3">
        <v>1507230</v>
      </c>
      <c r="H1930" s="3">
        <v>1520950</v>
      </c>
      <c r="I1930" s="3">
        <v>1435290</v>
      </c>
      <c r="J1930" s="3">
        <v>1472380</v>
      </c>
      <c r="K1930" s="3">
        <v>1363520</v>
      </c>
      <c r="L1930" s="3">
        <v>1395820</v>
      </c>
      <c r="M1930" s="3">
        <v>1019980</v>
      </c>
    </row>
    <row r="1931" spans="1:13" x14ac:dyDescent="0.25">
      <c r="A1931" t="s">
        <v>1941</v>
      </c>
      <c r="B1931" s="3">
        <v>2229350</v>
      </c>
      <c r="C1931" s="3">
        <v>2201560</v>
      </c>
      <c r="D1931" s="3">
        <v>2167510</v>
      </c>
      <c r="E1931" s="3">
        <v>1557160</v>
      </c>
      <c r="F1931" s="3">
        <v>1614120</v>
      </c>
      <c r="G1931" s="3">
        <v>1579590</v>
      </c>
      <c r="H1931" s="3">
        <v>879806</v>
      </c>
      <c r="I1931" s="3">
        <v>876765</v>
      </c>
      <c r="J1931" s="3">
        <v>890273</v>
      </c>
      <c r="K1931" s="3">
        <v>2069320</v>
      </c>
      <c r="L1931" s="3">
        <v>1959620</v>
      </c>
      <c r="M1931" s="3">
        <v>2280510</v>
      </c>
    </row>
    <row r="1932" spans="1:13" x14ac:dyDescent="0.25">
      <c r="A1932" t="s">
        <v>1942</v>
      </c>
      <c r="B1932" s="3">
        <v>1437780</v>
      </c>
      <c r="C1932" s="3">
        <v>1422240</v>
      </c>
      <c r="D1932" s="3">
        <v>1423600</v>
      </c>
      <c r="E1932" s="3">
        <v>1667430</v>
      </c>
      <c r="F1932" s="3">
        <v>1728850</v>
      </c>
      <c r="G1932" s="3">
        <v>1734420</v>
      </c>
      <c r="H1932" s="3">
        <v>779961</v>
      </c>
      <c r="I1932" s="3">
        <v>685616</v>
      </c>
      <c r="J1932" s="3">
        <v>882125</v>
      </c>
      <c r="K1932" s="3">
        <v>350775</v>
      </c>
      <c r="L1932" s="3">
        <v>456272</v>
      </c>
      <c r="M1932" s="3">
        <v>0</v>
      </c>
    </row>
    <row r="1933" spans="1:13" x14ac:dyDescent="0.25">
      <c r="A1933" t="s">
        <v>1943</v>
      </c>
      <c r="B1933" s="3">
        <v>825870</v>
      </c>
      <c r="C1933" s="3">
        <v>844832</v>
      </c>
      <c r="D1933" s="3">
        <v>854422</v>
      </c>
      <c r="E1933" s="3">
        <v>663917</v>
      </c>
      <c r="F1933" s="3">
        <v>685411</v>
      </c>
      <c r="G1933" s="3">
        <v>692808</v>
      </c>
      <c r="H1933" s="3">
        <v>458948</v>
      </c>
      <c r="I1933" s="3">
        <v>515966</v>
      </c>
      <c r="J1933" s="3">
        <v>484310</v>
      </c>
      <c r="K1933" s="3">
        <v>302222</v>
      </c>
      <c r="L1933" s="3">
        <v>190495</v>
      </c>
      <c r="M1933" s="3">
        <v>0</v>
      </c>
    </row>
    <row r="1934" spans="1:13" x14ac:dyDescent="0.25">
      <c r="A1934" t="s">
        <v>1944</v>
      </c>
      <c r="B1934" s="3">
        <v>658501</v>
      </c>
      <c r="C1934" s="3">
        <v>619020</v>
      </c>
      <c r="D1934" s="3">
        <v>697152</v>
      </c>
      <c r="E1934" s="3">
        <v>1007560</v>
      </c>
      <c r="F1934" s="3">
        <v>1062410</v>
      </c>
      <c r="G1934" s="3">
        <v>1134150</v>
      </c>
      <c r="H1934" s="3">
        <v>337571</v>
      </c>
      <c r="I1934" s="3">
        <v>363893</v>
      </c>
      <c r="J1934" s="3">
        <v>389584</v>
      </c>
      <c r="K1934" s="3">
        <v>460155</v>
      </c>
      <c r="L1934" s="3">
        <v>476769</v>
      </c>
      <c r="M1934" s="3">
        <v>0</v>
      </c>
    </row>
    <row r="1935" spans="1:13" x14ac:dyDescent="0.25">
      <c r="A1935" t="s">
        <v>1945</v>
      </c>
      <c r="B1935" s="3">
        <v>925349</v>
      </c>
      <c r="C1935" s="3">
        <v>602576</v>
      </c>
      <c r="D1935" s="3">
        <v>652882</v>
      </c>
      <c r="E1935" s="3">
        <v>706303</v>
      </c>
      <c r="F1935" s="3">
        <v>599358</v>
      </c>
      <c r="G1935" s="3">
        <v>723250</v>
      </c>
      <c r="H1935" s="3">
        <v>441360</v>
      </c>
      <c r="I1935" s="3">
        <v>664639</v>
      </c>
      <c r="J1935" s="3">
        <v>579535</v>
      </c>
      <c r="K1935" s="3">
        <v>463585</v>
      </c>
      <c r="L1935" s="3">
        <v>560741</v>
      </c>
      <c r="M1935" s="3">
        <v>218971</v>
      </c>
    </row>
    <row r="1936" spans="1:13" x14ac:dyDescent="0.25">
      <c r="A1936" t="s">
        <v>1946</v>
      </c>
      <c r="B1936" s="3">
        <v>101171</v>
      </c>
      <c r="C1936" s="3">
        <v>96369</v>
      </c>
      <c r="D1936" s="3">
        <v>0</v>
      </c>
      <c r="E1936" s="3">
        <v>0</v>
      </c>
      <c r="F1936" s="3">
        <v>0</v>
      </c>
      <c r="G1936" s="3">
        <v>0</v>
      </c>
      <c r="H1936" s="3">
        <v>0</v>
      </c>
      <c r="I1936" s="3">
        <v>0</v>
      </c>
      <c r="J1936" s="3">
        <v>0</v>
      </c>
      <c r="K1936" s="3">
        <v>0</v>
      </c>
      <c r="L1936" s="3">
        <v>0</v>
      </c>
      <c r="M1936" s="3">
        <v>0</v>
      </c>
    </row>
    <row r="1937" spans="1:13" x14ac:dyDescent="0.25">
      <c r="A1937" t="s">
        <v>1947</v>
      </c>
      <c r="B1937" s="3">
        <v>1731410</v>
      </c>
      <c r="C1937" s="3">
        <v>1727050</v>
      </c>
      <c r="D1937" s="3">
        <v>1669390</v>
      </c>
      <c r="E1937" s="3">
        <v>2091890</v>
      </c>
      <c r="F1937" s="3">
        <v>2068160</v>
      </c>
      <c r="G1937" s="3">
        <v>2180670</v>
      </c>
      <c r="H1937" s="3">
        <v>1716530</v>
      </c>
      <c r="I1937" s="3">
        <v>1656270</v>
      </c>
      <c r="J1937" s="3">
        <v>1811960</v>
      </c>
      <c r="K1937" s="3">
        <v>1343590</v>
      </c>
      <c r="L1937" s="3">
        <v>1267600</v>
      </c>
      <c r="M1937" s="3">
        <v>685042</v>
      </c>
    </row>
    <row r="1938" spans="1:13" x14ac:dyDescent="0.25">
      <c r="A1938" t="s">
        <v>1948</v>
      </c>
      <c r="B1938" s="3">
        <v>28543700</v>
      </c>
      <c r="C1938" s="3">
        <v>28930800</v>
      </c>
      <c r="D1938" s="3">
        <v>28623700</v>
      </c>
      <c r="E1938" s="3">
        <v>30116800</v>
      </c>
      <c r="F1938" s="3">
        <v>31977200</v>
      </c>
      <c r="G1938" s="3">
        <v>31692600</v>
      </c>
      <c r="H1938" s="3">
        <v>18586200</v>
      </c>
      <c r="I1938" s="3">
        <v>20874500</v>
      </c>
      <c r="J1938" s="3">
        <v>19561000</v>
      </c>
      <c r="K1938" s="3">
        <v>13096800</v>
      </c>
      <c r="L1938" s="3">
        <v>12326400</v>
      </c>
      <c r="M1938" s="3">
        <v>9494760</v>
      </c>
    </row>
    <row r="1939" spans="1:13" x14ac:dyDescent="0.25">
      <c r="A1939" t="s">
        <v>1949</v>
      </c>
      <c r="B1939" s="3">
        <v>443921</v>
      </c>
      <c r="C1939" s="3">
        <v>437738</v>
      </c>
      <c r="D1939" s="3">
        <v>439815</v>
      </c>
      <c r="E1939" s="3">
        <v>559885</v>
      </c>
      <c r="F1939" s="3">
        <v>522784</v>
      </c>
      <c r="G1939" s="3">
        <v>529724</v>
      </c>
      <c r="H1939" s="3">
        <v>820889</v>
      </c>
      <c r="I1939" s="3">
        <v>837986</v>
      </c>
      <c r="J1939" s="3">
        <v>746849</v>
      </c>
      <c r="K1939" s="3">
        <v>392926</v>
      </c>
      <c r="L1939" s="3">
        <v>393022</v>
      </c>
      <c r="M1939" s="3">
        <v>0</v>
      </c>
    </row>
    <row r="1940" spans="1:13" x14ac:dyDescent="0.25">
      <c r="A1940" t="s">
        <v>1950</v>
      </c>
      <c r="B1940" s="3">
        <v>6067570</v>
      </c>
      <c r="C1940" s="3">
        <v>6605530</v>
      </c>
      <c r="D1940" s="3">
        <v>5733780</v>
      </c>
      <c r="E1940" s="3">
        <v>5091760</v>
      </c>
      <c r="F1940" s="3">
        <v>4738370</v>
      </c>
      <c r="G1940" s="3">
        <v>4412830</v>
      </c>
      <c r="H1940" s="3">
        <v>7151880</v>
      </c>
      <c r="I1940" s="3">
        <v>7387910</v>
      </c>
      <c r="J1940" s="3">
        <v>8225900</v>
      </c>
      <c r="K1940" s="3">
        <v>2693170</v>
      </c>
      <c r="L1940" s="3">
        <v>2699250</v>
      </c>
      <c r="M1940" s="3">
        <v>1720030</v>
      </c>
    </row>
    <row r="1941" spans="1:13" x14ac:dyDescent="0.25">
      <c r="A1941" t="s">
        <v>1951</v>
      </c>
      <c r="B1941" s="3">
        <v>2796680</v>
      </c>
      <c r="C1941" s="3">
        <v>2944670</v>
      </c>
      <c r="D1941" s="3">
        <v>3034470</v>
      </c>
      <c r="E1941" s="3">
        <v>3779670</v>
      </c>
      <c r="F1941" s="3">
        <v>3240190</v>
      </c>
      <c r="G1941" s="3">
        <v>3665400</v>
      </c>
      <c r="H1941" s="3">
        <v>2476020</v>
      </c>
      <c r="I1941" s="3">
        <v>2457130</v>
      </c>
      <c r="J1941" s="3">
        <v>2623180</v>
      </c>
      <c r="K1941" s="3">
        <v>2690480</v>
      </c>
      <c r="L1941" s="3">
        <v>2821230</v>
      </c>
      <c r="M1941" s="3">
        <v>2802800</v>
      </c>
    </row>
    <row r="1942" spans="1:13" x14ac:dyDescent="0.25">
      <c r="A1942" t="s">
        <v>1952</v>
      </c>
      <c r="B1942" s="3">
        <v>207871</v>
      </c>
      <c r="C1942" s="3">
        <v>219549</v>
      </c>
      <c r="D1942" s="3">
        <v>192811</v>
      </c>
      <c r="E1942" s="3">
        <v>0</v>
      </c>
      <c r="F1942" s="3">
        <v>151723</v>
      </c>
      <c r="G1942" s="3">
        <v>0</v>
      </c>
      <c r="H1942" s="3">
        <v>0</v>
      </c>
      <c r="I1942" s="3">
        <v>0</v>
      </c>
      <c r="J1942" s="3">
        <v>91847.7</v>
      </c>
      <c r="K1942" s="3">
        <v>86568.9</v>
      </c>
      <c r="L1942" s="3">
        <v>0</v>
      </c>
      <c r="M1942" s="3">
        <v>0</v>
      </c>
    </row>
    <row r="1943" spans="1:13" x14ac:dyDescent="0.25">
      <c r="A1943" t="s">
        <v>1953</v>
      </c>
      <c r="B1943" s="3">
        <v>11703900</v>
      </c>
      <c r="C1943" s="3">
        <v>11259400</v>
      </c>
      <c r="D1943" s="3">
        <v>11085900</v>
      </c>
      <c r="E1943" s="3">
        <v>12184700</v>
      </c>
      <c r="F1943" s="3">
        <v>12027800</v>
      </c>
      <c r="G1943" s="3">
        <v>12113800</v>
      </c>
      <c r="H1943" s="3">
        <v>8423020</v>
      </c>
      <c r="I1943" s="3">
        <v>8003500</v>
      </c>
      <c r="J1943" s="3">
        <v>8734180</v>
      </c>
      <c r="K1943" s="3">
        <v>6024570</v>
      </c>
      <c r="L1943" s="3">
        <v>6037090</v>
      </c>
      <c r="M1943" s="3">
        <v>6233630</v>
      </c>
    </row>
    <row r="1944" spans="1:13" x14ac:dyDescent="0.25">
      <c r="A1944" t="s">
        <v>1954</v>
      </c>
      <c r="B1944" s="3">
        <v>5429820</v>
      </c>
      <c r="C1944" s="3">
        <v>5593920</v>
      </c>
      <c r="D1944" s="3">
        <v>5652880</v>
      </c>
      <c r="E1944" s="3">
        <v>4499890</v>
      </c>
      <c r="F1944" s="3">
        <v>4363770</v>
      </c>
      <c r="G1944" s="3">
        <v>4316280</v>
      </c>
      <c r="H1944" s="3">
        <v>3538080</v>
      </c>
      <c r="I1944" s="3">
        <v>3810310</v>
      </c>
      <c r="J1944" s="3">
        <v>3352560</v>
      </c>
      <c r="K1944" s="3">
        <v>2725730</v>
      </c>
      <c r="L1944" s="3">
        <v>3571730</v>
      </c>
      <c r="M1944" s="3">
        <v>5103300</v>
      </c>
    </row>
    <row r="1945" spans="1:13" x14ac:dyDescent="0.25">
      <c r="A1945" t="s">
        <v>1955</v>
      </c>
      <c r="B1945" s="3">
        <v>359065</v>
      </c>
      <c r="C1945" s="3">
        <v>364460</v>
      </c>
      <c r="D1945" s="3">
        <v>408749</v>
      </c>
      <c r="E1945" s="3">
        <v>407825</v>
      </c>
      <c r="F1945" s="3">
        <v>419972</v>
      </c>
      <c r="G1945" s="3">
        <v>404228</v>
      </c>
      <c r="H1945" s="3">
        <v>130089</v>
      </c>
      <c r="I1945" s="3">
        <v>183719</v>
      </c>
      <c r="J1945" s="3">
        <v>162486</v>
      </c>
      <c r="K1945" s="3">
        <v>175620</v>
      </c>
      <c r="L1945" s="3">
        <v>203224</v>
      </c>
      <c r="M1945" s="3">
        <v>0</v>
      </c>
    </row>
    <row r="1946" spans="1:13" x14ac:dyDescent="0.25">
      <c r="A1946" t="s">
        <v>1956</v>
      </c>
      <c r="B1946" s="3">
        <v>250245</v>
      </c>
      <c r="C1946" s="3">
        <v>260325</v>
      </c>
      <c r="D1946" s="3">
        <v>244805</v>
      </c>
      <c r="E1946" s="3">
        <v>192258</v>
      </c>
      <c r="F1946" s="3">
        <v>172440</v>
      </c>
      <c r="G1946" s="3">
        <v>163974</v>
      </c>
      <c r="H1946" s="3">
        <v>0</v>
      </c>
      <c r="I1946" s="3">
        <v>102952</v>
      </c>
      <c r="J1946" s="3">
        <v>136968</v>
      </c>
      <c r="K1946" s="3">
        <v>0</v>
      </c>
      <c r="L1946" s="3">
        <v>0</v>
      </c>
      <c r="M1946" s="3">
        <v>0</v>
      </c>
    </row>
    <row r="1947" spans="1:13" x14ac:dyDescent="0.25">
      <c r="A1947" t="s">
        <v>1957</v>
      </c>
      <c r="B1947" s="3">
        <v>361873</v>
      </c>
      <c r="C1947" s="3">
        <v>333086</v>
      </c>
      <c r="D1947" s="3">
        <v>348791</v>
      </c>
      <c r="E1947" s="3">
        <v>360675</v>
      </c>
      <c r="F1947" s="3">
        <v>394110</v>
      </c>
      <c r="G1947" s="3">
        <v>357140</v>
      </c>
      <c r="H1947" s="3">
        <v>181713</v>
      </c>
      <c r="I1947" s="3">
        <v>0</v>
      </c>
      <c r="J1947" s="3">
        <v>0</v>
      </c>
      <c r="K1947" s="3">
        <v>0</v>
      </c>
      <c r="L1947" s="3">
        <v>0</v>
      </c>
      <c r="M1947" s="3">
        <v>0</v>
      </c>
    </row>
    <row r="1948" spans="1:13" x14ac:dyDescent="0.25">
      <c r="A1948" t="s">
        <v>1958</v>
      </c>
      <c r="B1948" s="3">
        <v>4852420</v>
      </c>
      <c r="C1948" s="3">
        <v>4783430</v>
      </c>
      <c r="D1948" s="3">
        <v>4752440</v>
      </c>
      <c r="E1948" s="3">
        <v>8608070</v>
      </c>
      <c r="F1948" s="3">
        <v>8688900</v>
      </c>
      <c r="G1948" s="3">
        <v>8785230</v>
      </c>
      <c r="H1948" s="3">
        <v>6095870</v>
      </c>
      <c r="I1948" s="3">
        <v>6991120</v>
      </c>
      <c r="J1948" s="3">
        <v>6909490</v>
      </c>
      <c r="K1948" s="3">
        <v>7849630</v>
      </c>
      <c r="L1948" s="3">
        <v>8138260</v>
      </c>
      <c r="M1948" s="3">
        <v>7965780</v>
      </c>
    </row>
    <row r="1949" spans="1:13" x14ac:dyDescent="0.25">
      <c r="A1949" t="s">
        <v>1959</v>
      </c>
      <c r="B1949" s="3">
        <v>1051360</v>
      </c>
      <c r="C1949" s="3">
        <v>1111980</v>
      </c>
      <c r="D1949" s="3">
        <v>1051330</v>
      </c>
      <c r="E1949" s="3">
        <v>505898</v>
      </c>
      <c r="F1949" s="3">
        <v>447476</v>
      </c>
      <c r="G1949" s="3">
        <v>470708</v>
      </c>
      <c r="H1949" s="3">
        <v>936596</v>
      </c>
      <c r="I1949" s="3">
        <v>819702</v>
      </c>
      <c r="J1949" s="3">
        <v>910989</v>
      </c>
      <c r="K1949" s="3">
        <v>0</v>
      </c>
      <c r="L1949" s="3">
        <v>0</v>
      </c>
      <c r="M1949" s="3">
        <v>0</v>
      </c>
    </row>
    <row r="1950" spans="1:13" x14ac:dyDescent="0.25">
      <c r="A1950" t="s">
        <v>1960</v>
      </c>
      <c r="B1950" s="3">
        <v>930932</v>
      </c>
      <c r="C1950" s="3">
        <v>986455</v>
      </c>
      <c r="D1950" s="3">
        <v>958026</v>
      </c>
      <c r="E1950" s="3">
        <v>1206190</v>
      </c>
      <c r="F1950" s="3">
        <v>1208060</v>
      </c>
      <c r="G1950" s="3">
        <v>1241250</v>
      </c>
      <c r="H1950" s="3">
        <v>0</v>
      </c>
      <c r="I1950" s="3">
        <v>490944</v>
      </c>
      <c r="J1950" s="3">
        <v>534049</v>
      </c>
      <c r="K1950" s="3">
        <v>546726</v>
      </c>
      <c r="L1950" s="3">
        <v>425387</v>
      </c>
      <c r="M1950" s="3">
        <v>0</v>
      </c>
    </row>
    <row r="1951" spans="1:13" x14ac:dyDescent="0.25">
      <c r="A1951" t="s">
        <v>1961</v>
      </c>
      <c r="B1951" s="3">
        <v>460324</v>
      </c>
      <c r="C1951" s="3">
        <v>464593</v>
      </c>
      <c r="D1951" s="3">
        <v>426446</v>
      </c>
      <c r="E1951" s="3">
        <v>534315</v>
      </c>
      <c r="F1951" s="3">
        <v>527047</v>
      </c>
      <c r="G1951" s="3">
        <v>435630</v>
      </c>
      <c r="H1951" s="3">
        <v>0</v>
      </c>
      <c r="I1951" s="3">
        <v>0</v>
      </c>
      <c r="J1951" s="3">
        <v>0</v>
      </c>
      <c r="K1951" s="3">
        <v>0</v>
      </c>
      <c r="L1951" s="3">
        <v>123368</v>
      </c>
      <c r="M1951" s="3">
        <v>0</v>
      </c>
    </row>
    <row r="1952" spans="1:13" x14ac:dyDescent="0.25">
      <c r="A1952" t="s">
        <v>1962</v>
      </c>
      <c r="B1952" s="3">
        <v>129740</v>
      </c>
      <c r="C1952" s="3">
        <v>129972</v>
      </c>
      <c r="D1952" s="3">
        <v>125211</v>
      </c>
      <c r="E1952" s="3">
        <v>0</v>
      </c>
      <c r="F1952" s="3">
        <v>240692</v>
      </c>
      <c r="G1952" s="3">
        <v>0</v>
      </c>
      <c r="H1952" s="3">
        <v>223357</v>
      </c>
      <c r="I1952" s="3">
        <v>228941</v>
      </c>
      <c r="J1952" s="3">
        <v>188517</v>
      </c>
      <c r="K1952" s="3">
        <v>0</v>
      </c>
      <c r="L1952" s="3">
        <v>0</v>
      </c>
      <c r="M1952" s="3">
        <v>0</v>
      </c>
    </row>
    <row r="1953" spans="1:13" x14ac:dyDescent="0.25">
      <c r="A1953" t="s">
        <v>1963</v>
      </c>
      <c r="B1953" s="3">
        <v>6358930</v>
      </c>
      <c r="C1953" s="3">
        <v>6124920</v>
      </c>
      <c r="D1953" s="3">
        <v>6127240</v>
      </c>
      <c r="E1953" s="3">
        <v>6726840</v>
      </c>
      <c r="F1953" s="3">
        <v>6523240</v>
      </c>
      <c r="G1953" s="3">
        <v>6761540</v>
      </c>
      <c r="H1953" s="3">
        <v>2507740</v>
      </c>
      <c r="I1953" s="3">
        <v>2289460</v>
      </c>
      <c r="J1953" s="3">
        <v>2506450</v>
      </c>
      <c r="K1953" s="3">
        <v>2632780</v>
      </c>
      <c r="L1953" s="3">
        <v>2752970</v>
      </c>
      <c r="M1953" s="3">
        <v>2133780</v>
      </c>
    </row>
    <row r="1954" spans="1:13" x14ac:dyDescent="0.25">
      <c r="A1954" t="s">
        <v>1964</v>
      </c>
      <c r="B1954" s="3">
        <v>566945</v>
      </c>
      <c r="C1954" s="3">
        <v>527908</v>
      </c>
      <c r="D1954" s="3">
        <v>545040</v>
      </c>
      <c r="E1954" s="3">
        <v>646203</v>
      </c>
      <c r="F1954" s="3">
        <v>742742</v>
      </c>
      <c r="G1954" s="3">
        <v>686623</v>
      </c>
      <c r="H1954" s="3">
        <v>307755</v>
      </c>
      <c r="I1954" s="3">
        <v>354242</v>
      </c>
      <c r="J1954" s="3">
        <v>330065</v>
      </c>
      <c r="K1954" s="3">
        <v>310075</v>
      </c>
      <c r="L1954" s="3">
        <v>0</v>
      </c>
      <c r="M1954" s="3">
        <v>0</v>
      </c>
    </row>
    <row r="1955" spans="1:13" x14ac:dyDescent="0.25">
      <c r="A1955" t="s">
        <v>1965</v>
      </c>
      <c r="B1955" s="3">
        <v>408727</v>
      </c>
      <c r="C1955" s="3">
        <v>410656</v>
      </c>
      <c r="D1955" s="3">
        <v>462883</v>
      </c>
      <c r="E1955" s="3">
        <v>339360</v>
      </c>
      <c r="F1955" s="3">
        <v>316279</v>
      </c>
      <c r="G1955" s="3">
        <v>0</v>
      </c>
      <c r="H1955" s="3">
        <v>336060</v>
      </c>
      <c r="I1955" s="3">
        <v>367081</v>
      </c>
      <c r="J1955" s="3">
        <v>330354</v>
      </c>
      <c r="K1955" s="3">
        <v>234575</v>
      </c>
      <c r="L1955" s="3">
        <v>236585</v>
      </c>
      <c r="M1955" s="3">
        <v>0</v>
      </c>
    </row>
    <row r="1956" spans="1:13" x14ac:dyDescent="0.25">
      <c r="A1956" t="s">
        <v>1966</v>
      </c>
      <c r="B1956" s="3">
        <v>434600</v>
      </c>
      <c r="C1956" s="3">
        <v>435258</v>
      </c>
      <c r="D1956" s="3">
        <v>469571</v>
      </c>
      <c r="E1956" s="3">
        <v>509757</v>
      </c>
      <c r="F1956" s="3">
        <v>482518</v>
      </c>
      <c r="G1956" s="3">
        <v>503495</v>
      </c>
      <c r="H1956" s="3">
        <v>650023</v>
      </c>
      <c r="I1956" s="3">
        <v>586375</v>
      </c>
      <c r="J1956" s="3">
        <v>596423</v>
      </c>
      <c r="K1956" s="3">
        <v>0</v>
      </c>
      <c r="L1956" s="3">
        <v>0</v>
      </c>
      <c r="M1956" s="3">
        <v>0</v>
      </c>
    </row>
    <row r="1957" spans="1:13" x14ac:dyDescent="0.25">
      <c r="A1957" t="s">
        <v>1967</v>
      </c>
      <c r="B1957" s="3">
        <v>156443</v>
      </c>
      <c r="C1957" s="3">
        <v>160618</v>
      </c>
      <c r="D1957" s="3">
        <v>141871</v>
      </c>
      <c r="E1957" s="3">
        <v>0</v>
      </c>
      <c r="F1957" s="3">
        <v>0</v>
      </c>
      <c r="G1957" s="3">
        <v>0</v>
      </c>
      <c r="H1957" s="3">
        <v>0</v>
      </c>
      <c r="I1957" s="3">
        <v>0</v>
      </c>
      <c r="J1957" s="3">
        <v>0</v>
      </c>
      <c r="K1957" s="3">
        <v>0</v>
      </c>
      <c r="L1957" s="3">
        <v>0</v>
      </c>
      <c r="M1957" s="3">
        <v>0</v>
      </c>
    </row>
    <row r="1958" spans="1:13" x14ac:dyDescent="0.25">
      <c r="A1958" t="s">
        <v>1968</v>
      </c>
      <c r="B1958" s="3">
        <v>3489030</v>
      </c>
      <c r="C1958" s="3">
        <v>3478770</v>
      </c>
      <c r="D1958" s="3">
        <v>3434100</v>
      </c>
      <c r="E1958" s="3">
        <v>3539160</v>
      </c>
      <c r="F1958" s="3">
        <v>3723340</v>
      </c>
      <c r="G1958" s="3">
        <v>3659560</v>
      </c>
      <c r="H1958" s="3">
        <v>2366810</v>
      </c>
      <c r="I1958" s="3">
        <v>2360980</v>
      </c>
      <c r="J1958" s="3">
        <v>2429440</v>
      </c>
      <c r="K1958" s="3">
        <v>1817350</v>
      </c>
      <c r="L1958" s="3">
        <v>1798630</v>
      </c>
      <c r="M1958" s="3">
        <v>0</v>
      </c>
    </row>
    <row r="1959" spans="1:13" x14ac:dyDescent="0.25">
      <c r="A1959" t="s">
        <v>1969</v>
      </c>
      <c r="B1959" s="3">
        <v>349683</v>
      </c>
      <c r="C1959" s="3">
        <v>288479</v>
      </c>
      <c r="D1959" s="3">
        <v>260223</v>
      </c>
      <c r="E1959" s="3">
        <v>356619</v>
      </c>
      <c r="F1959" s="3">
        <v>421752</v>
      </c>
      <c r="G1959" s="3">
        <v>399427</v>
      </c>
      <c r="H1959" s="3">
        <v>624399</v>
      </c>
      <c r="I1959" s="3">
        <v>619693</v>
      </c>
      <c r="J1959" s="3">
        <v>639131</v>
      </c>
      <c r="K1959" s="3">
        <v>703910</v>
      </c>
      <c r="L1959" s="3">
        <v>705784</v>
      </c>
      <c r="M1959" s="3">
        <v>0</v>
      </c>
    </row>
    <row r="1960" spans="1:13" x14ac:dyDescent="0.25">
      <c r="A1960" t="s">
        <v>1970</v>
      </c>
      <c r="B1960" s="3">
        <v>4250370</v>
      </c>
      <c r="C1960" s="3">
        <v>4208520</v>
      </c>
      <c r="D1960" s="3">
        <v>4345900</v>
      </c>
      <c r="E1960" s="3">
        <v>3659120</v>
      </c>
      <c r="F1960" s="3">
        <v>3642260</v>
      </c>
      <c r="G1960" s="3">
        <v>3706640</v>
      </c>
      <c r="H1960" s="3">
        <v>1909170</v>
      </c>
      <c r="I1960" s="3">
        <v>1976860</v>
      </c>
      <c r="J1960" s="3">
        <v>2036640</v>
      </c>
      <c r="K1960" s="3">
        <v>1985040</v>
      </c>
      <c r="L1960" s="3">
        <v>1778400</v>
      </c>
      <c r="M1960" s="3">
        <v>1310620</v>
      </c>
    </row>
    <row r="1961" spans="1:13" x14ac:dyDescent="0.25">
      <c r="A1961" t="s">
        <v>1971</v>
      </c>
      <c r="B1961" s="3">
        <v>2460750</v>
      </c>
      <c r="C1961" s="3">
        <v>2503400</v>
      </c>
      <c r="D1961" s="3">
        <v>2623320</v>
      </c>
      <c r="E1961" s="3">
        <v>2619970</v>
      </c>
      <c r="F1961" s="3">
        <v>2652360</v>
      </c>
      <c r="G1961" s="3">
        <v>2516820</v>
      </c>
      <c r="H1961" s="3">
        <v>1950160</v>
      </c>
      <c r="I1961" s="3">
        <v>2086850</v>
      </c>
      <c r="J1961" s="3">
        <v>2010740</v>
      </c>
      <c r="K1961" s="3">
        <v>1207840</v>
      </c>
      <c r="L1961" s="3">
        <v>1348420</v>
      </c>
      <c r="M1961" s="3">
        <v>670080</v>
      </c>
    </row>
    <row r="1962" spans="1:13" x14ac:dyDescent="0.25">
      <c r="A1962" t="s">
        <v>1972</v>
      </c>
      <c r="B1962" s="3">
        <v>9171890</v>
      </c>
      <c r="C1962" s="3">
        <v>9096880</v>
      </c>
      <c r="D1962" s="3">
        <v>9158820</v>
      </c>
      <c r="E1962" s="3">
        <v>7008770</v>
      </c>
      <c r="F1962" s="3">
        <v>7357720</v>
      </c>
      <c r="G1962" s="3">
        <v>7347420</v>
      </c>
      <c r="H1962" s="3">
        <v>5490420</v>
      </c>
      <c r="I1962" s="3">
        <v>5255060</v>
      </c>
      <c r="J1962" s="3">
        <v>5275450</v>
      </c>
      <c r="K1962" s="3">
        <v>3530270</v>
      </c>
      <c r="L1962" s="3">
        <v>3679320</v>
      </c>
      <c r="M1962" s="3">
        <v>5284700</v>
      </c>
    </row>
    <row r="1963" spans="1:13" x14ac:dyDescent="0.25">
      <c r="A1963" t="s">
        <v>1973</v>
      </c>
      <c r="B1963" s="3">
        <v>245567</v>
      </c>
      <c r="C1963" s="3">
        <v>224532</v>
      </c>
      <c r="D1963" s="3">
        <v>225594</v>
      </c>
      <c r="E1963" s="3">
        <v>224095</v>
      </c>
      <c r="F1963" s="3">
        <v>161228</v>
      </c>
      <c r="G1963" s="3">
        <v>145259</v>
      </c>
      <c r="H1963" s="3">
        <v>263802</v>
      </c>
      <c r="I1963" s="3">
        <v>303989</v>
      </c>
      <c r="J1963" s="3">
        <v>127502</v>
      </c>
      <c r="K1963" s="3">
        <v>0</v>
      </c>
      <c r="L1963" s="3">
        <v>0</v>
      </c>
      <c r="M1963" s="3">
        <v>0</v>
      </c>
    </row>
    <row r="1964" spans="1:13" x14ac:dyDescent="0.25">
      <c r="A1964" t="s">
        <v>1974</v>
      </c>
      <c r="B1964" s="3">
        <v>2874970</v>
      </c>
      <c r="C1964" s="3">
        <v>2844130</v>
      </c>
      <c r="D1964" s="3">
        <v>2809360</v>
      </c>
      <c r="E1964" s="3">
        <v>1991530</v>
      </c>
      <c r="F1964" s="3">
        <v>2552600</v>
      </c>
      <c r="G1964" s="3">
        <v>2047570</v>
      </c>
      <c r="H1964" s="3">
        <v>1235690</v>
      </c>
      <c r="I1964" s="3">
        <v>1193440</v>
      </c>
      <c r="J1964" s="3">
        <v>1190790</v>
      </c>
      <c r="K1964" s="3">
        <v>510715</v>
      </c>
      <c r="L1964" s="3">
        <v>376589</v>
      </c>
      <c r="M1964" s="3">
        <v>300885</v>
      </c>
    </row>
    <row r="1965" spans="1:13" x14ac:dyDescent="0.25">
      <c r="A1965" t="s">
        <v>1975</v>
      </c>
      <c r="B1965" s="3">
        <v>338041</v>
      </c>
      <c r="C1965" s="3">
        <v>328888</v>
      </c>
      <c r="D1965" s="3">
        <v>337514</v>
      </c>
      <c r="E1965" s="3">
        <v>161354</v>
      </c>
      <c r="F1965" s="3">
        <v>166053</v>
      </c>
      <c r="G1965" s="3">
        <v>141806</v>
      </c>
      <c r="H1965" s="3">
        <v>0</v>
      </c>
      <c r="I1965" s="3">
        <v>0</v>
      </c>
      <c r="J1965" s="3">
        <v>0</v>
      </c>
      <c r="K1965" s="3">
        <v>0</v>
      </c>
      <c r="L1965" s="3">
        <v>110319</v>
      </c>
      <c r="M1965" s="3">
        <v>0</v>
      </c>
    </row>
    <row r="1966" spans="1:13" x14ac:dyDescent="0.25">
      <c r="A1966" t="s">
        <v>1976</v>
      </c>
      <c r="B1966" s="3">
        <v>193756</v>
      </c>
      <c r="C1966" s="3">
        <v>216327</v>
      </c>
      <c r="D1966" s="3">
        <v>199626</v>
      </c>
      <c r="E1966" s="3">
        <v>238720</v>
      </c>
      <c r="F1966" s="3">
        <v>244935</v>
      </c>
      <c r="G1966" s="3">
        <v>272400</v>
      </c>
      <c r="H1966" s="3">
        <v>318424</v>
      </c>
      <c r="I1966" s="3">
        <v>268754</v>
      </c>
      <c r="J1966" s="3">
        <v>304383</v>
      </c>
      <c r="K1966" s="3">
        <v>0</v>
      </c>
      <c r="L1966" s="3">
        <v>0</v>
      </c>
      <c r="M1966" s="3">
        <v>0</v>
      </c>
    </row>
    <row r="1967" spans="1:13" x14ac:dyDescent="0.25">
      <c r="A1967" t="s">
        <v>1977</v>
      </c>
      <c r="B1967" s="3">
        <v>2880420</v>
      </c>
      <c r="C1967" s="3">
        <v>2684270</v>
      </c>
      <c r="D1967" s="3">
        <v>2747580</v>
      </c>
      <c r="E1967" s="3">
        <v>3501230</v>
      </c>
      <c r="F1967" s="3">
        <v>3350970</v>
      </c>
      <c r="G1967" s="3">
        <v>3455890</v>
      </c>
      <c r="H1967" s="3">
        <v>1991730</v>
      </c>
      <c r="I1967" s="3">
        <v>1833500</v>
      </c>
      <c r="J1967" s="3">
        <v>1898410</v>
      </c>
      <c r="K1967" s="3">
        <v>963551</v>
      </c>
      <c r="L1967" s="3">
        <v>974622</v>
      </c>
      <c r="M1967" s="3">
        <v>646013</v>
      </c>
    </row>
    <row r="1968" spans="1:13" x14ac:dyDescent="0.25">
      <c r="A1968" t="s">
        <v>1978</v>
      </c>
      <c r="B1968" s="3">
        <v>718685</v>
      </c>
      <c r="C1968" s="3">
        <v>651645</v>
      </c>
      <c r="D1968" s="3">
        <v>643662</v>
      </c>
      <c r="E1968" s="3">
        <v>741532</v>
      </c>
      <c r="F1968" s="3">
        <v>748502</v>
      </c>
      <c r="G1968" s="3">
        <v>796615</v>
      </c>
      <c r="H1968" s="3">
        <v>256859</v>
      </c>
      <c r="I1968" s="3">
        <v>248436</v>
      </c>
      <c r="J1968" s="3">
        <v>494359</v>
      </c>
      <c r="K1968" s="3">
        <v>236712</v>
      </c>
      <c r="L1968" s="3">
        <v>0</v>
      </c>
      <c r="M1968" s="3">
        <v>0</v>
      </c>
    </row>
    <row r="1969" spans="1:13" x14ac:dyDescent="0.25">
      <c r="A1969" t="s">
        <v>1979</v>
      </c>
      <c r="B1969" s="3">
        <v>3144160</v>
      </c>
      <c r="C1969" s="3">
        <v>3194270</v>
      </c>
      <c r="D1969" s="3">
        <v>3143250</v>
      </c>
      <c r="E1969" s="3">
        <v>2848020</v>
      </c>
      <c r="F1969" s="3">
        <v>2978620</v>
      </c>
      <c r="G1969" s="3">
        <v>2986430</v>
      </c>
      <c r="H1969" s="3">
        <v>5628630</v>
      </c>
      <c r="I1969" s="3">
        <v>5548890</v>
      </c>
      <c r="J1969" s="3">
        <v>5530300</v>
      </c>
      <c r="K1969" s="3">
        <v>3715870</v>
      </c>
      <c r="L1969" s="3">
        <v>3913830</v>
      </c>
      <c r="M1969" s="3">
        <v>3298420</v>
      </c>
    </row>
    <row r="1970" spans="1:13" x14ac:dyDescent="0.25">
      <c r="A1970" t="s">
        <v>1980</v>
      </c>
      <c r="B1970" s="3">
        <v>521907</v>
      </c>
      <c r="C1970" s="3">
        <v>490913</v>
      </c>
      <c r="D1970" s="3">
        <v>510043</v>
      </c>
      <c r="E1970" s="3">
        <v>460678</v>
      </c>
      <c r="F1970" s="3">
        <v>426341</v>
      </c>
      <c r="G1970" s="3">
        <v>427679</v>
      </c>
      <c r="H1970" s="3">
        <v>284103</v>
      </c>
      <c r="I1970" s="3">
        <v>336922</v>
      </c>
      <c r="J1970" s="3">
        <v>279818</v>
      </c>
      <c r="K1970" s="3">
        <v>145075</v>
      </c>
      <c r="L1970" s="3">
        <v>0</v>
      </c>
      <c r="M1970" s="3">
        <v>0</v>
      </c>
    </row>
    <row r="1971" spans="1:13" x14ac:dyDescent="0.25">
      <c r="A1971" t="s">
        <v>1981</v>
      </c>
      <c r="B1971" s="3">
        <v>216438</v>
      </c>
      <c r="C1971" s="3">
        <v>195949</v>
      </c>
      <c r="D1971" s="3">
        <v>0</v>
      </c>
      <c r="E1971" s="3">
        <v>0</v>
      </c>
      <c r="F1971" s="3">
        <v>121056</v>
      </c>
      <c r="G1971" s="3">
        <v>150721</v>
      </c>
      <c r="H1971" s="3">
        <v>0</v>
      </c>
      <c r="I1971" s="3">
        <v>0</v>
      </c>
      <c r="J1971" s="3">
        <v>0</v>
      </c>
      <c r="K1971" s="3">
        <v>0</v>
      </c>
      <c r="L1971" s="3">
        <v>0</v>
      </c>
      <c r="M1971" s="3">
        <v>0</v>
      </c>
    </row>
    <row r="1972" spans="1:13" x14ac:dyDescent="0.25">
      <c r="A1972" t="s">
        <v>1982</v>
      </c>
      <c r="B1972" s="3">
        <v>217640</v>
      </c>
      <c r="C1972" s="3">
        <v>237241</v>
      </c>
      <c r="D1972" s="3">
        <v>250395</v>
      </c>
      <c r="E1972" s="3">
        <v>319183</v>
      </c>
      <c r="F1972" s="3">
        <v>303075</v>
      </c>
      <c r="G1972" s="3">
        <v>334469</v>
      </c>
      <c r="H1972" s="3">
        <v>402034</v>
      </c>
      <c r="I1972" s="3">
        <v>418712</v>
      </c>
      <c r="J1972" s="3">
        <v>442089</v>
      </c>
      <c r="K1972" s="3">
        <v>338126</v>
      </c>
      <c r="L1972" s="3">
        <v>288859</v>
      </c>
      <c r="M1972" s="3">
        <v>0</v>
      </c>
    </row>
    <row r="1973" spans="1:13" x14ac:dyDescent="0.25">
      <c r="A1973" t="s">
        <v>1983</v>
      </c>
      <c r="B1973" s="3">
        <v>579996</v>
      </c>
      <c r="C1973" s="3">
        <v>604638</v>
      </c>
      <c r="D1973" s="3">
        <v>597380</v>
      </c>
      <c r="E1973" s="3">
        <v>934821</v>
      </c>
      <c r="F1973" s="3">
        <v>1074110</v>
      </c>
      <c r="G1973" s="3">
        <v>962625</v>
      </c>
      <c r="H1973" s="3">
        <v>1214000</v>
      </c>
      <c r="I1973" s="3">
        <v>1074800</v>
      </c>
      <c r="J1973" s="3">
        <v>1183880</v>
      </c>
      <c r="K1973" s="3">
        <v>1559050</v>
      </c>
      <c r="L1973" s="3">
        <v>1332760</v>
      </c>
      <c r="M1973" s="3">
        <v>1783740</v>
      </c>
    </row>
    <row r="1974" spans="1:13" x14ac:dyDescent="0.25">
      <c r="A1974" t="s">
        <v>1984</v>
      </c>
      <c r="B1974" s="3">
        <v>274653</v>
      </c>
      <c r="C1974" s="3">
        <v>288357</v>
      </c>
      <c r="D1974" s="3">
        <v>283581</v>
      </c>
      <c r="E1974" s="3">
        <v>283423</v>
      </c>
      <c r="F1974" s="3">
        <v>229374</v>
      </c>
      <c r="G1974" s="3">
        <v>199662</v>
      </c>
      <c r="H1974" s="3">
        <v>115245</v>
      </c>
      <c r="I1974" s="3">
        <v>0</v>
      </c>
      <c r="J1974" s="3">
        <v>126922</v>
      </c>
      <c r="K1974" s="3">
        <v>0</v>
      </c>
      <c r="L1974" s="3">
        <v>0</v>
      </c>
      <c r="M1974" s="3">
        <v>0</v>
      </c>
    </row>
    <row r="1975" spans="1:13" x14ac:dyDescent="0.25">
      <c r="A1975" t="s">
        <v>1985</v>
      </c>
      <c r="B1975" s="3">
        <v>127676</v>
      </c>
      <c r="C1975" s="3">
        <v>130685</v>
      </c>
      <c r="D1975" s="3">
        <v>134560</v>
      </c>
      <c r="E1975" s="3">
        <v>0</v>
      </c>
      <c r="F1975" s="3">
        <v>0</v>
      </c>
      <c r="G1975" s="3">
        <v>102562</v>
      </c>
      <c r="H1975" s="3">
        <v>0</v>
      </c>
      <c r="I1975" s="3">
        <v>82370.399999999994</v>
      </c>
      <c r="J1975" s="3">
        <v>68930.399999999994</v>
      </c>
      <c r="K1975" s="3">
        <v>0</v>
      </c>
      <c r="L1975" s="3">
        <v>0</v>
      </c>
      <c r="M1975" s="3">
        <v>0</v>
      </c>
    </row>
    <row r="1976" spans="1:13" x14ac:dyDescent="0.25">
      <c r="A1976" t="s">
        <v>1986</v>
      </c>
      <c r="B1976" s="3">
        <v>986390</v>
      </c>
      <c r="C1976" s="3">
        <v>958621</v>
      </c>
      <c r="D1976" s="3">
        <v>976766</v>
      </c>
      <c r="E1976" s="3">
        <v>1138750</v>
      </c>
      <c r="F1976" s="3">
        <v>1200870</v>
      </c>
      <c r="G1976" s="3">
        <v>1138780</v>
      </c>
      <c r="H1976" s="3">
        <v>608762</v>
      </c>
      <c r="I1976" s="3">
        <v>856570</v>
      </c>
      <c r="J1976" s="3">
        <v>722417</v>
      </c>
      <c r="K1976" s="3">
        <v>741628</v>
      </c>
      <c r="L1976" s="3">
        <v>468811</v>
      </c>
      <c r="M1976" s="3">
        <v>0</v>
      </c>
    </row>
    <row r="1977" spans="1:13" x14ac:dyDescent="0.25">
      <c r="A1977" t="s">
        <v>1987</v>
      </c>
      <c r="B1977" s="3">
        <v>1244580</v>
      </c>
      <c r="C1977" s="3">
        <v>1195700</v>
      </c>
      <c r="D1977" s="3">
        <v>1209260</v>
      </c>
      <c r="E1977" s="3">
        <v>1657920</v>
      </c>
      <c r="F1977" s="3">
        <v>1770760</v>
      </c>
      <c r="G1977" s="3">
        <v>1638710</v>
      </c>
      <c r="H1977" s="3">
        <v>2307230</v>
      </c>
      <c r="I1977" s="3">
        <v>2489180</v>
      </c>
      <c r="J1977" s="3">
        <v>2444430</v>
      </c>
      <c r="K1977" s="3">
        <v>2236210</v>
      </c>
      <c r="L1977" s="3">
        <v>2308450</v>
      </c>
      <c r="M1977" s="3">
        <v>2046930</v>
      </c>
    </row>
    <row r="1978" spans="1:13" x14ac:dyDescent="0.25">
      <c r="A1978" t="s">
        <v>1988</v>
      </c>
      <c r="B1978" s="3">
        <v>219912</v>
      </c>
      <c r="C1978" s="3">
        <v>201631</v>
      </c>
      <c r="D1978" s="3">
        <v>216432</v>
      </c>
      <c r="E1978" s="3">
        <v>243926</v>
      </c>
      <c r="F1978" s="3">
        <v>215940</v>
      </c>
      <c r="G1978" s="3">
        <v>197848</v>
      </c>
      <c r="H1978" s="3">
        <v>0</v>
      </c>
      <c r="I1978" s="3">
        <v>0</v>
      </c>
      <c r="J1978" s="3">
        <v>0</v>
      </c>
      <c r="K1978" s="3">
        <v>0</v>
      </c>
      <c r="L1978" s="3">
        <v>0</v>
      </c>
      <c r="M1978" s="3">
        <v>0</v>
      </c>
    </row>
    <row r="1979" spans="1:13" x14ac:dyDescent="0.25">
      <c r="A1979" t="s">
        <v>1989</v>
      </c>
      <c r="B1979" s="3">
        <v>306657</v>
      </c>
      <c r="C1979" s="3">
        <v>271428</v>
      </c>
      <c r="D1979" s="3">
        <v>291205</v>
      </c>
      <c r="E1979" s="3">
        <v>0</v>
      </c>
      <c r="F1979" s="3">
        <v>230881</v>
      </c>
      <c r="G1979" s="3">
        <v>0</v>
      </c>
      <c r="H1979" s="3">
        <v>0</v>
      </c>
      <c r="I1979" s="3">
        <v>45984.2</v>
      </c>
      <c r="J1979" s="3">
        <v>0</v>
      </c>
      <c r="K1979" s="3">
        <v>0</v>
      </c>
      <c r="L1979" s="3">
        <v>0</v>
      </c>
      <c r="M1979" s="3">
        <v>0</v>
      </c>
    </row>
    <row r="1980" spans="1:13" x14ac:dyDescent="0.25">
      <c r="A1980" t="s">
        <v>1990</v>
      </c>
      <c r="B1980" s="3">
        <v>279578</v>
      </c>
      <c r="C1980" s="3">
        <v>262450</v>
      </c>
      <c r="D1980" s="3">
        <v>267016</v>
      </c>
      <c r="E1980" s="3">
        <v>277763</v>
      </c>
      <c r="F1980" s="3">
        <v>228036</v>
      </c>
      <c r="G1980" s="3">
        <v>310432</v>
      </c>
      <c r="H1980" s="3">
        <v>329806</v>
      </c>
      <c r="I1980" s="3">
        <v>328384</v>
      </c>
      <c r="J1980" s="3">
        <v>294193</v>
      </c>
      <c r="K1980" s="3">
        <v>418106</v>
      </c>
      <c r="L1980" s="3">
        <v>428263</v>
      </c>
      <c r="M1980" s="3">
        <v>432722</v>
      </c>
    </row>
    <row r="1981" spans="1:13" x14ac:dyDescent="0.25">
      <c r="A1981" t="s">
        <v>1991</v>
      </c>
      <c r="B1981" s="3">
        <v>0</v>
      </c>
      <c r="C1981" s="3">
        <v>655868</v>
      </c>
      <c r="D1981" s="3">
        <v>511190</v>
      </c>
      <c r="E1981" s="3">
        <v>402777</v>
      </c>
      <c r="F1981" s="3">
        <v>0</v>
      </c>
      <c r="G1981" s="3">
        <v>464859</v>
      </c>
      <c r="H1981" s="3">
        <v>250642</v>
      </c>
      <c r="I1981" s="3">
        <v>0</v>
      </c>
      <c r="J1981" s="3">
        <v>248980</v>
      </c>
      <c r="K1981" s="3">
        <v>302769</v>
      </c>
      <c r="L1981" s="3">
        <v>0</v>
      </c>
      <c r="M1981" s="3">
        <v>0</v>
      </c>
    </row>
    <row r="1982" spans="1:13" x14ac:dyDescent="0.25">
      <c r="A1982" t="s">
        <v>1992</v>
      </c>
      <c r="B1982" s="3">
        <v>640948</v>
      </c>
      <c r="C1982" s="3">
        <v>705215</v>
      </c>
      <c r="D1982" s="3">
        <v>598496</v>
      </c>
      <c r="E1982" s="3">
        <v>1253350</v>
      </c>
      <c r="F1982" s="3">
        <v>1217240</v>
      </c>
      <c r="G1982" s="3">
        <v>1287030</v>
      </c>
      <c r="H1982" s="3">
        <v>698705</v>
      </c>
      <c r="I1982" s="3">
        <v>771809</v>
      </c>
      <c r="J1982" s="3">
        <v>664321</v>
      </c>
      <c r="K1982" s="3">
        <v>829338</v>
      </c>
      <c r="L1982" s="3">
        <v>887328</v>
      </c>
      <c r="M1982" s="3">
        <v>871439</v>
      </c>
    </row>
    <row r="1983" spans="1:13" x14ac:dyDescent="0.25">
      <c r="A1983" t="s">
        <v>1993</v>
      </c>
      <c r="B1983" s="3">
        <v>56471.199999999997</v>
      </c>
      <c r="C1983" s="3">
        <v>60740.7</v>
      </c>
      <c r="D1983" s="3">
        <v>60347.4</v>
      </c>
      <c r="E1983" s="3">
        <v>0</v>
      </c>
      <c r="F1983" s="3">
        <v>0</v>
      </c>
      <c r="G1983" s="3">
        <v>0</v>
      </c>
      <c r="H1983" s="3">
        <v>0</v>
      </c>
      <c r="I1983" s="3">
        <v>0</v>
      </c>
      <c r="J1983" s="3">
        <v>0</v>
      </c>
      <c r="K1983" s="3">
        <v>0</v>
      </c>
      <c r="L1983" s="3">
        <v>0</v>
      </c>
      <c r="M1983" s="3">
        <v>0</v>
      </c>
    </row>
    <row r="1984" spans="1:13" x14ac:dyDescent="0.25">
      <c r="A1984" t="s">
        <v>1994</v>
      </c>
      <c r="B1984" s="3">
        <v>675764</v>
      </c>
      <c r="C1984" s="3">
        <v>628749</v>
      </c>
      <c r="D1984" s="3">
        <v>623268</v>
      </c>
      <c r="E1984" s="3">
        <v>694826</v>
      </c>
      <c r="F1984" s="3">
        <v>665516</v>
      </c>
      <c r="G1984" s="3">
        <v>721537</v>
      </c>
      <c r="H1984" s="3">
        <v>1472470</v>
      </c>
      <c r="I1984" s="3">
        <v>1557480</v>
      </c>
      <c r="J1984" s="3">
        <v>1515090</v>
      </c>
      <c r="K1984" s="3">
        <v>1653000</v>
      </c>
      <c r="L1984" s="3">
        <v>1658120</v>
      </c>
      <c r="M1984" s="3">
        <v>1589180</v>
      </c>
    </row>
    <row r="1985" spans="1:13" x14ac:dyDescent="0.25">
      <c r="A1985" t="s">
        <v>1995</v>
      </c>
      <c r="B1985" s="3">
        <v>201952</v>
      </c>
      <c r="C1985" s="3">
        <v>199720</v>
      </c>
      <c r="D1985" s="3">
        <v>201388</v>
      </c>
      <c r="E1985" s="3">
        <v>0</v>
      </c>
      <c r="F1985" s="3">
        <v>0</v>
      </c>
      <c r="G1985" s="3">
        <v>0</v>
      </c>
      <c r="H1985" s="3">
        <v>0</v>
      </c>
      <c r="I1985" s="3">
        <v>0</v>
      </c>
      <c r="J1985" s="3">
        <v>0</v>
      </c>
      <c r="K1985" s="3">
        <v>0</v>
      </c>
      <c r="L1985" s="3">
        <v>0</v>
      </c>
      <c r="M1985" s="3">
        <v>0</v>
      </c>
    </row>
    <row r="1986" spans="1:13" x14ac:dyDescent="0.25">
      <c r="A1986" t="s">
        <v>1996</v>
      </c>
      <c r="B1986" s="3">
        <v>216849</v>
      </c>
      <c r="C1986" s="3">
        <v>191664</v>
      </c>
      <c r="D1986" s="3">
        <v>199142</v>
      </c>
      <c r="E1986" s="3">
        <v>414867</v>
      </c>
      <c r="F1986" s="3">
        <v>408659</v>
      </c>
      <c r="G1986" s="3">
        <v>442280</v>
      </c>
      <c r="H1986" s="3">
        <v>548261</v>
      </c>
      <c r="I1986" s="3">
        <v>575688</v>
      </c>
      <c r="J1986" s="3">
        <v>581575</v>
      </c>
      <c r="K1986" s="3">
        <v>374262</v>
      </c>
      <c r="L1986" s="3">
        <v>454005</v>
      </c>
      <c r="M1986" s="3">
        <v>0</v>
      </c>
    </row>
    <row r="1987" spans="1:13" x14ac:dyDescent="0.25">
      <c r="A1987" t="s">
        <v>1997</v>
      </c>
      <c r="B1987" s="3">
        <v>145764</v>
      </c>
      <c r="C1987" s="3">
        <v>160255</v>
      </c>
      <c r="D1987" s="3">
        <v>165587</v>
      </c>
      <c r="E1987" s="3">
        <v>221149</v>
      </c>
      <c r="F1987" s="3">
        <v>202165</v>
      </c>
      <c r="G1987" s="3">
        <v>0</v>
      </c>
      <c r="H1987" s="3">
        <v>56845.5</v>
      </c>
      <c r="I1987" s="3">
        <v>49110.6</v>
      </c>
      <c r="J1987" s="3">
        <v>0</v>
      </c>
      <c r="K1987" s="3">
        <v>0</v>
      </c>
      <c r="L1987" s="3">
        <v>0</v>
      </c>
      <c r="M1987" s="3">
        <v>0</v>
      </c>
    </row>
    <row r="1988" spans="1:13" x14ac:dyDescent="0.25">
      <c r="A1988" t="s">
        <v>1998</v>
      </c>
      <c r="B1988" s="3">
        <v>154046</v>
      </c>
      <c r="C1988" s="3">
        <v>0</v>
      </c>
      <c r="D1988" s="3">
        <v>152370</v>
      </c>
      <c r="E1988" s="3">
        <v>544512</v>
      </c>
      <c r="F1988" s="3">
        <v>514298</v>
      </c>
      <c r="G1988" s="3">
        <v>586654</v>
      </c>
      <c r="H1988" s="3">
        <v>181820</v>
      </c>
      <c r="I1988" s="3">
        <v>169984</v>
      </c>
      <c r="J1988" s="3">
        <v>153239</v>
      </c>
      <c r="K1988" s="3">
        <v>217106</v>
      </c>
      <c r="L1988" s="3">
        <v>207812</v>
      </c>
      <c r="M1988" s="3">
        <v>0</v>
      </c>
    </row>
    <row r="1989" spans="1:13" x14ac:dyDescent="0.25">
      <c r="A1989" t="s">
        <v>1999</v>
      </c>
      <c r="B1989" s="3">
        <v>106836</v>
      </c>
      <c r="C1989" s="3">
        <v>115621</v>
      </c>
      <c r="D1989" s="3">
        <v>108124</v>
      </c>
      <c r="E1989" s="3">
        <v>162441</v>
      </c>
      <c r="F1989" s="3">
        <v>215012</v>
      </c>
      <c r="G1989" s="3">
        <v>208483</v>
      </c>
      <c r="H1989" s="3">
        <v>203131</v>
      </c>
      <c r="I1989" s="3">
        <v>257565</v>
      </c>
      <c r="J1989" s="3">
        <v>264222</v>
      </c>
      <c r="K1989" s="3">
        <v>248545</v>
      </c>
      <c r="L1989" s="3">
        <v>255934</v>
      </c>
      <c r="M1989" s="3">
        <v>0</v>
      </c>
    </row>
    <row r="1990" spans="1:13" x14ac:dyDescent="0.25">
      <c r="A1990" t="s">
        <v>2000</v>
      </c>
      <c r="B1990" s="3">
        <v>0</v>
      </c>
      <c r="C1990" s="3">
        <v>260977</v>
      </c>
      <c r="D1990" s="3">
        <v>252306</v>
      </c>
      <c r="E1990" s="3">
        <v>444250</v>
      </c>
      <c r="F1990" s="3">
        <v>439380</v>
      </c>
      <c r="G1990" s="3">
        <v>0</v>
      </c>
      <c r="H1990" s="3">
        <v>0</v>
      </c>
      <c r="I1990" s="3">
        <v>0</v>
      </c>
      <c r="J1990" s="3">
        <v>0</v>
      </c>
      <c r="K1990" s="3">
        <v>0</v>
      </c>
      <c r="L1990" s="3">
        <v>0</v>
      </c>
      <c r="M1990" s="3">
        <v>0</v>
      </c>
    </row>
    <row r="1991" spans="1:13" x14ac:dyDescent="0.25">
      <c r="A1991" t="s">
        <v>2001</v>
      </c>
      <c r="B1991" s="3">
        <v>250367</v>
      </c>
      <c r="C1991" s="3">
        <v>268709</v>
      </c>
      <c r="D1991" s="3">
        <v>284064</v>
      </c>
      <c r="E1991" s="3">
        <v>384512</v>
      </c>
      <c r="F1991" s="3">
        <v>317067</v>
      </c>
      <c r="G1991" s="3">
        <v>344573</v>
      </c>
      <c r="H1991" s="3">
        <v>347311</v>
      </c>
      <c r="I1991" s="3">
        <v>329889</v>
      </c>
      <c r="J1991" s="3">
        <v>313541</v>
      </c>
      <c r="K1991" s="3">
        <v>0</v>
      </c>
      <c r="L1991" s="3">
        <v>0</v>
      </c>
      <c r="M1991" s="3">
        <v>0</v>
      </c>
    </row>
    <row r="1992" spans="1:13" x14ac:dyDescent="0.25">
      <c r="A1992" t="s">
        <v>2002</v>
      </c>
      <c r="B1992" s="3">
        <v>9525910</v>
      </c>
      <c r="C1992" s="3">
        <v>9313550</v>
      </c>
      <c r="D1992" s="3">
        <v>9401620</v>
      </c>
      <c r="E1992" s="3">
        <v>14383900</v>
      </c>
      <c r="F1992" s="3">
        <v>14500800</v>
      </c>
      <c r="G1992" s="3">
        <v>16021900</v>
      </c>
      <c r="H1992" s="3">
        <v>21475000</v>
      </c>
      <c r="I1992" s="3">
        <v>21425000</v>
      </c>
      <c r="J1992" s="3">
        <v>20185700</v>
      </c>
      <c r="K1992" s="3">
        <v>11744200</v>
      </c>
      <c r="L1992" s="3">
        <v>11494600</v>
      </c>
      <c r="M1992" s="3">
        <v>10882300</v>
      </c>
    </row>
    <row r="1993" spans="1:13" x14ac:dyDescent="0.25">
      <c r="A1993" t="s">
        <v>2003</v>
      </c>
      <c r="B1993" s="3">
        <v>813905</v>
      </c>
      <c r="C1993" s="3">
        <v>874122</v>
      </c>
      <c r="D1993" s="3">
        <v>858632</v>
      </c>
      <c r="E1993" s="3">
        <v>726289</v>
      </c>
      <c r="F1993" s="3">
        <v>741692</v>
      </c>
      <c r="G1993" s="3">
        <v>744731</v>
      </c>
      <c r="H1993" s="3">
        <v>509995</v>
      </c>
      <c r="I1993" s="3">
        <v>399859</v>
      </c>
      <c r="J1993" s="3">
        <v>471703</v>
      </c>
      <c r="K1993" s="3">
        <v>0</v>
      </c>
      <c r="L1993" s="3">
        <v>0</v>
      </c>
      <c r="M1993" s="3">
        <v>0</v>
      </c>
    </row>
    <row r="1994" spans="1:13" x14ac:dyDescent="0.25">
      <c r="A1994" t="s">
        <v>2004</v>
      </c>
      <c r="B1994" s="3">
        <v>1105690</v>
      </c>
      <c r="C1994" s="3">
        <v>1078230</v>
      </c>
      <c r="D1994" s="3">
        <v>1082930</v>
      </c>
      <c r="E1994" s="3">
        <v>1159110</v>
      </c>
      <c r="F1994" s="3">
        <v>975481</v>
      </c>
      <c r="G1994" s="3">
        <v>1190210</v>
      </c>
      <c r="H1994" s="3">
        <v>957679</v>
      </c>
      <c r="I1994" s="3">
        <v>978268</v>
      </c>
      <c r="J1994" s="3">
        <v>817677</v>
      </c>
      <c r="K1994" s="3">
        <v>343095</v>
      </c>
      <c r="L1994" s="3">
        <v>383682</v>
      </c>
      <c r="M1994" s="3">
        <v>0</v>
      </c>
    </row>
    <row r="1995" spans="1:13" x14ac:dyDescent="0.25">
      <c r="A1995" t="s">
        <v>2005</v>
      </c>
      <c r="B1995" s="3">
        <v>689772</v>
      </c>
      <c r="C1995" s="3">
        <v>661152</v>
      </c>
      <c r="D1995" s="3">
        <v>708812</v>
      </c>
      <c r="E1995" s="3">
        <v>820935</v>
      </c>
      <c r="F1995" s="3">
        <v>804858</v>
      </c>
      <c r="G1995" s="3">
        <v>832047</v>
      </c>
      <c r="H1995" s="3">
        <v>438366</v>
      </c>
      <c r="I1995" s="3">
        <v>427769</v>
      </c>
      <c r="J1995" s="3">
        <v>472958</v>
      </c>
      <c r="K1995" s="3">
        <v>244502</v>
      </c>
      <c r="L1995" s="3">
        <v>217660</v>
      </c>
      <c r="M1995" s="3">
        <v>0</v>
      </c>
    </row>
    <row r="1996" spans="1:13" x14ac:dyDescent="0.25">
      <c r="A1996" t="s">
        <v>2006</v>
      </c>
      <c r="B1996" s="3">
        <v>210310</v>
      </c>
      <c r="C1996" s="3">
        <v>214356</v>
      </c>
      <c r="D1996" s="3">
        <v>211824</v>
      </c>
      <c r="E1996" s="3">
        <v>273106</v>
      </c>
      <c r="F1996" s="3">
        <v>272362</v>
      </c>
      <c r="G1996" s="3">
        <v>257898</v>
      </c>
      <c r="H1996" s="3">
        <v>0</v>
      </c>
      <c r="I1996" s="3">
        <v>0</v>
      </c>
      <c r="J1996" s="3">
        <v>0</v>
      </c>
      <c r="K1996" s="3">
        <v>0</v>
      </c>
      <c r="L1996" s="3">
        <v>0</v>
      </c>
      <c r="M1996" s="3">
        <v>0</v>
      </c>
    </row>
    <row r="1997" spans="1:13" x14ac:dyDescent="0.25">
      <c r="A1997" t="s">
        <v>2007</v>
      </c>
      <c r="B1997" s="3">
        <v>350465</v>
      </c>
      <c r="C1997" s="3">
        <v>344327</v>
      </c>
      <c r="D1997" s="3">
        <v>308897</v>
      </c>
      <c r="E1997" s="3">
        <v>727832</v>
      </c>
      <c r="F1997" s="3">
        <v>773649</v>
      </c>
      <c r="G1997" s="3">
        <v>802475</v>
      </c>
      <c r="H1997" s="3">
        <v>593349</v>
      </c>
      <c r="I1997" s="3">
        <v>532554</v>
      </c>
      <c r="J1997" s="3">
        <v>581110</v>
      </c>
      <c r="K1997" s="3">
        <v>668170</v>
      </c>
      <c r="L1997" s="3">
        <v>709214</v>
      </c>
      <c r="M1997" s="3">
        <v>362871</v>
      </c>
    </row>
    <row r="1998" spans="1:13" x14ac:dyDescent="0.25">
      <c r="A1998" t="s">
        <v>2008</v>
      </c>
      <c r="B1998" s="3">
        <v>1124050</v>
      </c>
      <c r="C1998" s="3">
        <v>1131470</v>
      </c>
      <c r="D1998" s="3">
        <v>1147600</v>
      </c>
      <c r="E1998" s="3">
        <v>1214860</v>
      </c>
      <c r="F1998" s="3">
        <v>1248630</v>
      </c>
      <c r="G1998" s="3">
        <v>1267860</v>
      </c>
      <c r="H1998" s="3">
        <v>0</v>
      </c>
      <c r="I1998" s="3">
        <v>624584</v>
      </c>
      <c r="J1998" s="3">
        <v>1261130</v>
      </c>
      <c r="K1998" s="3">
        <v>611426</v>
      </c>
      <c r="L1998" s="3">
        <v>535655</v>
      </c>
      <c r="M1998" s="3">
        <v>0</v>
      </c>
    </row>
    <row r="1999" spans="1:13" x14ac:dyDescent="0.25">
      <c r="A1999" t="s">
        <v>2009</v>
      </c>
      <c r="B1999" s="3">
        <v>607193</v>
      </c>
      <c r="C1999" s="3">
        <v>606575</v>
      </c>
      <c r="D1999" s="3">
        <v>626348</v>
      </c>
      <c r="E1999" s="3">
        <v>515239</v>
      </c>
      <c r="F1999" s="3">
        <v>482296</v>
      </c>
      <c r="G1999" s="3">
        <v>497697</v>
      </c>
      <c r="H1999" s="3">
        <v>132392</v>
      </c>
      <c r="I1999" s="3">
        <v>144185</v>
      </c>
      <c r="J1999" s="3">
        <v>122079</v>
      </c>
      <c r="K1999" s="3">
        <v>258025</v>
      </c>
      <c r="L1999" s="3">
        <v>303977</v>
      </c>
      <c r="M1999" s="3">
        <v>0</v>
      </c>
    </row>
    <row r="2000" spans="1:13" x14ac:dyDescent="0.25">
      <c r="A2000" t="s">
        <v>2010</v>
      </c>
      <c r="B2000" s="3">
        <v>123183</v>
      </c>
      <c r="C2000" s="3">
        <v>149393</v>
      </c>
      <c r="D2000" s="3">
        <v>130681</v>
      </c>
      <c r="E2000" s="3">
        <v>0</v>
      </c>
      <c r="F2000" s="3">
        <v>263434</v>
      </c>
      <c r="G2000" s="3">
        <v>204214</v>
      </c>
      <c r="H2000" s="3">
        <v>78416.600000000006</v>
      </c>
      <c r="I2000" s="3">
        <v>0</v>
      </c>
      <c r="J2000" s="3">
        <v>81369.899999999994</v>
      </c>
      <c r="K2000" s="3">
        <v>0</v>
      </c>
      <c r="L2000" s="3">
        <v>0</v>
      </c>
      <c r="M2000" s="3">
        <v>0</v>
      </c>
    </row>
    <row r="2001" spans="1:13" x14ac:dyDescent="0.25">
      <c r="A2001" t="s">
        <v>2011</v>
      </c>
      <c r="B2001" s="3">
        <v>12517100</v>
      </c>
      <c r="C2001" s="3">
        <v>12625300</v>
      </c>
      <c r="D2001" s="3">
        <v>12239400</v>
      </c>
      <c r="E2001" s="3">
        <v>2135120</v>
      </c>
      <c r="F2001" s="3">
        <v>2596930</v>
      </c>
      <c r="G2001" s="3">
        <v>2598280</v>
      </c>
      <c r="H2001" s="3">
        <v>9903600</v>
      </c>
      <c r="I2001" s="3">
        <v>9523490</v>
      </c>
      <c r="J2001" s="3">
        <v>10075000</v>
      </c>
      <c r="K2001" s="3">
        <v>0</v>
      </c>
      <c r="L2001" s="3">
        <v>0</v>
      </c>
      <c r="M2001" s="3">
        <v>0</v>
      </c>
    </row>
    <row r="2002" spans="1:13" x14ac:dyDescent="0.25">
      <c r="A2002" t="s">
        <v>2012</v>
      </c>
      <c r="B2002" s="3">
        <v>21109600</v>
      </c>
      <c r="C2002" s="3">
        <v>22661200</v>
      </c>
      <c r="D2002" s="3">
        <v>22158200</v>
      </c>
      <c r="E2002" s="3">
        <v>4437220</v>
      </c>
      <c r="F2002" s="3">
        <v>4877810</v>
      </c>
      <c r="G2002" s="3">
        <v>4653920</v>
      </c>
      <c r="H2002" s="3">
        <v>16497900</v>
      </c>
      <c r="I2002" s="3">
        <v>15771300</v>
      </c>
      <c r="J2002" s="3">
        <v>15620900</v>
      </c>
      <c r="K2002" s="3">
        <v>0</v>
      </c>
      <c r="L2002" s="3">
        <v>0</v>
      </c>
      <c r="M2002" s="3">
        <v>0</v>
      </c>
    </row>
    <row r="2003" spans="1:13" x14ac:dyDescent="0.25">
      <c r="A2003" t="s">
        <v>2013</v>
      </c>
      <c r="B2003" s="3">
        <v>5813290</v>
      </c>
      <c r="C2003" s="3">
        <v>5643060</v>
      </c>
      <c r="D2003" s="3">
        <v>5680880</v>
      </c>
      <c r="E2003" s="3">
        <v>1295990</v>
      </c>
      <c r="F2003" s="3">
        <v>1494290</v>
      </c>
      <c r="G2003" s="3">
        <v>1484330</v>
      </c>
      <c r="H2003" s="3">
        <v>4858080</v>
      </c>
      <c r="I2003" s="3">
        <v>4373450</v>
      </c>
      <c r="J2003" s="3">
        <v>4126120</v>
      </c>
      <c r="K2003" s="3">
        <v>0</v>
      </c>
      <c r="L2003" s="3">
        <v>0</v>
      </c>
      <c r="M2003" s="3">
        <v>0</v>
      </c>
    </row>
    <row r="2004" spans="1:13" x14ac:dyDescent="0.25">
      <c r="A2004" t="s">
        <v>2014</v>
      </c>
      <c r="B2004" s="3">
        <v>2497740</v>
      </c>
      <c r="C2004" s="3">
        <v>2416000</v>
      </c>
      <c r="D2004" s="3">
        <v>2371000</v>
      </c>
      <c r="E2004" s="3">
        <v>2246540</v>
      </c>
      <c r="F2004" s="3">
        <v>2167470</v>
      </c>
      <c r="G2004" s="3">
        <v>2252190</v>
      </c>
      <c r="H2004" s="3">
        <v>1832060</v>
      </c>
      <c r="I2004" s="3">
        <v>1721130</v>
      </c>
      <c r="J2004" s="3">
        <v>1807570</v>
      </c>
      <c r="K2004" s="3">
        <v>927185</v>
      </c>
      <c r="L2004" s="3">
        <v>935757</v>
      </c>
      <c r="M2004" s="3">
        <v>328632</v>
      </c>
    </row>
    <row r="2005" spans="1:13" x14ac:dyDescent="0.25">
      <c r="A2005" t="s">
        <v>2015</v>
      </c>
      <c r="B2005" s="3">
        <v>62262.2</v>
      </c>
      <c r="C2005" s="3">
        <v>69133.5</v>
      </c>
      <c r="D2005" s="3">
        <v>65699.399999999994</v>
      </c>
      <c r="E2005" s="3">
        <v>0</v>
      </c>
      <c r="F2005" s="3">
        <v>0</v>
      </c>
      <c r="G2005" s="3">
        <v>0</v>
      </c>
      <c r="H2005" s="3">
        <v>0</v>
      </c>
      <c r="I2005" s="3">
        <v>0</v>
      </c>
      <c r="J2005" s="3">
        <v>0</v>
      </c>
      <c r="K2005" s="3">
        <v>0</v>
      </c>
      <c r="L2005" s="3">
        <v>0</v>
      </c>
      <c r="M2005" s="3">
        <v>0</v>
      </c>
    </row>
    <row r="2006" spans="1:13" x14ac:dyDescent="0.25">
      <c r="A2006" t="s">
        <v>2016</v>
      </c>
      <c r="B2006" s="3">
        <v>191040</v>
      </c>
      <c r="C2006" s="3">
        <v>193970</v>
      </c>
      <c r="D2006" s="3">
        <v>197415</v>
      </c>
      <c r="E2006" s="3">
        <v>0</v>
      </c>
      <c r="F2006" s="3">
        <v>176345</v>
      </c>
      <c r="G2006" s="3">
        <v>207169</v>
      </c>
      <c r="H2006" s="3">
        <v>0</v>
      </c>
      <c r="I2006" s="3">
        <v>0</v>
      </c>
      <c r="J2006" s="3">
        <v>0</v>
      </c>
      <c r="K2006" s="3">
        <v>0</v>
      </c>
      <c r="L2006" s="3">
        <v>0</v>
      </c>
      <c r="M2006" s="3">
        <v>0</v>
      </c>
    </row>
    <row r="2007" spans="1:13" x14ac:dyDescent="0.25">
      <c r="A2007" t="s">
        <v>2017</v>
      </c>
      <c r="B2007" s="3">
        <v>9085950</v>
      </c>
      <c r="C2007" s="3">
        <v>9116850</v>
      </c>
      <c r="D2007" s="3">
        <v>9127610</v>
      </c>
      <c r="E2007" s="3">
        <v>9725710</v>
      </c>
      <c r="F2007" s="3">
        <v>9814240</v>
      </c>
      <c r="G2007" s="3">
        <v>9888780</v>
      </c>
      <c r="H2007" s="3">
        <v>5374160</v>
      </c>
      <c r="I2007" s="3">
        <v>5314340</v>
      </c>
      <c r="J2007" s="3">
        <v>5370840</v>
      </c>
      <c r="K2007" s="3">
        <v>5388860</v>
      </c>
      <c r="L2007" s="3">
        <v>4885530</v>
      </c>
      <c r="M2007" s="3">
        <v>5550460</v>
      </c>
    </row>
    <row r="2008" spans="1:13" x14ac:dyDescent="0.25">
      <c r="A2008" t="s">
        <v>2018</v>
      </c>
      <c r="B2008" s="3">
        <v>390403</v>
      </c>
      <c r="C2008" s="3">
        <v>393617</v>
      </c>
      <c r="D2008" s="3">
        <v>411018</v>
      </c>
      <c r="E2008" s="3">
        <v>335886</v>
      </c>
      <c r="F2008" s="3">
        <v>327155</v>
      </c>
      <c r="G2008" s="3">
        <v>369135</v>
      </c>
      <c r="H2008" s="3">
        <v>80756.600000000006</v>
      </c>
      <c r="I2008" s="3">
        <v>123804</v>
      </c>
      <c r="J2008" s="3">
        <v>126031</v>
      </c>
      <c r="K2008" s="3">
        <v>110268</v>
      </c>
      <c r="L2008" s="3">
        <v>94708.7</v>
      </c>
      <c r="M2008" s="3">
        <v>0</v>
      </c>
    </row>
    <row r="2009" spans="1:13" x14ac:dyDescent="0.25">
      <c r="A2009" t="s">
        <v>2019</v>
      </c>
      <c r="B2009" s="3">
        <v>2904100</v>
      </c>
      <c r="C2009" s="3">
        <v>2991660</v>
      </c>
      <c r="D2009" s="3">
        <v>2832210</v>
      </c>
      <c r="E2009" s="3">
        <v>4719260</v>
      </c>
      <c r="F2009" s="3">
        <v>4146670</v>
      </c>
      <c r="G2009" s="3">
        <v>4667970</v>
      </c>
      <c r="H2009" s="3">
        <v>3410400</v>
      </c>
      <c r="I2009" s="3">
        <v>3351510</v>
      </c>
      <c r="J2009" s="3">
        <v>3449500</v>
      </c>
      <c r="K2009" s="3">
        <v>2187490</v>
      </c>
      <c r="L2009" s="3">
        <v>3111720</v>
      </c>
      <c r="M2009" s="3">
        <v>2433390</v>
      </c>
    </row>
    <row r="2010" spans="1:13" x14ac:dyDescent="0.25">
      <c r="A2010" t="s">
        <v>2020</v>
      </c>
      <c r="B2010" s="3">
        <v>10899500</v>
      </c>
      <c r="C2010" s="3">
        <v>11162400</v>
      </c>
      <c r="D2010" s="3">
        <v>10903000</v>
      </c>
      <c r="E2010" s="3">
        <v>14823600</v>
      </c>
      <c r="F2010" s="3">
        <v>14429100</v>
      </c>
      <c r="G2010" s="3">
        <v>14246200</v>
      </c>
      <c r="H2010" s="3">
        <v>18618800</v>
      </c>
      <c r="I2010" s="3">
        <v>18855900</v>
      </c>
      <c r="J2010" s="3">
        <v>18966400</v>
      </c>
      <c r="K2010" s="3">
        <v>17004800</v>
      </c>
      <c r="L2010" s="3">
        <v>16318600</v>
      </c>
      <c r="M2010" s="3">
        <v>15022400</v>
      </c>
    </row>
    <row r="2011" spans="1:13" x14ac:dyDescent="0.25">
      <c r="A2011" t="s">
        <v>2021</v>
      </c>
      <c r="B2011" s="3">
        <v>854265</v>
      </c>
      <c r="C2011" s="3">
        <v>843565</v>
      </c>
      <c r="D2011" s="3">
        <v>836934</v>
      </c>
      <c r="E2011" s="3">
        <v>977333</v>
      </c>
      <c r="F2011" s="3">
        <v>965888</v>
      </c>
      <c r="G2011" s="3">
        <v>978718</v>
      </c>
      <c r="H2011" s="3">
        <v>625496</v>
      </c>
      <c r="I2011" s="3">
        <v>695896</v>
      </c>
      <c r="J2011" s="3">
        <v>680894</v>
      </c>
      <c r="K2011" s="3">
        <v>644406</v>
      </c>
      <c r="L2011" s="3">
        <v>701355</v>
      </c>
      <c r="M2011" s="3">
        <v>491560</v>
      </c>
    </row>
    <row r="2012" spans="1:13" x14ac:dyDescent="0.25">
      <c r="A2012" t="s">
        <v>2022</v>
      </c>
      <c r="B2012" s="3">
        <v>402780</v>
      </c>
      <c r="C2012" s="3">
        <v>421307</v>
      </c>
      <c r="D2012" s="3">
        <v>358769</v>
      </c>
      <c r="E2012" s="3">
        <v>420900</v>
      </c>
      <c r="F2012" s="3">
        <v>400190</v>
      </c>
      <c r="G2012" s="3">
        <v>425922</v>
      </c>
      <c r="H2012" s="3">
        <v>583352</v>
      </c>
      <c r="I2012" s="3">
        <v>526981</v>
      </c>
      <c r="J2012" s="3">
        <v>507231</v>
      </c>
      <c r="K2012" s="3">
        <v>395492</v>
      </c>
      <c r="L2012" s="3">
        <v>460874</v>
      </c>
      <c r="M2012" s="3">
        <v>0</v>
      </c>
    </row>
    <row r="2013" spans="1:13" x14ac:dyDescent="0.25">
      <c r="A2013" t="s">
        <v>2023</v>
      </c>
      <c r="B2013" s="3">
        <v>1464340</v>
      </c>
      <c r="C2013" s="3">
        <v>1440410</v>
      </c>
      <c r="D2013" s="3">
        <v>1433750</v>
      </c>
      <c r="E2013" s="3">
        <v>1080900</v>
      </c>
      <c r="F2013" s="3">
        <v>1146040</v>
      </c>
      <c r="G2013" s="3">
        <v>1062450</v>
      </c>
      <c r="H2013" s="3">
        <v>620099</v>
      </c>
      <c r="I2013" s="3">
        <v>647363</v>
      </c>
      <c r="J2013" s="3">
        <v>599004</v>
      </c>
      <c r="K2013" s="3">
        <v>0</v>
      </c>
      <c r="L2013" s="3">
        <v>0</v>
      </c>
      <c r="M2013" s="3">
        <v>0</v>
      </c>
    </row>
    <row r="2014" spans="1:13" x14ac:dyDescent="0.25">
      <c r="A2014" t="s">
        <v>2024</v>
      </c>
      <c r="B2014" s="3">
        <v>36321</v>
      </c>
      <c r="C2014" s="3">
        <v>38053.699999999997</v>
      </c>
      <c r="D2014" s="3">
        <v>46251.5</v>
      </c>
      <c r="E2014" s="3">
        <v>0</v>
      </c>
      <c r="F2014" s="3">
        <v>0</v>
      </c>
      <c r="G2014" s="3">
        <v>0</v>
      </c>
      <c r="H2014" s="3">
        <v>0</v>
      </c>
      <c r="I2014" s="3">
        <v>0</v>
      </c>
      <c r="J2014" s="3">
        <v>0</v>
      </c>
      <c r="K2014" s="3">
        <v>0</v>
      </c>
      <c r="L2014" s="3">
        <v>0</v>
      </c>
      <c r="M2014" s="3">
        <v>0</v>
      </c>
    </row>
    <row r="2015" spans="1:13" x14ac:dyDescent="0.25">
      <c r="A2015" t="s">
        <v>2025</v>
      </c>
      <c r="B2015" s="3">
        <v>98060.7</v>
      </c>
      <c r="C2015" s="3">
        <v>132118</v>
      </c>
      <c r="D2015" s="3">
        <v>112633</v>
      </c>
      <c r="E2015" s="3">
        <v>0</v>
      </c>
      <c r="F2015" s="3">
        <v>0</v>
      </c>
      <c r="G2015" s="3">
        <v>0</v>
      </c>
      <c r="H2015" s="3">
        <v>176607</v>
      </c>
      <c r="I2015" s="3">
        <v>193818</v>
      </c>
      <c r="J2015" s="3">
        <v>170544</v>
      </c>
      <c r="K2015" s="3">
        <v>245625</v>
      </c>
      <c r="L2015" s="3">
        <v>216438</v>
      </c>
      <c r="M2015" s="3">
        <v>0</v>
      </c>
    </row>
    <row r="2016" spans="1:13" x14ac:dyDescent="0.25">
      <c r="A2016" t="s">
        <v>2026</v>
      </c>
      <c r="B2016" s="3">
        <v>206304</v>
      </c>
      <c r="C2016" s="3">
        <v>219624</v>
      </c>
      <c r="D2016" s="3">
        <v>203595</v>
      </c>
      <c r="E2016" s="3">
        <v>344291</v>
      </c>
      <c r="F2016" s="3">
        <v>308176</v>
      </c>
      <c r="G2016" s="3">
        <v>353599</v>
      </c>
      <c r="H2016" s="3">
        <v>215358</v>
      </c>
      <c r="I2016" s="3">
        <v>171662</v>
      </c>
      <c r="J2016" s="3">
        <v>165209</v>
      </c>
      <c r="K2016" s="3">
        <v>171190</v>
      </c>
      <c r="L2016" s="3">
        <v>139535</v>
      </c>
      <c r="M2016" s="3">
        <v>0</v>
      </c>
    </row>
    <row r="2017" spans="1:13" x14ac:dyDescent="0.25">
      <c r="A2017" t="s">
        <v>2027</v>
      </c>
      <c r="B2017" s="3">
        <v>1070580</v>
      </c>
      <c r="C2017" s="3">
        <v>1097210</v>
      </c>
      <c r="D2017" s="3">
        <v>1054250</v>
      </c>
      <c r="E2017" s="3">
        <v>2029550</v>
      </c>
      <c r="F2017" s="3">
        <v>2136990</v>
      </c>
      <c r="G2017" s="3">
        <v>2236390</v>
      </c>
      <c r="H2017" s="3">
        <v>2852750</v>
      </c>
      <c r="I2017" s="3">
        <v>2583180</v>
      </c>
      <c r="J2017" s="3">
        <v>2587210</v>
      </c>
      <c r="K2017" s="3">
        <v>2387640</v>
      </c>
      <c r="L2017" s="3">
        <v>2484500</v>
      </c>
      <c r="M2017" s="3">
        <v>3600480</v>
      </c>
    </row>
    <row r="2018" spans="1:13" x14ac:dyDescent="0.25">
      <c r="A2018" t="s">
        <v>2028</v>
      </c>
      <c r="B2018" s="3">
        <v>22791600</v>
      </c>
      <c r="C2018" s="3">
        <v>22313900</v>
      </c>
      <c r="D2018" s="3">
        <v>23396500</v>
      </c>
      <c r="E2018" s="3">
        <v>29067200</v>
      </c>
      <c r="F2018" s="3">
        <v>26706400</v>
      </c>
      <c r="G2018" s="3">
        <v>33330200</v>
      </c>
      <c r="H2018" s="3">
        <v>27458600</v>
      </c>
      <c r="I2018" s="3">
        <v>28161600</v>
      </c>
      <c r="J2018" s="3">
        <v>38848900</v>
      </c>
      <c r="K2018" s="3">
        <v>30053700</v>
      </c>
      <c r="L2018" s="3">
        <v>31600100</v>
      </c>
      <c r="M2018" s="3">
        <v>30472500</v>
      </c>
    </row>
    <row r="2019" spans="1:13" x14ac:dyDescent="0.25">
      <c r="A2019" t="s">
        <v>2029</v>
      </c>
      <c r="B2019" s="3">
        <v>1199760</v>
      </c>
      <c r="C2019" s="3">
        <v>1105930</v>
      </c>
      <c r="D2019" s="3">
        <v>1111060</v>
      </c>
      <c r="E2019" s="3">
        <v>1047270</v>
      </c>
      <c r="F2019" s="3">
        <v>1050940</v>
      </c>
      <c r="G2019" s="3">
        <v>994446</v>
      </c>
      <c r="H2019" s="3">
        <v>799472</v>
      </c>
      <c r="I2019" s="3">
        <v>776656</v>
      </c>
      <c r="J2019" s="3">
        <v>796411</v>
      </c>
      <c r="K2019" s="3">
        <v>553800</v>
      </c>
      <c r="L2019" s="3">
        <v>687029</v>
      </c>
      <c r="M2019" s="3">
        <v>0</v>
      </c>
    </row>
    <row r="2020" spans="1:13" x14ac:dyDescent="0.25">
      <c r="A2020" t="s">
        <v>2030</v>
      </c>
      <c r="B2020" s="3">
        <v>88546.6</v>
      </c>
      <c r="C2020" s="3">
        <v>73167.8</v>
      </c>
      <c r="D2020" s="3">
        <v>84666.4</v>
      </c>
      <c r="E2020" s="3">
        <v>0</v>
      </c>
      <c r="F2020" s="3">
        <v>0</v>
      </c>
      <c r="G2020" s="3">
        <v>0</v>
      </c>
      <c r="H2020" s="3">
        <v>0</v>
      </c>
      <c r="I2020" s="3">
        <v>92518.3</v>
      </c>
      <c r="J2020" s="3">
        <v>0</v>
      </c>
      <c r="K2020" s="3">
        <v>0</v>
      </c>
      <c r="L2020" s="3">
        <v>0</v>
      </c>
      <c r="M2020" s="3">
        <v>0</v>
      </c>
    </row>
    <row r="2021" spans="1:13" x14ac:dyDescent="0.25">
      <c r="A2021" t="s">
        <v>2031</v>
      </c>
      <c r="B2021" s="3">
        <v>379743</v>
      </c>
      <c r="C2021" s="3">
        <v>372361</v>
      </c>
      <c r="D2021" s="3">
        <v>0</v>
      </c>
      <c r="E2021" s="3">
        <v>415752</v>
      </c>
      <c r="F2021" s="3">
        <v>451224</v>
      </c>
      <c r="G2021" s="3">
        <v>485488</v>
      </c>
      <c r="H2021" s="3">
        <v>0</v>
      </c>
      <c r="I2021" s="3">
        <v>0</v>
      </c>
      <c r="J2021" s="3">
        <v>0</v>
      </c>
      <c r="K2021" s="3">
        <v>0</v>
      </c>
      <c r="L2021" s="3">
        <v>0</v>
      </c>
      <c r="M2021" s="3">
        <v>0</v>
      </c>
    </row>
    <row r="2022" spans="1:13" x14ac:dyDescent="0.25">
      <c r="A2022" t="s">
        <v>2032</v>
      </c>
      <c r="B2022" s="3">
        <v>301623</v>
      </c>
      <c r="C2022" s="3">
        <v>0</v>
      </c>
      <c r="D2022" s="3">
        <v>0</v>
      </c>
      <c r="E2022" s="3">
        <v>715284</v>
      </c>
      <c r="F2022" s="3">
        <v>732100</v>
      </c>
      <c r="G2022" s="3">
        <v>677926</v>
      </c>
      <c r="H2022" s="3">
        <v>0</v>
      </c>
      <c r="I2022" s="3">
        <v>0</v>
      </c>
      <c r="J2022" s="3">
        <v>0</v>
      </c>
      <c r="K2022" s="3">
        <v>640308</v>
      </c>
      <c r="L2022" s="3">
        <v>688751</v>
      </c>
      <c r="M2022" s="3">
        <v>979960</v>
      </c>
    </row>
    <row r="2023" spans="1:13" x14ac:dyDescent="0.25">
      <c r="A2023" t="s">
        <v>2033</v>
      </c>
      <c r="B2023" s="3">
        <v>0</v>
      </c>
      <c r="C2023" s="3">
        <v>0</v>
      </c>
      <c r="D2023" s="3">
        <v>0</v>
      </c>
      <c r="E2023" s="3">
        <v>746118</v>
      </c>
      <c r="F2023" s="3">
        <v>748658</v>
      </c>
      <c r="G2023" s="3">
        <v>687733</v>
      </c>
      <c r="H2023" s="3">
        <v>0</v>
      </c>
      <c r="I2023" s="3">
        <v>0</v>
      </c>
      <c r="J2023" s="3">
        <v>0</v>
      </c>
      <c r="K2023" s="3">
        <v>517650</v>
      </c>
      <c r="L2023" s="3">
        <v>494033</v>
      </c>
      <c r="M2023" s="3">
        <v>0</v>
      </c>
    </row>
    <row r="2024" spans="1:13" x14ac:dyDescent="0.25">
      <c r="A2024" t="s">
        <v>2034</v>
      </c>
      <c r="B2024" s="3">
        <v>27762.799999999999</v>
      </c>
      <c r="C2024" s="3">
        <v>0</v>
      </c>
      <c r="D2024" s="3">
        <v>0</v>
      </c>
      <c r="E2024" s="3">
        <v>1159730</v>
      </c>
      <c r="F2024" s="3">
        <v>1167660</v>
      </c>
      <c r="G2024" s="3">
        <v>1155500</v>
      </c>
      <c r="H2024" s="3">
        <v>389181</v>
      </c>
      <c r="I2024" s="3">
        <v>318679</v>
      </c>
      <c r="J2024" s="3">
        <v>308102</v>
      </c>
      <c r="K2024" s="3">
        <v>487836</v>
      </c>
      <c r="L2024" s="3">
        <v>561039</v>
      </c>
      <c r="M2024" s="3">
        <v>0</v>
      </c>
    </row>
    <row r="2025" spans="1:13" x14ac:dyDescent="0.25">
      <c r="A2025" t="s">
        <v>2035</v>
      </c>
      <c r="B2025" s="3">
        <v>0</v>
      </c>
      <c r="C2025" s="3">
        <v>0</v>
      </c>
      <c r="D2025" s="3">
        <v>0</v>
      </c>
      <c r="E2025" s="3">
        <v>0</v>
      </c>
      <c r="F2025" s="3">
        <v>96598</v>
      </c>
      <c r="G2025" s="3">
        <v>72653.899999999994</v>
      </c>
      <c r="H2025" s="3">
        <v>166407</v>
      </c>
      <c r="I2025" s="3">
        <v>169574</v>
      </c>
      <c r="J2025" s="3">
        <v>180660</v>
      </c>
      <c r="K2025" s="3">
        <v>100874</v>
      </c>
      <c r="L2025" s="3">
        <v>0</v>
      </c>
      <c r="M2025" s="3">
        <v>0</v>
      </c>
    </row>
    <row r="2026" spans="1:13" x14ac:dyDescent="0.25">
      <c r="A2026" t="s">
        <v>2036</v>
      </c>
      <c r="B2026" s="3">
        <v>0</v>
      </c>
      <c r="C2026" s="3">
        <v>0</v>
      </c>
      <c r="D2026" s="3">
        <v>0</v>
      </c>
      <c r="E2026" s="3">
        <v>248001</v>
      </c>
      <c r="F2026" s="3">
        <v>0</v>
      </c>
      <c r="G2026" s="3">
        <v>293706</v>
      </c>
      <c r="H2026" s="3">
        <v>699948</v>
      </c>
      <c r="I2026" s="3">
        <v>677353</v>
      </c>
      <c r="J2026" s="3">
        <v>624123</v>
      </c>
      <c r="K2026" s="3">
        <v>522756</v>
      </c>
      <c r="L2026" s="3">
        <v>523450</v>
      </c>
      <c r="M2026" s="3">
        <v>0</v>
      </c>
    </row>
    <row r="2027" spans="1:13" x14ac:dyDescent="0.25">
      <c r="A2027" t="s">
        <v>2037</v>
      </c>
      <c r="B2027" s="3">
        <v>0</v>
      </c>
      <c r="C2027" s="3">
        <v>0</v>
      </c>
      <c r="D2027" s="3">
        <v>0</v>
      </c>
      <c r="E2027" s="3">
        <v>252252</v>
      </c>
      <c r="F2027" s="3">
        <v>288292</v>
      </c>
      <c r="G2027" s="3">
        <v>287654</v>
      </c>
      <c r="H2027" s="3">
        <v>0</v>
      </c>
      <c r="I2027" s="3">
        <v>0</v>
      </c>
      <c r="J2027" s="3">
        <v>0</v>
      </c>
      <c r="K2027" s="3">
        <v>0</v>
      </c>
      <c r="L2027" s="3">
        <v>0</v>
      </c>
      <c r="M2027" s="3">
        <v>0</v>
      </c>
    </row>
    <row r="2028" spans="1:13" x14ac:dyDescent="0.25">
      <c r="A2028" t="s">
        <v>2038</v>
      </c>
      <c r="B2028" s="3">
        <v>215796</v>
      </c>
      <c r="C2028" s="3">
        <v>0</v>
      </c>
      <c r="D2028" s="3">
        <v>0</v>
      </c>
      <c r="E2028" s="3">
        <v>264759</v>
      </c>
      <c r="F2028" s="3">
        <v>300553</v>
      </c>
      <c r="G2028" s="3">
        <v>0</v>
      </c>
      <c r="H2028" s="3">
        <v>266951</v>
      </c>
      <c r="I2028" s="3">
        <v>270348</v>
      </c>
      <c r="J2028" s="3">
        <v>251998</v>
      </c>
      <c r="K2028" s="3">
        <v>333022</v>
      </c>
      <c r="L2028" s="3">
        <v>255202</v>
      </c>
      <c r="M2028" s="3">
        <v>0</v>
      </c>
    </row>
    <row r="2029" spans="1:13" x14ac:dyDescent="0.25">
      <c r="A2029" t="s">
        <v>2039</v>
      </c>
      <c r="B2029" s="3">
        <v>0</v>
      </c>
      <c r="C2029" s="3">
        <v>0</v>
      </c>
      <c r="D2029" s="3">
        <v>0</v>
      </c>
      <c r="E2029" s="3">
        <v>29204.9</v>
      </c>
      <c r="F2029" s="3">
        <v>31404</v>
      </c>
      <c r="G2029" s="3">
        <v>0</v>
      </c>
      <c r="H2029" s="3">
        <v>0</v>
      </c>
      <c r="I2029" s="3">
        <v>61403</v>
      </c>
      <c r="J2029" s="3">
        <v>43853.8</v>
      </c>
      <c r="K2029" s="3">
        <v>90229.8</v>
      </c>
      <c r="L2029" s="3">
        <v>0</v>
      </c>
      <c r="M2029" s="3">
        <v>0</v>
      </c>
    </row>
    <row r="2030" spans="1:13" x14ac:dyDescent="0.25">
      <c r="A2030" t="s">
        <v>2040</v>
      </c>
      <c r="B2030" s="3">
        <v>0</v>
      </c>
      <c r="C2030" s="3">
        <v>0</v>
      </c>
      <c r="D2030" s="3">
        <v>0</v>
      </c>
      <c r="E2030" s="3">
        <v>253402</v>
      </c>
      <c r="F2030" s="3">
        <v>278941</v>
      </c>
      <c r="G2030" s="3">
        <v>230856</v>
      </c>
      <c r="H2030" s="3">
        <v>198856</v>
      </c>
      <c r="I2030" s="3">
        <v>228835</v>
      </c>
      <c r="J2030" s="3">
        <v>226037</v>
      </c>
      <c r="K2030" s="3">
        <v>229681</v>
      </c>
      <c r="L2030" s="3">
        <v>230135</v>
      </c>
      <c r="M2030" s="3">
        <v>0</v>
      </c>
    </row>
    <row r="2031" spans="1:13" x14ac:dyDescent="0.25">
      <c r="A2031" t="s">
        <v>2041</v>
      </c>
      <c r="B2031" s="3">
        <v>0</v>
      </c>
      <c r="C2031" s="3">
        <v>0</v>
      </c>
      <c r="D2031" s="3">
        <v>0</v>
      </c>
      <c r="E2031" s="3">
        <v>0</v>
      </c>
      <c r="F2031" s="3">
        <v>295983</v>
      </c>
      <c r="G2031" s="3">
        <v>297023</v>
      </c>
      <c r="H2031" s="3">
        <v>0</v>
      </c>
      <c r="I2031" s="3">
        <v>0</v>
      </c>
      <c r="J2031" s="3">
        <v>0</v>
      </c>
      <c r="K2031" s="3">
        <v>0</v>
      </c>
      <c r="L2031" s="3">
        <v>0</v>
      </c>
      <c r="M2031" s="3">
        <v>0</v>
      </c>
    </row>
    <row r="2032" spans="1:13" x14ac:dyDescent="0.25">
      <c r="A2032" t="s">
        <v>2042</v>
      </c>
      <c r="B2032" s="3">
        <v>0</v>
      </c>
      <c r="C2032" s="3">
        <v>0</v>
      </c>
      <c r="D2032" s="3">
        <v>0</v>
      </c>
      <c r="E2032" s="3">
        <v>503414</v>
      </c>
      <c r="F2032" s="3">
        <v>485046</v>
      </c>
      <c r="G2032" s="3">
        <v>0</v>
      </c>
      <c r="H2032" s="3">
        <v>319234</v>
      </c>
      <c r="I2032" s="3">
        <v>376928</v>
      </c>
      <c r="J2032" s="3">
        <v>364348</v>
      </c>
      <c r="K2032" s="3">
        <v>0</v>
      </c>
      <c r="L2032" s="3">
        <v>0</v>
      </c>
      <c r="M2032" s="3">
        <v>0</v>
      </c>
    </row>
    <row r="2033" spans="1:13" x14ac:dyDescent="0.25">
      <c r="A2033" t="s">
        <v>2043</v>
      </c>
      <c r="B2033" s="3">
        <v>0</v>
      </c>
      <c r="C2033" s="3">
        <v>0</v>
      </c>
      <c r="D2033" s="3">
        <v>0</v>
      </c>
      <c r="E2033" s="3">
        <v>296895</v>
      </c>
      <c r="F2033" s="3">
        <v>349549</v>
      </c>
      <c r="G2033" s="3">
        <v>305145</v>
      </c>
      <c r="H2033" s="3">
        <v>1207860</v>
      </c>
      <c r="I2033" s="3">
        <v>1146090</v>
      </c>
      <c r="J2033" s="3">
        <v>1092880</v>
      </c>
      <c r="K2033" s="3">
        <v>1057700</v>
      </c>
      <c r="L2033" s="3">
        <v>1118200</v>
      </c>
      <c r="M2033" s="3">
        <v>800586</v>
      </c>
    </row>
    <row r="2034" spans="1:13" x14ac:dyDescent="0.25">
      <c r="A2034" t="s">
        <v>2044</v>
      </c>
      <c r="B2034" s="3">
        <v>0</v>
      </c>
      <c r="C2034" s="3">
        <v>9579250</v>
      </c>
      <c r="D2034" s="3">
        <v>0</v>
      </c>
      <c r="E2034" s="3">
        <v>21765600</v>
      </c>
      <c r="F2034" s="3">
        <v>23173100</v>
      </c>
      <c r="G2034" s="3">
        <v>22489700</v>
      </c>
      <c r="H2034" s="3">
        <v>15201500</v>
      </c>
      <c r="I2034" s="3">
        <v>18346000</v>
      </c>
      <c r="J2034" s="3">
        <v>19552300</v>
      </c>
      <c r="K2034" s="3">
        <v>37796900</v>
      </c>
      <c r="L2034" s="3">
        <v>39803000</v>
      </c>
      <c r="M2034" s="3">
        <v>37835200</v>
      </c>
    </row>
    <row r="2035" spans="1:13" x14ac:dyDescent="0.25">
      <c r="A2035" t="s">
        <v>2045</v>
      </c>
      <c r="B2035" s="3">
        <v>0</v>
      </c>
      <c r="C2035" s="3">
        <v>0</v>
      </c>
      <c r="D2035" s="3">
        <v>0</v>
      </c>
      <c r="E2035" s="3">
        <v>5675080</v>
      </c>
      <c r="F2035" s="3">
        <v>5169500</v>
      </c>
      <c r="G2035" s="3">
        <v>5168720</v>
      </c>
      <c r="H2035" s="3">
        <v>3949130</v>
      </c>
      <c r="I2035" s="3">
        <v>3752170</v>
      </c>
      <c r="J2035" s="3">
        <v>3745280</v>
      </c>
      <c r="K2035" s="3">
        <v>7424440</v>
      </c>
      <c r="L2035" s="3">
        <v>0</v>
      </c>
      <c r="M2035" s="3">
        <v>6595330</v>
      </c>
    </row>
    <row r="2036" spans="1:13" x14ac:dyDescent="0.25">
      <c r="A2036" t="s">
        <v>2046</v>
      </c>
      <c r="B2036" s="3">
        <v>0</v>
      </c>
      <c r="C2036" s="3">
        <v>0</v>
      </c>
      <c r="D2036" s="3">
        <v>0</v>
      </c>
      <c r="E2036" s="3">
        <v>183416</v>
      </c>
      <c r="F2036" s="3">
        <v>174361</v>
      </c>
      <c r="G2036" s="3">
        <v>196924</v>
      </c>
      <c r="H2036" s="3">
        <v>298619</v>
      </c>
      <c r="I2036" s="3">
        <v>352233</v>
      </c>
      <c r="J2036" s="3">
        <v>320130</v>
      </c>
      <c r="K2036" s="3">
        <v>343171</v>
      </c>
      <c r="L2036" s="3">
        <v>294654</v>
      </c>
      <c r="M2036" s="3">
        <v>0</v>
      </c>
    </row>
    <row r="2037" spans="1:13" x14ac:dyDescent="0.25">
      <c r="A2037" t="s">
        <v>2047</v>
      </c>
      <c r="B2037" s="3">
        <v>0</v>
      </c>
      <c r="C2037" s="3">
        <v>0</v>
      </c>
      <c r="D2037" s="3">
        <v>0</v>
      </c>
      <c r="E2037" s="3">
        <v>815664</v>
      </c>
      <c r="F2037" s="3">
        <v>786047</v>
      </c>
      <c r="G2037" s="3">
        <v>0</v>
      </c>
      <c r="H2037" s="3">
        <v>352285</v>
      </c>
      <c r="I2037" s="3">
        <v>655700</v>
      </c>
      <c r="J2037" s="3">
        <v>0</v>
      </c>
      <c r="K2037" s="3">
        <v>0</v>
      </c>
      <c r="L2037" s="3">
        <v>0</v>
      </c>
      <c r="M2037" s="3">
        <v>0</v>
      </c>
    </row>
    <row r="2038" spans="1:13" x14ac:dyDescent="0.25">
      <c r="A2038" t="s">
        <v>2048</v>
      </c>
      <c r="B2038" s="3">
        <v>0</v>
      </c>
      <c r="C2038" s="3">
        <v>0</v>
      </c>
      <c r="D2038" s="3">
        <v>0</v>
      </c>
      <c r="E2038" s="3">
        <v>124537</v>
      </c>
      <c r="F2038" s="3">
        <v>0</v>
      </c>
      <c r="G2038" s="3">
        <v>127276</v>
      </c>
      <c r="H2038" s="3">
        <v>164506</v>
      </c>
      <c r="I2038" s="3">
        <v>176335</v>
      </c>
      <c r="J2038" s="3">
        <v>175678</v>
      </c>
      <c r="K2038" s="3">
        <v>211816</v>
      </c>
      <c r="L2038" s="3">
        <v>199763</v>
      </c>
      <c r="M2038" s="3">
        <v>0</v>
      </c>
    </row>
    <row r="2039" spans="1:13" x14ac:dyDescent="0.25">
      <c r="A2039" t="s">
        <v>2049</v>
      </c>
      <c r="B2039" s="3">
        <v>0</v>
      </c>
      <c r="C2039" s="3">
        <v>0</v>
      </c>
      <c r="D2039" s="3">
        <v>0</v>
      </c>
      <c r="E2039" s="3">
        <v>168370</v>
      </c>
      <c r="F2039" s="3">
        <v>0</v>
      </c>
      <c r="G2039" s="3">
        <v>196762</v>
      </c>
      <c r="H2039" s="3">
        <v>38912</v>
      </c>
      <c r="I2039" s="3">
        <v>35340.9</v>
      </c>
      <c r="J2039" s="3">
        <v>0</v>
      </c>
      <c r="K2039" s="3">
        <v>0</v>
      </c>
      <c r="L2039" s="3">
        <v>0</v>
      </c>
      <c r="M2039" s="3">
        <v>0</v>
      </c>
    </row>
    <row r="2040" spans="1:13" x14ac:dyDescent="0.25">
      <c r="A2040" t="s">
        <v>2050</v>
      </c>
      <c r="B2040" s="3">
        <v>0</v>
      </c>
      <c r="C2040" s="3">
        <v>0</v>
      </c>
      <c r="D2040" s="3">
        <v>0</v>
      </c>
      <c r="E2040" s="3">
        <v>229639</v>
      </c>
      <c r="F2040" s="3">
        <v>247543</v>
      </c>
      <c r="G2040" s="3">
        <v>282254</v>
      </c>
      <c r="H2040" s="3">
        <v>339571</v>
      </c>
      <c r="I2040" s="3">
        <v>308309</v>
      </c>
      <c r="J2040" s="3">
        <v>316937</v>
      </c>
      <c r="K2040" s="3">
        <v>297533</v>
      </c>
      <c r="L2040" s="3">
        <v>306868</v>
      </c>
      <c r="M2040" s="3">
        <v>0</v>
      </c>
    </row>
    <row r="2041" spans="1:13" x14ac:dyDescent="0.25">
      <c r="A2041" t="s">
        <v>2051</v>
      </c>
      <c r="B2041" s="3">
        <v>0</v>
      </c>
      <c r="C2041" s="3">
        <v>0</v>
      </c>
      <c r="D2041" s="3">
        <v>0</v>
      </c>
      <c r="E2041" s="3">
        <v>0</v>
      </c>
      <c r="F2041" s="3">
        <v>52463</v>
      </c>
      <c r="G2041" s="3">
        <v>277800</v>
      </c>
      <c r="H2041" s="3">
        <v>0</v>
      </c>
      <c r="I2041" s="3">
        <v>0</v>
      </c>
      <c r="J2041" s="3">
        <v>0</v>
      </c>
      <c r="K2041" s="3">
        <v>67837.8</v>
      </c>
      <c r="L2041" s="3">
        <v>0</v>
      </c>
      <c r="M2041" s="3">
        <v>0</v>
      </c>
    </row>
    <row r="2042" spans="1:13" x14ac:dyDescent="0.25">
      <c r="A2042" t="s">
        <v>2052</v>
      </c>
      <c r="B2042" s="3">
        <v>0</v>
      </c>
      <c r="C2042" s="3">
        <v>137854</v>
      </c>
      <c r="D2042" s="3">
        <v>0</v>
      </c>
      <c r="E2042" s="3">
        <v>0</v>
      </c>
      <c r="F2042" s="3">
        <v>141699</v>
      </c>
      <c r="G2042" s="3">
        <v>164949</v>
      </c>
      <c r="H2042" s="3">
        <v>0</v>
      </c>
      <c r="I2042" s="3">
        <v>0</v>
      </c>
      <c r="J2042" s="3">
        <v>0</v>
      </c>
      <c r="K2042" s="3">
        <v>0</v>
      </c>
      <c r="L2042" s="3">
        <v>0</v>
      </c>
      <c r="M2042" s="3">
        <v>0</v>
      </c>
    </row>
    <row r="2043" spans="1:13" x14ac:dyDescent="0.25">
      <c r="A2043" t="s">
        <v>2053</v>
      </c>
      <c r="B2043" s="3">
        <v>667885</v>
      </c>
      <c r="C2043" s="3">
        <v>0</v>
      </c>
      <c r="D2043" s="3">
        <v>0</v>
      </c>
      <c r="E2043" s="3">
        <v>684940</v>
      </c>
      <c r="F2043" s="3">
        <v>646469</v>
      </c>
      <c r="G2043" s="3">
        <v>673506</v>
      </c>
      <c r="H2043" s="3">
        <v>464735</v>
      </c>
      <c r="I2043" s="3">
        <v>560338</v>
      </c>
      <c r="J2043" s="3">
        <v>581998</v>
      </c>
      <c r="K2043" s="3">
        <v>0</v>
      </c>
      <c r="L2043" s="3">
        <v>443750</v>
      </c>
      <c r="M2043" s="3">
        <v>0</v>
      </c>
    </row>
    <row r="2044" spans="1:13" x14ac:dyDescent="0.25">
      <c r="A2044" t="s">
        <v>2054</v>
      </c>
      <c r="B2044" s="3">
        <v>0</v>
      </c>
      <c r="C2044" s="3">
        <v>0</v>
      </c>
      <c r="D2044" s="3">
        <v>0</v>
      </c>
      <c r="E2044" s="3">
        <v>152758</v>
      </c>
      <c r="F2044" s="3">
        <v>309983</v>
      </c>
      <c r="G2044" s="3">
        <v>310700</v>
      </c>
      <c r="H2044" s="3">
        <v>338925</v>
      </c>
      <c r="I2044" s="3">
        <v>385914</v>
      </c>
      <c r="J2044" s="3">
        <v>374785</v>
      </c>
      <c r="K2044" s="3">
        <v>322006</v>
      </c>
      <c r="L2044" s="3">
        <v>333604</v>
      </c>
      <c r="M2044" s="3">
        <v>190743</v>
      </c>
    </row>
    <row r="2045" spans="1:13" x14ac:dyDescent="0.25">
      <c r="A2045" t="s">
        <v>2055</v>
      </c>
      <c r="B2045" s="3">
        <v>0</v>
      </c>
      <c r="C2045" s="3">
        <v>109130</v>
      </c>
      <c r="D2045" s="3">
        <v>0</v>
      </c>
      <c r="E2045" s="3">
        <v>0</v>
      </c>
      <c r="F2045" s="3">
        <v>222580</v>
      </c>
      <c r="G2045" s="3">
        <v>215061</v>
      </c>
      <c r="H2045" s="3">
        <v>313632</v>
      </c>
      <c r="I2045" s="3">
        <v>365105</v>
      </c>
      <c r="J2045" s="3">
        <v>354502</v>
      </c>
      <c r="K2045" s="3">
        <v>314713</v>
      </c>
      <c r="L2045" s="3">
        <v>347584</v>
      </c>
      <c r="M2045" s="3">
        <v>0</v>
      </c>
    </row>
    <row r="2046" spans="1:13" x14ac:dyDescent="0.25">
      <c r="A2046" t="s">
        <v>2056</v>
      </c>
      <c r="B2046" s="3">
        <v>0</v>
      </c>
      <c r="C2046" s="3">
        <v>0</v>
      </c>
      <c r="D2046" s="3">
        <v>0</v>
      </c>
      <c r="E2046" s="3">
        <v>549864</v>
      </c>
      <c r="F2046" s="3">
        <v>544886</v>
      </c>
      <c r="G2046" s="3">
        <v>554119</v>
      </c>
      <c r="H2046" s="3">
        <v>0</v>
      </c>
      <c r="I2046" s="3">
        <v>0</v>
      </c>
      <c r="J2046" s="3">
        <v>0</v>
      </c>
      <c r="K2046" s="3">
        <v>392219</v>
      </c>
      <c r="L2046" s="3">
        <v>340042</v>
      </c>
      <c r="M2046" s="3">
        <v>0</v>
      </c>
    </row>
    <row r="2047" spans="1:13" x14ac:dyDescent="0.25">
      <c r="A2047" t="s">
        <v>2057</v>
      </c>
      <c r="B2047" s="3">
        <v>279861</v>
      </c>
      <c r="C2047" s="3">
        <v>0</v>
      </c>
      <c r="D2047" s="3">
        <v>0</v>
      </c>
      <c r="E2047" s="3">
        <v>0</v>
      </c>
      <c r="F2047" s="3">
        <v>235685</v>
      </c>
      <c r="G2047" s="3">
        <v>247866</v>
      </c>
      <c r="H2047" s="3">
        <v>0</v>
      </c>
      <c r="I2047" s="3">
        <v>0</v>
      </c>
      <c r="J2047" s="3">
        <v>250939</v>
      </c>
      <c r="K2047" s="3">
        <v>0</v>
      </c>
      <c r="L2047" s="3">
        <v>192078</v>
      </c>
      <c r="M2047" s="3">
        <v>0</v>
      </c>
    </row>
    <row r="2048" spans="1:13" x14ac:dyDescent="0.25">
      <c r="A2048" t="s">
        <v>2058</v>
      </c>
      <c r="B2048" s="3">
        <v>0</v>
      </c>
      <c r="C2048" s="3">
        <v>0</v>
      </c>
      <c r="D2048" s="3">
        <v>0</v>
      </c>
      <c r="E2048" s="3">
        <v>228770</v>
      </c>
      <c r="F2048" s="3">
        <v>192233</v>
      </c>
      <c r="G2048" s="3">
        <v>0</v>
      </c>
      <c r="H2048" s="3">
        <v>107836</v>
      </c>
      <c r="I2048" s="3">
        <v>108771</v>
      </c>
      <c r="J2048" s="3">
        <v>115114</v>
      </c>
      <c r="K2048" s="3">
        <v>0</v>
      </c>
      <c r="L2048" s="3">
        <v>126175</v>
      </c>
      <c r="M2048" s="3">
        <v>0</v>
      </c>
    </row>
    <row r="2049" spans="1:13" x14ac:dyDescent="0.25">
      <c r="A2049" t="s">
        <v>2059</v>
      </c>
      <c r="B2049" s="3">
        <v>0</v>
      </c>
      <c r="C2049" s="3">
        <v>0</v>
      </c>
      <c r="D2049" s="3">
        <v>0</v>
      </c>
      <c r="E2049" s="3">
        <v>187245</v>
      </c>
      <c r="F2049" s="3">
        <v>186095</v>
      </c>
      <c r="G2049" s="3">
        <v>189166</v>
      </c>
      <c r="H2049" s="3">
        <v>0</v>
      </c>
      <c r="I2049" s="3">
        <v>0</v>
      </c>
      <c r="J2049" s="3">
        <v>0</v>
      </c>
      <c r="K2049" s="3">
        <v>0</v>
      </c>
      <c r="L2049" s="3">
        <v>0</v>
      </c>
      <c r="M2049" s="3">
        <v>0</v>
      </c>
    </row>
    <row r="2050" spans="1:13" x14ac:dyDescent="0.25">
      <c r="A2050" t="s">
        <v>2060</v>
      </c>
      <c r="B2050" s="3">
        <v>0</v>
      </c>
      <c r="C2050" s="3">
        <v>0</v>
      </c>
      <c r="D2050" s="3">
        <v>0</v>
      </c>
      <c r="E2050" s="3">
        <v>1611610</v>
      </c>
      <c r="F2050" s="3">
        <v>1120140</v>
      </c>
      <c r="G2050" s="3">
        <v>1077430</v>
      </c>
      <c r="H2050" s="3">
        <v>0</v>
      </c>
      <c r="I2050" s="3">
        <v>0</v>
      </c>
      <c r="J2050" s="3">
        <v>0</v>
      </c>
      <c r="K2050" s="3">
        <v>0</v>
      </c>
      <c r="L2050" s="3">
        <v>0</v>
      </c>
      <c r="M2050" s="3">
        <v>1612140</v>
      </c>
    </row>
    <row r="2051" spans="1:13" x14ac:dyDescent="0.25">
      <c r="A2051" t="s">
        <v>2061</v>
      </c>
      <c r="B2051" s="3">
        <v>0</v>
      </c>
      <c r="C2051" s="3">
        <v>0</v>
      </c>
      <c r="D2051" s="3">
        <v>0</v>
      </c>
      <c r="E2051" s="3">
        <v>316666</v>
      </c>
      <c r="F2051" s="3">
        <v>340786</v>
      </c>
      <c r="G2051" s="3">
        <v>309263</v>
      </c>
      <c r="H2051" s="3">
        <v>0</v>
      </c>
      <c r="I2051" s="3">
        <v>0</v>
      </c>
      <c r="J2051" s="3">
        <v>0</v>
      </c>
      <c r="K2051" s="3">
        <v>476590</v>
      </c>
      <c r="L2051" s="3">
        <v>456063</v>
      </c>
      <c r="M2051" s="3">
        <v>0</v>
      </c>
    </row>
    <row r="2052" spans="1:13" x14ac:dyDescent="0.25">
      <c r="A2052" t="s">
        <v>2062</v>
      </c>
      <c r="B2052" s="3">
        <v>0</v>
      </c>
      <c r="C2052" s="3">
        <v>0</v>
      </c>
      <c r="D2052" s="3">
        <v>0</v>
      </c>
      <c r="E2052" s="3">
        <v>185726</v>
      </c>
      <c r="F2052" s="3">
        <v>165775</v>
      </c>
      <c r="G2052" s="3">
        <v>0</v>
      </c>
      <c r="H2052" s="3">
        <v>0</v>
      </c>
      <c r="I2052" s="3">
        <v>0</v>
      </c>
      <c r="J2052" s="3">
        <v>0</v>
      </c>
      <c r="K2052" s="3">
        <v>0</v>
      </c>
      <c r="L2052" s="3">
        <v>0</v>
      </c>
      <c r="M2052" s="3">
        <v>0</v>
      </c>
    </row>
    <row r="2053" spans="1:13" x14ac:dyDescent="0.25">
      <c r="A2053" t="s">
        <v>2063</v>
      </c>
      <c r="B2053" s="3">
        <v>0</v>
      </c>
      <c r="C2053" s="3">
        <v>0</v>
      </c>
      <c r="D2053" s="3">
        <v>0</v>
      </c>
      <c r="E2053" s="3">
        <v>342990</v>
      </c>
      <c r="F2053" s="3">
        <v>320421</v>
      </c>
      <c r="G2053" s="3">
        <v>295319</v>
      </c>
      <c r="H2053" s="3">
        <v>135483</v>
      </c>
      <c r="I2053" s="3">
        <v>128093</v>
      </c>
      <c r="J2053" s="3">
        <v>0</v>
      </c>
      <c r="K2053" s="3">
        <v>0</v>
      </c>
      <c r="L2053" s="3">
        <v>0</v>
      </c>
      <c r="M2053" s="3">
        <v>0</v>
      </c>
    </row>
    <row r="2054" spans="1:13" x14ac:dyDescent="0.25">
      <c r="A2054" t="s">
        <v>2064</v>
      </c>
      <c r="B2054" s="3">
        <v>0</v>
      </c>
      <c r="C2054" s="3">
        <v>0</v>
      </c>
      <c r="D2054" s="3">
        <v>0</v>
      </c>
      <c r="E2054" s="3">
        <v>2790170</v>
      </c>
      <c r="F2054" s="3">
        <v>2982680</v>
      </c>
      <c r="G2054" s="3">
        <v>2672280</v>
      </c>
      <c r="H2054" s="3">
        <v>0</v>
      </c>
      <c r="I2054" s="3">
        <v>0</v>
      </c>
      <c r="J2054" s="3">
        <v>0</v>
      </c>
      <c r="K2054" s="3">
        <v>0</v>
      </c>
      <c r="L2054" s="3">
        <v>133853</v>
      </c>
      <c r="M2054" s="3">
        <v>0</v>
      </c>
    </row>
    <row r="2055" spans="1:13" x14ac:dyDescent="0.25">
      <c r="A2055" t="s">
        <v>2065</v>
      </c>
      <c r="B2055" s="3">
        <v>0</v>
      </c>
      <c r="C2055" s="3">
        <v>0</v>
      </c>
      <c r="D2055" s="3">
        <v>0</v>
      </c>
      <c r="E2055" s="3">
        <v>147335</v>
      </c>
      <c r="F2055" s="3">
        <v>161453</v>
      </c>
      <c r="G2055" s="3">
        <v>138655</v>
      </c>
      <c r="H2055" s="3">
        <v>0</v>
      </c>
      <c r="I2055" s="3">
        <v>0</v>
      </c>
      <c r="J2055" s="3">
        <v>0</v>
      </c>
      <c r="K2055" s="3">
        <v>0</v>
      </c>
      <c r="L2055" s="3">
        <v>0</v>
      </c>
      <c r="M2055" s="3">
        <v>0</v>
      </c>
    </row>
    <row r="2056" spans="1:13" x14ac:dyDescent="0.25">
      <c r="A2056" t="s">
        <v>2066</v>
      </c>
      <c r="B2056" s="3">
        <v>0</v>
      </c>
      <c r="C2056" s="3">
        <v>0</v>
      </c>
      <c r="D2056" s="3">
        <v>0</v>
      </c>
      <c r="E2056" s="3">
        <v>269065</v>
      </c>
      <c r="F2056" s="3">
        <v>289778</v>
      </c>
      <c r="G2056" s="3">
        <v>278976</v>
      </c>
      <c r="H2056" s="3">
        <v>0</v>
      </c>
      <c r="I2056" s="3">
        <v>101453</v>
      </c>
      <c r="J2056" s="3">
        <v>66277</v>
      </c>
      <c r="K2056" s="3">
        <v>0</v>
      </c>
      <c r="L2056" s="3">
        <v>0</v>
      </c>
      <c r="M2056" s="3">
        <v>0</v>
      </c>
    </row>
    <row r="2057" spans="1:13" x14ac:dyDescent="0.25">
      <c r="A2057" t="s">
        <v>2067</v>
      </c>
      <c r="B2057" s="3">
        <v>0</v>
      </c>
      <c r="C2057" s="3">
        <v>0</v>
      </c>
      <c r="D2057" s="3">
        <v>154777</v>
      </c>
      <c r="E2057" s="3">
        <v>368572</v>
      </c>
      <c r="F2057" s="3">
        <v>295190</v>
      </c>
      <c r="G2057" s="3">
        <v>148522</v>
      </c>
      <c r="H2057" s="3">
        <v>385922</v>
      </c>
      <c r="I2057" s="3">
        <v>352877</v>
      </c>
      <c r="J2057" s="3">
        <v>367219</v>
      </c>
      <c r="K2057" s="3">
        <v>0</v>
      </c>
      <c r="L2057" s="3">
        <v>337053</v>
      </c>
      <c r="M2057" s="3">
        <v>0</v>
      </c>
    </row>
    <row r="2058" spans="1:13" x14ac:dyDescent="0.25">
      <c r="A2058" t="s">
        <v>2068</v>
      </c>
      <c r="B2058" s="3">
        <v>0</v>
      </c>
      <c r="C2058" s="3">
        <v>0</v>
      </c>
      <c r="D2058" s="3">
        <v>0</v>
      </c>
      <c r="E2058" s="3">
        <v>417529</v>
      </c>
      <c r="F2058" s="3">
        <v>479117</v>
      </c>
      <c r="G2058" s="3">
        <v>453930</v>
      </c>
      <c r="H2058" s="3">
        <v>0</v>
      </c>
      <c r="I2058" s="3">
        <v>0</v>
      </c>
      <c r="J2058" s="3">
        <v>376645</v>
      </c>
      <c r="K2058" s="3">
        <v>427150</v>
      </c>
      <c r="L2058" s="3">
        <v>385477</v>
      </c>
      <c r="M2058" s="3">
        <v>0</v>
      </c>
    </row>
    <row r="2059" spans="1:13" x14ac:dyDescent="0.25">
      <c r="A2059" t="s">
        <v>2069</v>
      </c>
      <c r="B2059" s="3">
        <v>0</v>
      </c>
      <c r="C2059" s="3">
        <v>0</v>
      </c>
      <c r="D2059" s="3">
        <v>0</v>
      </c>
      <c r="E2059" s="3">
        <v>91254.1</v>
      </c>
      <c r="F2059" s="3">
        <v>0</v>
      </c>
      <c r="G2059" s="3">
        <v>71088</v>
      </c>
      <c r="H2059" s="3">
        <v>267686</v>
      </c>
      <c r="I2059" s="3">
        <v>316209</v>
      </c>
      <c r="J2059" s="3">
        <v>258347</v>
      </c>
      <c r="K2059" s="3">
        <v>0</v>
      </c>
      <c r="L2059" s="3">
        <v>47065.8</v>
      </c>
      <c r="M2059" s="3">
        <v>0</v>
      </c>
    </row>
    <row r="2060" spans="1:13" x14ac:dyDescent="0.25">
      <c r="A2060" t="s">
        <v>2070</v>
      </c>
      <c r="B2060" s="3">
        <v>148863</v>
      </c>
      <c r="C2060" s="3">
        <v>0</v>
      </c>
      <c r="D2060" s="3">
        <v>0</v>
      </c>
      <c r="E2060" s="3">
        <v>198239</v>
      </c>
      <c r="F2060" s="3">
        <v>216176</v>
      </c>
      <c r="G2060" s="3">
        <v>226853</v>
      </c>
      <c r="H2060" s="3">
        <v>130763</v>
      </c>
      <c r="I2060" s="3">
        <v>128055</v>
      </c>
      <c r="J2060" s="3">
        <v>134749</v>
      </c>
      <c r="K2060" s="3">
        <v>164391</v>
      </c>
      <c r="L2060" s="3">
        <v>192571</v>
      </c>
      <c r="M2060" s="3">
        <v>0</v>
      </c>
    </row>
    <row r="2061" spans="1:13" x14ac:dyDescent="0.25">
      <c r="A2061" t="s">
        <v>2071</v>
      </c>
      <c r="B2061" s="3">
        <v>0</v>
      </c>
      <c r="C2061" s="3">
        <v>0</v>
      </c>
      <c r="D2061" s="3">
        <v>0</v>
      </c>
      <c r="E2061" s="3">
        <v>442726</v>
      </c>
      <c r="F2061" s="3">
        <v>428469</v>
      </c>
      <c r="G2061" s="3">
        <v>431485</v>
      </c>
      <c r="H2061" s="3">
        <v>109734</v>
      </c>
      <c r="I2061" s="3">
        <v>147377</v>
      </c>
      <c r="J2061" s="3">
        <v>0</v>
      </c>
      <c r="K2061" s="3">
        <v>0</v>
      </c>
      <c r="L2061" s="3">
        <v>0</v>
      </c>
      <c r="M2061" s="3">
        <v>0</v>
      </c>
    </row>
    <row r="2062" spans="1:13" x14ac:dyDescent="0.25">
      <c r="A2062" t="s">
        <v>2072</v>
      </c>
      <c r="B2062" s="3">
        <v>0</v>
      </c>
      <c r="C2062" s="3">
        <v>0</v>
      </c>
      <c r="D2062" s="3">
        <v>0</v>
      </c>
      <c r="E2062" s="3">
        <v>95386.6</v>
      </c>
      <c r="F2062" s="3">
        <v>72028.399999999994</v>
      </c>
      <c r="G2062" s="3">
        <v>70878.5</v>
      </c>
      <c r="H2062" s="3">
        <v>0</v>
      </c>
      <c r="I2062" s="3">
        <v>0</v>
      </c>
      <c r="J2062" s="3">
        <v>0</v>
      </c>
      <c r="K2062" s="3">
        <v>0</v>
      </c>
      <c r="L2062" s="3">
        <v>0</v>
      </c>
      <c r="M2062" s="3">
        <v>0</v>
      </c>
    </row>
    <row r="2063" spans="1:13" x14ac:dyDescent="0.25">
      <c r="A2063" t="s">
        <v>2073</v>
      </c>
      <c r="B2063" s="3">
        <v>0</v>
      </c>
      <c r="C2063" s="3">
        <v>0</v>
      </c>
      <c r="D2063" s="3">
        <v>0</v>
      </c>
      <c r="E2063" s="3">
        <v>280809</v>
      </c>
      <c r="F2063" s="3">
        <v>261878</v>
      </c>
      <c r="G2063" s="3">
        <v>255739</v>
      </c>
      <c r="H2063" s="3">
        <v>0</v>
      </c>
      <c r="I2063" s="3">
        <v>141758</v>
      </c>
      <c r="J2063" s="3">
        <v>0</v>
      </c>
      <c r="K2063" s="3">
        <v>0</v>
      </c>
      <c r="L2063" s="3">
        <v>0</v>
      </c>
      <c r="M2063" s="3">
        <v>0</v>
      </c>
    </row>
    <row r="2064" spans="1:13" x14ac:dyDescent="0.25">
      <c r="A2064" t="s">
        <v>2074</v>
      </c>
      <c r="B2064" s="3">
        <v>0</v>
      </c>
      <c r="C2064" s="3">
        <v>0</v>
      </c>
      <c r="D2064" s="3">
        <v>43428.1</v>
      </c>
      <c r="E2064" s="3">
        <v>424437</v>
      </c>
      <c r="F2064" s="3">
        <v>435094</v>
      </c>
      <c r="G2064" s="3">
        <v>456930</v>
      </c>
      <c r="H2064" s="3">
        <v>0</v>
      </c>
      <c r="I2064" s="3">
        <v>0</v>
      </c>
      <c r="J2064" s="3">
        <v>0</v>
      </c>
      <c r="K2064" s="3">
        <v>0</v>
      </c>
      <c r="L2064" s="3">
        <v>0</v>
      </c>
      <c r="M2064" s="3">
        <v>0</v>
      </c>
    </row>
    <row r="2065" spans="1:13" x14ac:dyDescent="0.25">
      <c r="A2065" t="s">
        <v>2075</v>
      </c>
      <c r="B2065" s="3">
        <v>0</v>
      </c>
      <c r="C2065" s="3">
        <v>0</v>
      </c>
      <c r="D2065" s="3">
        <v>90982.6</v>
      </c>
      <c r="E2065" s="3">
        <v>64102.8</v>
      </c>
      <c r="F2065" s="3">
        <v>23161.3</v>
      </c>
      <c r="G2065" s="3">
        <v>0</v>
      </c>
      <c r="H2065" s="3">
        <v>0</v>
      </c>
      <c r="I2065" s="3">
        <v>0</v>
      </c>
      <c r="J2065" s="3">
        <v>0</v>
      </c>
      <c r="K2065" s="3">
        <v>0</v>
      </c>
      <c r="L2065" s="3">
        <v>0</v>
      </c>
      <c r="M2065" s="3">
        <v>0</v>
      </c>
    </row>
    <row r="2066" spans="1:13" x14ac:dyDescent="0.25">
      <c r="A2066" t="s">
        <v>2076</v>
      </c>
      <c r="B2066" s="3">
        <v>0</v>
      </c>
      <c r="C2066" s="3">
        <v>0</v>
      </c>
      <c r="D2066" s="3">
        <v>0</v>
      </c>
      <c r="E2066" s="3">
        <v>1100670</v>
      </c>
      <c r="F2066" s="3">
        <v>1075230</v>
      </c>
      <c r="G2066" s="3">
        <v>1150040</v>
      </c>
      <c r="H2066" s="3">
        <v>0</v>
      </c>
      <c r="I2066" s="3">
        <v>0</v>
      </c>
      <c r="J2066" s="3">
        <v>0</v>
      </c>
      <c r="K2066" s="3">
        <v>4220990</v>
      </c>
      <c r="L2066" s="3">
        <v>4207290</v>
      </c>
      <c r="M2066" s="3">
        <v>3604890</v>
      </c>
    </row>
    <row r="2067" spans="1:13" x14ac:dyDescent="0.25">
      <c r="A2067" t="s">
        <v>2077</v>
      </c>
      <c r="B2067" s="3">
        <v>0</v>
      </c>
      <c r="C2067" s="3">
        <v>0</v>
      </c>
      <c r="D2067" s="3">
        <v>0</v>
      </c>
      <c r="E2067" s="3">
        <v>624872</v>
      </c>
      <c r="F2067" s="3">
        <v>645985</v>
      </c>
      <c r="G2067" s="3">
        <v>609888</v>
      </c>
      <c r="H2067" s="3">
        <v>630969</v>
      </c>
      <c r="I2067" s="3">
        <v>676916</v>
      </c>
      <c r="J2067" s="3">
        <v>665959</v>
      </c>
      <c r="K2067" s="3">
        <v>558312</v>
      </c>
      <c r="L2067" s="3">
        <v>551703</v>
      </c>
      <c r="M2067" s="3">
        <v>434726</v>
      </c>
    </row>
    <row r="2068" spans="1:13" x14ac:dyDescent="0.25">
      <c r="A2068" t="s">
        <v>2078</v>
      </c>
      <c r="B2068" s="3">
        <v>0</v>
      </c>
      <c r="C2068" s="3">
        <v>0</v>
      </c>
      <c r="D2068" s="3">
        <v>0</v>
      </c>
      <c r="E2068" s="3">
        <v>928149</v>
      </c>
      <c r="F2068" s="3">
        <v>920624</v>
      </c>
      <c r="G2068" s="3">
        <v>971269</v>
      </c>
      <c r="H2068" s="3">
        <v>930865</v>
      </c>
      <c r="I2068" s="3">
        <v>1057820</v>
      </c>
      <c r="J2068" s="3">
        <v>845359</v>
      </c>
      <c r="K2068" s="3">
        <v>1501580</v>
      </c>
      <c r="L2068" s="3">
        <v>1494660</v>
      </c>
      <c r="M2068" s="3">
        <v>1655090</v>
      </c>
    </row>
    <row r="2069" spans="1:13" x14ac:dyDescent="0.25">
      <c r="A2069" t="s">
        <v>2079</v>
      </c>
      <c r="B2069" s="3">
        <v>0</v>
      </c>
      <c r="C2069" s="3">
        <v>0</v>
      </c>
      <c r="D2069" s="3">
        <v>0</v>
      </c>
      <c r="E2069" s="3">
        <v>283962</v>
      </c>
      <c r="F2069" s="3">
        <v>293392</v>
      </c>
      <c r="G2069" s="3">
        <v>254375</v>
      </c>
      <c r="H2069" s="3">
        <v>0</v>
      </c>
      <c r="I2069" s="3">
        <v>0</v>
      </c>
      <c r="J2069" s="3">
        <v>0</v>
      </c>
      <c r="K2069" s="3">
        <v>0</v>
      </c>
      <c r="L2069" s="3">
        <v>0</v>
      </c>
      <c r="M2069" s="3">
        <v>0</v>
      </c>
    </row>
    <row r="2070" spans="1:13" x14ac:dyDescent="0.25">
      <c r="A2070" t="s">
        <v>2080</v>
      </c>
      <c r="B2070" s="3">
        <v>0</v>
      </c>
      <c r="C2070" s="3">
        <v>0</v>
      </c>
      <c r="D2070" s="3">
        <v>0</v>
      </c>
      <c r="E2070" s="3">
        <v>0</v>
      </c>
      <c r="F2070" s="3">
        <v>497986</v>
      </c>
      <c r="G2070" s="3">
        <v>431306</v>
      </c>
      <c r="H2070" s="3">
        <v>512698</v>
      </c>
      <c r="I2070" s="3">
        <v>0</v>
      </c>
      <c r="J2070" s="3">
        <v>592920</v>
      </c>
      <c r="K2070" s="3">
        <v>447898</v>
      </c>
      <c r="L2070" s="3">
        <v>521469</v>
      </c>
      <c r="M2070" s="3">
        <v>498918</v>
      </c>
    </row>
    <row r="2071" spans="1:13" x14ac:dyDescent="0.25">
      <c r="A2071" t="s">
        <v>2081</v>
      </c>
      <c r="B2071" s="3">
        <v>0</v>
      </c>
      <c r="C2071" s="3">
        <v>0</v>
      </c>
      <c r="D2071" s="3">
        <v>0</v>
      </c>
      <c r="E2071" s="3">
        <v>593242</v>
      </c>
      <c r="F2071" s="3">
        <v>407133</v>
      </c>
      <c r="G2071" s="3">
        <v>426467</v>
      </c>
      <c r="H2071" s="3">
        <v>0</v>
      </c>
      <c r="I2071" s="3">
        <v>0</v>
      </c>
      <c r="J2071" s="3">
        <v>0</v>
      </c>
      <c r="K2071" s="3">
        <v>214419</v>
      </c>
      <c r="L2071" s="3">
        <v>178403</v>
      </c>
      <c r="M2071" s="3">
        <v>1187480</v>
      </c>
    </row>
    <row r="2072" spans="1:13" x14ac:dyDescent="0.25">
      <c r="A2072" t="s">
        <v>2082</v>
      </c>
      <c r="B2072" s="3">
        <v>0</v>
      </c>
      <c r="C2072" s="3">
        <v>0</v>
      </c>
      <c r="D2072" s="3">
        <v>0</v>
      </c>
      <c r="E2072" s="3">
        <v>415495</v>
      </c>
      <c r="F2072" s="3">
        <v>347270</v>
      </c>
      <c r="G2072" s="3">
        <v>329300</v>
      </c>
      <c r="H2072" s="3">
        <v>234535</v>
      </c>
      <c r="I2072" s="3">
        <v>317675</v>
      </c>
      <c r="J2072" s="3">
        <v>0</v>
      </c>
      <c r="K2072" s="3">
        <v>305884</v>
      </c>
      <c r="L2072" s="3">
        <v>0</v>
      </c>
      <c r="M2072" s="3">
        <v>0</v>
      </c>
    </row>
    <row r="2073" spans="1:13" x14ac:dyDescent="0.25">
      <c r="A2073" t="s">
        <v>2083</v>
      </c>
      <c r="B2073" s="3">
        <v>0</v>
      </c>
      <c r="C2073" s="3">
        <v>0</v>
      </c>
      <c r="D2073" s="3">
        <v>176691</v>
      </c>
      <c r="E2073" s="3">
        <v>308005</v>
      </c>
      <c r="F2073" s="3">
        <v>335103</v>
      </c>
      <c r="G2073" s="3">
        <v>294201</v>
      </c>
      <c r="H2073" s="3">
        <v>0</v>
      </c>
      <c r="I2073" s="3">
        <v>0</v>
      </c>
      <c r="J2073" s="3">
        <v>0</v>
      </c>
      <c r="K2073" s="3">
        <v>0</v>
      </c>
      <c r="L2073" s="3">
        <v>0</v>
      </c>
      <c r="M2073" s="3">
        <v>0</v>
      </c>
    </row>
    <row r="2074" spans="1:13" x14ac:dyDescent="0.25">
      <c r="A2074" t="s">
        <v>2084</v>
      </c>
      <c r="B2074" s="3">
        <v>0</v>
      </c>
      <c r="C2074" s="3">
        <v>0</v>
      </c>
      <c r="D2074" s="3">
        <v>81472.2</v>
      </c>
      <c r="E2074" s="3">
        <v>254622</v>
      </c>
      <c r="F2074" s="3">
        <v>262670</v>
      </c>
      <c r="G2074" s="3">
        <v>211781</v>
      </c>
      <c r="H2074" s="3">
        <v>478182</v>
      </c>
      <c r="I2074" s="3">
        <v>451905</v>
      </c>
      <c r="J2074" s="3">
        <v>509615</v>
      </c>
      <c r="K2074" s="3">
        <v>348999</v>
      </c>
      <c r="L2074" s="3">
        <v>287895</v>
      </c>
      <c r="M2074" s="3">
        <v>0</v>
      </c>
    </row>
    <row r="2075" spans="1:13" x14ac:dyDescent="0.25">
      <c r="A2075" t="s">
        <v>2085</v>
      </c>
      <c r="B2075" s="3">
        <v>0</v>
      </c>
      <c r="C2075" s="3">
        <v>374261</v>
      </c>
      <c r="D2075" s="3">
        <v>0</v>
      </c>
      <c r="E2075" s="3">
        <v>622311</v>
      </c>
      <c r="F2075" s="3">
        <v>606273</v>
      </c>
      <c r="G2075" s="3">
        <v>655219</v>
      </c>
      <c r="H2075" s="3">
        <v>811121</v>
      </c>
      <c r="I2075" s="3">
        <v>799842</v>
      </c>
      <c r="J2075" s="3">
        <v>874753</v>
      </c>
      <c r="K2075" s="3">
        <v>431306</v>
      </c>
      <c r="L2075" s="3">
        <v>343195</v>
      </c>
      <c r="M2075" s="3">
        <v>0</v>
      </c>
    </row>
    <row r="2076" spans="1:13" x14ac:dyDescent="0.25">
      <c r="A2076" t="s">
        <v>2086</v>
      </c>
      <c r="B2076" s="3">
        <v>34646.699999999997</v>
      </c>
      <c r="C2076" s="3">
        <v>0</v>
      </c>
      <c r="D2076" s="3">
        <v>0</v>
      </c>
      <c r="E2076" s="3">
        <v>408299</v>
      </c>
      <c r="F2076" s="3">
        <v>367760</v>
      </c>
      <c r="G2076" s="3">
        <v>364217</v>
      </c>
      <c r="H2076" s="3">
        <v>34057.800000000003</v>
      </c>
      <c r="I2076" s="3">
        <v>58830.5</v>
      </c>
      <c r="J2076" s="3">
        <v>0</v>
      </c>
      <c r="K2076" s="3">
        <v>0</v>
      </c>
      <c r="L2076" s="3">
        <v>0</v>
      </c>
      <c r="M2076" s="3">
        <v>0</v>
      </c>
    </row>
    <row r="2077" spans="1:13" x14ac:dyDescent="0.25">
      <c r="A2077" t="s">
        <v>2087</v>
      </c>
      <c r="B2077" s="3">
        <v>0</v>
      </c>
      <c r="C2077" s="3">
        <v>0</v>
      </c>
      <c r="D2077" s="3">
        <v>0</v>
      </c>
      <c r="E2077" s="3">
        <v>57502</v>
      </c>
      <c r="F2077" s="3">
        <v>28258.2</v>
      </c>
      <c r="G2077" s="3">
        <v>0</v>
      </c>
      <c r="H2077" s="3">
        <v>0</v>
      </c>
      <c r="I2077" s="3">
        <v>16826.900000000001</v>
      </c>
      <c r="J2077" s="3">
        <v>24842.9</v>
      </c>
      <c r="K2077" s="3">
        <v>0</v>
      </c>
      <c r="L2077" s="3">
        <v>0</v>
      </c>
      <c r="M2077" s="3">
        <v>0</v>
      </c>
    </row>
    <row r="2078" spans="1:13" x14ac:dyDescent="0.25">
      <c r="A2078" t="s">
        <v>2088</v>
      </c>
      <c r="B2078" s="3">
        <v>0</v>
      </c>
      <c r="C2078" s="3">
        <v>0</v>
      </c>
      <c r="D2078" s="3">
        <v>131035</v>
      </c>
      <c r="E2078" s="3">
        <v>1092580</v>
      </c>
      <c r="F2078" s="3">
        <v>1057910</v>
      </c>
      <c r="G2078" s="3">
        <v>1089380</v>
      </c>
      <c r="H2078" s="3">
        <v>0</v>
      </c>
      <c r="I2078" s="3">
        <v>0</v>
      </c>
      <c r="J2078" s="3">
        <v>0</v>
      </c>
      <c r="K2078" s="3">
        <v>896865</v>
      </c>
      <c r="L2078" s="3">
        <v>848207</v>
      </c>
      <c r="M2078" s="3">
        <v>585489</v>
      </c>
    </row>
    <row r="2079" spans="1:13" x14ac:dyDescent="0.25">
      <c r="A2079" t="s">
        <v>2089</v>
      </c>
      <c r="B2079" s="3">
        <v>0</v>
      </c>
      <c r="C2079" s="3">
        <v>0</v>
      </c>
      <c r="D2079" s="3">
        <v>0</v>
      </c>
      <c r="E2079" s="3">
        <v>114061</v>
      </c>
      <c r="F2079" s="3">
        <v>118553</v>
      </c>
      <c r="G2079" s="3">
        <v>104595</v>
      </c>
      <c r="H2079" s="3">
        <v>0</v>
      </c>
      <c r="I2079" s="3">
        <v>0</v>
      </c>
      <c r="J2079" s="3">
        <v>0</v>
      </c>
      <c r="K2079" s="3">
        <v>0</v>
      </c>
      <c r="L2079" s="3">
        <v>0</v>
      </c>
      <c r="M2079" s="3">
        <v>0</v>
      </c>
    </row>
    <row r="2080" spans="1:13" x14ac:dyDescent="0.25">
      <c r="A2080" t="s">
        <v>2090</v>
      </c>
      <c r="B2080" s="3">
        <v>0</v>
      </c>
      <c r="C2080" s="3">
        <v>0</v>
      </c>
      <c r="D2080" s="3">
        <v>0</v>
      </c>
      <c r="E2080" s="3">
        <v>529650</v>
      </c>
      <c r="F2080" s="3">
        <v>559967</v>
      </c>
      <c r="G2080" s="3">
        <v>564649</v>
      </c>
      <c r="H2080" s="3">
        <v>0</v>
      </c>
      <c r="I2080" s="3">
        <v>0</v>
      </c>
      <c r="J2080" s="3">
        <v>0</v>
      </c>
      <c r="K2080" s="3">
        <v>0</v>
      </c>
      <c r="L2080" s="3">
        <v>0</v>
      </c>
      <c r="M2080" s="3">
        <v>0</v>
      </c>
    </row>
    <row r="2081" spans="1:13" x14ac:dyDescent="0.25">
      <c r="A2081" t="s">
        <v>2091</v>
      </c>
      <c r="B2081" s="3">
        <v>0</v>
      </c>
      <c r="C2081" s="3">
        <v>0</v>
      </c>
      <c r="D2081" s="3">
        <v>0</v>
      </c>
      <c r="E2081" s="3">
        <v>284982</v>
      </c>
      <c r="F2081" s="3">
        <v>273106</v>
      </c>
      <c r="G2081" s="3">
        <v>305457</v>
      </c>
      <c r="H2081" s="3">
        <v>0</v>
      </c>
      <c r="I2081" s="3">
        <v>0</v>
      </c>
      <c r="J2081" s="3">
        <v>0</v>
      </c>
      <c r="K2081" s="3">
        <v>412465</v>
      </c>
      <c r="L2081" s="3">
        <v>307085</v>
      </c>
      <c r="M2081" s="3">
        <v>0</v>
      </c>
    </row>
    <row r="2082" spans="1:13" x14ac:dyDescent="0.25">
      <c r="A2082" t="s">
        <v>2092</v>
      </c>
      <c r="B2082" s="3">
        <v>0</v>
      </c>
      <c r="C2082" s="3">
        <v>0</v>
      </c>
      <c r="D2082" s="3">
        <v>0</v>
      </c>
      <c r="E2082" s="3">
        <v>1114850</v>
      </c>
      <c r="F2082" s="3">
        <v>999115</v>
      </c>
      <c r="G2082" s="3">
        <v>1043280</v>
      </c>
      <c r="H2082" s="3">
        <v>0</v>
      </c>
      <c r="I2082" s="3">
        <v>0</v>
      </c>
      <c r="J2082" s="3">
        <v>0</v>
      </c>
      <c r="K2082" s="3">
        <v>540333</v>
      </c>
      <c r="L2082" s="3">
        <v>535050</v>
      </c>
      <c r="M2082" s="3">
        <v>418069</v>
      </c>
    </row>
    <row r="2083" spans="1:13" x14ac:dyDescent="0.25">
      <c r="A2083" t="s">
        <v>2093</v>
      </c>
      <c r="B2083" s="3">
        <v>0</v>
      </c>
      <c r="C2083" s="3">
        <v>0</v>
      </c>
      <c r="D2083" s="3">
        <v>0</v>
      </c>
      <c r="E2083" s="3">
        <v>673249</v>
      </c>
      <c r="F2083" s="3">
        <v>630354</v>
      </c>
      <c r="G2083" s="3">
        <v>714275</v>
      </c>
      <c r="H2083" s="3">
        <v>0</v>
      </c>
      <c r="I2083" s="3">
        <v>0</v>
      </c>
      <c r="J2083" s="3">
        <v>0</v>
      </c>
      <c r="K2083" s="3">
        <v>426887</v>
      </c>
      <c r="L2083" s="3">
        <v>440156</v>
      </c>
      <c r="M2083" s="3">
        <v>469639</v>
      </c>
    </row>
    <row r="2084" spans="1:13" x14ac:dyDescent="0.25">
      <c r="A2084" t="s">
        <v>2094</v>
      </c>
      <c r="B2084" s="3">
        <v>0</v>
      </c>
      <c r="C2084" s="3">
        <v>0</v>
      </c>
      <c r="D2084" s="3">
        <v>0</v>
      </c>
      <c r="E2084" s="3">
        <v>752083</v>
      </c>
      <c r="F2084" s="3">
        <v>663864</v>
      </c>
      <c r="G2084" s="3">
        <v>630304</v>
      </c>
      <c r="H2084" s="3">
        <v>0</v>
      </c>
      <c r="I2084" s="3">
        <v>0</v>
      </c>
      <c r="J2084" s="3">
        <v>0</v>
      </c>
      <c r="K2084" s="3">
        <v>1372780</v>
      </c>
      <c r="L2084" s="3">
        <v>1368660</v>
      </c>
      <c r="M2084" s="3">
        <v>1042520</v>
      </c>
    </row>
    <row r="2085" spans="1:13" x14ac:dyDescent="0.25">
      <c r="A2085" t="s">
        <v>2095</v>
      </c>
      <c r="B2085" s="3">
        <v>0</v>
      </c>
      <c r="C2085" s="3">
        <v>0</v>
      </c>
      <c r="D2085" s="3">
        <v>0</v>
      </c>
      <c r="E2085" s="3">
        <v>305495</v>
      </c>
      <c r="F2085" s="3">
        <v>283903</v>
      </c>
      <c r="G2085" s="3">
        <v>264329</v>
      </c>
      <c r="H2085" s="3">
        <v>96716.5</v>
      </c>
      <c r="I2085" s="3">
        <v>119115</v>
      </c>
      <c r="J2085" s="3">
        <v>131606</v>
      </c>
      <c r="K2085" s="3">
        <v>85153.2</v>
      </c>
      <c r="L2085" s="3">
        <v>119009</v>
      </c>
      <c r="M2085" s="3">
        <v>0</v>
      </c>
    </row>
    <row r="2086" spans="1:13" x14ac:dyDescent="0.25">
      <c r="A2086" t="s">
        <v>2096</v>
      </c>
      <c r="B2086" s="3">
        <v>0</v>
      </c>
      <c r="C2086" s="3">
        <v>0</v>
      </c>
      <c r="D2086" s="3">
        <v>0</v>
      </c>
      <c r="E2086" s="3">
        <v>2169070</v>
      </c>
      <c r="F2086" s="3">
        <v>2388370</v>
      </c>
      <c r="G2086" s="3">
        <v>2327670</v>
      </c>
      <c r="H2086" s="3">
        <v>0</v>
      </c>
      <c r="I2086" s="3">
        <v>0</v>
      </c>
      <c r="J2086" s="3">
        <v>0</v>
      </c>
      <c r="K2086" s="3">
        <v>1181590</v>
      </c>
      <c r="L2086" s="3">
        <v>1185230</v>
      </c>
      <c r="M2086" s="3">
        <v>971269</v>
      </c>
    </row>
    <row r="2087" spans="1:13" x14ac:dyDescent="0.25">
      <c r="A2087" t="s">
        <v>2097</v>
      </c>
      <c r="B2087" s="3">
        <v>0</v>
      </c>
      <c r="C2087" s="3">
        <v>0</v>
      </c>
      <c r="D2087" s="3">
        <v>0</v>
      </c>
      <c r="E2087" s="3">
        <v>0</v>
      </c>
      <c r="F2087" s="3">
        <v>0</v>
      </c>
      <c r="G2087" s="3">
        <v>0</v>
      </c>
      <c r="H2087" s="3">
        <v>237636</v>
      </c>
      <c r="I2087" s="3">
        <v>286608</v>
      </c>
      <c r="J2087" s="3">
        <v>267836</v>
      </c>
      <c r="K2087" s="3">
        <v>0</v>
      </c>
      <c r="L2087" s="3">
        <v>284753</v>
      </c>
      <c r="M2087" s="3">
        <v>0</v>
      </c>
    </row>
    <row r="2088" spans="1:13" x14ac:dyDescent="0.25">
      <c r="A2088" t="s">
        <v>2098</v>
      </c>
      <c r="B2088" s="3">
        <v>0</v>
      </c>
      <c r="C2088" s="3">
        <v>0</v>
      </c>
      <c r="D2088" s="3">
        <v>0</v>
      </c>
      <c r="E2088" s="3">
        <v>0</v>
      </c>
      <c r="F2088" s="3">
        <v>0</v>
      </c>
      <c r="G2088" s="3">
        <v>0</v>
      </c>
      <c r="H2088" s="3">
        <v>431364</v>
      </c>
      <c r="I2088" s="3">
        <v>455791</v>
      </c>
      <c r="J2088" s="3">
        <v>408197</v>
      </c>
      <c r="K2088" s="3">
        <v>182589</v>
      </c>
      <c r="L2088" s="3">
        <v>184833</v>
      </c>
      <c r="M2088" s="3">
        <v>0</v>
      </c>
    </row>
    <row r="2089" spans="1:13" x14ac:dyDescent="0.25">
      <c r="A2089" t="s">
        <v>2099</v>
      </c>
      <c r="B2089" s="3">
        <v>0</v>
      </c>
      <c r="C2089" s="3">
        <v>0</v>
      </c>
      <c r="D2089" s="3">
        <v>0</v>
      </c>
      <c r="E2089" s="3">
        <v>0</v>
      </c>
      <c r="F2089" s="3">
        <v>0</v>
      </c>
      <c r="G2089" s="3">
        <v>0</v>
      </c>
      <c r="H2089" s="3">
        <v>0</v>
      </c>
      <c r="I2089" s="3">
        <v>200082</v>
      </c>
      <c r="J2089" s="3">
        <v>204718</v>
      </c>
      <c r="K2089" s="3">
        <v>210114</v>
      </c>
      <c r="L2089" s="3">
        <v>0</v>
      </c>
      <c r="M2089" s="3">
        <v>0</v>
      </c>
    </row>
    <row r="2090" spans="1:13" x14ac:dyDescent="0.25">
      <c r="A2090" t="s">
        <v>2100</v>
      </c>
      <c r="B2090" s="3">
        <v>0</v>
      </c>
      <c r="C2090" s="3">
        <v>0</v>
      </c>
      <c r="D2090" s="3">
        <v>0</v>
      </c>
      <c r="E2090" s="3">
        <v>0</v>
      </c>
      <c r="F2090" s="3">
        <v>0</v>
      </c>
      <c r="G2090" s="3">
        <v>0</v>
      </c>
      <c r="H2090" s="3">
        <v>164061</v>
      </c>
      <c r="I2090" s="3">
        <v>138741</v>
      </c>
      <c r="J2090" s="3">
        <v>0</v>
      </c>
      <c r="K2090" s="3">
        <v>0</v>
      </c>
      <c r="L2090" s="3">
        <v>128932</v>
      </c>
      <c r="M2090" s="3">
        <v>0</v>
      </c>
    </row>
    <row r="2091" spans="1:13" x14ac:dyDescent="0.25">
      <c r="A2091" t="s">
        <v>2101</v>
      </c>
      <c r="B2091" s="3">
        <v>0</v>
      </c>
      <c r="C2091" s="3">
        <v>0</v>
      </c>
      <c r="D2091" s="3">
        <v>0</v>
      </c>
      <c r="E2091" s="3">
        <v>0</v>
      </c>
      <c r="F2091" s="3">
        <v>0</v>
      </c>
      <c r="G2091" s="3">
        <v>0</v>
      </c>
      <c r="H2091" s="3">
        <v>401893</v>
      </c>
      <c r="I2091" s="3">
        <v>425492</v>
      </c>
      <c r="J2091" s="3">
        <v>400193</v>
      </c>
      <c r="K2091" s="3">
        <v>0</v>
      </c>
      <c r="L2091" s="3">
        <v>0</v>
      </c>
      <c r="M2091" s="3">
        <v>0</v>
      </c>
    </row>
    <row r="2092" spans="1:13" x14ac:dyDescent="0.25">
      <c r="A2092" t="s">
        <v>2102</v>
      </c>
      <c r="B2092" s="3">
        <v>0</v>
      </c>
      <c r="C2092" s="3">
        <v>0</v>
      </c>
      <c r="D2092" s="3">
        <v>0</v>
      </c>
      <c r="E2092" s="3">
        <v>0</v>
      </c>
      <c r="F2092" s="3">
        <v>0</v>
      </c>
      <c r="G2092" s="3">
        <v>0</v>
      </c>
      <c r="H2092" s="3">
        <v>300877</v>
      </c>
      <c r="I2092" s="3">
        <v>291724</v>
      </c>
      <c r="J2092" s="3">
        <v>351668</v>
      </c>
      <c r="K2092" s="3">
        <v>0</v>
      </c>
      <c r="L2092" s="3">
        <v>0</v>
      </c>
      <c r="M2092" s="3">
        <v>0</v>
      </c>
    </row>
    <row r="2093" spans="1:13" x14ac:dyDescent="0.25">
      <c r="A2093" t="s">
        <v>2103</v>
      </c>
      <c r="B2093" s="3">
        <v>0</v>
      </c>
      <c r="C2093" s="3">
        <v>0</v>
      </c>
      <c r="D2093" s="3">
        <v>0</v>
      </c>
      <c r="E2093" s="3">
        <v>0</v>
      </c>
      <c r="F2093" s="3">
        <v>0</v>
      </c>
      <c r="G2093" s="3">
        <v>0</v>
      </c>
      <c r="H2093" s="3">
        <v>136544</v>
      </c>
      <c r="I2093" s="3">
        <v>103306</v>
      </c>
      <c r="J2093" s="3">
        <v>0</v>
      </c>
      <c r="K2093" s="3">
        <v>0</v>
      </c>
      <c r="L2093" s="3">
        <v>113374</v>
      </c>
      <c r="M2093" s="3">
        <v>0</v>
      </c>
    </row>
    <row r="2094" spans="1:13" x14ac:dyDescent="0.25">
      <c r="A2094" t="s">
        <v>2104</v>
      </c>
      <c r="B2094" s="3">
        <v>0</v>
      </c>
      <c r="C2094" s="3">
        <v>0</v>
      </c>
      <c r="D2094" s="3">
        <v>0</v>
      </c>
      <c r="E2094" s="3">
        <v>0</v>
      </c>
      <c r="F2094" s="3">
        <v>0</v>
      </c>
      <c r="G2094" s="3">
        <v>0</v>
      </c>
      <c r="H2094" s="3">
        <v>316255</v>
      </c>
      <c r="I2094" s="3">
        <v>343352</v>
      </c>
      <c r="J2094" s="3">
        <v>340989</v>
      </c>
      <c r="K2094" s="3">
        <v>0</v>
      </c>
      <c r="L2094" s="3">
        <v>0</v>
      </c>
      <c r="M2094" s="3">
        <v>0</v>
      </c>
    </row>
    <row r="2095" spans="1:13" x14ac:dyDescent="0.25">
      <c r="A2095" t="s">
        <v>2105</v>
      </c>
      <c r="B2095" s="3">
        <v>0</v>
      </c>
      <c r="C2095" s="3">
        <v>403656</v>
      </c>
      <c r="D2095" s="3">
        <v>0</v>
      </c>
      <c r="E2095" s="3">
        <v>0</v>
      </c>
      <c r="F2095" s="3">
        <v>0</v>
      </c>
      <c r="G2095" s="3">
        <v>0</v>
      </c>
      <c r="H2095" s="3">
        <v>525640</v>
      </c>
      <c r="I2095" s="3">
        <v>497995</v>
      </c>
      <c r="J2095" s="3">
        <v>494679</v>
      </c>
      <c r="K2095" s="3">
        <v>0</v>
      </c>
      <c r="L2095" s="3">
        <v>0</v>
      </c>
      <c r="M2095" s="3">
        <v>0</v>
      </c>
    </row>
    <row r="2096" spans="1:13" x14ac:dyDescent="0.25">
      <c r="A2096" t="s">
        <v>2106</v>
      </c>
      <c r="B2096" s="3">
        <v>0</v>
      </c>
      <c r="C2096" s="3">
        <v>0</v>
      </c>
      <c r="D2096" s="3">
        <v>0</v>
      </c>
      <c r="E2096" s="3">
        <v>0</v>
      </c>
      <c r="F2096" s="3">
        <v>0</v>
      </c>
      <c r="G2096" s="3">
        <v>0</v>
      </c>
      <c r="H2096" s="3">
        <v>501544</v>
      </c>
      <c r="I2096" s="3">
        <v>478625</v>
      </c>
      <c r="J2096" s="3">
        <v>535314</v>
      </c>
      <c r="K2096" s="3">
        <v>682024</v>
      </c>
      <c r="L2096" s="3">
        <v>701066</v>
      </c>
      <c r="M2096" s="3">
        <v>306837</v>
      </c>
    </row>
    <row r="2097" spans="1:13" x14ac:dyDescent="0.25">
      <c r="A2097" t="s">
        <v>2107</v>
      </c>
      <c r="B2097" s="3">
        <v>0</v>
      </c>
      <c r="C2097" s="3">
        <v>0</v>
      </c>
      <c r="D2097" s="3">
        <v>0</v>
      </c>
      <c r="E2097" s="3">
        <v>0</v>
      </c>
      <c r="F2097" s="3">
        <v>0</v>
      </c>
      <c r="G2097" s="3">
        <v>0</v>
      </c>
      <c r="H2097" s="3">
        <v>212408</v>
      </c>
      <c r="I2097" s="3">
        <v>202827</v>
      </c>
      <c r="J2097" s="3">
        <v>205776</v>
      </c>
      <c r="K2097" s="3">
        <v>0</v>
      </c>
      <c r="L2097" s="3">
        <v>0</v>
      </c>
      <c r="M2097" s="3">
        <v>0</v>
      </c>
    </row>
    <row r="2098" spans="1:13" x14ac:dyDescent="0.25">
      <c r="A2098" t="s">
        <v>2108</v>
      </c>
      <c r="B2098" s="3">
        <v>0</v>
      </c>
      <c r="C2098" s="3">
        <v>0</v>
      </c>
      <c r="D2098" s="3">
        <v>0</v>
      </c>
      <c r="E2098" s="3">
        <v>0</v>
      </c>
      <c r="F2098" s="3">
        <v>0</v>
      </c>
      <c r="G2098" s="3">
        <v>0</v>
      </c>
      <c r="H2098" s="3">
        <v>221197</v>
      </c>
      <c r="I2098" s="3">
        <v>230671</v>
      </c>
      <c r="J2098" s="3">
        <v>0</v>
      </c>
      <c r="K2098" s="3">
        <v>185541</v>
      </c>
      <c r="L2098" s="3">
        <v>0</v>
      </c>
      <c r="M2098" s="3">
        <v>0</v>
      </c>
    </row>
    <row r="2099" spans="1:13" x14ac:dyDescent="0.25">
      <c r="A2099" t="s">
        <v>2109</v>
      </c>
      <c r="B2099" s="3">
        <v>309808</v>
      </c>
      <c r="C2099" s="3">
        <v>0</v>
      </c>
      <c r="D2099" s="3">
        <v>0</v>
      </c>
      <c r="E2099" s="3">
        <v>438100</v>
      </c>
      <c r="F2099" s="3">
        <v>0</v>
      </c>
      <c r="G2099" s="3">
        <v>0</v>
      </c>
      <c r="H2099" s="3">
        <v>1370640</v>
      </c>
      <c r="I2099" s="3">
        <v>1349790</v>
      </c>
      <c r="J2099" s="3">
        <v>1369390</v>
      </c>
      <c r="K2099" s="3">
        <v>1541730</v>
      </c>
      <c r="L2099" s="3">
        <v>1578390</v>
      </c>
      <c r="M2099" s="3">
        <v>0</v>
      </c>
    </row>
    <row r="2100" spans="1:13" x14ac:dyDescent="0.25">
      <c r="A2100" t="s">
        <v>2110</v>
      </c>
      <c r="B2100" s="3">
        <v>0</v>
      </c>
      <c r="C2100" s="3">
        <v>0</v>
      </c>
      <c r="D2100" s="3">
        <v>0</v>
      </c>
      <c r="E2100" s="3">
        <v>0</v>
      </c>
      <c r="F2100" s="3">
        <v>0</v>
      </c>
      <c r="G2100" s="3">
        <v>0</v>
      </c>
      <c r="H2100" s="3">
        <v>387023</v>
      </c>
      <c r="I2100" s="3">
        <v>281301</v>
      </c>
      <c r="J2100" s="3">
        <v>312142</v>
      </c>
      <c r="K2100" s="3">
        <v>0</v>
      </c>
      <c r="L2100" s="3">
        <v>0</v>
      </c>
      <c r="M2100" s="3">
        <v>0</v>
      </c>
    </row>
    <row r="2101" spans="1:13" x14ac:dyDescent="0.25">
      <c r="A2101" t="s">
        <v>2111</v>
      </c>
      <c r="B2101" s="3">
        <v>0</v>
      </c>
      <c r="C2101" s="3">
        <v>0</v>
      </c>
      <c r="D2101" s="3">
        <v>0</v>
      </c>
      <c r="E2101" s="3">
        <v>0</v>
      </c>
      <c r="F2101" s="3">
        <v>0</v>
      </c>
      <c r="G2101" s="3">
        <v>0</v>
      </c>
      <c r="H2101" s="3">
        <v>135526</v>
      </c>
      <c r="I2101" s="3">
        <v>160026</v>
      </c>
      <c r="J2101" s="3">
        <v>170522</v>
      </c>
      <c r="K2101" s="3">
        <v>139555</v>
      </c>
      <c r="L2101" s="3">
        <v>0</v>
      </c>
      <c r="M2101" s="3">
        <v>0</v>
      </c>
    </row>
    <row r="2102" spans="1:13" x14ac:dyDescent="0.25">
      <c r="A2102" t="s">
        <v>2112</v>
      </c>
      <c r="B2102" s="3">
        <v>0</v>
      </c>
      <c r="C2102" s="3">
        <v>0</v>
      </c>
      <c r="D2102" s="3">
        <v>0</v>
      </c>
      <c r="E2102" s="3">
        <v>0</v>
      </c>
      <c r="F2102" s="3">
        <v>331423</v>
      </c>
      <c r="G2102" s="3">
        <v>0</v>
      </c>
      <c r="H2102" s="3">
        <v>309262</v>
      </c>
      <c r="I2102" s="3">
        <v>320030</v>
      </c>
      <c r="J2102" s="3">
        <v>276243</v>
      </c>
      <c r="K2102" s="3">
        <v>0</v>
      </c>
      <c r="L2102" s="3">
        <v>0</v>
      </c>
      <c r="M2102" s="3">
        <v>0</v>
      </c>
    </row>
    <row r="2103" spans="1:13" x14ac:dyDescent="0.25">
      <c r="A2103" t="s">
        <v>2113</v>
      </c>
      <c r="B2103" s="3">
        <v>0</v>
      </c>
      <c r="C2103" s="3">
        <v>0</v>
      </c>
      <c r="D2103" s="3">
        <v>159979</v>
      </c>
      <c r="E2103" s="3">
        <v>0</v>
      </c>
      <c r="F2103" s="3">
        <v>0</v>
      </c>
      <c r="G2103" s="3">
        <v>0</v>
      </c>
      <c r="H2103" s="3">
        <v>152729</v>
      </c>
      <c r="I2103" s="3">
        <v>187081</v>
      </c>
      <c r="J2103" s="3">
        <v>158826</v>
      </c>
      <c r="K2103" s="3">
        <v>0</v>
      </c>
      <c r="L2103" s="3">
        <v>0</v>
      </c>
      <c r="M2103" s="3">
        <v>0</v>
      </c>
    </row>
    <row r="2104" spans="1:13" x14ac:dyDescent="0.25">
      <c r="A2104" t="s">
        <v>2114</v>
      </c>
      <c r="B2104" s="3">
        <v>0</v>
      </c>
      <c r="C2104" s="3">
        <v>0</v>
      </c>
      <c r="D2104" s="3">
        <v>0</v>
      </c>
      <c r="E2104" s="3">
        <v>0</v>
      </c>
      <c r="F2104" s="3">
        <v>0</v>
      </c>
      <c r="G2104" s="3">
        <v>0</v>
      </c>
      <c r="H2104" s="3">
        <v>0</v>
      </c>
      <c r="I2104" s="3">
        <v>30374</v>
      </c>
      <c r="J2104" s="3">
        <v>33961.9</v>
      </c>
      <c r="K2104" s="3">
        <v>68157.3</v>
      </c>
      <c r="L2104" s="3">
        <v>76771.3</v>
      </c>
      <c r="M2104" s="3">
        <v>0</v>
      </c>
    </row>
    <row r="2105" spans="1:13" x14ac:dyDescent="0.25">
      <c r="A2105" t="s">
        <v>2115</v>
      </c>
      <c r="B2105" s="3">
        <v>0</v>
      </c>
      <c r="C2105" s="3">
        <v>0</v>
      </c>
      <c r="D2105" s="3">
        <v>0</v>
      </c>
      <c r="E2105" s="3">
        <v>0</v>
      </c>
      <c r="F2105" s="3">
        <v>0</v>
      </c>
      <c r="G2105" s="3">
        <v>0</v>
      </c>
      <c r="H2105" s="3">
        <v>109787</v>
      </c>
      <c r="I2105" s="3">
        <v>118338</v>
      </c>
      <c r="J2105" s="3">
        <v>73535.100000000006</v>
      </c>
      <c r="K2105" s="3">
        <v>0</v>
      </c>
      <c r="L2105" s="3">
        <v>0</v>
      </c>
      <c r="M2105" s="3">
        <v>0</v>
      </c>
    </row>
    <row r="2106" spans="1:13" x14ac:dyDescent="0.25">
      <c r="A2106" t="s">
        <v>2116</v>
      </c>
      <c r="B2106" s="3">
        <v>0</v>
      </c>
      <c r="C2106" s="3">
        <v>0</v>
      </c>
      <c r="D2106" s="3">
        <v>0</v>
      </c>
      <c r="E2106" s="3">
        <v>0</v>
      </c>
      <c r="F2106" s="3">
        <v>0</v>
      </c>
      <c r="G2106" s="3">
        <v>0</v>
      </c>
      <c r="H2106" s="3">
        <v>272977</v>
      </c>
      <c r="I2106" s="3">
        <v>336050</v>
      </c>
      <c r="J2106" s="3">
        <v>360077</v>
      </c>
      <c r="K2106" s="3">
        <v>0</v>
      </c>
      <c r="L2106" s="3">
        <v>147372</v>
      </c>
      <c r="M2106" s="3">
        <v>0</v>
      </c>
    </row>
    <row r="2107" spans="1:13" x14ac:dyDescent="0.25">
      <c r="A2107" t="s">
        <v>2117</v>
      </c>
      <c r="B2107" s="3">
        <v>0</v>
      </c>
      <c r="C2107" s="3">
        <v>0</v>
      </c>
      <c r="D2107" s="3">
        <v>0</v>
      </c>
      <c r="E2107" s="3">
        <v>0</v>
      </c>
      <c r="F2107" s="3">
        <v>0</v>
      </c>
      <c r="G2107" s="3">
        <v>0</v>
      </c>
      <c r="H2107" s="3">
        <v>0</v>
      </c>
      <c r="I2107" s="3">
        <v>214403</v>
      </c>
      <c r="J2107" s="3">
        <v>178336</v>
      </c>
      <c r="K2107" s="3">
        <v>0</v>
      </c>
      <c r="L2107" s="3">
        <v>0</v>
      </c>
      <c r="M2107" s="3">
        <v>0</v>
      </c>
    </row>
    <row r="2108" spans="1:13" x14ac:dyDescent="0.25">
      <c r="A2108" t="s">
        <v>2118</v>
      </c>
      <c r="B2108" s="3">
        <v>0</v>
      </c>
      <c r="C2108" s="3">
        <v>0</v>
      </c>
      <c r="D2108" s="3">
        <v>0</v>
      </c>
      <c r="E2108" s="3">
        <v>0</v>
      </c>
      <c r="F2108" s="3">
        <v>0</v>
      </c>
      <c r="G2108" s="3">
        <v>0</v>
      </c>
      <c r="H2108" s="3">
        <v>3083500</v>
      </c>
      <c r="I2108" s="3">
        <v>2973980</v>
      </c>
      <c r="J2108" s="3">
        <v>2988640</v>
      </c>
      <c r="K2108" s="3">
        <v>0</v>
      </c>
      <c r="L2108" s="3">
        <v>0</v>
      </c>
      <c r="M2108" s="3">
        <v>0</v>
      </c>
    </row>
    <row r="2109" spans="1:13" x14ac:dyDescent="0.25">
      <c r="A2109" t="s">
        <v>2119</v>
      </c>
      <c r="B2109" s="3">
        <v>0</v>
      </c>
      <c r="C2109" s="3">
        <v>0</v>
      </c>
      <c r="D2109" s="3">
        <v>0</v>
      </c>
      <c r="E2109" s="3">
        <v>551862</v>
      </c>
      <c r="F2109" s="3">
        <v>0</v>
      </c>
      <c r="G2109" s="3">
        <v>0</v>
      </c>
      <c r="H2109" s="3">
        <v>419036</v>
      </c>
      <c r="I2109" s="3">
        <v>454661</v>
      </c>
      <c r="J2109" s="3">
        <v>440895</v>
      </c>
      <c r="K2109" s="3">
        <v>300330</v>
      </c>
      <c r="L2109" s="3">
        <v>391701</v>
      </c>
      <c r="M2109" s="3">
        <v>0</v>
      </c>
    </row>
    <row r="2110" spans="1:13" x14ac:dyDescent="0.25">
      <c r="A2110" t="s">
        <v>2120</v>
      </c>
      <c r="B2110" s="3">
        <v>0</v>
      </c>
      <c r="C2110" s="3">
        <v>0</v>
      </c>
      <c r="D2110" s="3">
        <v>0</v>
      </c>
      <c r="E2110" s="3">
        <v>0</v>
      </c>
      <c r="F2110" s="3">
        <v>0</v>
      </c>
      <c r="G2110" s="3">
        <v>343389</v>
      </c>
      <c r="H2110" s="3">
        <v>64386.8</v>
      </c>
      <c r="I2110" s="3">
        <v>89572.4</v>
      </c>
      <c r="J2110" s="3">
        <v>0</v>
      </c>
      <c r="K2110" s="3">
        <v>0</v>
      </c>
      <c r="L2110" s="3">
        <v>0</v>
      </c>
      <c r="M2110" s="3">
        <v>0</v>
      </c>
    </row>
    <row r="2111" spans="1:13" x14ac:dyDescent="0.25">
      <c r="A2111" t="s">
        <v>2121</v>
      </c>
      <c r="B2111" s="3">
        <v>0</v>
      </c>
      <c r="C2111" s="3">
        <v>0</v>
      </c>
      <c r="D2111" s="3">
        <v>0</v>
      </c>
      <c r="E2111" s="3">
        <v>0</v>
      </c>
      <c r="F2111" s="3">
        <v>0</v>
      </c>
      <c r="G2111" s="3">
        <v>0</v>
      </c>
      <c r="H2111" s="3">
        <v>319575</v>
      </c>
      <c r="I2111" s="3">
        <v>366993</v>
      </c>
      <c r="J2111" s="3">
        <v>362494</v>
      </c>
      <c r="K2111" s="3">
        <v>316623</v>
      </c>
      <c r="L2111" s="3">
        <v>408155</v>
      </c>
      <c r="M2111" s="3">
        <v>0</v>
      </c>
    </row>
    <row r="2112" spans="1:13" x14ac:dyDescent="0.25">
      <c r="A2112" t="s">
        <v>2122</v>
      </c>
      <c r="B2112" s="3">
        <v>328674</v>
      </c>
      <c r="C2112" s="3">
        <v>0</v>
      </c>
      <c r="D2112" s="3">
        <v>0</v>
      </c>
      <c r="E2112" s="3">
        <v>0</v>
      </c>
      <c r="F2112" s="3">
        <v>0</v>
      </c>
      <c r="G2112" s="3">
        <v>0</v>
      </c>
      <c r="H2112" s="3">
        <v>154860</v>
      </c>
      <c r="I2112" s="3">
        <v>148423</v>
      </c>
      <c r="J2112" s="3">
        <v>176801</v>
      </c>
      <c r="K2112" s="3">
        <v>0</v>
      </c>
      <c r="L2112" s="3">
        <v>0</v>
      </c>
      <c r="M2112" s="3">
        <v>0</v>
      </c>
    </row>
    <row r="2113" spans="1:13" x14ac:dyDescent="0.25">
      <c r="A2113" t="s">
        <v>2123</v>
      </c>
      <c r="B2113" s="3">
        <v>0</v>
      </c>
      <c r="C2113" s="3">
        <v>0</v>
      </c>
      <c r="D2113" s="3">
        <v>0</v>
      </c>
      <c r="E2113" s="3">
        <v>377827</v>
      </c>
      <c r="F2113" s="3">
        <v>0</v>
      </c>
      <c r="G2113" s="3">
        <v>0</v>
      </c>
      <c r="H2113" s="3">
        <v>485912</v>
      </c>
      <c r="I2113" s="3">
        <v>494070</v>
      </c>
      <c r="J2113" s="3">
        <v>449579</v>
      </c>
      <c r="K2113" s="3">
        <v>0</v>
      </c>
      <c r="L2113" s="3">
        <v>0</v>
      </c>
      <c r="M2113" s="3">
        <v>0</v>
      </c>
    </row>
    <row r="2114" spans="1:13" x14ac:dyDescent="0.25">
      <c r="A2114" t="s">
        <v>2124</v>
      </c>
      <c r="B2114" s="3">
        <v>0</v>
      </c>
      <c r="C2114" s="3">
        <v>0</v>
      </c>
      <c r="D2114" s="3">
        <v>193733</v>
      </c>
      <c r="E2114" s="3">
        <v>214584</v>
      </c>
      <c r="F2114" s="3">
        <v>0</v>
      </c>
      <c r="G2114" s="3">
        <v>0</v>
      </c>
      <c r="H2114" s="3">
        <v>83554.5</v>
      </c>
      <c r="I2114" s="3">
        <v>122514</v>
      </c>
      <c r="J2114" s="3">
        <v>0</v>
      </c>
      <c r="K2114" s="3">
        <v>0</v>
      </c>
      <c r="L2114" s="3">
        <v>0</v>
      </c>
      <c r="M2114" s="3">
        <v>0</v>
      </c>
    </row>
    <row r="2115" spans="1:13" x14ac:dyDescent="0.25">
      <c r="A2115" t="s">
        <v>2125</v>
      </c>
      <c r="B2115" s="3">
        <v>0</v>
      </c>
      <c r="C2115" s="3">
        <v>0</v>
      </c>
      <c r="D2115" s="3">
        <v>0</v>
      </c>
      <c r="E2115" s="3">
        <v>0</v>
      </c>
      <c r="F2115" s="3">
        <v>0</v>
      </c>
      <c r="G2115" s="3">
        <v>0</v>
      </c>
      <c r="H2115" s="3">
        <v>315623</v>
      </c>
      <c r="I2115" s="3">
        <v>322640</v>
      </c>
      <c r="J2115" s="3">
        <v>261816</v>
      </c>
      <c r="K2115" s="3">
        <v>227943</v>
      </c>
      <c r="L2115" s="3">
        <v>255681</v>
      </c>
      <c r="M2115" s="3">
        <v>0</v>
      </c>
    </row>
    <row r="2116" spans="1:13" x14ac:dyDescent="0.25">
      <c r="A2116" t="s">
        <v>2126</v>
      </c>
      <c r="B2116" s="3">
        <v>0</v>
      </c>
      <c r="C2116" s="3">
        <v>0</v>
      </c>
      <c r="D2116" s="3">
        <v>0</v>
      </c>
      <c r="E2116" s="3">
        <v>155018</v>
      </c>
      <c r="F2116" s="3">
        <v>0</v>
      </c>
      <c r="G2116" s="3">
        <v>0</v>
      </c>
      <c r="H2116" s="3">
        <v>135208</v>
      </c>
      <c r="I2116" s="3">
        <v>161903</v>
      </c>
      <c r="J2116" s="3">
        <v>141935</v>
      </c>
      <c r="K2116" s="3">
        <v>0</v>
      </c>
      <c r="L2116" s="3">
        <v>0</v>
      </c>
      <c r="M2116" s="3">
        <v>0</v>
      </c>
    </row>
    <row r="2117" spans="1:13" x14ac:dyDescent="0.25">
      <c r="A2117" t="s">
        <v>2127</v>
      </c>
      <c r="B2117" s="3">
        <v>207798</v>
      </c>
      <c r="C2117" s="3">
        <v>0</v>
      </c>
      <c r="D2117" s="3">
        <v>0</v>
      </c>
      <c r="E2117" s="3">
        <v>0</v>
      </c>
      <c r="F2117" s="3">
        <v>0</v>
      </c>
      <c r="G2117" s="3">
        <v>0</v>
      </c>
      <c r="H2117" s="3">
        <v>914361</v>
      </c>
      <c r="I2117" s="3">
        <v>819909</v>
      </c>
      <c r="J2117" s="3">
        <v>854650</v>
      </c>
      <c r="K2117" s="3">
        <v>762862</v>
      </c>
      <c r="L2117" s="3">
        <v>745316</v>
      </c>
      <c r="M2117" s="3">
        <v>0</v>
      </c>
    </row>
    <row r="2118" spans="1:13" x14ac:dyDescent="0.25">
      <c r="A2118" t="s">
        <v>2128</v>
      </c>
      <c r="B2118" s="3">
        <v>0</v>
      </c>
      <c r="C2118" s="3">
        <v>356396</v>
      </c>
      <c r="D2118" s="3">
        <v>0</v>
      </c>
      <c r="E2118" s="3">
        <v>0</v>
      </c>
      <c r="F2118" s="3">
        <v>0</v>
      </c>
      <c r="G2118" s="3">
        <v>0</v>
      </c>
      <c r="H2118" s="3">
        <v>1095560</v>
      </c>
      <c r="I2118" s="3">
        <v>1145630</v>
      </c>
      <c r="J2118" s="3">
        <v>1080210</v>
      </c>
      <c r="K2118" s="3">
        <v>921987</v>
      </c>
      <c r="L2118" s="3">
        <v>953570</v>
      </c>
      <c r="M2118" s="3">
        <v>720257</v>
      </c>
    </row>
    <row r="2119" spans="1:13" x14ac:dyDescent="0.25">
      <c r="A2119" t="s">
        <v>2129</v>
      </c>
      <c r="B2119" s="3">
        <v>128520</v>
      </c>
      <c r="C2119" s="3">
        <v>0</v>
      </c>
      <c r="D2119" s="3">
        <v>0</v>
      </c>
      <c r="E2119" s="3">
        <v>0</v>
      </c>
      <c r="F2119" s="3">
        <v>0</v>
      </c>
      <c r="G2119" s="3">
        <v>0</v>
      </c>
      <c r="H2119" s="3">
        <v>592440</v>
      </c>
      <c r="I2119" s="3">
        <v>553250</v>
      </c>
      <c r="J2119" s="3">
        <v>546175</v>
      </c>
      <c r="K2119" s="3">
        <v>511569</v>
      </c>
      <c r="L2119" s="3">
        <v>531447</v>
      </c>
      <c r="M2119" s="3">
        <v>0</v>
      </c>
    </row>
    <row r="2120" spans="1:13" x14ac:dyDescent="0.25">
      <c r="A2120" t="s">
        <v>2130</v>
      </c>
      <c r="B2120" s="3">
        <v>0</v>
      </c>
      <c r="C2120" s="3">
        <v>0</v>
      </c>
      <c r="D2120" s="3">
        <v>0</v>
      </c>
      <c r="E2120" s="3">
        <v>0</v>
      </c>
      <c r="F2120" s="3">
        <v>0</v>
      </c>
      <c r="G2120" s="3">
        <v>0</v>
      </c>
      <c r="H2120" s="3">
        <v>309230</v>
      </c>
      <c r="I2120" s="3">
        <v>0</v>
      </c>
      <c r="J2120" s="3">
        <v>334395</v>
      </c>
      <c r="K2120" s="3">
        <v>0</v>
      </c>
      <c r="L2120" s="3">
        <v>0</v>
      </c>
      <c r="M2120" s="3">
        <v>0</v>
      </c>
    </row>
    <row r="2121" spans="1:13" x14ac:dyDescent="0.25">
      <c r="A2121" t="s">
        <v>2131</v>
      </c>
      <c r="B2121" s="3">
        <v>0</v>
      </c>
      <c r="C2121" s="3">
        <v>0</v>
      </c>
      <c r="D2121" s="3">
        <v>0</v>
      </c>
      <c r="E2121" s="3">
        <v>0</v>
      </c>
      <c r="F2121" s="3">
        <v>119932</v>
      </c>
      <c r="G2121" s="3">
        <v>0</v>
      </c>
      <c r="H2121" s="3">
        <v>142310</v>
      </c>
      <c r="I2121" s="3">
        <v>128713</v>
      </c>
      <c r="J2121" s="3">
        <v>114621</v>
      </c>
      <c r="K2121" s="3">
        <v>101312</v>
      </c>
      <c r="L2121" s="3">
        <v>112958</v>
      </c>
      <c r="M2121" s="3">
        <v>0</v>
      </c>
    </row>
    <row r="2122" spans="1:13" x14ac:dyDescent="0.25">
      <c r="A2122" t="s">
        <v>2132</v>
      </c>
      <c r="B2122" s="3">
        <v>0</v>
      </c>
      <c r="C2122" s="3">
        <v>0</v>
      </c>
      <c r="D2122" s="3">
        <v>0</v>
      </c>
      <c r="E2122" s="3">
        <v>0</v>
      </c>
      <c r="F2122" s="3">
        <v>0</v>
      </c>
      <c r="G2122" s="3">
        <v>0</v>
      </c>
      <c r="H2122" s="3">
        <v>404385</v>
      </c>
      <c r="I2122" s="3">
        <v>451549</v>
      </c>
      <c r="J2122" s="3">
        <v>434112</v>
      </c>
      <c r="K2122" s="3">
        <v>355651</v>
      </c>
      <c r="L2122" s="3">
        <v>318106</v>
      </c>
      <c r="M2122" s="3">
        <v>0</v>
      </c>
    </row>
    <row r="2123" spans="1:13" x14ac:dyDescent="0.25">
      <c r="A2123" t="s">
        <v>2133</v>
      </c>
      <c r="B2123" s="3">
        <v>0</v>
      </c>
      <c r="C2123" s="3">
        <v>0</v>
      </c>
      <c r="D2123" s="3">
        <v>0</v>
      </c>
      <c r="E2123" s="3">
        <v>0</v>
      </c>
      <c r="F2123" s="3">
        <v>0</v>
      </c>
      <c r="G2123" s="3">
        <v>0</v>
      </c>
      <c r="H2123" s="3">
        <v>447873</v>
      </c>
      <c r="I2123" s="3">
        <v>405977</v>
      </c>
      <c r="J2123" s="3">
        <v>452516</v>
      </c>
      <c r="K2123" s="3">
        <v>263881</v>
      </c>
      <c r="L2123" s="3">
        <v>333560</v>
      </c>
      <c r="M2123" s="3">
        <v>0</v>
      </c>
    </row>
    <row r="2124" spans="1:13" x14ac:dyDescent="0.25">
      <c r="A2124" t="s">
        <v>2134</v>
      </c>
      <c r="B2124" s="3">
        <v>0</v>
      </c>
      <c r="C2124" s="3">
        <v>0</v>
      </c>
      <c r="D2124" s="3">
        <v>0</v>
      </c>
      <c r="E2124" s="3">
        <v>0</v>
      </c>
      <c r="F2124" s="3">
        <v>0</v>
      </c>
      <c r="G2124" s="3">
        <v>0</v>
      </c>
      <c r="H2124" s="3">
        <v>635898</v>
      </c>
      <c r="I2124" s="3">
        <v>579156</v>
      </c>
      <c r="J2124" s="3">
        <v>0</v>
      </c>
      <c r="K2124" s="3">
        <v>813948</v>
      </c>
      <c r="L2124" s="3">
        <v>1055670</v>
      </c>
      <c r="M2124" s="3">
        <v>0</v>
      </c>
    </row>
    <row r="2125" spans="1:13" x14ac:dyDescent="0.25">
      <c r="A2125" t="s">
        <v>2135</v>
      </c>
      <c r="B2125" s="3">
        <v>0</v>
      </c>
      <c r="C2125" s="3">
        <v>58767.6</v>
      </c>
      <c r="D2125" s="3">
        <v>0</v>
      </c>
      <c r="E2125" s="3">
        <v>0</v>
      </c>
      <c r="F2125" s="3">
        <v>0</v>
      </c>
      <c r="G2125" s="3">
        <v>0</v>
      </c>
      <c r="H2125" s="3">
        <v>106567</v>
      </c>
      <c r="I2125" s="3">
        <v>100367</v>
      </c>
      <c r="J2125" s="3">
        <v>71844.399999999994</v>
      </c>
      <c r="K2125" s="3">
        <v>0</v>
      </c>
      <c r="L2125" s="3">
        <v>0</v>
      </c>
      <c r="M2125" s="3">
        <v>0</v>
      </c>
    </row>
    <row r="2126" spans="1:13" x14ac:dyDescent="0.25">
      <c r="A2126" t="s">
        <v>2136</v>
      </c>
      <c r="B2126" s="3">
        <v>0</v>
      </c>
      <c r="C2126" s="3">
        <v>0</v>
      </c>
      <c r="D2126" s="3">
        <v>0</v>
      </c>
      <c r="E2126" s="3">
        <v>0</v>
      </c>
      <c r="F2126" s="3">
        <v>0</v>
      </c>
      <c r="G2126" s="3">
        <v>0</v>
      </c>
      <c r="H2126" s="3">
        <v>275073</v>
      </c>
      <c r="I2126" s="3">
        <v>245253</v>
      </c>
      <c r="J2126" s="3">
        <v>184483</v>
      </c>
      <c r="K2126" s="3">
        <v>0</v>
      </c>
      <c r="L2126" s="3">
        <v>0</v>
      </c>
      <c r="M2126" s="3">
        <v>0</v>
      </c>
    </row>
    <row r="2127" spans="1:13" x14ac:dyDescent="0.25">
      <c r="A2127" t="s">
        <v>2137</v>
      </c>
      <c r="B2127" s="3">
        <v>0</v>
      </c>
      <c r="C2127" s="3">
        <v>0</v>
      </c>
      <c r="D2127" s="3">
        <v>0</v>
      </c>
      <c r="E2127" s="3">
        <v>0</v>
      </c>
      <c r="F2127" s="3">
        <v>0</v>
      </c>
      <c r="G2127" s="3">
        <v>0</v>
      </c>
      <c r="H2127" s="3">
        <v>119084</v>
      </c>
      <c r="I2127" s="3">
        <v>109055</v>
      </c>
      <c r="J2127" s="3">
        <v>0</v>
      </c>
      <c r="K2127" s="3">
        <v>95539.199999999997</v>
      </c>
      <c r="L2127" s="3">
        <v>0</v>
      </c>
      <c r="M2127" s="3">
        <v>0</v>
      </c>
    </row>
    <row r="2128" spans="1:13" x14ac:dyDescent="0.25">
      <c r="A2128" t="s">
        <v>2138</v>
      </c>
      <c r="B2128" s="3">
        <v>0</v>
      </c>
      <c r="C2128" s="3">
        <v>0</v>
      </c>
      <c r="D2128" s="3">
        <v>0</v>
      </c>
      <c r="E2128" s="3">
        <v>0</v>
      </c>
      <c r="F2128" s="3">
        <v>0</v>
      </c>
      <c r="G2128" s="3">
        <v>0</v>
      </c>
      <c r="H2128" s="3">
        <v>322562</v>
      </c>
      <c r="I2128" s="3">
        <v>289931</v>
      </c>
      <c r="J2128" s="3">
        <v>296311</v>
      </c>
      <c r="K2128" s="3">
        <v>0</v>
      </c>
      <c r="L2128" s="3">
        <v>0</v>
      </c>
      <c r="M2128" s="3">
        <v>0</v>
      </c>
    </row>
    <row r="2129" spans="1:13" x14ac:dyDescent="0.25">
      <c r="A2129" t="s">
        <v>2139</v>
      </c>
      <c r="B2129" s="3">
        <v>0</v>
      </c>
      <c r="C2129" s="3">
        <v>0</v>
      </c>
      <c r="D2129" s="3">
        <v>0</v>
      </c>
      <c r="E2129" s="3">
        <v>0</v>
      </c>
      <c r="F2129" s="3">
        <v>0</v>
      </c>
      <c r="G2129" s="3">
        <v>179358</v>
      </c>
      <c r="H2129" s="3">
        <v>180618</v>
      </c>
      <c r="I2129" s="3">
        <v>210935</v>
      </c>
      <c r="J2129" s="3">
        <v>204151</v>
      </c>
      <c r="K2129" s="3">
        <v>131586</v>
      </c>
      <c r="L2129" s="3">
        <v>0</v>
      </c>
      <c r="M2129" s="3">
        <v>0</v>
      </c>
    </row>
    <row r="2130" spans="1:13" x14ac:dyDescent="0.25">
      <c r="A2130" t="s">
        <v>2140</v>
      </c>
      <c r="B2130" s="3">
        <v>0</v>
      </c>
      <c r="C2130" s="3">
        <v>0</v>
      </c>
      <c r="D2130" s="3">
        <v>0</v>
      </c>
      <c r="E2130" s="3">
        <v>0</v>
      </c>
      <c r="F2130" s="3">
        <v>0</v>
      </c>
      <c r="G2130" s="3">
        <v>0</v>
      </c>
      <c r="H2130" s="3">
        <v>175402</v>
      </c>
      <c r="I2130" s="3">
        <v>175144</v>
      </c>
      <c r="J2130" s="3">
        <v>0</v>
      </c>
      <c r="K2130" s="3">
        <v>0</v>
      </c>
      <c r="L2130" s="3">
        <v>0</v>
      </c>
      <c r="M2130" s="3">
        <v>0</v>
      </c>
    </row>
    <row r="2131" spans="1:13" x14ac:dyDescent="0.25">
      <c r="A2131" t="s">
        <v>2141</v>
      </c>
      <c r="B2131" s="3">
        <v>0</v>
      </c>
      <c r="C2131" s="3">
        <v>0</v>
      </c>
      <c r="D2131" s="3">
        <v>0</v>
      </c>
      <c r="E2131" s="3">
        <v>0</v>
      </c>
      <c r="F2131" s="3">
        <v>0</v>
      </c>
      <c r="G2131" s="3">
        <v>0</v>
      </c>
      <c r="H2131" s="3">
        <v>0</v>
      </c>
      <c r="I2131" s="3">
        <v>57804.1</v>
      </c>
      <c r="J2131" s="3">
        <v>28296</v>
      </c>
      <c r="K2131" s="3">
        <v>0</v>
      </c>
      <c r="L2131" s="3">
        <v>0</v>
      </c>
      <c r="M2131" s="3">
        <v>0</v>
      </c>
    </row>
    <row r="2132" spans="1:13" x14ac:dyDescent="0.25">
      <c r="A2132" t="s">
        <v>2142</v>
      </c>
      <c r="B2132" s="3">
        <v>0</v>
      </c>
      <c r="C2132" s="3">
        <v>0</v>
      </c>
      <c r="D2132" s="3">
        <v>0</v>
      </c>
      <c r="E2132" s="3">
        <v>0</v>
      </c>
      <c r="F2132" s="3">
        <v>0</v>
      </c>
      <c r="G2132" s="3">
        <v>0</v>
      </c>
      <c r="H2132" s="3">
        <v>72093</v>
      </c>
      <c r="I2132" s="3">
        <v>58352</v>
      </c>
      <c r="J2132" s="3">
        <v>47800.2</v>
      </c>
      <c r="K2132" s="3">
        <v>0</v>
      </c>
      <c r="L2132" s="3">
        <v>0</v>
      </c>
      <c r="M2132" s="3">
        <v>0</v>
      </c>
    </row>
    <row r="2133" spans="1:13" x14ac:dyDescent="0.25">
      <c r="A2133" t="s">
        <v>2143</v>
      </c>
      <c r="B2133" s="3">
        <v>0</v>
      </c>
      <c r="C2133" s="3">
        <v>0</v>
      </c>
      <c r="D2133" s="3">
        <v>0</v>
      </c>
      <c r="E2133" s="3">
        <v>0</v>
      </c>
      <c r="F2133" s="3">
        <v>0</v>
      </c>
      <c r="G2133" s="3">
        <v>0</v>
      </c>
      <c r="H2133" s="3">
        <v>12280400</v>
      </c>
      <c r="I2133" s="3">
        <v>0</v>
      </c>
      <c r="J2133" s="3">
        <v>15103300</v>
      </c>
      <c r="K2133" s="3">
        <v>0</v>
      </c>
      <c r="L2133" s="3">
        <v>6666500</v>
      </c>
      <c r="M2133" s="3">
        <v>6814900</v>
      </c>
    </row>
    <row r="2134" spans="1:13" x14ac:dyDescent="0.25">
      <c r="A2134" t="s">
        <v>2144</v>
      </c>
      <c r="B2134" s="3">
        <v>0</v>
      </c>
      <c r="C2134" s="3">
        <v>0</v>
      </c>
      <c r="D2134" s="3">
        <v>0</v>
      </c>
      <c r="E2134" s="3">
        <v>0</v>
      </c>
      <c r="F2134" s="3">
        <v>0</v>
      </c>
      <c r="G2134" s="3">
        <v>0</v>
      </c>
      <c r="H2134" s="3">
        <v>67353.399999999994</v>
      </c>
      <c r="I2134" s="3">
        <v>0</v>
      </c>
      <c r="J2134" s="3">
        <v>56998.8</v>
      </c>
      <c r="K2134" s="3">
        <v>0</v>
      </c>
      <c r="L2134" s="3">
        <v>0</v>
      </c>
      <c r="M2134" s="3">
        <v>0</v>
      </c>
    </row>
    <row r="2135" spans="1:13" x14ac:dyDescent="0.25">
      <c r="A2135" t="s">
        <v>2145</v>
      </c>
      <c r="B2135" s="3">
        <v>0</v>
      </c>
      <c r="C2135" s="3">
        <v>0</v>
      </c>
      <c r="D2135" s="3">
        <v>0</v>
      </c>
      <c r="E2135" s="3">
        <v>0</v>
      </c>
      <c r="F2135" s="3">
        <v>0</v>
      </c>
      <c r="G2135" s="3">
        <v>0</v>
      </c>
      <c r="H2135" s="3">
        <v>211436</v>
      </c>
      <c r="I2135" s="3">
        <v>172398</v>
      </c>
      <c r="J2135" s="3">
        <v>108060</v>
      </c>
      <c r="K2135" s="3">
        <v>255129</v>
      </c>
      <c r="L2135" s="3">
        <v>279886</v>
      </c>
      <c r="M2135" s="3">
        <v>0</v>
      </c>
    </row>
    <row r="2136" spans="1:13" x14ac:dyDescent="0.25">
      <c r="A2136" t="s">
        <v>2146</v>
      </c>
      <c r="B2136" s="3">
        <v>0</v>
      </c>
      <c r="C2136" s="3">
        <v>0</v>
      </c>
      <c r="D2136" s="3">
        <v>0</v>
      </c>
      <c r="E2136" s="3">
        <v>0</v>
      </c>
      <c r="F2136" s="3">
        <v>0</v>
      </c>
      <c r="G2136" s="3">
        <v>0</v>
      </c>
      <c r="H2136" s="3">
        <v>281123</v>
      </c>
      <c r="I2136" s="3">
        <v>336857</v>
      </c>
      <c r="J2136" s="3">
        <v>306825</v>
      </c>
      <c r="K2136" s="3">
        <v>272734</v>
      </c>
      <c r="L2136" s="3">
        <v>231148</v>
      </c>
      <c r="M2136" s="3">
        <v>0</v>
      </c>
    </row>
    <row r="2137" spans="1:13" x14ac:dyDescent="0.25">
      <c r="A2137" t="s">
        <v>2147</v>
      </c>
      <c r="B2137" s="3">
        <v>0</v>
      </c>
      <c r="C2137" s="3">
        <v>0</v>
      </c>
      <c r="D2137" s="3">
        <v>0</v>
      </c>
      <c r="E2137" s="3">
        <v>0</v>
      </c>
      <c r="F2137" s="3">
        <v>0</v>
      </c>
      <c r="G2137" s="3">
        <v>0</v>
      </c>
      <c r="H2137" s="3">
        <v>0</v>
      </c>
      <c r="I2137" s="3">
        <v>34736.9</v>
      </c>
      <c r="J2137" s="3">
        <v>41928.800000000003</v>
      </c>
      <c r="K2137" s="3">
        <v>0</v>
      </c>
      <c r="L2137" s="3">
        <v>0</v>
      </c>
      <c r="M2137" s="3">
        <v>0</v>
      </c>
    </row>
    <row r="2138" spans="1:13" x14ac:dyDescent="0.25">
      <c r="A2138" t="s">
        <v>2148</v>
      </c>
      <c r="B2138" s="3">
        <v>0</v>
      </c>
      <c r="C2138" s="3">
        <v>0</v>
      </c>
      <c r="D2138" s="3">
        <v>0</v>
      </c>
      <c r="E2138" s="3">
        <v>0</v>
      </c>
      <c r="F2138" s="3">
        <v>0</v>
      </c>
      <c r="G2138" s="3">
        <v>0</v>
      </c>
      <c r="H2138" s="3">
        <v>0</v>
      </c>
      <c r="I2138" s="3">
        <v>99146.4</v>
      </c>
      <c r="J2138" s="3">
        <v>121495</v>
      </c>
      <c r="K2138" s="3">
        <v>0</v>
      </c>
      <c r="L2138" s="3">
        <v>0</v>
      </c>
      <c r="M2138" s="3">
        <v>0</v>
      </c>
    </row>
    <row r="2139" spans="1:13" x14ac:dyDescent="0.25">
      <c r="A2139" t="s">
        <v>2149</v>
      </c>
      <c r="B2139" s="3">
        <v>0</v>
      </c>
      <c r="C2139" s="3">
        <v>0</v>
      </c>
      <c r="D2139" s="3">
        <v>0</v>
      </c>
      <c r="E2139" s="3">
        <v>0</v>
      </c>
      <c r="F2139" s="3">
        <v>0</v>
      </c>
      <c r="G2139" s="3">
        <v>0</v>
      </c>
      <c r="H2139" s="3">
        <v>157752</v>
      </c>
      <c r="I2139" s="3">
        <v>160674</v>
      </c>
      <c r="J2139" s="3">
        <v>193017</v>
      </c>
      <c r="K2139" s="3">
        <v>155930</v>
      </c>
      <c r="L2139" s="3">
        <v>138904</v>
      </c>
      <c r="M2139" s="3">
        <v>0</v>
      </c>
    </row>
    <row r="2140" spans="1:13" x14ac:dyDescent="0.25">
      <c r="A2140" t="s">
        <v>2150</v>
      </c>
      <c r="B2140" s="3">
        <v>29468.5</v>
      </c>
      <c r="C2140" s="3">
        <v>0</v>
      </c>
      <c r="D2140" s="3">
        <v>0</v>
      </c>
      <c r="E2140" s="3">
        <v>0</v>
      </c>
      <c r="F2140" s="3">
        <v>0</v>
      </c>
      <c r="G2140" s="3">
        <v>0</v>
      </c>
      <c r="H2140" s="3">
        <v>26278.3</v>
      </c>
      <c r="I2140" s="3">
        <v>306447</v>
      </c>
      <c r="J2140" s="3">
        <v>0</v>
      </c>
      <c r="K2140" s="3">
        <v>349999</v>
      </c>
      <c r="L2140" s="3">
        <v>407627</v>
      </c>
      <c r="M2140" s="3">
        <v>0</v>
      </c>
    </row>
    <row r="2141" spans="1:13" x14ac:dyDescent="0.25">
      <c r="A2141" t="s">
        <v>2151</v>
      </c>
      <c r="B2141" s="3">
        <v>0</v>
      </c>
      <c r="C2141" s="3">
        <v>0</v>
      </c>
      <c r="D2141" s="3">
        <v>0</v>
      </c>
      <c r="E2141" s="3">
        <v>0</v>
      </c>
      <c r="F2141" s="3">
        <v>0</v>
      </c>
      <c r="G2141" s="3">
        <v>0</v>
      </c>
      <c r="H2141" s="3">
        <v>213037</v>
      </c>
      <c r="I2141" s="3">
        <v>249798</v>
      </c>
      <c r="J2141" s="3">
        <v>227372</v>
      </c>
      <c r="K2141" s="3">
        <v>105258</v>
      </c>
      <c r="L2141" s="3">
        <v>0</v>
      </c>
      <c r="M2141" s="3">
        <v>0</v>
      </c>
    </row>
    <row r="2142" spans="1:13" x14ac:dyDescent="0.25">
      <c r="A2142" t="s">
        <v>2152</v>
      </c>
      <c r="B2142" s="3">
        <v>0</v>
      </c>
      <c r="C2142" s="3">
        <v>0</v>
      </c>
      <c r="D2142" s="3">
        <v>119281</v>
      </c>
      <c r="E2142" s="3">
        <v>0</v>
      </c>
      <c r="F2142" s="3">
        <v>0</v>
      </c>
      <c r="G2142" s="3">
        <v>0</v>
      </c>
      <c r="H2142" s="3">
        <v>0</v>
      </c>
      <c r="I2142" s="3">
        <v>36349</v>
      </c>
      <c r="J2142" s="3">
        <v>28449.4</v>
      </c>
      <c r="K2142" s="3">
        <v>0</v>
      </c>
      <c r="L2142" s="3">
        <v>0</v>
      </c>
      <c r="M2142" s="3">
        <v>0</v>
      </c>
    </row>
    <row r="2143" spans="1:13" x14ac:dyDescent="0.25">
      <c r="A2143" t="s">
        <v>2153</v>
      </c>
      <c r="B2143" s="3">
        <v>0</v>
      </c>
      <c r="C2143" s="3">
        <v>288476</v>
      </c>
      <c r="D2143" s="3">
        <v>0</v>
      </c>
      <c r="E2143" s="3">
        <v>0</v>
      </c>
      <c r="F2143" s="3">
        <v>0</v>
      </c>
      <c r="G2143" s="3">
        <v>0</v>
      </c>
      <c r="H2143" s="3">
        <v>254120</v>
      </c>
      <c r="I2143" s="3">
        <v>235925</v>
      </c>
      <c r="J2143" s="3">
        <v>211812</v>
      </c>
      <c r="K2143" s="3">
        <v>250162</v>
      </c>
      <c r="L2143" s="3">
        <v>245355</v>
      </c>
      <c r="M2143" s="3">
        <v>0</v>
      </c>
    </row>
    <row r="2144" spans="1:13" x14ac:dyDescent="0.25">
      <c r="A2144" t="s">
        <v>2154</v>
      </c>
      <c r="B2144" s="3">
        <v>0</v>
      </c>
      <c r="C2144" s="3">
        <v>0</v>
      </c>
      <c r="D2144" s="3">
        <v>0</v>
      </c>
      <c r="E2144" s="3">
        <v>271033</v>
      </c>
      <c r="F2144" s="3">
        <v>0</v>
      </c>
      <c r="G2144" s="3">
        <v>0</v>
      </c>
      <c r="H2144" s="3">
        <v>305334</v>
      </c>
      <c r="I2144" s="3">
        <v>347556</v>
      </c>
      <c r="J2144" s="3">
        <v>320442</v>
      </c>
      <c r="K2144" s="3">
        <v>219198</v>
      </c>
      <c r="L2144" s="3">
        <v>253899</v>
      </c>
      <c r="M2144" s="3">
        <v>0</v>
      </c>
    </row>
    <row r="2145" spans="1:13" x14ac:dyDescent="0.25">
      <c r="A2145" t="s">
        <v>2155</v>
      </c>
      <c r="B2145" s="3">
        <v>0</v>
      </c>
      <c r="C2145" s="3">
        <v>103533</v>
      </c>
      <c r="D2145" s="3">
        <v>0</v>
      </c>
      <c r="E2145" s="3">
        <v>0</v>
      </c>
      <c r="F2145" s="3">
        <v>0</v>
      </c>
      <c r="G2145" s="3">
        <v>0</v>
      </c>
      <c r="H2145" s="3">
        <v>384229</v>
      </c>
      <c r="I2145" s="3">
        <v>444565</v>
      </c>
      <c r="J2145" s="3">
        <v>323794</v>
      </c>
      <c r="K2145" s="3">
        <v>0</v>
      </c>
      <c r="L2145" s="3">
        <v>0</v>
      </c>
      <c r="M2145" s="3">
        <v>0</v>
      </c>
    </row>
    <row r="2146" spans="1:13" x14ac:dyDescent="0.25">
      <c r="A2146" t="s">
        <v>2156</v>
      </c>
      <c r="B2146" s="3">
        <v>0</v>
      </c>
      <c r="C2146" s="3">
        <v>151320</v>
      </c>
      <c r="D2146" s="3">
        <v>0</v>
      </c>
      <c r="E2146" s="3">
        <v>0</v>
      </c>
      <c r="F2146" s="3">
        <v>164331</v>
      </c>
      <c r="G2146" s="3">
        <v>0</v>
      </c>
      <c r="H2146" s="3">
        <v>205250</v>
      </c>
      <c r="I2146" s="3">
        <v>240150</v>
      </c>
      <c r="J2146" s="3">
        <v>166017</v>
      </c>
      <c r="K2146" s="3">
        <v>109784</v>
      </c>
      <c r="L2146" s="3">
        <v>0</v>
      </c>
      <c r="M2146" s="3">
        <v>0</v>
      </c>
    </row>
    <row r="2147" spans="1:13" x14ac:dyDescent="0.25">
      <c r="A2147" t="s">
        <v>2157</v>
      </c>
      <c r="B2147" s="3">
        <v>0</v>
      </c>
      <c r="C2147" s="3">
        <v>0</v>
      </c>
      <c r="D2147" s="3">
        <v>0</v>
      </c>
      <c r="E2147" s="3">
        <v>0</v>
      </c>
      <c r="F2147" s="3">
        <v>0</v>
      </c>
      <c r="G2147" s="3">
        <v>0</v>
      </c>
      <c r="H2147" s="3">
        <v>166195</v>
      </c>
      <c r="I2147" s="3">
        <v>184103</v>
      </c>
      <c r="J2147" s="3">
        <v>168666</v>
      </c>
      <c r="K2147" s="3">
        <v>202429</v>
      </c>
      <c r="L2147" s="3">
        <v>175086</v>
      </c>
      <c r="M2147" s="3">
        <v>0</v>
      </c>
    </row>
    <row r="2148" spans="1:13" x14ac:dyDescent="0.25">
      <c r="A2148" t="s">
        <v>2158</v>
      </c>
      <c r="B2148" s="3">
        <v>0</v>
      </c>
      <c r="C2148" s="3">
        <v>0</v>
      </c>
      <c r="D2148" s="3">
        <v>0</v>
      </c>
      <c r="E2148" s="3">
        <v>169140</v>
      </c>
      <c r="F2148" s="3">
        <v>0</v>
      </c>
      <c r="G2148" s="3">
        <v>0</v>
      </c>
      <c r="H2148" s="3">
        <v>447965</v>
      </c>
      <c r="I2148" s="3">
        <v>416336</v>
      </c>
      <c r="J2148" s="3">
        <v>392203</v>
      </c>
      <c r="K2148" s="3">
        <v>459016</v>
      </c>
      <c r="L2148" s="3">
        <v>429106</v>
      </c>
      <c r="M2148" s="3">
        <v>0</v>
      </c>
    </row>
    <row r="2149" spans="1:13" x14ac:dyDescent="0.25">
      <c r="A2149" t="s">
        <v>2159</v>
      </c>
      <c r="B2149" s="3">
        <v>0</v>
      </c>
      <c r="C2149" s="3">
        <v>0</v>
      </c>
      <c r="D2149" s="3">
        <v>0</v>
      </c>
      <c r="E2149" s="3">
        <v>0</v>
      </c>
      <c r="F2149" s="3">
        <v>0</v>
      </c>
      <c r="G2149" s="3">
        <v>0</v>
      </c>
      <c r="H2149" s="3">
        <v>227386</v>
      </c>
      <c r="I2149" s="3">
        <v>231798</v>
      </c>
      <c r="J2149" s="3">
        <v>209650</v>
      </c>
      <c r="K2149" s="3">
        <v>903844</v>
      </c>
      <c r="L2149" s="3">
        <v>863753</v>
      </c>
      <c r="M2149" s="3">
        <v>579386</v>
      </c>
    </row>
    <row r="2150" spans="1:13" x14ac:dyDescent="0.25">
      <c r="A2150" t="s">
        <v>2160</v>
      </c>
      <c r="B2150" s="3">
        <v>0</v>
      </c>
      <c r="C2150" s="3">
        <v>0</v>
      </c>
      <c r="D2150" s="3">
        <v>68789.899999999994</v>
      </c>
      <c r="E2150" s="3">
        <v>0</v>
      </c>
      <c r="F2150" s="3">
        <v>0</v>
      </c>
      <c r="G2150" s="3">
        <v>0</v>
      </c>
      <c r="H2150" s="3">
        <v>212128</v>
      </c>
      <c r="I2150" s="3">
        <v>206616</v>
      </c>
      <c r="J2150" s="3">
        <v>222223</v>
      </c>
      <c r="K2150" s="3">
        <v>165878</v>
      </c>
      <c r="L2150" s="3">
        <v>180254</v>
      </c>
      <c r="M2150" s="3">
        <v>0</v>
      </c>
    </row>
    <row r="2151" spans="1:13" x14ac:dyDescent="0.25">
      <c r="A2151" t="s">
        <v>2161</v>
      </c>
      <c r="B2151" s="3">
        <v>0</v>
      </c>
      <c r="C2151" s="3">
        <v>0</v>
      </c>
      <c r="D2151" s="3">
        <v>73925.2</v>
      </c>
      <c r="E2151" s="3">
        <v>123706</v>
      </c>
      <c r="F2151" s="3">
        <v>0</v>
      </c>
      <c r="G2151" s="3">
        <v>0</v>
      </c>
      <c r="H2151" s="3">
        <v>153937</v>
      </c>
      <c r="I2151" s="3">
        <v>154558</v>
      </c>
      <c r="J2151" s="3">
        <v>119752</v>
      </c>
      <c r="K2151" s="3">
        <v>0</v>
      </c>
      <c r="L2151" s="3">
        <v>0</v>
      </c>
      <c r="M2151" s="3">
        <v>0</v>
      </c>
    </row>
    <row r="2152" spans="1:13" x14ac:dyDescent="0.25">
      <c r="A2152" t="s">
        <v>2162</v>
      </c>
      <c r="B2152" s="3">
        <v>0</v>
      </c>
      <c r="C2152" s="3">
        <v>0</v>
      </c>
      <c r="D2152" s="3">
        <v>0</v>
      </c>
      <c r="E2152" s="3">
        <v>0</v>
      </c>
      <c r="F2152" s="3">
        <v>0</v>
      </c>
      <c r="G2152" s="3">
        <v>0</v>
      </c>
      <c r="H2152" s="3">
        <v>998299</v>
      </c>
      <c r="I2152" s="3">
        <v>927127</v>
      </c>
      <c r="J2152" s="3">
        <v>976514</v>
      </c>
      <c r="K2152" s="3">
        <v>1209060</v>
      </c>
      <c r="L2152" s="3">
        <v>0</v>
      </c>
      <c r="M2152" s="3">
        <v>0</v>
      </c>
    </row>
    <row r="2153" spans="1:13" x14ac:dyDescent="0.25">
      <c r="A2153" t="s">
        <v>2163</v>
      </c>
      <c r="B2153" s="3">
        <v>0</v>
      </c>
      <c r="C2153" s="3">
        <v>0</v>
      </c>
      <c r="D2153" s="3">
        <v>113448</v>
      </c>
      <c r="E2153" s="3">
        <v>0</v>
      </c>
      <c r="F2153" s="3">
        <v>0</v>
      </c>
      <c r="G2153" s="3">
        <v>0</v>
      </c>
      <c r="H2153" s="3">
        <v>127166</v>
      </c>
      <c r="I2153" s="3">
        <v>119077</v>
      </c>
      <c r="J2153" s="3">
        <v>104173</v>
      </c>
      <c r="K2153" s="3">
        <v>0</v>
      </c>
      <c r="L2153" s="3">
        <v>0</v>
      </c>
      <c r="M2153" s="3">
        <v>0</v>
      </c>
    </row>
    <row r="2154" spans="1:13" x14ac:dyDescent="0.25">
      <c r="A2154" t="s">
        <v>2164</v>
      </c>
      <c r="B2154" s="3">
        <v>0</v>
      </c>
      <c r="C2154" s="3">
        <v>0</v>
      </c>
      <c r="D2154" s="3">
        <v>0</v>
      </c>
      <c r="E2154" s="3">
        <v>0</v>
      </c>
      <c r="F2154" s="3">
        <v>0</v>
      </c>
      <c r="G2154" s="3">
        <v>0</v>
      </c>
      <c r="H2154" s="3">
        <v>117826</v>
      </c>
      <c r="I2154" s="3">
        <v>155139</v>
      </c>
      <c r="J2154" s="3">
        <v>161186</v>
      </c>
      <c r="K2154" s="3">
        <v>213198</v>
      </c>
      <c r="L2154" s="3">
        <v>140115</v>
      </c>
      <c r="M2154" s="3">
        <v>722422</v>
      </c>
    </row>
    <row r="2155" spans="1:13" x14ac:dyDescent="0.25">
      <c r="A2155" t="s">
        <v>2165</v>
      </c>
      <c r="B2155" s="3">
        <v>0</v>
      </c>
      <c r="C2155" s="3">
        <v>0</v>
      </c>
      <c r="D2155" s="3">
        <v>0</v>
      </c>
      <c r="E2155" s="3">
        <v>0</v>
      </c>
      <c r="F2155" s="3">
        <v>0</v>
      </c>
      <c r="G2155" s="3">
        <v>0</v>
      </c>
      <c r="H2155" s="3">
        <v>413309</v>
      </c>
      <c r="I2155" s="3">
        <v>390160</v>
      </c>
      <c r="J2155" s="3">
        <v>0</v>
      </c>
      <c r="K2155" s="3">
        <v>0</v>
      </c>
      <c r="L2155" s="3">
        <v>0</v>
      </c>
      <c r="M2155" s="3">
        <v>0</v>
      </c>
    </row>
    <row r="2156" spans="1:13" x14ac:dyDescent="0.25">
      <c r="A2156" t="s">
        <v>2166</v>
      </c>
      <c r="B2156" s="3">
        <v>0</v>
      </c>
      <c r="C2156" s="3">
        <v>0</v>
      </c>
      <c r="D2156" s="3">
        <v>0</v>
      </c>
      <c r="E2156" s="3">
        <v>0</v>
      </c>
      <c r="F2156" s="3">
        <v>0</v>
      </c>
      <c r="G2156" s="3">
        <v>333319</v>
      </c>
      <c r="H2156" s="3">
        <v>325090</v>
      </c>
      <c r="I2156" s="3">
        <v>325665</v>
      </c>
      <c r="J2156" s="3">
        <v>356108</v>
      </c>
      <c r="K2156" s="3">
        <v>0</v>
      </c>
      <c r="L2156" s="3">
        <v>0</v>
      </c>
      <c r="M2156" s="3">
        <v>0</v>
      </c>
    </row>
    <row r="2157" spans="1:13" x14ac:dyDescent="0.25">
      <c r="A2157" t="s">
        <v>2167</v>
      </c>
      <c r="B2157" s="3">
        <v>0</v>
      </c>
      <c r="C2157" s="3">
        <v>0</v>
      </c>
      <c r="D2157" s="3">
        <v>0</v>
      </c>
      <c r="E2157" s="3">
        <v>0</v>
      </c>
      <c r="F2157" s="3">
        <v>0</v>
      </c>
      <c r="G2157" s="3">
        <v>0</v>
      </c>
      <c r="H2157" s="3">
        <v>316788</v>
      </c>
      <c r="I2157" s="3">
        <v>311920</v>
      </c>
      <c r="J2157" s="3">
        <v>314127</v>
      </c>
      <c r="K2157" s="3">
        <v>361718</v>
      </c>
      <c r="L2157" s="3">
        <v>369850</v>
      </c>
      <c r="M2157" s="3">
        <v>0</v>
      </c>
    </row>
    <row r="2158" spans="1:13" x14ac:dyDescent="0.25">
      <c r="A2158" t="s">
        <v>2168</v>
      </c>
      <c r="B2158" s="3">
        <v>0</v>
      </c>
      <c r="C2158" s="3">
        <v>0</v>
      </c>
      <c r="D2158" s="3">
        <v>0</v>
      </c>
      <c r="E2158" s="3">
        <v>0</v>
      </c>
      <c r="F2158" s="3">
        <v>0</v>
      </c>
      <c r="G2158" s="3">
        <v>0</v>
      </c>
      <c r="H2158" s="3">
        <v>2071880</v>
      </c>
      <c r="I2158" s="3">
        <v>1879500</v>
      </c>
      <c r="J2158" s="3">
        <v>2023080</v>
      </c>
      <c r="K2158" s="3">
        <v>0</v>
      </c>
      <c r="L2158" s="3">
        <v>0</v>
      </c>
      <c r="M2158" s="3">
        <v>1561820</v>
      </c>
    </row>
    <row r="2159" spans="1:13" x14ac:dyDescent="0.25">
      <c r="A2159" t="s">
        <v>2169</v>
      </c>
      <c r="B2159" s="3">
        <v>0</v>
      </c>
      <c r="C2159" s="3">
        <v>0</v>
      </c>
      <c r="D2159" s="3">
        <v>0</v>
      </c>
      <c r="E2159" s="3">
        <v>0</v>
      </c>
      <c r="F2159" s="3">
        <v>0</v>
      </c>
      <c r="G2159" s="3">
        <v>0</v>
      </c>
      <c r="H2159" s="3">
        <v>242659</v>
      </c>
      <c r="I2159" s="3">
        <v>213410</v>
      </c>
      <c r="J2159" s="3">
        <v>233603</v>
      </c>
      <c r="K2159" s="3">
        <v>216607</v>
      </c>
      <c r="L2159" s="3">
        <v>0</v>
      </c>
      <c r="M2159" s="3">
        <v>0</v>
      </c>
    </row>
    <row r="2160" spans="1:13" x14ac:dyDescent="0.25">
      <c r="A2160" t="s">
        <v>2170</v>
      </c>
      <c r="B2160" s="3">
        <v>0</v>
      </c>
      <c r="C2160" s="3">
        <v>0</v>
      </c>
      <c r="D2160" s="3">
        <v>254891</v>
      </c>
      <c r="E2160" s="3">
        <v>0</v>
      </c>
      <c r="F2160" s="3">
        <v>0</v>
      </c>
      <c r="G2160" s="3">
        <v>0</v>
      </c>
      <c r="H2160" s="3">
        <v>353772</v>
      </c>
      <c r="I2160" s="3">
        <v>341955</v>
      </c>
      <c r="J2160" s="3">
        <v>377425</v>
      </c>
      <c r="K2160" s="3">
        <v>0</v>
      </c>
      <c r="L2160" s="3">
        <v>0</v>
      </c>
      <c r="M2160" s="3">
        <v>0</v>
      </c>
    </row>
    <row r="2161" spans="1:13" x14ac:dyDescent="0.25">
      <c r="A2161" t="s">
        <v>2171</v>
      </c>
      <c r="B2161" s="3">
        <v>0</v>
      </c>
      <c r="C2161" s="3">
        <v>0</v>
      </c>
      <c r="D2161" s="3">
        <v>0</v>
      </c>
      <c r="E2161" s="3">
        <v>0</v>
      </c>
      <c r="F2161" s="3">
        <v>0</v>
      </c>
      <c r="G2161" s="3">
        <v>0</v>
      </c>
      <c r="H2161" s="3">
        <v>118395</v>
      </c>
      <c r="I2161" s="3">
        <v>84353</v>
      </c>
      <c r="J2161" s="3">
        <v>120725</v>
      </c>
      <c r="K2161" s="3">
        <v>0</v>
      </c>
      <c r="L2161" s="3">
        <v>0</v>
      </c>
      <c r="M2161" s="3">
        <v>0</v>
      </c>
    </row>
    <row r="2162" spans="1:13" x14ac:dyDescent="0.25">
      <c r="A2162" t="s">
        <v>2172</v>
      </c>
      <c r="B2162" s="3">
        <v>193104</v>
      </c>
      <c r="C2162" s="3">
        <v>0</v>
      </c>
      <c r="D2162" s="3">
        <v>0</v>
      </c>
      <c r="E2162" s="3">
        <v>0</v>
      </c>
      <c r="F2162" s="3">
        <v>0</v>
      </c>
      <c r="G2162" s="3">
        <v>0</v>
      </c>
      <c r="H2162" s="3">
        <v>271973</v>
      </c>
      <c r="I2162" s="3">
        <v>249373</v>
      </c>
      <c r="J2162" s="3">
        <v>0</v>
      </c>
      <c r="K2162" s="3">
        <v>209375</v>
      </c>
      <c r="L2162" s="3">
        <v>0</v>
      </c>
      <c r="M2162" s="3">
        <v>0</v>
      </c>
    </row>
    <row r="2163" spans="1:13" x14ac:dyDescent="0.25">
      <c r="A2163" t="s">
        <v>2173</v>
      </c>
      <c r="B2163" s="3">
        <v>0</v>
      </c>
      <c r="C2163" s="3">
        <v>0</v>
      </c>
      <c r="D2163" s="3">
        <v>0</v>
      </c>
      <c r="E2163" s="3">
        <v>0</v>
      </c>
      <c r="F2163" s="3">
        <v>0</v>
      </c>
      <c r="G2163" s="3">
        <v>0</v>
      </c>
      <c r="H2163" s="3">
        <v>167332</v>
      </c>
      <c r="I2163" s="3">
        <v>166376</v>
      </c>
      <c r="J2163" s="3">
        <v>201761</v>
      </c>
      <c r="K2163" s="3">
        <v>79637.3</v>
      </c>
      <c r="L2163" s="3">
        <v>0</v>
      </c>
      <c r="M2163" s="3">
        <v>0</v>
      </c>
    </row>
    <row r="2164" spans="1:13" x14ac:dyDescent="0.25">
      <c r="A2164" t="s">
        <v>2174</v>
      </c>
      <c r="B2164" s="3">
        <v>0</v>
      </c>
      <c r="C2164" s="3">
        <v>0</v>
      </c>
      <c r="D2164" s="3">
        <v>0</v>
      </c>
      <c r="E2164" s="3">
        <v>0</v>
      </c>
      <c r="F2164" s="3">
        <v>0</v>
      </c>
      <c r="G2164" s="3">
        <v>0</v>
      </c>
      <c r="H2164" s="3">
        <v>0</v>
      </c>
      <c r="I2164" s="3">
        <v>185904</v>
      </c>
      <c r="J2164" s="3">
        <v>132382</v>
      </c>
      <c r="K2164" s="3">
        <v>0</v>
      </c>
      <c r="L2164" s="3">
        <v>0</v>
      </c>
      <c r="M2164" s="3">
        <v>0</v>
      </c>
    </row>
    <row r="2165" spans="1:13" x14ac:dyDescent="0.25">
      <c r="A2165" t="s">
        <v>2175</v>
      </c>
      <c r="B2165" s="3">
        <v>0</v>
      </c>
      <c r="C2165" s="3">
        <v>0</v>
      </c>
      <c r="D2165" s="3">
        <v>0</v>
      </c>
      <c r="E2165" s="3">
        <v>0</v>
      </c>
      <c r="F2165" s="3">
        <v>0</v>
      </c>
      <c r="G2165" s="3">
        <v>0</v>
      </c>
      <c r="H2165" s="3">
        <v>0</v>
      </c>
      <c r="I2165" s="3">
        <v>148888</v>
      </c>
      <c r="J2165" s="3">
        <v>113820</v>
      </c>
      <c r="K2165" s="3">
        <v>0</v>
      </c>
      <c r="L2165" s="3">
        <v>0</v>
      </c>
      <c r="M2165" s="3">
        <v>0</v>
      </c>
    </row>
    <row r="2166" spans="1:13" x14ac:dyDescent="0.25">
      <c r="A2166" t="s">
        <v>2176</v>
      </c>
      <c r="B2166" s="3">
        <v>0</v>
      </c>
      <c r="C2166" s="3">
        <v>0</v>
      </c>
      <c r="D2166" s="3">
        <v>0</v>
      </c>
      <c r="E2166" s="3">
        <v>0</v>
      </c>
      <c r="F2166" s="3">
        <v>0</v>
      </c>
      <c r="G2166" s="3">
        <v>0</v>
      </c>
      <c r="H2166" s="3">
        <v>0</v>
      </c>
      <c r="I2166" s="3">
        <v>55812.7</v>
      </c>
      <c r="J2166" s="3">
        <v>38218.300000000003</v>
      </c>
      <c r="K2166" s="3">
        <v>0</v>
      </c>
      <c r="L2166" s="3">
        <v>0</v>
      </c>
      <c r="M2166" s="3">
        <v>0</v>
      </c>
    </row>
    <row r="2167" spans="1:13" x14ac:dyDescent="0.25">
      <c r="A2167" t="s">
        <v>2177</v>
      </c>
      <c r="B2167" s="3">
        <v>0</v>
      </c>
      <c r="C2167" s="3">
        <v>0</v>
      </c>
      <c r="D2167" s="3">
        <v>0</v>
      </c>
      <c r="E2167" s="3">
        <v>0</v>
      </c>
      <c r="F2167" s="3">
        <v>0</v>
      </c>
      <c r="G2167" s="3">
        <v>0</v>
      </c>
      <c r="H2167" s="3">
        <v>180490</v>
      </c>
      <c r="I2167" s="3">
        <v>177398</v>
      </c>
      <c r="J2167" s="3">
        <v>171932</v>
      </c>
      <c r="K2167" s="3">
        <v>0</v>
      </c>
      <c r="L2167" s="3">
        <v>0</v>
      </c>
      <c r="M2167" s="3">
        <v>0</v>
      </c>
    </row>
    <row r="2168" spans="1:13" x14ac:dyDescent="0.25">
      <c r="A2168" t="s">
        <v>2178</v>
      </c>
      <c r="B2168" s="3">
        <v>0</v>
      </c>
      <c r="C2168" s="3">
        <v>0</v>
      </c>
      <c r="D2168" s="3">
        <v>0</v>
      </c>
      <c r="E2168" s="3">
        <v>0</v>
      </c>
      <c r="F2168" s="3">
        <v>0</v>
      </c>
      <c r="G2168" s="3">
        <v>0</v>
      </c>
      <c r="H2168" s="3">
        <v>452068</v>
      </c>
      <c r="I2168" s="3">
        <v>487949</v>
      </c>
      <c r="J2168" s="3">
        <v>493515</v>
      </c>
      <c r="K2168" s="3">
        <v>357749</v>
      </c>
      <c r="L2168" s="3">
        <v>375815</v>
      </c>
      <c r="M2168" s="3">
        <v>0</v>
      </c>
    </row>
    <row r="2169" spans="1:13" x14ac:dyDescent="0.25">
      <c r="A2169" t="s">
        <v>2179</v>
      </c>
      <c r="B2169" s="3">
        <v>0</v>
      </c>
      <c r="C2169" s="3">
        <v>0</v>
      </c>
      <c r="D2169" s="3">
        <v>0</v>
      </c>
      <c r="E2169" s="3">
        <v>0</v>
      </c>
      <c r="F2169" s="3">
        <v>0</v>
      </c>
      <c r="G2169" s="3">
        <v>0</v>
      </c>
      <c r="H2169" s="3">
        <v>146983</v>
      </c>
      <c r="I2169" s="3">
        <v>0</v>
      </c>
      <c r="J2169" s="3">
        <v>158252</v>
      </c>
      <c r="K2169" s="3">
        <v>0</v>
      </c>
      <c r="L2169" s="3">
        <v>0</v>
      </c>
      <c r="M2169" s="3">
        <v>0</v>
      </c>
    </row>
    <row r="2170" spans="1:13" x14ac:dyDescent="0.25">
      <c r="A2170" t="s">
        <v>2180</v>
      </c>
      <c r="B2170" s="3">
        <v>0</v>
      </c>
      <c r="C2170" s="3">
        <v>0</v>
      </c>
      <c r="D2170" s="3">
        <v>0</v>
      </c>
      <c r="E2170" s="3">
        <v>0</v>
      </c>
      <c r="F2170" s="3">
        <v>0</v>
      </c>
      <c r="G2170" s="3">
        <v>0</v>
      </c>
      <c r="H2170" s="3">
        <v>142299</v>
      </c>
      <c r="I2170" s="3">
        <v>158397</v>
      </c>
      <c r="J2170" s="3">
        <v>125636</v>
      </c>
      <c r="K2170" s="3">
        <v>0</v>
      </c>
      <c r="L2170" s="3">
        <v>0</v>
      </c>
      <c r="M2170" s="3">
        <v>0</v>
      </c>
    </row>
    <row r="2171" spans="1:13" x14ac:dyDescent="0.25">
      <c r="A2171" t="s">
        <v>2181</v>
      </c>
      <c r="B2171" s="3">
        <v>0</v>
      </c>
      <c r="C2171" s="3">
        <v>0</v>
      </c>
      <c r="D2171" s="3">
        <v>0</v>
      </c>
      <c r="E2171" s="3">
        <v>0</v>
      </c>
      <c r="F2171" s="3">
        <v>0</v>
      </c>
      <c r="G2171" s="3">
        <v>0</v>
      </c>
      <c r="H2171" s="3">
        <v>0</v>
      </c>
      <c r="I2171" s="3">
        <v>134719</v>
      </c>
      <c r="J2171" s="3">
        <v>132776</v>
      </c>
      <c r="K2171" s="3">
        <v>85065.5</v>
      </c>
      <c r="L2171" s="3">
        <v>0</v>
      </c>
      <c r="M2171" s="3">
        <v>0</v>
      </c>
    </row>
    <row r="2172" spans="1:13" x14ac:dyDescent="0.25">
      <c r="A2172" t="s">
        <v>2182</v>
      </c>
      <c r="B2172" s="3">
        <v>0</v>
      </c>
      <c r="C2172" s="3">
        <v>0</v>
      </c>
      <c r="D2172" s="3">
        <v>0</v>
      </c>
      <c r="E2172" s="3">
        <v>0</v>
      </c>
      <c r="F2172" s="3">
        <v>0</v>
      </c>
      <c r="G2172" s="3">
        <v>0</v>
      </c>
      <c r="H2172" s="3">
        <v>220470</v>
      </c>
      <c r="I2172" s="3">
        <v>274739</v>
      </c>
      <c r="J2172" s="3">
        <v>234598</v>
      </c>
      <c r="K2172" s="3">
        <v>237787</v>
      </c>
      <c r="L2172" s="3">
        <v>271773</v>
      </c>
      <c r="M2172" s="3">
        <v>0</v>
      </c>
    </row>
    <row r="2173" spans="1:13" x14ac:dyDescent="0.25">
      <c r="A2173" t="s">
        <v>2183</v>
      </c>
      <c r="B2173" s="3">
        <v>0</v>
      </c>
      <c r="C2173" s="3">
        <v>0</v>
      </c>
      <c r="D2173" s="3">
        <v>0</v>
      </c>
      <c r="E2173" s="3">
        <v>0</v>
      </c>
      <c r="F2173" s="3">
        <v>0</v>
      </c>
      <c r="G2173" s="3">
        <v>0</v>
      </c>
      <c r="H2173" s="3">
        <v>221497</v>
      </c>
      <c r="I2173" s="3">
        <v>247664</v>
      </c>
      <c r="J2173" s="3">
        <v>280971</v>
      </c>
      <c r="K2173" s="3">
        <v>0</v>
      </c>
      <c r="L2173" s="3">
        <v>0</v>
      </c>
      <c r="M2173" s="3">
        <v>0</v>
      </c>
    </row>
    <row r="2174" spans="1:13" x14ac:dyDescent="0.25">
      <c r="A2174" t="s">
        <v>2184</v>
      </c>
      <c r="B2174" s="3">
        <v>0</v>
      </c>
      <c r="C2174" s="3">
        <v>0</v>
      </c>
      <c r="D2174" s="3">
        <v>0</v>
      </c>
      <c r="E2174" s="3">
        <v>0</v>
      </c>
      <c r="F2174" s="3">
        <v>0</v>
      </c>
      <c r="G2174" s="3">
        <v>0</v>
      </c>
      <c r="H2174" s="3">
        <v>55528.800000000003</v>
      </c>
      <c r="I2174" s="3">
        <v>61666.7</v>
      </c>
      <c r="J2174" s="3">
        <v>0</v>
      </c>
      <c r="K2174" s="3">
        <v>0</v>
      </c>
      <c r="L2174" s="3">
        <v>0</v>
      </c>
      <c r="M2174" s="3">
        <v>0</v>
      </c>
    </row>
    <row r="2175" spans="1:13" x14ac:dyDescent="0.25">
      <c r="A2175" t="s">
        <v>2185</v>
      </c>
      <c r="B2175" s="3">
        <v>0</v>
      </c>
      <c r="C2175" s="3">
        <v>0</v>
      </c>
      <c r="D2175" s="3">
        <v>0</v>
      </c>
      <c r="E2175" s="3">
        <v>0</v>
      </c>
      <c r="F2175" s="3">
        <v>0</v>
      </c>
      <c r="G2175" s="3">
        <v>0</v>
      </c>
      <c r="H2175" s="3">
        <v>325791</v>
      </c>
      <c r="I2175" s="3">
        <v>329484</v>
      </c>
      <c r="J2175" s="3">
        <v>290059</v>
      </c>
      <c r="K2175" s="3">
        <v>0</v>
      </c>
      <c r="L2175" s="3">
        <v>0</v>
      </c>
      <c r="M2175" s="3">
        <v>0</v>
      </c>
    </row>
    <row r="2176" spans="1:13" x14ac:dyDescent="0.25">
      <c r="A2176" t="s">
        <v>2186</v>
      </c>
      <c r="B2176" s="3">
        <v>0</v>
      </c>
      <c r="C2176" s="3">
        <v>0</v>
      </c>
      <c r="D2176" s="3">
        <v>0</v>
      </c>
      <c r="E2176" s="3">
        <v>0</v>
      </c>
      <c r="F2176" s="3">
        <v>0</v>
      </c>
      <c r="G2176" s="3">
        <v>0</v>
      </c>
      <c r="H2176" s="3">
        <v>58231.3</v>
      </c>
      <c r="I2176" s="3">
        <v>0</v>
      </c>
      <c r="J2176" s="3">
        <v>70897.8</v>
      </c>
      <c r="K2176" s="3">
        <v>0</v>
      </c>
      <c r="L2176" s="3">
        <v>0</v>
      </c>
      <c r="M2176" s="3">
        <v>0</v>
      </c>
    </row>
    <row r="2177" spans="1:13" x14ac:dyDescent="0.25">
      <c r="A2177" t="s">
        <v>2187</v>
      </c>
      <c r="B2177" s="3">
        <v>0</v>
      </c>
      <c r="C2177" s="3">
        <v>0</v>
      </c>
      <c r="D2177" s="3">
        <v>91937.3</v>
      </c>
      <c r="E2177" s="3">
        <v>0</v>
      </c>
      <c r="F2177" s="3">
        <v>165137</v>
      </c>
      <c r="G2177" s="3">
        <v>0</v>
      </c>
      <c r="H2177" s="3">
        <v>182348</v>
      </c>
      <c r="I2177" s="3">
        <v>193841</v>
      </c>
      <c r="J2177" s="3">
        <v>194170</v>
      </c>
      <c r="K2177" s="3">
        <v>0</v>
      </c>
      <c r="L2177" s="3">
        <v>0</v>
      </c>
      <c r="M2177" s="3">
        <v>0</v>
      </c>
    </row>
    <row r="2178" spans="1:13" x14ac:dyDescent="0.25">
      <c r="A2178" t="s">
        <v>2188</v>
      </c>
      <c r="B2178" s="3">
        <v>0</v>
      </c>
      <c r="C2178" s="3">
        <v>0</v>
      </c>
      <c r="D2178" s="3">
        <v>0</v>
      </c>
      <c r="E2178" s="3">
        <v>0</v>
      </c>
      <c r="F2178" s="3">
        <v>0</v>
      </c>
      <c r="G2178" s="3">
        <v>0</v>
      </c>
      <c r="H2178" s="3">
        <v>512383</v>
      </c>
      <c r="I2178" s="3">
        <v>563351</v>
      </c>
      <c r="J2178" s="3">
        <v>0</v>
      </c>
      <c r="K2178" s="3">
        <v>0</v>
      </c>
      <c r="L2178" s="3">
        <v>0</v>
      </c>
      <c r="M2178" s="3">
        <v>0</v>
      </c>
    </row>
    <row r="2179" spans="1:13" x14ac:dyDescent="0.25">
      <c r="A2179" t="s">
        <v>2189</v>
      </c>
      <c r="B2179" s="3">
        <v>0</v>
      </c>
      <c r="C2179" s="3">
        <v>0</v>
      </c>
      <c r="D2179" s="3">
        <v>0</v>
      </c>
      <c r="E2179" s="3">
        <v>0</v>
      </c>
      <c r="F2179" s="3">
        <v>0</v>
      </c>
      <c r="G2179" s="3">
        <v>0</v>
      </c>
      <c r="H2179" s="3">
        <v>202776</v>
      </c>
      <c r="I2179" s="3">
        <v>188202</v>
      </c>
      <c r="J2179" s="3">
        <v>201961</v>
      </c>
      <c r="K2179" s="3">
        <v>0</v>
      </c>
      <c r="L2179" s="3">
        <v>0</v>
      </c>
      <c r="M2179" s="3">
        <v>0</v>
      </c>
    </row>
    <row r="2180" spans="1:13" x14ac:dyDescent="0.25">
      <c r="A2180" t="s">
        <v>2190</v>
      </c>
      <c r="B2180" s="3">
        <v>0</v>
      </c>
      <c r="C2180" s="3">
        <v>0</v>
      </c>
      <c r="D2180" s="3">
        <v>0</v>
      </c>
      <c r="E2180" s="3">
        <v>0</v>
      </c>
      <c r="F2180" s="3">
        <v>0</v>
      </c>
      <c r="G2180" s="3">
        <v>0</v>
      </c>
      <c r="H2180" s="3">
        <v>202453</v>
      </c>
      <c r="I2180" s="3">
        <v>207408</v>
      </c>
      <c r="J2180" s="3">
        <v>204035</v>
      </c>
      <c r="K2180" s="3">
        <v>0</v>
      </c>
      <c r="L2180" s="3">
        <v>0</v>
      </c>
      <c r="M2180" s="3">
        <v>0</v>
      </c>
    </row>
    <row r="2181" spans="1:13" x14ac:dyDescent="0.25">
      <c r="A2181" t="s">
        <v>2191</v>
      </c>
      <c r="B2181" s="3">
        <v>0</v>
      </c>
      <c r="C2181" s="3">
        <v>0</v>
      </c>
      <c r="D2181" s="3">
        <v>121844</v>
      </c>
      <c r="E2181" s="3">
        <v>0</v>
      </c>
      <c r="F2181" s="3">
        <v>0</v>
      </c>
      <c r="G2181" s="3">
        <v>0</v>
      </c>
      <c r="H2181" s="3">
        <v>171660</v>
      </c>
      <c r="I2181" s="3">
        <v>135819</v>
      </c>
      <c r="J2181" s="3">
        <v>131169</v>
      </c>
      <c r="K2181" s="3">
        <v>0</v>
      </c>
      <c r="L2181" s="3">
        <v>0</v>
      </c>
      <c r="M2181" s="3">
        <v>0</v>
      </c>
    </row>
    <row r="2182" spans="1:13" x14ac:dyDescent="0.25">
      <c r="A2182" t="s">
        <v>2192</v>
      </c>
      <c r="B2182" s="3">
        <v>0</v>
      </c>
      <c r="C2182" s="3">
        <v>0</v>
      </c>
      <c r="D2182" s="3">
        <v>0</v>
      </c>
      <c r="E2182" s="3">
        <v>0</v>
      </c>
      <c r="F2182" s="3">
        <v>0</v>
      </c>
      <c r="G2182" s="3">
        <v>0</v>
      </c>
      <c r="H2182" s="3">
        <v>0</v>
      </c>
      <c r="I2182" s="3">
        <v>412220</v>
      </c>
      <c r="J2182" s="3">
        <v>447473</v>
      </c>
      <c r="K2182" s="3">
        <v>0</v>
      </c>
      <c r="L2182" s="3">
        <v>0</v>
      </c>
      <c r="M2182" s="3">
        <v>0</v>
      </c>
    </row>
    <row r="2183" spans="1:13" x14ac:dyDescent="0.25">
      <c r="A2183" t="s">
        <v>2193</v>
      </c>
      <c r="B2183" s="3">
        <v>0</v>
      </c>
      <c r="C2183" s="3">
        <v>0</v>
      </c>
      <c r="D2183" s="3">
        <v>0</v>
      </c>
      <c r="E2183" s="3">
        <v>0</v>
      </c>
      <c r="F2183" s="3">
        <v>0</v>
      </c>
      <c r="G2183" s="3">
        <v>0</v>
      </c>
      <c r="H2183" s="3">
        <v>190432</v>
      </c>
      <c r="I2183" s="3">
        <v>156006</v>
      </c>
      <c r="J2183" s="3">
        <v>157211</v>
      </c>
      <c r="K2183" s="3">
        <v>152083</v>
      </c>
      <c r="L2183" s="3">
        <v>198333</v>
      </c>
      <c r="M2183" s="3">
        <v>0</v>
      </c>
    </row>
    <row r="2184" spans="1:13" x14ac:dyDescent="0.25">
      <c r="A2184" t="s">
        <v>2194</v>
      </c>
      <c r="B2184" s="3">
        <v>0</v>
      </c>
      <c r="C2184" s="3">
        <v>0</v>
      </c>
      <c r="D2184" s="3">
        <v>0</v>
      </c>
      <c r="E2184" s="3">
        <v>0</v>
      </c>
      <c r="F2184" s="3">
        <v>0</v>
      </c>
      <c r="G2184" s="3">
        <v>0</v>
      </c>
      <c r="H2184" s="3">
        <v>135529</v>
      </c>
      <c r="I2184" s="3">
        <v>167976</v>
      </c>
      <c r="J2184" s="3">
        <v>137617</v>
      </c>
      <c r="K2184" s="3">
        <v>0</v>
      </c>
      <c r="L2184" s="3">
        <v>0</v>
      </c>
      <c r="M2184" s="3">
        <v>0</v>
      </c>
    </row>
    <row r="2185" spans="1:13" x14ac:dyDescent="0.25">
      <c r="A2185" t="s">
        <v>2195</v>
      </c>
      <c r="B2185" s="3">
        <v>0</v>
      </c>
      <c r="C2185" s="3">
        <v>0</v>
      </c>
      <c r="D2185" s="3">
        <v>0</v>
      </c>
      <c r="E2185" s="3">
        <v>0</v>
      </c>
      <c r="F2185" s="3">
        <v>0</v>
      </c>
      <c r="G2185" s="3">
        <v>0</v>
      </c>
      <c r="H2185" s="3">
        <v>117811</v>
      </c>
      <c r="I2185" s="3">
        <v>139640</v>
      </c>
      <c r="J2185" s="3">
        <v>0</v>
      </c>
      <c r="K2185" s="3">
        <v>0</v>
      </c>
      <c r="L2185" s="3">
        <v>0</v>
      </c>
      <c r="M2185" s="3">
        <v>0</v>
      </c>
    </row>
    <row r="2186" spans="1:13" x14ac:dyDescent="0.25">
      <c r="A2186" t="s">
        <v>2196</v>
      </c>
      <c r="B2186" s="3">
        <v>0</v>
      </c>
      <c r="C2186" s="3">
        <v>0</v>
      </c>
      <c r="D2186" s="3">
        <v>0</v>
      </c>
      <c r="E2186" s="3">
        <v>0</v>
      </c>
      <c r="F2186" s="3">
        <v>0</v>
      </c>
      <c r="G2186" s="3">
        <v>0</v>
      </c>
      <c r="H2186" s="3">
        <v>348757</v>
      </c>
      <c r="I2186" s="3">
        <v>324822</v>
      </c>
      <c r="J2186" s="3">
        <v>332489</v>
      </c>
      <c r="K2186" s="3">
        <v>0</v>
      </c>
      <c r="L2186" s="3">
        <v>0</v>
      </c>
      <c r="M2186" s="3">
        <v>0</v>
      </c>
    </row>
    <row r="2187" spans="1:13" x14ac:dyDescent="0.25">
      <c r="A2187" t="s">
        <v>2197</v>
      </c>
      <c r="B2187" s="3">
        <v>0</v>
      </c>
      <c r="C2187" s="3">
        <v>0</v>
      </c>
      <c r="D2187" s="3">
        <v>0</v>
      </c>
      <c r="E2187" s="3">
        <v>0</v>
      </c>
      <c r="F2187" s="3">
        <v>0</v>
      </c>
      <c r="G2187" s="3">
        <v>0</v>
      </c>
      <c r="H2187" s="3">
        <v>482192</v>
      </c>
      <c r="I2187" s="3">
        <v>495463</v>
      </c>
      <c r="J2187" s="3">
        <v>489821</v>
      </c>
      <c r="K2187" s="3">
        <v>519380</v>
      </c>
      <c r="L2187" s="3">
        <v>519028</v>
      </c>
      <c r="M2187" s="3">
        <v>0</v>
      </c>
    </row>
    <row r="2188" spans="1:13" x14ac:dyDescent="0.25">
      <c r="A2188" t="s">
        <v>2198</v>
      </c>
      <c r="B2188" s="3">
        <v>0</v>
      </c>
      <c r="C2188" s="3">
        <v>0</v>
      </c>
      <c r="D2188" s="3">
        <v>0</v>
      </c>
      <c r="E2188" s="3">
        <v>0</v>
      </c>
      <c r="F2188" s="3">
        <v>0</v>
      </c>
      <c r="G2188" s="3">
        <v>0</v>
      </c>
      <c r="H2188" s="3">
        <v>0</v>
      </c>
      <c r="I2188" s="3">
        <v>332933</v>
      </c>
      <c r="J2188" s="3">
        <v>271759</v>
      </c>
      <c r="K2188" s="3">
        <v>0</v>
      </c>
      <c r="L2188" s="3">
        <v>0</v>
      </c>
      <c r="M2188" s="3">
        <v>0</v>
      </c>
    </row>
    <row r="2189" spans="1:13" x14ac:dyDescent="0.25">
      <c r="A2189" t="s">
        <v>2199</v>
      </c>
      <c r="B2189" s="3">
        <v>0</v>
      </c>
      <c r="C2189" s="3">
        <v>0</v>
      </c>
      <c r="D2189" s="3">
        <v>0</v>
      </c>
      <c r="E2189" s="3">
        <v>0</v>
      </c>
      <c r="F2189" s="3">
        <v>0</v>
      </c>
      <c r="G2189" s="3">
        <v>144986</v>
      </c>
      <c r="H2189" s="3">
        <v>459315</v>
      </c>
      <c r="I2189" s="3">
        <v>482035</v>
      </c>
      <c r="J2189" s="3">
        <v>476484</v>
      </c>
      <c r="K2189" s="3">
        <v>227431</v>
      </c>
      <c r="L2189" s="3">
        <v>0</v>
      </c>
      <c r="M2189" s="3">
        <v>0</v>
      </c>
    </row>
    <row r="2190" spans="1:13" x14ac:dyDescent="0.25">
      <c r="A2190" t="s">
        <v>2200</v>
      </c>
      <c r="B2190" s="3">
        <v>0</v>
      </c>
      <c r="C2190" s="3">
        <v>0</v>
      </c>
      <c r="D2190" s="3">
        <v>0</v>
      </c>
      <c r="E2190" s="3">
        <v>0</v>
      </c>
      <c r="F2190" s="3">
        <v>0</v>
      </c>
      <c r="G2190" s="3">
        <v>0</v>
      </c>
      <c r="H2190" s="3">
        <v>380504</v>
      </c>
      <c r="I2190" s="3">
        <v>378384</v>
      </c>
      <c r="J2190" s="3">
        <v>307165</v>
      </c>
      <c r="K2190" s="3">
        <v>0</v>
      </c>
      <c r="L2190" s="3">
        <v>0</v>
      </c>
      <c r="M2190" s="3">
        <v>0</v>
      </c>
    </row>
    <row r="2191" spans="1:13" x14ac:dyDescent="0.25">
      <c r="A2191" t="s">
        <v>2201</v>
      </c>
      <c r="B2191" s="3">
        <v>0</v>
      </c>
      <c r="C2191" s="3">
        <v>0</v>
      </c>
      <c r="D2191" s="3">
        <v>0</v>
      </c>
      <c r="E2191" s="3">
        <v>0</v>
      </c>
      <c r="F2191" s="3">
        <v>0</v>
      </c>
      <c r="G2191" s="3">
        <v>0</v>
      </c>
      <c r="H2191" s="3">
        <v>106053</v>
      </c>
      <c r="I2191" s="3">
        <v>83445.600000000006</v>
      </c>
      <c r="J2191" s="3">
        <v>92504.7</v>
      </c>
      <c r="K2191" s="3">
        <v>0</v>
      </c>
      <c r="L2191" s="3">
        <v>0</v>
      </c>
      <c r="M2191" s="3">
        <v>0</v>
      </c>
    </row>
    <row r="2192" spans="1:13" x14ac:dyDescent="0.25">
      <c r="A2192" t="s">
        <v>2202</v>
      </c>
      <c r="B2192" s="3">
        <v>154548</v>
      </c>
      <c r="C2192" s="3">
        <v>0</v>
      </c>
      <c r="D2192" s="3">
        <v>0</v>
      </c>
      <c r="E2192" s="3">
        <v>0</v>
      </c>
      <c r="F2192" s="3">
        <v>0</v>
      </c>
      <c r="G2192" s="3">
        <v>0</v>
      </c>
      <c r="H2192" s="3">
        <v>193386</v>
      </c>
      <c r="I2192" s="3">
        <v>219928</v>
      </c>
      <c r="J2192" s="3">
        <v>186460</v>
      </c>
      <c r="K2192" s="3">
        <v>0</v>
      </c>
      <c r="L2192" s="3">
        <v>128354</v>
      </c>
      <c r="M2192" s="3">
        <v>0</v>
      </c>
    </row>
    <row r="2193" spans="1:13" x14ac:dyDescent="0.25">
      <c r="A2193" t="s">
        <v>2203</v>
      </c>
      <c r="B2193" s="3">
        <v>326218</v>
      </c>
      <c r="C2193" s="3">
        <v>0</v>
      </c>
      <c r="D2193" s="3">
        <v>0</v>
      </c>
      <c r="E2193" s="3">
        <v>0</v>
      </c>
      <c r="F2193" s="3">
        <v>0</v>
      </c>
      <c r="G2193" s="3">
        <v>0</v>
      </c>
      <c r="H2193" s="3">
        <v>0</v>
      </c>
      <c r="I2193" s="3">
        <v>367250</v>
      </c>
      <c r="J2193" s="3">
        <v>339540</v>
      </c>
      <c r="K2193" s="3">
        <v>398860</v>
      </c>
      <c r="L2193" s="3">
        <v>432230</v>
      </c>
      <c r="M2193" s="3">
        <v>0</v>
      </c>
    </row>
    <row r="2194" spans="1:13" x14ac:dyDescent="0.25">
      <c r="A2194" t="s">
        <v>2204</v>
      </c>
      <c r="B2194" s="3">
        <v>0</v>
      </c>
      <c r="C2194" s="3">
        <v>0</v>
      </c>
      <c r="D2194" s="3">
        <v>0</v>
      </c>
      <c r="E2194" s="3">
        <v>0</v>
      </c>
      <c r="F2194" s="3">
        <v>0</v>
      </c>
      <c r="G2194" s="3">
        <v>0</v>
      </c>
      <c r="H2194" s="3">
        <v>127365</v>
      </c>
      <c r="I2194" s="3">
        <v>120924</v>
      </c>
      <c r="J2194" s="3">
        <v>112907</v>
      </c>
      <c r="K2194" s="3">
        <v>63469.7</v>
      </c>
      <c r="L2194" s="3">
        <v>0</v>
      </c>
      <c r="M2194" s="3">
        <v>0</v>
      </c>
    </row>
    <row r="2195" spans="1:13" x14ac:dyDescent="0.25">
      <c r="A2195" t="s">
        <v>2205</v>
      </c>
      <c r="B2195" s="3">
        <v>0</v>
      </c>
      <c r="C2195" s="3">
        <v>0</v>
      </c>
      <c r="D2195" s="3">
        <v>0</v>
      </c>
      <c r="E2195" s="3">
        <v>0</v>
      </c>
      <c r="F2195" s="3">
        <v>0</v>
      </c>
      <c r="G2195" s="3">
        <v>0</v>
      </c>
      <c r="H2195" s="3">
        <v>73984.600000000006</v>
      </c>
      <c r="I2195" s="3">
        <v>63377.8</v>
      </c>
      <c r="J2195" s="3">
        <v>62144.5</v>
      </c>
      <c r="K2195" s="3">
        <v>0</v>
      </c>
      <c r="L2195" s="3">
        <v>0</v>
      </c>
      <c r="M2195" s="3">
        <v>0</v>
      </c>
    </row>
    <row r="2196" spans="1:13" x14ac:dyDescent="0.25">
      <c r="A2196" t="s">
        <v>2206</v>
      </c>
      <c r="B2196" s="3">
        <v>0</v>
      </c>
      <c r="C2196" s="3">
        <v>0</v>
      </c>
      <c r="D2196" s="3">
        <v>0</v>
      </c>
      <c r="E2196" s="3">
        <v>0</v>
      </c>
      <c r="F2196" s="3">
        <v>0</v>
      </c>
      <c r="G2196" s="3">
        <v>0</v>
      </c>
      <c r="H2196" s="3">
        <v>0</v>
      </c>
      <c r="I2196" s="3">
        <v>0</v>
      </c>
      <c r="J2196" s="3">
        <v>0</v>
      </c>
      <c r="K2196" s="3">
        <v>266439</v>
      </c>
      <c r="L2196" s="3">
        <v>289282</v>
      </c>
      <c r="M2196" s="3">
        <v>0</v>
      </c>
    </row>
    <row r="2197" spans="1:13" x14ac:dyDescent="0.25">
      <c r="A2197" t="s">
        <v>2207</v>
      </c>
      <c r="B2197" s="3">
        <v>0</v>
      </c>
      <c r="C2197" s="3">
        <v>0</v>
      </c>
      <c r="D2197" s="3">
        <v>0</v>
      </c>
      <c r="E2197" s="3">
        <v>0</v>
      </c>
      <c r="F2197" s="3">
        <v>285326</v>
      </c>
      <c r="G2197" s="3">
        <v>0</v>
      </c>
      <c r="H2197" s="3">
        <v>0</v>
      </c>
      <c r="I2197" s="3">
        <v>0</v>
      </c>
      <c r="J2197" s="3">
        <v>0</v>
      </c>
      <c r="K2197" s="3">
        <v>243730</v>
      </c>
      <c r="L2197" s="3">
        <v>224670</v>
      </c>
      <c r="M2197" s="3">
        <v>0</v>
      </c>
    </row>
    <row r="2198" spans="1:13" x14ac:dyDescent="0.25">
      <c r="A2198" t="s">
        <v>2208</v>
      </c>
      <c r="B2198" s="3">
        <v>0</v>
      </c>
      <c r="C2198" s="3">
        <v>0</v>
      </c>
      <c r="D2198" s="3">
        <v>248258</v>
      </c>
      <c r="E2198" s="3">
        <v>0</v>
      </c>
      <c r="F2198" s="3">
        <v>0</v>
      </c>
      <c r="G2198" s="3">
        <v>0</v>
      </c>
      <c r="H2198" s="3">
        <v>0</v>
      </c>
      <c r="I2198" s="3">
        <v>0</v>
      </c>
      <c r="J2198" s="3">
        <v>0</v>
      </c>
      <c r="K2198" s="3">
        <v>593428</v>
      </c>
      <c r="L2198" s="3">
        <v>791026</v>
      </c>
      <c r="M2198" s="3">
        <v>0</v>
      </c>
    </row>
    <row r="2199" spans="1:13" x14ac:dyDescent="0.25">
      <c r="A2199" t="s">
        <v>2209</v>
      </c>
      <c r="B2199" s="3">
        <v>0</v>
      </c>
      <c r="C2199" s="3">
        <v>0</v>
      </c>
      <c r="D2199" s="3">
        <v>0</v>
      </c>
      <c r="E2199" s="3">
        <v>0</v>
      </c>
      <c r="F2199" s="3">
        <v>0</v>
      </c>
      <c r="G2199" s="3">
        <v>0</v>
      </c>
      <c r="H2199" s="3">
        <v>0</v>
      </c>
      <c r="I2199" s="3">
        <v>0</v>
      </c>
      <c r="J2199" s="3">
        <v>0</v>
      </c>
      <c r="K2199" s="3">
        <v>258363</v>
      </c>
      <c r="L2199" s="3">
        <v>203084</v>
      </c>
      <c r="M2199" s="3">
        <v>0</v>
      </c>
    </row>
    <row r="2200" spans="1:13" x14ac:dyDescent="0.25">
      <c r="A2200" t="s">
        <v>2210</v>
      </c>
      <c r="B2200" s="3">
        <v>0</v>
      </c>
      <c r="C2200" s="3">
        <v>0</v>
      </c>
      <c r="D2200" s="3">
        <v>0</v>
      </c>
      <c r="E2200" s="3">
        <v>0</v>
      </c>
      <c r="F2200" s="3">
        <v>0</v>
      </c>
      <c r="G2200" s="3">
        <v>0</v>
      </c>
      <c r="H2200" s="3">
        <v>0</v>
      </c>
      <c r="I2200" s="3">
        <v>0</v>
      </c>
      <c r="J2200" s="3">
        <v>0</v>
      </c>
      <c r="K2200" s="3">
        <v>210623</v>
      </c>
      <c r="L2200" s="3">
        <v>191429</v>
      </c>
      <c r="M2200" s="3">
        <v>0</v>
      </c>
    </row>
    <row r="2201" spans="1:13" x14ac:dyDescent="0.25">
      <c r="A2201" t="s">
        <v>2211</v>
      </c>
      <c r="B2201" s="3">
        <v>0</v>
      </c>
      <c r="C2201" s="3">
        <v>0</v>
      </c>
      <c r="D2201" s="3">
        <v>0</v>
      </c>
      <c r="E2201" s="3">
        <v>0</v>
      </c>
      <c r="F2201" s="3">
        <v>0</v>
      </c>
      <c r="G2201" s="3">
        <v>0</v>
      </c>
      <c r="H2201" s="3">
        <v>0</v>
      </c>
      <c r="I2201" s="3">
        <v>0</v>
      </c>
      <c r="J2201" s="3">
        <v>0</v>
      </c>
      <c r="K2201" s="3">
        <v>723016</v>
      </c>
      <c r="L2201" s="3">
        <v>708694</v>
      </c>
      <c r="M2201" s="3">
        <v>361995</v>
      </c>
    </row>
    <row r="2202" spans="1:13" x14ac:dyDescent="0.25">
      <c r="A2202" t="s">
        <v>2212</v>
      </c>
      <c r="B2202" s="3">
        <v>0</v>
      </c>
      <c r="C2202" s="3">
        <v>0</v>
      </c>
      <c r="D2202" s="3">
        <v>0</v>
      </c>
      <c r="E2202" s="3">
        <v>0</v>
      </c>
      <c r="F2202" s="3">
        <v>0</v>
      </c>
      <c r="G2202" s="3">
        <v>0</v>
      </c>
      <c r="H2202" s="3">
        <v>0</v>
      </c>
      <c r="I2202" s="3">
        <v>0</v>
      </c>
      <c r="J2202" s="3">
        <v>0</v>
      </c>
      <c r="K2202" s="3">
        <v>483474</v>
      </c>
      <c r="L2202" s="3">
        <v>557683</v>
      </c>
      <c r="M2202" s="3">
        <v>307514</v>
      </c>
    </row>
    <row r="2203" spans="1:13" x14ac:dyDescent="0.25">
      <c r="A2203" t="s">
        <v>2213</v>
      </c>
      <c r="B2203" s="3">
        <v>0</v>
      </c>
      <c r="C2203" s="3">
        <v>0</v>
      </c>
      <c r="D2203" s="3">
        <v>180384</v>
      </c>
      <c r="E2203" s="3">
        <v>574527</v>
      </c>
      <c r="F2203" s="3">
        <v>0</v>
      </c>
      <c r="G2203" s="3">
        <v>0</v>
      </c>
      <c r="H2203" s="3">
        <v>0</v>
      </c>
      <c r="I2203" s="3">
        <v>0</v>
      </c>
      <c r="J2203" s="3">
        <v>122797</v>
      </c>
      <c r="K2203" s="3">
        <v>0</v>
      </c>
      <c r="L2203" s="3">
        <v>365173</v>
      </c>
      <c r="M2203" s="3">
        <v>240766</v>
      </c>
    </row>
    <row r="2204" spans="1:13" x14ac:dyDescent="0.25">
      <c r="A2204" t="s">
        <v>2214</v>
      </c>
      <c r="B2204" s="3">
        <v>0</v>
      </c>
      <c r="C2204" s="3">
        <v>0</v>
      </c>
      <c r="D2204" s="3">
        <v>0</v>
      </c>
      <c r="E2204" s="3">
        <v>528405</v>
      </c>
      <c r="F2204" s="3">
        <v>0</v>
      </c>
      <c r="G2204" s="3">
        <v>0</v>
      </c>
      <c r="H2204" s="3">
        <v>0</v>
      </c>
      <c r="I2204" s="3">
        <v>0</v>
      </c>
      <c r="J2204" s="3">
        <v>0</v>
      </c>
      <c r="K2204" s="3">
        <v>561000</v>
      </c>
      <c r="L2204" s="3">
        <v>583651</v>
      </c>
      <c r="M2204" s="3">
        <v>0</v>
      </c>
    </row>
    <row r="2205" spans="1:13" x14ac:dyDescent="0.25">
      <c r="A2205" t="s">
        <v>2215</v>
      </c>
      <c r="B2205" s="3">
        <v>0</v>
      </c>
      <c r="C2205" s="3">
        <v>0</v>
      </c>
      <c r="D2205" s="3">
        <v>0</v>
      </c>
      <c r="E2205" s="3">
        <v>0</v>
      </c>
      <c r="F2205" s="3">
        <v>0</v>
      </c>
      <c r="G2205" s="3">
        <v>0</v>
      </c>
      <c r="H2205" s="3">
        <v>0</v>
      </c>
      <c r="I2205" s="3">
        <v>0</v>
      </c>
      <c r="J2205" s="3">
        <v>0</v>
      </c>
      <c r="K2205" s="3">
        <v>348143</v>
      </c>
      <c r="L2205" s="3">
        <v>405782</v>
      </c>
      <c r="M2205" s="3">
        <v>0</v>
      </c>
    </row>
    <row r="2206" spans="1:13" x14ac:dyDescent="0.25">
      <c r="A2206" t="s">
        <v>2216</v>
      </c>
      <c r="B2206" s="3">
        <v>0</v>
      </c>
      <c r="C2206" s="3">
        <v>0</v>
      </c>
      <c r="D2206" s="3">
        <v>0</v>
      </c>
      <c r="E2206" s="3">
        <v>0</v>
      </c>
      <c r="F2206" s="3">
        <v>0</v>
      </c>
      <c r="G2206" s="3">
        <v>0</v>
      </c>
      <c r="H2206" s="3">
        <v>0</v>
      </c>
      <c r="I2206" s="3">
        <v>0</v>
      </c>
      <c r="J2206" s="3">
        <v>0</v>
      </c>
      <c r="K2206" s="3">
        <v>221446</v>
      </c>
      <c r="L2206" s="3">
        <v>246403</v>
      </c>
      <c r="M2206" s="3">
        <v>0</v>
      </c>
    </row>
    <row r="2207" spans="1:13" x14ac:dyDescent="0.25">
      <c r="A2207" t="s">
        <v>2217</v>
      </c>
      <c r="B2207" s="3">
        <v>144679</v>
      </c>
      <c r="C2207" s="3">
        <v>0</v>
      </c>
      <c r="D2207" s="3">
        <v>0</v>
      </c>
      <c r="E2207" s="3">
        <v>0</v>
      </c>
      <c r="F2207" s="3">
        <v>0</v>
      </c>
      <c r="G2207" s="3">
        <v>496226</v>
      </c>
      <c r="H2207" s="3">
        <v>0</v>
      </c>
      <c r="I2207" s="3">
        <v>0</v>
      </c>
      <c r="J2207" s="3">
        <v>0</v>
      </c>
      <c r="K2207" s="3">
        <v>181728</v>
      </c>
      <c r="L2207" s="3">
        <v>185741</v>
      </c>
      <c r="M2207" s="3">
        <v>1122320</v>
      </c>
    </row>
    <row r="2208" spans="1:13" x14ac:dyDescent="0.25">
      <c r="A2208" t="s">
        <v>2218</v>
      </c>
      <c r="B2208" s="3">
        <v>0</v>
      </c>
      <c r="C2208" s="3">
        <v>0</v>
      </c>
      <c r="D2208" s="3">
        <v>0</v>
      </c>
      <c r="E2208" s="3">
        <v>114611</v>
      </c>
      <c r="F2208" s="3">
        <v>0</v>
      </c>
      <c r="G2208" s="3">
        <v>0</v>
      </c>
      <c r="H2208" s="3">
        <v>0</v>
      </c>
      <c r="I2208" s="3">
        <v>0</v>
      </c>
      <c r="J2208" s="3">
        <v>0</v>
      </c>
      <c r="K2208" s="3">
        <v>2154280</v>
      </c>
      <c r="L2208" s="3">
        <v>2110460</v>
      </c>
      <c r="M2208" s="3">
        <v>1208650</v>
      </c>
    </row>
    <row r="2209" spans="1:13" x14ac:dyDescent="0.25">
      <c r="A2209" t="s">
        <v>2219</v>
      </c>
      <c r="B2209" s="3">
        <v>0</v>
      </c>
      <c r="C2209" s="3">
        <v>0</v>
      </c>
      <c r="D2209" s="3">
        <v>0</v>
      </c>
      <c r="E2209" s="3">
        <v>119388</v>
      </c>
      <c r="F2209" s="3">
        <v>0</v>
      </c>
      <c r="G2209" s="3">
        <v>0</v>
      </c>
      <c r="H2209" s="3">
        <v>0</v>
      </c>
      <c r="I2209" s="3">
        <v>202818</v>
      </c>
      <c r="J2209" s="3">
        <v>0</v>
      </c>
      <c r="K2209" s="3">
        <v>199744</v>
      </c>
      <c r="L2209" s="3">
        <v>217067</v>
      </c>
      <c r="M2209" s="3">
        <v>0</v>
      </c>
    </row>
    <row r="2210" spans="1:13" x14ac:dyDescent="0.25">
      <c r="A2210" t="s">
        <v>2220</v>
      </c>
      <c r="B2210" s="3">
        <v>0</v>
      </c>
      <c r="C2210" s="3">
        <v>0</v>
      </c>
      <c r="D2210" s="3">
        <v>0</v>
      </c>
      <c r="E2210" s="3">
        <v>0</v>
      </c>
      <c r="F2210" s="3">
        <v>0</v>
      </c>
      <c r="G2210" s="3">
        <v>0</v>
      </c>
      <c r="H2210" s="3">
        <v>0</v>
      </c>
      <c r="I2210" s="3">
        <v>0</v>
      </c>
      <c r="J2210" s="3">
        <v>0</v>
      </c>
      <c r="K2210" s="3">
        <v>70905.3</v>
      </c>
      <c r="L2210" s="3">
        <v>104958</v>
      </c>
      <c r="M2210" s="3">
        <v>0</v>
      </c>
    </row>
  </sheetData>
  <mergeCells count="1">
    <mergeCell ref="A1:M1"/>
  </mergeCells>
  <conditionalFormatting sqref="A3:A2021">
    <cfRule type="duplicateValues" dxfId="1" priority="2"/>
  </conditionalFormatting>
  <conditionalFormatting sqref="A2022:A22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Inc.</dc:creator>
  <cp:lastModifiedBy>HP</cp:lastModifiedBy>
  <dcterms:created xsi:type="dcterms:W3CDTF">2023-10-03T05:32:00Z</dcterms:created>
  <dcterms:modified xsi:type="dcterms:W3CDTF">2024-03-22T01:39:59Z</dcterms:modified>
</cp:coreProperties>
</file>